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uel\Desktop\Manuscript-20200330T114651Z-001\PBJ\"/>
    </mc:Choice>
  </mc:AlternateContent>
  <bookViews>
    <workbookView xWindow="0" yWindow="0" windowWidth="19200" windowHeight="646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78" uniqueCount="8669">
  <si>
    <t>Gene stable ID</t>
  </si>
  <si>
    <t>Gene name</t>
  </si>
  <si>
    <t>Tur_30m</t>
  </si>
  <si>
    <t>Tur_1h</t>
  </si>
  <si>
    <t>Tur_3h</t>
  </si>
  <si>
    <t>Tur_24h</t>
  </si>
  <si>
    <t>Gene description</t>
  </si>
  <si>
    <t>AT4G16590</t>
  </si>
  <si>
    <t>ATCSLA01</t>
  </si>
  <si>
    <t>cellulose synthase-like A01 [Source:TAIR;Acc:AT4G16590]</t>
  </si>
  <si>
    <t>AT5G44430</t>
  </si>
  <si>
    <t>PDF1.2C</t>
  </si>
  <si>
    <t>PDF1.2c [Source:UniProtKB/TrEMBL;Acc:A0A178UR42]</t>
  </si>
  <si>
    <t>AT1G76640</t>
  </si>
  <si>
    <t>CML39</t>
  </si>
  <si>
    <t>Calcium-binding protein CML39 [Source:UniProtKB/Swiss-Prot;Acc:Q9SRE7]</t>
  </si>
  <si>
    <t>AT5G44420</t>
  </si>
  <si>
    <t>PDF1.2A</t>
  </si>
  <si>
    <t>Defensin-like protein 16 [Source:UniProtKB/Swiss-Prot;Acc:Q9FI23]</t>
  </si>
  <si>
    <t>AT3G11480</t>
  </si>
  <si>
    <t>BSMT1</t>
  </si>
  <si>
    <t>Salicylate/benzoate carboxyl methyltransferase [Source:UniProtKB/Swiss-Prot;Acc:Q6XMI3]</t>
  </si>
  <si>
    <t>AT2G02990</t>
  </si>
  <si>
    <t>RNS1</t>
  </si>
  <si>
    <t>Ribonuclease 1 [Source:UniProtKB/Swiss-Prot;Acc:P42813]</t>
  </si>
  <si>
    <t>AT2G39030</t>
  </si>
  <si>
    <t>NATA1</t>
  </si>
  <si>
    <t>L-ornithine N5-acetyltransferase NATA1 [Source:UniProtKB/Swiss-Prot;Acc:Q9ZV05]</t>
  </si>
  <si>
    <t>AT2G26020</t>
  </si>
  <si>
    <t>PDF1.2B</t>
  </si>
  <si>
    <t>PDF1.2b [Source:UniProtKB/TrEMBL;Acc:A0A178VQC3]</t>
  </si>
  <si>
    <t>AT2G26010</t>
  </si>
  <si>
    <t>PDF1.3</t>
  </si>
  <si>
    <t>PDF1.3 [Source:UniProtKB/TrEMBL;Acc:A0A178VSS6]</t>
  </si>
  <si>
    <t>AT1G66280</t>
  </si>
  <si>
    <t>BGLU22</t>
  </si>
  <si>
    <t>Beta-glucosidase 22 [Source:UniProtKB/Swiss-Prot;Acc:Q9C8Y9]</t>
  </si>
  <si>
    <t>AT3G48520</t>
  </si>
  <si>
    <t>CYP94B3</t>
  </si>
  <si>
    <t>CYP94B3 [Source:UniProtKB/TrEMBL;Acc:A0A178V8H3]</t>
  </si>
  <si>
    <t>AT4G16730</t>
  </si>
  <si>
    <t>TPS02</t>
  </si>
  <si>
    <t>terpene synthase 02 [Source:TAIR;Acc:AT4G16730]</t>
  </si>
  <si>
    <t>AT3G55970</t>
  </si>
  <si>
    <t>JRG21</t>
  </si>
  <si>
    <t>JRG21 [Source:UniProtKB/TrEMBL;Acc:A0A178V764]</t>
  </si>
  <si>
    <t>AT3G27415</t>
  </si>
  <si>
    <t>Putative uncharacterized protein [Source:UniProtKB/TrEMBL;Acc:Q9LTY8]</t>
  </si>
  <si>
    <t>AT1G70130</t>
  </si>
  <si>
    <t>LECRK52</t>
  </si>
  <si>
    <t>Putative L-type lectin-domain containing receptor kinase V.2 [Source:UniProtKB/Swiss-Prot;Acc:O04533]</t>
  </si>
  <si>
    <t>AT2G38240</t>
  </si>
  <si>
    <t>ANS</t>
  </si>
  <si>
    <t>Probable 2-oxoglutarate-dependent dioxygenase ANS [Source:UniProtKB/Swiss-Prot;Acc:O80449]</t>
  </si>
  <si>
    <t>AT1G72260</t>
  </si>
  <si>
    <t>THI2.1</t>
  </si>
  <si>
    <t>Thionin-2.1 [Source:UniProtKB/Swiss-Prot;Acc:Q42596]</t>
  </si>
  <si>
    <t>AT3G11180</t>
  </si>
  <si>
    <t>2-oxoglutarate (2OG) and Fe(II)-dependent oxygenase superfamily protein [Source:UniProtKB/TrEMBL;Acc:F4J670]</t>
  </si>
  <si>
    <t>AT2G22760</t>
  </si>
  <si>
    <t>BHLH19</t>
  </si>
  <si>
    <t>Putative uncharacterized protein At2g22760 (Fragment) [Source:UniProtKB/TrEMBL;Acc:C0SV56]</t>
  </si>
  <si>
    <t>AT3G25180</t>
  </si>
  <si>
    <t>CYP82G1</t>
  </si>
  <si>
    <t>Cytochrome P450 82G1 [Source:UniProtKB/Swiss-Prot;Acc:Q9LSF8]</t>
  </si>
  <si>
    <t>AT3G28290</t>
  </si>
  <si>
    <t>AT14A</t>
  </si>
  <si>
    <t>UPF0496 protein At3g28290 [Source:UniProtKB/Swiss-Prot;Acc:P0DI78]</t>
  </si>
  <si>
    <t>AT3G28300</t>
  </si>
  <si>
    <t>AT5G52400</t>
  </si>
  <si>
    <t>CYP715A1</t>
  </si>
  <si>
    <t>Cytochrome P450, family 715, subfamily A, polypeptide 1 [Source:UniProtKB/TrEMBL;Acc:F4KG63]</t>
  </si>
  <si>
    <t>AT4G10290</t>
  </si>
  <si>
    <t>RmlC-like cupins superfamily protein [Source:UniProtKB/TrEMBL;Acc:F4JLM2]</t>
  </si>
  <si>
    <t>AT1G61110</t>
  </si>
  <si>
    <t>NAC025</t>
  </si>
  <si>
    <t>NAC transcription factor 25 [Source:UniProtKB/Swiss-Prot;Acc:Q8GY42]</t>
  </si>
  <si>
    <t>AT3G21500</t>
  </si>
  <si>
    <t>DXPS1</t>
  </si>
  <si>
    <t>1-deoxy-D-xylulose 5-phosphate synthase 1 [Source:UniProtKB/TrEMBL;Acc:A0A1I9LTC7]</t>
  </si>
  <si>
    <t>AT1G32910</t>
  </si>
  <si>
    <t>HXXXD-type acyl-transferase family protein [Source:UniProtKB/TrEMBL;Acc:Q9MAP9]</t>
  </si>
  <si>
    <t>AT1G54020</t>
  </si>
  <si>
    <t>GDSL esterase/lipase At1g54020 [Source:UniProtKB/Swiss-Prot;Acc:Q9C5N8]</t>
  </si>
  <si>
    <t>AT4G34410</t>
  </si>
  <si>
    <t>ERF109</t>
  </si>
  <si>
    <t>Ethylene-responsive transcription factor ERF109 [Source:UniProtKB/Swiss-Prot;Acc:Q9SZ06]</t>
  </si>
  <si>
    <t>AT5G28237</t>
  </si>
  <si>
    <t>Tryptophan synthase [Source:UniProtKB/TrEMBL;Acc:F4K727]</t>
  </si>
  <si>
    <t>AT3G59850</t>
  </si>
  <si>
    <t>Pectin lyase-like superfamily protein [Source:UniProtKB/TrEMBL;Acc:A0A1I9LP65]</t>
  </si>
  <si>
    <t>AT4G21830</t>
  </si>
  <si>
    <t>MSRB7</t>
  </si>
  <si>
    <t>Peptide methionine sulfoxide reductase B7 [Source:UniProtKB/Swiss-Prot;Acc:Q8VY86]</t>
  </si>
  <si>
    <t>AT5G24780</t>
  </si>
  <si>
    <t>VSP1</t>
  </si>
  <si>
    <t>Vegetative storage protein 1 [Source:UniProtKB/Swiss-Prot;Acc:O49195]</t>
  </si>
  <si>
    <t>AT1G43160</t>
  </si>
  <si>
    <t>RAP2-6</t>
  </si>
  <si>
    <t>Ethylene-responsive transcription factor RAP2-6 [Source:UniProtKB/Swiss-Prot;Acc:Q7G1L2]</t>
  </si>
  <si>
    <t>AT2G30830</t>
  </si>
  <si>
    <t>2-oxoglutarate (2OG) and Fe(II)-dependent oxygenase superfamily protein [Source:UniProtKB/TrEMBL;Acc:O80850]</t>
  </si>
  <si>
    <t>AT1G61120</t>
  </si>
  <si>
    <t>GES</t>
  </si>
  <si>
    <t>(E,E)-geranyllinalool synthase [Source:UniProtKB/Swiss-Prot;Acc:Q93YV0]</t>
  </si>
  <si>
    <t>AT4G27140</t>
  </si>
  <si>
    <t>AT2S1</t>
  </si>
  <si>
    <t>2S seed storage protein 1 [Source:UniProtKB/Swiss-Prot;Acc:P15457]</t>
  </si>
  <si>
    <t>AT5G01900</t>
  </si>
  <si>
    <t>WRKY62</t>
  </si>
  <si>
    <t>WRKY62 [Source:UniProtKB/TrEMBL;Acc:A0A178U8T9]</t>
  </si>
  <si>
    <t>AT5G42655</t>
  </si>
  <si>
    <t>Disease resistance-responsive (dirigent-like protein) family protein [Source:TAIR;Acc:AT5G42655]</t>
  </si>
  <si>
    <t>AT3G43250</t>
  </si>
  <si>
    <t>Coiled-coil protein (DUF572) [Source:UniProtKB/TrEMBL;Acc:Q9LXK9]</t>
  </si>
  <si>
    <t>AT1G66370</t>
  </si>
  <si>
    <t>MYB113</t>
  </si>
  <si>
    <t>Transcription factor MYB113 [Source:UniProtKB/Swiss-Prot;Acc:Q9FNV9]</t>
  </si>
  <si>
    <t>AT1G51780</t>
  </si>
  <si>
    <t>ILL5</t>
  </si>
  <si>
    <t>IAA-amino acid hydrolase ILR1-like 5 [Source:UniProtKB/Swiss-Prot;Acc:Q9SWX9]</t>
  </si>
  <si>
    <t>AT2G24850</t>
  </si>
  <si>
    <t>TAT3</t>
  </si>
  <si>
    <t>Probable aminotransferase TAT3 [Source:UniProtKB/Swiss-Prot;Acc:Q9SK47]</t>
  </si>
  <si>
    <t>AT1G76470</t>
  </si>
  <si>
    <t>NAD(P)-binding Rossmann-fold superfamily protein [Source:UniProtKB/TrEMBL;Acc:F4I2E5]</t>
  </si>
  <si>
    <t>AT4G27654</t>
  </si>
  <si>
    <t>At4g27654 [Source:UniProtKB/TrEMBL;Acc:Q3E9V5]</t>
  </si>
  <si>
    <t>AT5G07310</t>
  </si>
  <si>
    <t>ERF115</t>
  </si>
  <si>
    <t>Ethylene-responsive transcription factor ERF115 [Source:UniProtKB/Swiss-Prot;Acc:Q9LY29]</t>
  </si>
  <si>
    <t>AT3G61930</t>
  </si>
  <si>
    <t>Putative uncharacterized protein At3g61930 [Source:UniProtKB/TrEMBL;Acc:Q9M272]</t>
  </si>
  <si>
    <t>AT3G49340</t>
  </si>
  <si>
    <t>Cysteine protease-like protein [Source:UniProtKB/TrEMBL;Acc:Q9SG15]</t>
  </si>
  <si>
    <t>AT3G45130</t>
  </si>
  <si>
    <t>LAS1</t>
  </si>
  <si>
    <t>Terpene cyclase/mutase family member [Source:UniProtKB/TrEMBL;Acc:A0A1I9LTE4]</t>
  </si>
  <si>
    <t>AT1G26250</t>
  </si>
  <si>
    <t>Proline-rich extensin-like family protein [Source:UniProtKB/TrEMBL;Acc:Q9C669]</t>
  </si>
  <si>
    <t>AT4G15200</t>
  </si>
  <si>
    <t>AFH3</t>
  </si>
  <si>
    <t>formin 3 [Source:TAIR;Acc:AT4G15200]</t>
  </si>
  <si>
    <t>AT4G37990</t>
  </si>
  <si>
    <t>CAD8</t>
  </si>
  <si>
    <t>Cinnamyl alcohol dehydrogenase 8 [Source:UniProtKB/Swiss-Prot;Acc:Q02972]</t>
  </si>
  <si>
    <t>AT1G73325</t>
  </si>
  <si>
    <t>Kunitz family trypsin and protease inhibitor protein [Source:UniProtKB/TrEMBL;Acc:Q9FX28]</t>
  </si>
  <si>
    <t>AT5G22545</t>
  </si>
  <si>
    <t>Putative uncharacterized protein At5g22545 [Source:UniProtKB/TrEMBL;Acc:Q8GWC9]</t>
  </si>
  <si>
    <t>AT3G59930</t>
  </si>
  <si>
    <t>Defensin-like protein 206 [Source:UniProtKB/Swiss-Prot;Acc:Q94JR6]</t>
  </si>
  <si>
    <t>AT2G34600</t>
  </si>
  <si>
    <t>TIFY 5B</t>
  </si>
  <si>
    <t>Protein TIFY 5B [Source:UniProtKB/Swiss-Prot;Acc:O64687]</t>
  </si>
  <si>
    <t>AT5G03204</t>
  </si>
  <si>
    <t>unknown protein; Has 30201 Blast hits to 17322 proteins in 780 species: Archae - 12; Bacteria - 1396; Metazoa - 17338; Fungi - 3422; Plants - 5037; Viruses - 0; Other Eukaryotes - 2996 (source: NCBI BLink). [Source:TAIR;Acc:AT5G03204]</t>
  </si>
  <si>
    <t>AT3G09940</t>
  </si>
  <si>
    <t>MDAR3</t>
  </si>
  <si>
    <t>Monodehydroascorbate reductase 3 [Source:UniProtKB/Swiss-Prot;Acc:Q9SR59]</t>
  </si>
  <si>
    <t>AT5G05600</t>
  </si>
  <si>
    <t>Probable 2-oxoglutarate-dependent dioxygenase At5g05600 [Source:UniProtKB/Swiss-Prot;Acc:Q9FFF6]</t>
  </si>
  <si>
    <t>AT3G46660</t>
  </si>
  <si>
    <t>UGT76E12</t>
  </si>
  <si>
    <t>Glycosyltransferase (Fragment) [Source:UniProtKB/TrEMBL;Acc:W8QNL7]</t>
  </si>
  <si>
    <t>AT5G40348</t>
  </si>
  <si>
    <t>other RNA [Source:TAIR;Acc:AT5G40348]</t>
  </si>
  <si>
    <t>AT1G68290</t>
  </si>
  <si>
    <t>ENDO2</t>
  </si>
  <si>
    <t>Endonuclease 2 [Source:UniProtKB/Swiss-Prot;Acc:Q9C9G4]</t>
  </si>
  <si>
    <t>AT1G32350</t>
  </si>
  <si>
    <t>AOX3</t>
  </si>
  <si>
    <t>Ubiquinol oxidase 3, mitochondrial [Source:UniProtKB/Swiss-Prot;Acc:Q8LEE7]</t>
  </si>
  <si>
    <t>AT3G59220</t>
  </si>
  <si>
    <t>PRN1</t>
  </si>
  <si>
    <t>Pirin-1 [Source:UniProtKB/Swiss-Prot;Acc:Q9LX49]</t>
  </si>
  <si>
    <t>AT4G16740</t>
  </si>
  <si>
    <t>TPS03</t>
  </si>
  <si>
    <t>Tricyclene synthase, chloroplastic [Source:UniProtKB/Swiss-Prot;Acc:A4FVP2]</t>
  </si>
  <si>
    <t>AT1G52040</t>
  </si>
  <si>
    <t>MBP1</t>
  </si>
  <si>
    <t>Myrosinase-binding protein 1 [Source:UniProtKB/Swiss-Prot;Acc:Q9SAV0]</t>
  </si>
  <si>
    <t>AT5G38130</t>
  </si>
  <si>
    <t>At5g38130 [Source:UniProtKB/TrEMBL;Acc:Q6DBD5]</t>
  </si>
  <si>
    <t>AT5G48070</t>
  </si>
  <si>
    <t>XTH20</t>
  </si>
  <si>
    <t>Xyloglucan endotransglucosylase/hydrolase protein 20 [Source:UniProtKB/Swiss-Prot;Acc:Q9FI31]</t>
  </si>
  <si>
    <t>AT3G23250</t>
  </si>
  <si>
    <t>MYB15</t>
  </si>
  <si>
    <t>Transcription factor MYB15 [Source:UniProtKB/Swiss-Prot;Acc:Q9LTC4]</t>
  </si>
  <si>
    <t>AT5G17540</t>
  </si>
  <si>
    <t>At5g17540 [Source:UniProtKB/TrEMBL;Acc:Q9LF70]</t>
  </si>
  <si>
    <t>AT3G28220</t>
  </si>
  <si>
    <t>AT3g28220/T19D11_3 [Source:UniProtKB/TrEMBL;Acc:Q9LHA6]</t>
  </si>
  <si>
    <t>AT4G15100</t>
  </si>
  <si>
    <t>SCPL30</t>
  </si>
  <si>
    <t>Putative serine carboxypeptidase-like 30 [Source:UniProtKB/Swiss-Prot;Acc:O23364]</t>
  </si>
  <si>
    <t>AT5G61160</t>
  </si>
  <si>
    <t>ACT</t>
  </si>
  <si>
    <t>Agmatine coumaroyltransferase [Source:UniProtKB/Swiss-Prot;Acc:Q9FNP9]</t>
  </si>
  <si>
    <t>AT3G25760</t>
  </si>
  <si>
    <t>AOC1</t>
  </si>
  <si>
    <t>At3g25760 [Source:UniProtKB/TrEMBL;Acc:Q2HIV2]</t>
  </si>
  <si>
    <t>AT5G21960</t>
  </si>
  <si>
    <t>ERF016</t>
  </si>
  <si>
    <t>Ethylene-responsive transcription factor ERF016 [Source:UniProtKB/Swiss-Prot;Acc:Q9C591]</t>
  </si>
  <si>
    <t>AT2G41800</t>
  </si>
  <si>
    <t>At2g41800/T11A7.10 [Source:UniProtKB/TrEMBL;Acc:O22940]</t>
  </si>
  <si>
    <t>AT4G36950</t>
  </si>
  <si>
    <t>MAPKKK21</t>
  </si>
  <si>
    <t>Mitogen-activated protein kinase kinase kinase 21 [Source:UniProtKB/TrEMBL;Acc:Q6K1M3]</t>
  </si>
  <si>
    <t>AT3G24982</t>
  </si>
  <si>
    <t>ATRLP40</t>
  </si>
  <si>
    <t>Receptor like protein 40 [Source:UniProtKB/TrEMBL;Acc:F4J7T9]</t>
  </si>
  <si>
    <t>AT2G30770</t>
  </si>
  <si>
    <t>CYP71A13</t>
  </si>
  <si>
    <t>Indoleacetaldoxime dehydratase [Source:UniProtKB/Swiss-Prot;Acc:O49342]</t>
  </si>
  <si>
    <t>AT5G59590</t>
  </si>
  <si>
    <t>UGT76E2</t>
  </si>
  <si>
    <t>Glycosyltransferase (Fragment) [Source:UniProtKB/TrEMBL;Acc:W8PUA4]</t>
  </si>
  <si>
    <t>AT3G46613</t>
  </si>
  <si>
    <t>RTFL4</t>
  </si>
  <si>
    <t>DVL15 [Source:UniProtKB/TrEMBL;Acc:Q6IM86]</t>
  </si>
  <si>
    <t>AT4G11911</t>
  </si>
  <si>
    <t>unknown protein; FUNCTIONS IN: molecular_function unknown; INVOLVED IN: biological_process unknown; LOCATED IN: chloroplast; BEST Arabidopsis thaliana protein match is: unknown protein (TAIR:AT4G11910.1); Has 30201 Blast hits to 17322 proteins in 78 /.../ies: Archae - 12; Bacteria - 1396; Metazoa - 17338; Fungi - 3422; Plants - 5037; Viruses - 0; Other Eukaryotes - 2996 (source: NCBI BLink). [Source:TAIR;Acc:AT4G11911]</t>
  </si>
  <si>
    <t>AT3G22275</t>
  </si>
  <si>
    <t>JAZ13</t>
  </si>
  <si>
    <t>Protein JAZ13 [Source:UniProtKB/Swiss-Prot;Acc:F4J078]</t>
  </si>
  <si>
    <t>AT2G24210</t>
  </si>
  <si>
    <t>TPS10</t>
  </si>
  <si>
    <t>Tricyclene synthase, chloroplastic [Source:UniProtKB/Swiss-Prot;Acc:Q9ZUH4]</t>
  </si>
  <si>
    <t>AT5G27060</t>
  </si>
  <si>
    <t>AtRLP53</t>
  </si>
  <si>
    <t>receptor like protein 53 [Source:TAIR;Acc:AT5G27060]</t>
  </si>
  <si>
    <t>AT1G25422</t>
  </si>
  <si>
    <t>Putative uncharacterized protein [Source:UniProtKB/TrEMBL;Acc:Q1G3T8]</t>
  </si>
  <si>
    <t>AT5G05340</t>
  </si>
  <si>
    <t>PER52</t>
  </si>
  <si>
    <t>Peroxidase 52 [Source:UniProtKB/Swiss-Prot;Acc:Q9FLC0]</t>
  </si>
  <si>
    <t>AT1G72520</t>
  </si>
  <si>
    <t>LOX4</t>
  </si>
  <si>
    <t>Lipoxygenase 4, chloroplastic [Source:UniProtKB/Swiss-Prot;Acc:Q9FNX8]</t>
  </si>
  <si>
    <t>AT5G24770</t>
  </si>
  <si>
    <t>VSP2</t>
  </si>
  <si>
    <t>Vegetative storage protein 2 [Source:UniProtKB/Swiss-Prot;Acc:O82122]</t>
  </si>
  <si>
    <t>AT5G38120</t>
  </si>
  <si>
    <t>4CLL8</t>
  </si>
  <si>
    <t>4-coumarate--CoA ligase-like 8 [Source:UniProtKB/Swiss-Prot;Acc:Q84P26]</t>
  </si>
  <si>
    <t>AT1G28480</t>
  </si>
  <si>
    <t>GRXC9</t>
  </si>
  <si>
    <t>Glutaredoxin-C9 [Source:UniProtKB/Swiss-Prot;Acc:Q9SGP6]</t>
  </si>
  <si>
    <t>AT4G24340</t>
  </si>
  <si>
    <t>At4g24340 [Source:UniProtKB/TrEMBL;Acc:Q8GW53]</t>
  </si>
  <si>
    <t>AT5G19110</t>
  </si>
  <si>
    <t>Eukaryotic aspartyl protease family protein [Source:TAIR;Acc:AT5G19110]</t>
  </si>
  <si>
    <t>AT5G12340</t>
  </si>
  <si>
    <t>DUF4228 domain protein [Source:UniProtKB/TrEMBL;Acc:Q1PDX4]</t>
  </si>
  <si>
    <t>AT1G17380</t>
  </si>
  <si>
    <t>TIFY11A</t>
  </si>
  <si>
    <t>Protein TIFY 11A [Source:UniProtKB/Swiss-Prot;Acc:Q9LDU5]</t>
  </si>
  <si>
    <t>AT4G02360</t>
  </si>
  <si>
    <t>Putative uncharacterized protein AT4g02360 [Source:UniProtKB/TrEMBL;Acc:O81297]</t>
  </si>
  <si>
    <t>AT5G67310</t>
  </si>
  <si>
    <t>CYP81G1</t>
  </si>
  <si>
    <t>At5g67310 [Source:UniProtKB/TrEMBL;Acc:Q8GZ20]</t>
  </si>
  <si>
    <t>AT4G23600</t>
  </si>
  <si>
    <t>CORI3</t>
  </si>
  <si>
    <t>Cystine lyase CORI3 [Source:UniProtKB/Swiss-Prot;Acc:Q9SUR6]</t>
  </si>
  <si>
    <t>AT3G49620</t>
  </si>
  <si>
    <t>DIN11</t>
  </si>
  <si>
    <t>Probable 2-oxoglutarate-dependent dioxygenase DIN11 [Source:UniProtKB/Swiss-Prot;Acc:Q8H113]</t>
  </si>
  <si>
    <t>AT1G65350</t>
  </si>
  <si>
    <t>UBQ13</t>
  </si>
  <si>
    <t>Ubiquitin 13 [Source:UniProtKB/TrEMBL;Acc:F4I9X6]</t>
  </si>
  <si>
    <t>AT3G60140</t>
  </si>
  <si>
    <t>BGLU30</t>
  </si>
  <si>
    <t>Beta-glucosidase 30 [Source:UniProtKB/Swiss-Prot;Acc:Q9M1C9]</t>
  </si>
  <si>
    <t>AT3G27810</t>
  </si>
  <si>
    <t>MYB21</t>
  </si>
  <si>
    <t>Transcription factor MYB21 [Source:UniProtKB/Swiss-Prot;Acc:Q9LK95]</t>
  </si>
  <si>
    <t>AT5G07010</t>
  </si>
  <si>
    <t>SOT15</t>
  </si>
  <si>
    <t>Sulfotransferase [Source:UniProtKB/TrEMBL;Acc:A0A178UG65]</t>
  </si>
  <si>
    <t>AT5G59090</t>
  </si>
  <si>
    <t>SBT4.12</t>
  </si>
  <si>
    <t>Subtilisin-like protease SBT4.12 [Source:UniProtKB/Swiss-Prot;Acc:Q8L7D2]</t>
  </si>
  <si>
    <t>AT2G37430</t>
  </si>
  <si>
    <t>ZAT11</t>
  </si>
  <si>
    <t>ZAT11 [Source:UniProtKB/TrEMBL;Acc:A0A178VNJ8]</t>
  </si>
  <si>
    <t>AT3G25780</t>
  </si>
  <si>
    <t>AOC3</t>
  </si>
  <si>
    <t>Allene oxide cyclase 3, chloroplastic [Source:UniProtKB/Swiss-Prot;Acc:Q9LS01]</t>
  </si>
  <si>
    <t>AT3G44860</t>
  </si>
  <si>
    <t>FAMT</t>
  </si>
  <si>
    <t>Farnesoic acid carboxyl-O-methyltransferase [Source:UniProtKB/Swiss-Prot;Acc:Q9FYC4]</t>
  </si>
  <si>
    <t>AT2G43510</t>
  </si>
  <si>
    <t>ATTI1</t>
  </si>
  <si>
    <t>TI1 [Source:UniProtKB/TrEMBL;Acc:A0A178VRC4]</t>
  </si>
  <si>
    <t>AT2G47550</t>
  </si>
  <si>
    <t>PME20</t>
  </si>
  <si>
    <t>Probable pectinesterase/pectinesterase inhibitor 20 [Source:UniProtKB/Swiss-Prot;Acc:O22256]</t>
  </si>
  <si>
    <t>AT4G31950</t>
  </si>
  <si>
    <t>CYP82C3</t>
  </si>
  <si>
    <t>CYP82C3 [Source:UniProtKB/TrEMBL;Acc:A0A178UT04]</t>
  </si>
  <si>
    <t>AT2G39330</t>
  </si>
  <si>
    <t>JAL23</t>
  </si>
  <si>
    <t>jacalin-related lectin 23 [Source:TAIR;Acc:AT2G39330]</t>
  </si>
  <si>
    <t>AT1G28370</t>
  </si>
  <si>
    <t>ERF11</t>
  </si>
  <si>
    <t>ERF domain protein 11 [Source:TAIR;Acc:AT1G28370]</t>
  </si>
  <si>
    <t>AT2G24195</t>
  </si>
  <si>
    <t>Transmembrane protein [Source:UniProtKB/TrEMBL;Acc:A0A1P8B1G7]</t>
  </si>
  <si>
    <t>AT5G13220</t>
  </si>
  <si>
    <t>JAZ10</t>
  </si>
  <si>
    <t>jasmonate-zim-domain protein 10 [Source:TAIR;Acc:AT5G13220]</t>
  </si>
  <si>
    <t>AT5G42380</t>
  </si>
  <si>
    <t>CML37</t>
  </si>
  <si>
    <t>Calcium-binding protein CML37 [Source:UniProtKB/Swiss-Prot;Acc:Q9FIH9]</t>
  </si>
  <si>
    <t>AT3G23240</t>
  </si>
  <si>
    <t>ERF1B</t>
  </si>
  <si>
    <t>Ethylene-responsive transcription factor 1B [Source:UniProtKB/Swiss-Prot;Acc:Q8LDC8]</t>
  </si>
  <si>
    <t>AT1G52400</t>
  </si>
  <si>
    <t>BGLU18</t>
  </si>
  <si>
    <t>Beta-D-glucopyranosyl abscisate beta-glucosidase [Source:UniProtKB/Swiss-Prot;Acc:Q9SE50]</t>
  </si>
  <si>
    <t>AT1G69930</t>
  </si>
  <si>
    <t>GSTU11</t>
  </si>
  <si>
    <t>Glutathione S-transferase U11 [Source:UniProtKB/Swiss-Prot;Acc:Q9CAS6]</t>
  </si>
  <si>
    <t>AT3G02840</t>
  </si>
  <si>
    <t>ARM repeat superfamily protein [Source:UniProtKB/TrEMBL;Acc:Q9M8S5]</t>
  </si>
  <si>
    <t>AT1G29540</t>
  </si>
  <si>
    <t>LOW protein: protein BOBBER-like protein [Source:UniProtKB/TrEMBL;Acc:Q5BPY8]</t>
  </si>
  <si>
    <t>AT3G45140</t>
  </si>
  <si>
    <t>LOX2</t>
  </si>
  <si>
    <t>Lipoxygenase 2, chloroplastic [Source:UniProtKB/Swiss-Prot;Acc:P38418]</t>
  </si>
  <si>
    <t>AT2G33020</t>
  </si>
  <si>
    <t>AtRLP24</t>
  </si>
  <si>
    <t>Putative leucine-rich repeat disease resistance protein [Source:UniProtKB/TrEMBL;Acc:O49329]</t>
  </si>
  <si>
    <t>AT5G63450</t>
  </si>
  <si>
    <t>CYP94B1</t>
  </si>
  <si>
    <t>cytochrome P450, family 94, subfamily B, polypeptide 1 [Source:TAIR;Acc:AT5G63450]</t>
  </si>
  <si>
    <t>AT1G11185</t>
  </si>
  <si>
    <t>other RNA [Source:TAIR;Acc:AT1G11185]</t>
  </si>
  <si>
    <t>AT1G52000</t>
  </si>
  <si>
    <t>JAL5</t>
  </si>
  <si>
    <t>Jacalin-related lectin 5 [Source:UniProtKB/Swiss-Prot;Acc:Q9ZU23]</t>
  </si>
  <si>
    <t>AT1G76790</t>
  </si>
  <si>
    <t>IGMT5</t>
  </si>
  <si>
    <t>Indole glucosinolate O-methyltransferase 5 [Source:UniProtKB/Swiss-Prot;Acc:Q9SRD4]</t>
  </si>
  <si>
    <t>AT4G15210</t>
  </si>
  <si>
    <t>BAM5</t>
  </si>
  <si>
    <t>Beta-amylase 5 [Source:UniProtKB/Swiss-Prot;Acc:P25853]</t>
  </si>
  <si>
    <t>AT2G44840</t>
  </si>
  <si>
    <t>ERF13</t>
  </si>
  <si>
    <t>Ethylene-responsive transcription factor 13 [Source:UniProtKB/Swiss-Prot;Acc:Q8L9K1]</t>
  </si>
  <si>
    <t>AT3G23550</t>
  </si>
  <si>
    <t>DTX18</t>
  </si>
  <si>
    <t>Protein DETOXIFICATION 18 [Source:UniProtKB/Swiss-Prot;Acc:Q9LUH3]</t>
  </si>
  <si>
    <t>AT4G17470</t>
  </si>
  <si>
    <t>Alpha/beta-Hydrolases superfamily protein [Source:UniProtKB/TrEMBL;Acc:Q501G7]</t>
  </si>
  <si>
    <t>AT1G14250</t>
  </si>
  <si>
    <t>APY5</t>
  </si>
  <si>
    <t>Probable apyrase 5 [Source:UniProtKB/Swiss-Prot;Acc:Q6NQA8]</t>
  </si>
  <si>
    <t>AT5G13080</t>
  </si>
  <si>
    <t>WRKY75</t>
  </si>
  <si>
    <t>WRKY75 [Source:UniProtKB/TrEMBL;Acc:A0A178UJF4]</t>
  </si>
  <si>
    <t>AT1G19670</t>
  </si>
  <si>
    <t>CLH1</t>
  </si>
  <si>
    <t>Chlorophyllase-1 [Source:UniProtKB/Swiss-Prot;Acc:O22527]</t>
  </si>
  <si>
    <t>AT1G57630</t>
  </si>
  <si>
    <t>Disease resistance protein RPP1-WsB, putative [Source:UniProtKB/TrEMBL;Acc:Q9FVT9]</t>
  </si>
  <si>
    <t>AT4G13410</t>
  </si>
  <si>
    <t>CSLA15</t>
  </si>
  <si>
    <t>Probable mannan synthase 15 [Source:UniProtKB/Swiss-Prot;Acc:Q9T0L2]</t>
  </si>
  <si>
    <t>AT3G46700</t>
  </si>
  <si>
    <t>UGT76E3</t>
  </si>
  <si>
    <t>Glycosyltransferase (Fragment) [Source:UniProtKB/TrEMBL;Acc:W8Q6Q0]</t>
  </si>
  <si>
    <t>AT2G40113</t>
  </si>
  <si>
    <t>Pollen Ole e 1 allergen and extensin family protein [Source:UniProtKB/TrEMBL;Acc:Q58FY6]</t>
  </si>
  <si>
    <t>AT4G23210</t>
  </si>
  <si>
    <t>CRK13</t>
  </si>
  <si>
    <t>Cysteine-rich receptor-like protein kinase 13 [Source:UniProtKB/Swiss-Prot;Acc:Q0PW40]</t>
  </si>
  <si>
    <t>AT1G52890</t>
  </si>
  <si>
    <t>NAC019</t>
  </si>
  <si>
    <t>NAC domain-containing protein 19 [Source:UniProtKB/Swiss-Prot;Acc:Q9C932]</t>
  </si>
  <si>
    <t>AT3G07045</t>
  </si>
  <si>
    <t>AT5G10625</t>
  </si>
  <si>
    <t>FLP2</t>
  </si>
  <si>
    <t>Flowering-promoting factor 1-like protein 2 [Source:UniProtKB/Swiss-Prot;Acc:Q9LXB5]</t>
  </si>
  <si>
    <t>AT1G52410</t>
  </si>
  <si>
    <t>TSA1</t>
  </si>
  <si>
    <t>TSK-associating protein 1 [Source:UniProtKB/Swiss-Prot;Acc:F4ICX9]</t>
  </si>
  <si>
    <t>AT4G29690</t>
  </si>
  <si>
    <t>Alkaline-phosphatase-like family protein [Source:UniProtKB/TrEMBL;Acc:Q9SU82]</t>
  </si>
  <si>
    <t>AT2G29460</t>
  </si>
  <si>
    <t>GSTU4</t>
  </si>
  <si>
    <t>Glutathione S-transferase U4 [Source:UniProtKB/Swiss-Prot;Acc:Q9ZW27]</t>
  </si>
  <si>
    <t>AT3G28740</t>
  </si>
  <si>
    <t>CYP81D11</t>
  </si>
  <si>
    <t>Cytochrome P450 81D11 [Source:UniProtKB/Swiss-Prot;Acc:Q9LHA1]</t>
  </si>
  <si>
    <t>AT5G43650</t>
  </si>
  <si>
    <t>BHLH92</t>
  </si>
  <si>
    <t>Transcription factor bHLH92 [Source:UniProtKB/Swiss-Prot;Acc:Q9FIX5]</t>
  </si>
  <si>
    <t>AT1G19180</t>
  </si>
  <si>
    <t>TIFY10A</t>
  </si>
  <si>
    <t>TIFY10A [Source:UniProtKB/TrEMBL;Acc:A0A178W7G1]</t>
  </si>
  <si>
    <t>AT1G24070</t>
  </si>
  <si>
    <t>CSLA10</t>
  </si>
  <si>
    <t>Probable mannan synthase 10 [Source:UniProtKB/Swiss-Prot;Acc:Q9LR87]</t>
  </si>
  <si>
    <t>AT1G61610</t>
  </si>
  <si>
    <t>Serine/threonine-protein kinase [Source:UniProtKB/TrEMBL;Acc:A0A178W8X6]</t>
  </si>
  <si>
    <t>AT5G62520</t>
  </si>
  <si>
    <t>SRO5</t>
  </si>
  <si>
    <t>Probable inactive poly [ADP-ribose] polymerase SRO5 [Source:UniProtKB/Swiss-Prot;Acc:Q9FJJ3]</t>
  </si>
  <si>
    <t>AT2G22880</t>
  </si>
  <si>
    <t>At2g22880 [Source:UniProtKB/TrEMBL;Acc:O81005]</t>
  </si>
  <si>
    <t>AT5G52390</t>
  </si>
  <si>
    <t>PAR1 protein [Source:UniProtKB/TrEMBL;Acc:Q9FHC1]</t>
  </si>
  <si>
    <t>AT3G51450</t>
  </si>
  <si>
    <t>SSL7</t>
  </si>
  <si>
    <t>Protein STRICTOSIDINE SYNTHASE-LIKE 7 [Source:UniProtKB/Swiss-Prot;Acc:Q9SD04]</t>
  </si>
  <si>
    <t>AT5G03210</t>
  </si>
  <si>
    <t>Arabidopsis thaliana genomic DNA, chromosome 5, P1 clone:MOK16 [Source:UniProtKB/TrEMBL;Acc:Q9FYM8]</t>
  </si>
  <si>
    <t>AT5G61890</t>
  </si>
  <si>
    <t>ERF114</t>
  </si>
  <si>
    <t>Ethylene-responsive transcription factor ERF114 [Source:UniProtKB/Swiss-Prot;Acc:Q9FH54]</t>
  </si>
  <si>
    <t>AT4G04510</t>
  </si>
  <si>
    <t>CRK38</t>
  </si>
  <si>
    <t>cysteine-rich RLK (RECEPTOR-like protein kinase) 38 [Source:TAIR;Acc:AT4G04510]</t>
  </si>
  <si>
    <t>AT2G43530</t>
  </si>
  <si>
    <t>ATTI3</t>
  </si>
  <si>
    <t>Defensin-like protein 194 [Source:UniProtKB/Swiss-Prot;Acc:O22867]</t>
  </si>
  <si>
    <t>AT1G73260</t>
  </si>
  <si>
    <t>KTI1</t>
  </si>
  <si>
    <t>Kunitz trypsin inhibitor 1 [Source:UniProtKB/Swiss-Prot;Acc:Q8RXD5]</t>
  </si>
  <si>
    <t>AT5G59580</t>
  </si>
  <si>
    <t>UGT76E1</t>
  </si>
  <si>
    <t>UDP-glycosyltransferase 76E1 [Source:UniProtKB/Swiss-Prot;Acc:Q9LTH3]</t>
  </si>
  <si>
    <t>AT1G01480</t>
  </si>
  <si>
    <t>ACS2</t>
  </si>
  <si>
    <t>1-aminocyclopropane-1-carboxylate synthase 2 [Source:UniProtKB/Swiss-Prot;Acc:Q06402]</t>
  </si>
  <si>
    <t>AT4G37410</t>
  </si>
  <si>
    <t>CYP81F4</t>
  </si>
  <si>
    <t>Cytochrome P450 81F4 [Source:UniProtKB/Swiss-Prot;Acc:Q9SZU1]</t>
  </si>
  <si>
    <t>AT3G57260</t>
  </si>
  <si>
    <t>BGL2</t>
  </si>
  <si>
    <t>Beta-1,3-glucanase 2 [Source:UniProtKB/TrEMBL;Acc:A0A1I9LMG6]</t>
  </si>
  <si>
    <t>AT1G53885</t>
  </si>
  <si>
    <t>At1g53885 [Source:UniProtKB/TrEMBL;Acc:Q8GWT6]</t>
  </si>
  <si>
    <t>AT1G53903</t>
  </si>
  <si>
    <t>AT4G04540</t>
  </si>
  <si>
    <t>CRK39</t>
  </si>
  <si>
    <t>Putative cysteine-rich receptor-like protein kinase 39 [Source:UniProtKB/Swiss-Prot;Acc:Q9SYS7]</t>
  </si>
  <si>
    <t>AT2G45940</t>
  </si>
  <si>
    <t>Protein of unknown function (DUF295) [Source:TAIR;Acc:AT2G45940]</t>
  </si>
  <si>
    <t>AT4G12490</t>
  </si>
  <si>
    <t>pEARLI1-like lipid transfer protein 2 [Source:UniProtKB/Swiss-Prot;Acc:Q9SU34]</t>
  </si>
  <si>
    <t>AT5G13330</t>
  </si>
  <si>
    <t>ERF113</t>
  </si>
  <si>
    <t>Rap2.6L [Source:UniProtKB/TrEMBL;Acc:A0A178UKL8]</t>
  </si>
  <si>
    <t>AT4G08870</t>
  </si>
  <si>
    <t>ARGAH2</t>
  </si>
  <si>
    <t>ARGAH2 [Source:UniProtKB/TrEMBL;Acc:A0A178V1K8]</t>
  </si>
  <si>
    <t>AT5G26220</t>
  </si>
  <si>
    <t>GGCT2;1</t>
  </si>
  <si>
    <t>Gamma-glutamylcyclotransferase 2-1 [Source:UniProtKB/Swiss-Prot;Acc:Q8GY54]</t>
  </si>
  <si>
    <t>AT3G25770</t>
  </si>
  <si>
    <t>AOC2</t>
  </si>
  <si>
    <t>AOC2 [Source:UniProtKB/TrEMBL;Acc:A0A178VKE4]</t>
  </si>
  <si>
    <t>AT2G27690</t>
  </si>
  <si>
    <t>CYP94C1</t>
  </si>
  <si>
    <t>Cytochrome P450 94C1 [Source:UniProtKB/Swiss-Prot;Acc:Q9ZUX1]</t>
  </si>
  <si>
    <t>AT1G18710</t>
  </si>
  <si>
    <t>AtMYB47</t>
  </si>
  <si>
    <t>MYB transcription factor [Source:UniProtKB/TrEMBL;Acc:Q9M9U2]</t>
  </si>
  <si>
    <t>AT2G14290</t>
  </si>
  <si>
    <t>F-box protein At2g14290 [Source:UniProtKB/Swiss-Prot;Acc:Q9ZQ60]</t>
  </si>
  <si>
    <t>AT1G33760</t>
  </si>
  <si>
    <t>ERF022</t>
  </si>
  <si>
    <t>Ethylene-responsive transcription factor ERF022 [Source:UniProtKB/Swiss-Prot;Acc:Q9LQ28]</t>
  </si>
  <si>
    <t>AT3G16470</t>
  </si>
  <si>
    <t>JAL35</t>
  </si>
  <si>
    <t>Jacalin-related lectin 35 [Source:UniProtKB/Swiss-Prot;Acc:O04309]</t>
  </si>
  <si>
    <t>AT4G24000</t>
  </si>
  <si>
    <t>CSLG2</t>
  </si>
  <si>
    <t>Glycosyltransferase (Fragment) [Source:UniProtKB/TrEMBL;Acc:W8Q6J0]</t>
  </si>
  <si>
    <t>AT5G24420</t>
  </si>
  <si>
    <t>PGL5</t>
  </si>
  <si>
    <t>Probable 6-phosphogluconolactonase 3 [Source:UniProtKB/Swiss-Prot;Acc:Q8LEV7]</t>
  </si>
  <si>
    <t>AT3G27809</t>
  </si>
  <si>
    <t>Putative uncharacterized protein [Source:UniProtKB/TrEMBL;Acc:Q0WR64]</t>
  </si>
  <si>
    <t>AT1G19565</t>
  </si>
  <si>
    <t>UPF0725 protein At1g19565 [Source:UniProtKB/Swiss-Prot;Acc:P0C8P5]</t>
  </si>
  <si>
    <t>AT3G01830</t>
  </si>
  <si>
    <t>CML40</t>
  </si>
  <si>
    <t>Probable calcium-binding protein CML40 [Source:UniProtKB/Swiss-Prot;Acc:Q9SGI8]</t>
  </si>
  <si>
    <t>AT4G30280</t>
  </si>
  <si>
    <t>XTH18</t>
  </si>
  <si>
    <t>Probable xyloglucan endotransglucosylase/hydrolase protein 18 [Source:UniProtKB/Swiss-Prot;Acc:Q9M0D2]</t>
  </si>
  <si>
    <t>AT4G16260</t>
  </si>
  <si>
    <t>Probable glucan endo-1,3-beta-glucosidase At4g16260 [Source:UniProtKB/Swiss-Prot;Acc:Q8VZJ2]</t>
  </si>
  <si>
    <t>AT4G08770</t>
  </si>
  <si>
    <t>PER37</t>
  </si>
  <si>
    <t>Peroxidase 37 [Source:UniProtKB/Swiss-Prot;Acc:Q9LDN9]</t>
  </si>
  <si>
    <t>AT4G35160</t>
  </si>
  <si>
    <t>O-methyltransferase family protein [Source:UniProtKB/TrEMBL;Acc:Q9T003]</t>
  </si>
  <si>
    <t>AT1G20310</t>
  </si>
  <si>
    <t>Putative uncharacterized protein [Source:UniProtKB/TrEMBL;Acc:Q8L956]</t>
  </si>
  <si>
    <t>AT5G26260</t>
  </si>
  <si>
    <t>F9D12.8 protein [Source:UniProtKB/TrEMBL;Acc:O81493]</t>
  </si>
  <si>
    <t>AT3G53600</t>
  </si>
  <si>
    <t>At3g53600 [Source:UniProtKB/TrEMBL;Acc:Q9LFG0]</t>
  </si>
  <si>
    <t>AT4G27860</t>
  </si>
  <si>
    <t>vacuolar iron transporter (VIT) family protein [Source:TAIR;Acc:AT4G27860]</t>
  </si>
  <si>
    <t>AT3G50280</t>
  </si>
  <si>
    <t>Uncharacterized acetyltransferase At3g50280 [Source:UniProtKB/Swiss-Prot;Acc:Q9SND9]</t>
  </si>
  <si>
    <t>AT5G22520</t>
  </si>
  <si>
    <t>At5g22520 [Source:UniProtKB/TrEMBL;Acc:Q9FK87]</t>
  </si>
  <si>
    <t>AT1G06160</t>
  </si>
  <si>
    <t>ERF094</t>
  </si>
  <si>
    <t>Ethylene-responsive transcription factor ERF094 [Source:UniProtKB/Swiss-Prot;Acc:Q9LND1]</t>
  </si>
  <si>
    <t>AT4G13395</t>
  </si>
  <si>
    <t>DVL10</t>
  </si>
  <si>
    <t>DVL10 [Source:UniProtKB/TrEMBL;Acc:Q6IM91]</t>
  </si>
  <si>
    <t>AT5G14180</t>
  </si>
  <si>
    <t>LIP2</t>
  </si>
  <si>
    <t>Triacylglycerol lipase 2 [Source:UniProtKB/Swiss-Prot;Acc:Q67ZU1]</t>
  </si>
  <si>
    <t>AT4G37010</t>
  </si>
  <si>
    <t>CEN2</t>
  </si>
  <si>
    <t>Centrin 2 [Source:UniProtKB/TrEMBL;Acc:B6EUB9]</t>
  </si>
  <si>
    <t>AT4G21840</t>
  </si>
  <si>
    <t>MSRB8</t>
  </si>
  <si>
    <t>MSRB8 [Source:UniProtKB/TrEMBL;Acc:A0A178V0W9]</t>
  </si>
  <si>
    <t>AT2G29350</t>
  </si>
  <si>
    <t>SAG13</t>
  </si>
  <si>
    <t>SAG13 [Source:UniProtKB/TrEMBL;Acc:A0A178VTS8]</t>
  </si>
  <si>
    <t>AT2G34930</t>
  </si>
  <si>
    <t>Disease resistance family protein / LRR family protein [Source:UniProtKB/TrEMBL;Acc:O64757]</t>
  </si>
  <si>
    <t>AT1G77530</t>
  </si>
  <si>
    <t>O-methyltransferase family protein [Source:UniProtKB/TrEMBL;Acc:Q9CAQ3]</t>
  </si>
  <si>
    <t>AT4G12500</t>
  </si>
  <si>
    <t>pEARLI1-like lipid transfer protein 3 [Source:UniProtKB/Swiss-Prot;Acc:Q9SU33]</t>
  </si>
  <si>
    <t>AT5G05300</t>
  </si>
  <si>
    <t>Gb [Source:UniProtKB/TrEMBL;Acc:Q9FLC4]</t>
  </si>
  <si>
    <t>AT2G45570</t>
  </si>
  <si>
    <t>CYP76C2</t>
  </si>
  <si>
    <t>Cytochrome P450 76C2 [Source:UniProtKB/Swiss-Prot;Acc:O64637]</t>
  </si>
  <si>
    <t>AT3G04220</t>
  </si>
  <si>
    <t>Disease resistance protein (TIR-NBS-LRR class) family [Source:UniProtKB/TrEMBL;Acc:Q9M8X8]</t>
  </si>
  <si>
    <t>AT1G52030</t>
  </si>
  <si>
    <t>F-ATMBP</t>
  </si>
  <si>
    <t>Myrosinase-binding protein 2 [Source:UniProtKB/Swiss-Prot;Acc:Q9SAV1]</t>
  </si>
  <si>
    <t>AT3G44550</t>
  </si>
  <si>
    <t>FAR5</t>
  </si>
  <si>
    <t>Probable fatty acyl-CoA reductase 5 [Source:UniProtKB/Swiss-Prot;Acc:Q0WRB0]</t>
  </si>
  <si>
    <t>AT1G80840</t>
  </si>
  <si>
    <t>WRKY40</t>
  </si>
  <si>
    <t>Probable WRKY transcription factor 40 [Source:UniProtKB/Swiss-Prot;Acc:Q9SAH7]</t>
  </si>
  <si>
    <t>AT4G22470</t>
  </si>
  <si>
    <t>Protease inhibitor/seed storage/lipid transfer protein (LTP) family protein [Source:UniProtKB/TrEMBL;Acc:F4JLV4]</t>
  </si>
  <si>
    <t>AT3G44300</t>
  </si>
  <si>
    <t>NIT2</t>
  </si>
  <si>
    <t>NIT2 [Source:UniProtKB/TrEMBL;Acc:A0A178V952]</t>
  </si>
  <si>
    <t>AT1G32960</t>
  </si>
  <si>
    <t>SBT3.3</t>
  </si>
  <si>
    <t>Subtilisin-like protease SBT3.3 [Source:UniProtKB/Swiss-Prot;Acc:Q9MAP5]</t>
  </si>
  <si>
    <t>AT1G15520</t>
  </si>
  <si>
    <t>ABCG40</t>
  </si>
  <si>
    <t>ABC transporter G family member 40 [Source:UniProtKB/Swiss-Prot;Acc:Q9M9E1]</t>
  </si>
  <si>
    <t>AT1G66380</t>
  </si>
  <si>
    <t>MYB114</t>
  </si>
  <si>
    <t>Transcription factor MYB114 [Source:UniProtKB/Swiss-Prot;Acc:Q9FNV8]</t>
  </si>
  <si>
    <t>AT3G28270</t>
  </si>
  <si>
    <t>UPF0496 protein At3g28270 [Source:UniProtKB/Swiss-Prot;Acc:Q9LHD9]</t>
  </si>
  <si>
    <t>AT4G11310</t>
  </si>
  <si>
    <t>RDL4</t>
  </si>
  <si>
    <t>Probable cysteine protease RDL4 [Source:UniProtKB/Swiss-Prot;Acc:Q9SUT0]</t>
  </si>
  <si>
    <t>AT1G70700</t>
  </si>
  <si>
    <t>JAZ9</t>
  </si>
  <si>
    <t>TIFY domain/Divergent CCT motif family protein [Source:UniProtKB/TrEMBL;Acc:A0A1P8API7]</t>
  </si>
  <si>
    <t>AT1G30370</t>
  </si>
  <si>
    <t>DLAH [Source:UniProtKB/TrEMBL;Acc:A0A178W2K8]</t>
  </si>
  <si>
    <t>AT3G29250</t>
  </si>
  <si>
    <t>SDR4</t>
  </si>
  <si>
    <t>Short-chain dehydrogenase reductase 4 [Source:UniProtKB/Swiss-Prot;Acc:F4J2Z7]</t>
  </si>
  <si>
    <t>AT1G30135</t>
  </si>
  <si>
    <t>TIFY5A</t>
  </si>
  <si>
    <t>Protein TIFY 5A [Source:UniProtKB/Swiss-Prot;Acc:Q8LBM2]</t>
  </si>
  <si>
    <t>AT1G33030</t>
  </si>
  <si>
    <t>At1g33030 [Source:UniProtKB/TrEMBL;Acc:Q9MAP0]</t>
  </si>
  <si>
    <t>AT1G76650</t>
  </si>
  <si>
    <t>CML38</t>
  </si>
  <si>
    <t>CML38 [Source:UniProtKB/TrEMBL;Acc:A0A178WMC5]</t>
  </si>
  <si>
    <t>AT5G36907</t>
  </si>
  <si>
    <t>Transmembrane protein [Source:UniProtKB/TrEMBL;Acc:A0A1P8BAI7]</t>
  </si>
  <si>
    <t>AT2G34810</t>
  </si>
  <si>
    <t>Berberine bridge enzyme-like 16 [Source:UniProtKB/Swiss-Prot;Acc:O64745]</t>
  </si>
  <si>
    <t>AT3G26830</t>
  </si>
  <si>
    <t>CYP71B15</t>
  </si>
  <si>
    <t>Bifunctional dihydrocamalexate synthase/camalexin synthase [Source:UniProtKB/Swiss-Prot;Acc:Q9LW27]</t>
  </si>
  <si>
    <t>AT1G79680</t>
  </si>
  <si>
    <t>WAKL10</t>
  </si>
  <si>
    <t>Wall-associated receptor kinase-like 10 [Source:UniProtKB/Swiss-Prot;Acc:Q8VYA3]</t>
  </si>
  <si>
    <t>AT1G79310</t>
  </si>
  <si>
    <t>AMC7</t>
  </si>
  <si>
    <t>Metacaspase-7 [Source:UniProtKB/Swiss-Prot;Acc:Q6XPT5]</t>
  </si>
  <si>
    <t>AT3G50930</t>
  </si>
  <si>
    <t>HSR4</t>
  </si>
  <si>
    <t>Protein HYPER-SENSITIVITY-RELATED 4 [Source:UniProtKB/Swiss-Prot;Acc:Q8VZG2]</t>
  </si>
  <si>
    <t>AT1G14780</t>
  </si>
  <si>
    <t>MACPF domain-containing protein At1g14780 [Source:UniProtKB/Swiss-Prot;Acc:Q8L612]</t>
  </si>
  <si>
    <t>AT5G19230</t>
  </si>
  <si>
    <t>Uncharacterized GPI-anchored protein At5g19230 [Source:UniProtKB/Swiss-Prot;Acc:Q8GUL8]</t>
  </si>
  <si>
    <t>AT5G02780</t>
  </si>
  <si>
    <t>GSTL1</t>
  </si>
  <si>
    <t>Glutathione S-transferase L1 [Source:UniProtKB/Swiss-Prot;Acc:Q6NLB0]</t>
  </si>
  <si>
    <t>AT1G33960</t>
  </si>
  <si>
    <t>AIG1</t>
  </si>
  <si>
    <t>P-loop containing nucleoside triphosphate hydrolases superfamily protein [Source:TAIR;Acc:AT1G33960]</t>
  </si>
  <si>
    <t>AT2G43620</t>
  </si>
  <si>
    <t>Endochitinase At2g43620 [Source:UniProtKB/Swiss-Prot;Acc:O22841]</t>
  </si>
  <si>
    <t>AT1G65890</t>
  </si>
  <si>
    <t>AAE12</t>
  </si>
  <si>
    <t>Probable acyl-activating enzyme 12, peroxisomal [Source:UniProtKB/Swiss-Prot;Acc:Q9SS00]</t>
  </si>
  <si>
    <t>AT4G11210</t>
  </si>
  <si>
    <t>DIR14</t>
  </si>
  <si>
    <t>Dirigent protein [Source:UniProtKB/TrEMBL;Acc:A0A178V5P7]</t>
  </si>
  <si>
    <t>AT5G48850</t>
  </si>
  <si>
    <t>SDI1</t>
  </si>
  <si>
    <t>ATSDI1 [Source:UniProtKB/TrEMBL;Acc:A0A178UKA2]</t>
  </si>
  <si>
    <t>AT4G21680</t>
  </si>
  <si>
    <t>NPF7.2</t>
  </si>
  <si>
    <t>Protein NRT1/ PTR FAMILY 7.2 [Source:UniProtKB/Swiss-Prot;Acc:Q8GXN2]</t>
  </si>
  <si>
    <t>AT3G46280</t>
  </si>
  <si>
    <t>Kinase-like protein [Source:UniProtKB/TrEMBL;Acc:Q8GYH9]</t>
  </si>
  <si>
    <t>AT5G15960</t>
  </si>
  <si>
    <t>KIN1</t>
  </si>
  <si>
    <t>Stress-induced protein KIN1 [Source:UniProtKB/Swiss-Prot;Acc:P18612]</t>
  </si>
  <si>
    <t>AT3G57460</t>
  </si>
  <si>
    <t>Catalytic/ metal ion binding / metalloendopeptidase/ zinc ion binding protein [Source:UniProtKB/TrEMBL;Acc:F4J3D6]</t>
  </si>
  <si>
    <t>AT1G23850</t>
  </si>
  <si>
    <t>Putative uncharacterized protein At1g23850 [Source:UniProtKB/TrEMBL;Acc:Q9LRA9]</t>
  </si>
  <si>
    <t>AT2G44578</t>
  </si>
  <si>
    <t>RING/U-box domain-containing protein [Source:UniProtKB/TrEMBL;Acc:A8MS73]</t>
  </si>
  <si>
    <t>AT5G06870</t>
  </si>
  <si>
    <t>PGIP2</t>
  </si>
  <si>
    <t>PGIP2 [Source:UniProtKB/TrEMBL;Acc:A0A178UDM1]</t>
  </si>
  <si>
    <t>AT5G20230</t>
  </si>
  <si>
    <t>BCB</t>
  </si>
  <si>
    <t>SAG14 [Source:UniProtKB/TrEMBL;Acc:A0A178UM84]</t>
  </si>
  <si>
    <t>AT4G01080</t>
  </si>
  <si>
    <t>TBL26</t>
  </si>
  <si>
    <t>Protein trichome birefringence-like 26 [Source:UniProtKB/Swiss-Prot;Acc:O04621]</t>
  </si>
  <si>
    <t>AT4G12480</t>
  </si>
  <si>
    <t>EARLI1</t>
  </si>
  <si>
    <t>PEARLI 1 [Source:UniProtKB/TrEMBL;Acc:A0A178V1J0]</t>
  </si>
  <si>
    <t>AT1G66860</t>
  </si>
  <si>
    <t>Class I glutamine amidotransferase-like superfamily protein [Source:UniProtKB/TrEMBL;Acc:Q9C9N8]</t>
  </si>
  <si>
    <t>AT5G67080</t>
  </si>
  <si>
    <t>MAPKKK19</t>
  </si>
  <si>
    <t>Mitogen-activated protein kinase kinase kinase 19 [Source:UniProtKB/TrEMBL;Acc:Q9FHA5]</t>
  </si>
  <si>
    <t>AT1G19640</t>
  </si>
  <si>
    <t>JMT</t>
  </si>
  <si>
    <t>Jasmonate O-methyltransferase [Source:UniProtKB/Swiss-Prot;Acc:Q9AR07]</t>
  </si>
  <si>
    <t>AT1G06620</t>
  </si>
  <si>
    <t>1-aminocyclopropane-1-carboxylate oxidase homolog 1 [Source:UniProtKB/Swiss-Prot;Acc:Q84MB3]</t>
  </si>
  <si>
    <t>AT1G05575</t>
  </si>
  <si>
    <t>Putative uncharacterized protein [Source:UniProtKB/TrEMBL;Acc:Q8LC91]</t>
  </si>
  <si>
    <t>AT1G27730</t>
  </si>
  <si>
    <t>ZAT10</t>
  </si>
  <si>
    <t>Zinc finger protein ZAT10 [Source:UniProtKB/Swiss-Prot;Acc:Q96289]</t>
  </si>
  <si>
    <t>AT1G74010</t>
  </si>
  <si>
    <t>At1g74010 [Source:UniProtKB/TrEMBL;Acc:Q9C9C2]</t>
  </si>
  <si>
    <t>AT5G24200</t>
  </si>
  <si>
    <t>alpha/beta-Hydrolases superfamily protein [Source:TAIR;Acc:AT5G24200]</t>
  </si>
  <si>
    <t>AT1G44350</t>
  </si>
  <si>
    <t>ILL6</t>
  </si>
  <si>
    <t>IAA-amino acid hydrolase [Source:UniProtKB/TrEMBL;Acc:Q0WNN8]</t>
  </si>
  <si>
    <t>AT5G24290</t>
  </si>
  <si>
    <t>MEB2</t>
  </si>
  <si>
    <t>Membrane protein of ER body 2 [Source:UniProtKB/Swiss-Prot;Acc:F4KFS7]</t>
  </si>
  <si>
    <t>AT1G17420</t>
  </si>
  <si>
    <t>LOX3</t>
  </si>
  <si>
    <t>Lipoxygenase 3, chloroplastic [Source:UniProtKB/Swiss-Prot;Acc:Q9LNR3]</t>
  </si>
  <si>
    <t>AT1G16370</t>
  </si>
  <si>
    <t>Organic cation/carnitine transporter 6 [Source:UniProtKB/Swiss-Prot;Acc:Q9SA36]</t>
  </si>
  <si>
    <t>AT1G31550</t>
  </si>
  <si>
    <t>GDSL esterase/lipase At1g31550 [Source:UniProtKB/Swiss-Prot;Acc:Q9C857]</t>
  </si>
  <si>
    <t>AT5G47220</t>
  </si>
  <si>
    <t>ERF2</t>
  </si>
  <si>
    <t>ERF2 [Source:UniProtKB/TrEMBL;Acc:A0A178UCP3]</t>
  </si>
  <si>
    <t>AT1G15125</t>
  </si>
  <si>
    <t>F9L1.6 [Source:UniProtKB/TrEMBL;Acc:Q9XI57]</t>
  </si>
  <si>
    <t>AT5G19720</t>
  </si>
  <si>
    <t>Ribosomal protein L25/Gln-tRNA synthetase, anti-codon-binding domain-containing protein [Source:UniProtKB/TrEMBL;Acc:F4K2L4]</t>
  </si>
  <si>
    <t>AT1G45145</t>
  </si>
  <si>
    <t>TRX5</t>
  </si>
  <si>
    <t>Thioredoxin H5 [Source:UniProtKB/Swiss-Prot;Acc:Q39241]</t>
  </si>
  <si>
    <t>AT2G35980</t>
  </si>
  <si>
    <t>NHL10</t>
  </si>
  <si>
    <t>NDR1/HIN1-like protein 10 [Source:UniProtKB/Swiss-Prot;Acc:Q9SJ52]</t>
  </si>
  <si>
    <t>AT2G45220</t>
  </si>
  <si>
    <t>PME17</t>
  </si>
  <si>
    <t>Probable pectinesterase/pectinesterase inhibitor 17 [Source:UniProtKB/Swiss-Prot;Acc:O22149]</t>
  </si>
  <si>
    <t>AT1G14540</t>
  </si>
  <si>
    <t>PER4</t>
  </si>
  <si>
    <t>Peroxidase [Source:UniProtKB/TrEMBL;Acc:A0A178WND9]</t>
  </si>
  <si>
    <t>AT3G11340</t>
  </si>
  <si>
    <t>UGT76B1</t>
  </si>
  <si>
    <t>UDP-glycosyltransferase 76B1 [Source:UniProtKB/Swiss-Prot;Acc:Q9C768]</t>
  </si>
  <si>
    <t>AT1G56060</t>
  </si>
  <si>
    <t>unknown protein; BEST Arabidopsis thaliana protein match is: unknown protein (TAIR:AT2G32210.1); Has 180 Blast hits to 180 proteins in 22 species: Archae - 0; Bacteria - 0; Metazoa - 0; Fungi - 10; Plants - 170; Viruses - 0; Other Eukaryotes - 0 (so /.../NCBI BLink). [Source:TAIR;Acc:AT1G56060]</t>
  </si>
  <si>
    <t>AT1G14120</t>
  </si>
  <si>
    <t>2-oxoglutarate (2OG) and Fe(II)-dependent oxygenase superfamily protein [Source:UniProtKB/TrEMBL;Acc:Q9XI76]</t>
  </si>
  <si>
    <t>AT5G42650</t>
  </si>
  <si>
    <t>CYP74A</t>
  </si>
  <si>
    <t>Allene oxide synthase, chloroplastic [Source:UniProtKB/Swiss-Prot;Acc:Q96242]</t>
  </si>
  <si>
    <t>AT5G04340</t>
  </si>
  <si>
    <t>ZAT6</t>
  </si>
  <si>
    <t>Zinc finger protein ZAT6 [Source:UniProtKB/Swiss-Prot;Acc:O22533]</t>
  </si>
  <si>
    <t>AT5G64120</t>
  </si>
  <si>
    <t>PER71</t>
  </si>
  <si>
    <t>Peroxidase [Source:UniProtKB/TrEMBL;Acc:A0A178UAR8]</t>
  </si>
  <si>
    <t>AT5G19100</t>
  </si>
  <si>
    <t>Eukaryotic aspartyl protease family protein [Source:UniProtKB/TrEMBL;Acc:Q3E9C8]</t>
  </si>
  <si>
    <t>AT4G21910</t>
  </si>
  <si>
    <t>MATE efflux family protein [Source:TAIR;Acc:AT4G21910]</t>
  </si>
  <si>
    <t>AT2G15490</t>
  </si>
  <si>
    <t>UGT73B4</t>
  </si>
  <si>
    <t>Glycosyltransferase [Source:UniProtKB/TrEMBL;Acc:A0A178VNQ8]</t>
  </si>
  <si>
    <t>AT4G21850</t>
  </si>
  <si>
    <t>MSRB9</t>
  </si>
  <si>
    <t>MSRB9 [Source:UniProtKB/TrEMBL;Acc:A0A178V287]</t>
  </si>
  <si>
    <t>AT4G15440</t>
  </si>
  <si>
    <t>CYP74B2</t>
  </si>
  <si>
    <t>Probable inactive linolenate hydroperoxide lyase [Source:UniProtKB/Swiss-Prot;Acc:B3LF83]</t>
  </si>
  <si>
    <t>AT5G56880</t>
  </si>
  <si>
    <t>At5g56880 [Source:UniProtKB/TrEMBL;Acc:Q9LV38]</t>
  </si>
  <si>
    <t>AT3G07195</t>
  </si>
  <si>
    <t>RPM1-interacting protein 4 (RIN4) family protein [Source:UniProtKB/TrEMBL;Acc:A0A1I9LSZ8]</t>
  </si>
  <si>
    <t>AT5G18470</t>
  </si>
  <si>
    <t>Curculin-like (Mannose-binding) lectin family protein [Source:UniProtKB/TrEMBL;Acc:Q94K76]</t>
  </si>
  <si>
    <t>AT1G19610</t>
  </si>
  <si>
    <t>PDF1.4</t>
  </si>
  <si>
    <t>Defensin-like protein 19 [Source:UniProtKB/Swiss-Prot;Acc:P82787]</t>
  </si>
  <si>
    <t>AT1G29290</t>
  </si>
  <si>
    <t>CEP14</t>
  </si>
  <si>
    <t>Precursor of CEP14 [Source:UniProtKB/Swiss-Prot;Acc:Q52K95]</t>
  </si>
  <si>
    <t>AT5G59820</t>
  </si>
  <si>
    <t>ZAT12</t>
  </si>
  <si>
    <t>Zinc finger protein ZAT12 [Source:UniProtKB/Swiss-Prot;Acc:Q42410]</t>
  </si>
  <si>
    <t>AT1G65610</t>
  </si>
  <si>
    <t>KOR2</t>
  </si>
  <si>
    <t>Endoglucanase 7 [Source:UniProtKB/Swiss-Prot;Acc:O04478]</t>
  </si>
  <si>
    <t>AT1G54010</t>
  </si>
  <si>
    <t>GLL23</t>
  </si>
  <si>
    <t>Inactive GDSL esterase/lipase-like protein 23 [Source:UniProtKB/Swiss-Prot;Acc:Q8W4H8]</t>
  </si>
  <si>
    <t>AT4G37409</t>
  </si>
  <si>
    <t>Putative uncharacterized protein [Source:UniProtKB/TrEMBL;Acc:Q0WR08]</t>
  </si>
  <si>
    <t>AT4G39670</t>
  </si>
  <si>
    <t>ACD11 homolog protein [Source:UniProtKB/Swiss-Prot;Acc:Q8L7U7]</t>
  </si>
  <si>
    <t>AT2G42360</t>
  </si>
  <si>
    <t>ATL41</t>
  </si>
  <si>
    <t>E3 ubiquitin-protein ligase ATL41 [Source:UniProtKB/Swiss-Prot;Acc:Q9SLC3]</t>
  </si>
  <si>
    <t>AT1G61800</t>
  </si>
  <si>
    <t>GPT2</t>
  </si>
  <si>
    <t>glucose-6-phosphate/phosphate translocator 2 [Source:TAIR;Acc:AT1G61800]</t>
  </si>
  <si>
    <t>AT2G06050</t>
  </si>
  <si>
    <t>OPR3</t>
  </si>
  <si>
    <t>12-oxophytodienoate reductase 3 [Source:UniProtKB/Swiss-Prot;Acc:Q9FUP0]</t>
  </si>
  <si>
    <t>AT5G38710</t>
  </si>
  <si>
    <t>POX2</t>
  </si>
  <si>
    <t>Proline dehydrogenase 2, mitochondrial [Source:UniProtKB/Swiss-Prot;Acc:Q6NKX1]</t>
  </si>
  <si>
    <t>AT1G80160</t>
  </si>
  <si>
    <t>F18B13.24 protein [Source:UniProtKB/TrEMBL;Acc:Q9SSC3]</t>
  </si>
  <si>
    <t>AT3G28580</t>
  </si>
  <si>
    <t>AAA-ATPase At3g28580 [Source:UniProtKB/Swiss-Prot;Acc:Q9LJJ7]</t>
  </si>
  <si>
    <t>AT5G01380</t>
  </si>
  <si>
    <t>GT-3A</t>
  </si>
  <si>
    <t>Trihelix transcription factor GT-3a [Source:UniProtKB/Swiss-Prot;Acc:Q9SDW0]</t>
  </si>
  <si>
    <t>AT5G65280</t>
  </si>
  <si>
    <t>GCL1</t>
  </si>
  <si>
    <t>LanC-like protein GCL1 [Source:UniProtKB/Swiss-Prot;Acc:Q9FJN7]</t>
  </si>
  <si>
    <t>AT1G80820</t>
  </si>
  <si>
    <t>CCR2</t>
  </si>
  <si>
    <t>Cinnamoyl-CoA reductase 2 [Source:UniProtKB/Swiss-Prot;Acc:Q9SAH9]</t>
  </si>
  <si>
    <t>AT5G36220</t>
  </si>
  <si>
    <t>CYP81D1</t>
  </si>
  <si>
    <t>Cytochrome P450 81D1 [Source:UniProtKB/Swiss-Prot;Acc:Q9FG65]</t>
  </si>
  <si>
    <t>AT1G67980</t>
  </si>
  <si>
    <t>CCOAMT</t>
  </si>
  <si>
    <t>Putative caffeoyl-CoA O-methyltransferase At1g67980 [Source:UniProtKB/Swiss-Prot;Acc:Q9C9W3]</t>
  </si>
  <si>
    <t>AT5G06730</t>
  </si>
  <si>
    <t>PER54</t>
  </si>
  <si>
    <t>Peroxidase 54 [Source:UniProtKB/Swiss-Prot;Acc:Q9FG34]</t>
  </si>
  <si>
    <t>AT5G09980</t>
  </si>
  <si>
    <t>PEP4</t>
  </si>
  <si>
    <t>Elicitor peptide 4 [Source:UniProtKB/Swiss-Prot;Acc:Q9FIA9]</t>
  </si>
  <si>
    <t>AT3G29000</t>
  </si>
  <si>
    <t>CML30</t>
  </si>
  <si>
    <t>Probable calcium-binding protein CML30 [Source:UniProtKB/Swiss-Prot;Acc:Q9MBG5]</t>
  </si>
  <si>
    <t>AT1G32560</t>
  </si>
  <si>
    <t>LEA6</t>
  </si>
  <si>
    <t>Late embryogenesis abundant protein 6 [Source:UniProtKB/Swiss-Prot;Acc:Q39138]</t>
  </si>
  <si>
    <t>AT4G21390</t>
  </si>
  <si>
    <t>B120</t>
  </si>
  <si>
    <t>B120 [Source:UniProtKB/TrEMBL;Acc:A0A178USE7]</t>
  </si>
  <si>
    <t>AT4G18440</t>
  </si>
  <si>
    <t>Adenylosuccinate lyase [Source:UniProtKB/TrEMBL;Acc:Q8RY94]</t>
  </si>
  <si>
    <t>AT5G42900</t>
  </si>
  <si>
    <t>COR27</t>
  </si>
  <si>
    <t>Cold regulated protein 27 [Source:UniProtKB/TrEMBL;Acc:Q8L8T7]</t>
  </si>
  <si>
    <t>AT3G44560</t>
  </si>
  <si>
    <t>FAR8</t>
  </si>
  <si>
    <t>Fatty acyl-CoA reductase 8 [Source:UniProtKB/Swiss-Prot;Acc:Q1PEI6]</t>
  </si>
  <si>
    <t>AT5G22530</t>
  </si>
  <si>
    <t>Putative uncharacterized protein [Source:UniProtKB/TrEMBL;Acc:Q9FK86]</t>
  </si>
  <si>
    <t>AT1G19570</t>
  </si>
  <si>
    <t>DHAR1</t>
  </si>
  <si>
    <t>Glutathione S-transferase DHAR1, mitochondrial [Source:UniProtKB/Swiss-Prot;Acc:Q9FWR4]</t>
  </si>
  <si>
    <t>AT5G22540</t>
  </si>
  <si>
    <t>At5g22540 [Source:UniProtKB/TrEMBL;Acc:Q9FK85]</t>
  </si>
  <si>
    <t>AT1G74930</t>
  </si>
  <si>
    <t>ERF018</t>
  </si>
  <si>
    <t>Ethylene-responsive transcription factor ERF018 [Source:UniProtKB/Swiss-Prot;Acc:Q9S7L5]</t>
  </si>
  <si>
    <t>AT1G01560</t>
  </si>
  <si>
    <t>MPK11</t>
  </si>
  <si>
    <t>Mitogen-activated protein kinase 11 [Source:UniProtKB/Swiss-Prot;Acc:Q9LMM5]</t>
  </si>
  <si>
    <t>AT3G15720</t>
  </si>
  <si>
    <t>Probable polygalacturonase At3g15720 [Source:UniProtKB/Swiss-Prot;Acc:Q9LW07]</t>
  </si>
  <si>
    <t>AT2G15760</t>
  </si>
  <si>
    <t>At2g15760 [Source:UniProtKB/TrEMBL;Acc:Q9ZQD8]</t>
  </si>
  <si>
    <t>AT1G80120</t>
  </si>
  <si>
    <t>Protein LURP-one-related 5 [Source:UniProtKB/Swiss-Prot;Acc:Q9SSC7]</t>
  </si>
  <si>
    <t>AT4G13860</t>
  </si>
  <si>
    <t>At4g13860 [Source:UniProtKB/TrEMBL;Acc:Q6ID29]</t>
  </si>
  <si>
    <t>AT4G39030</t>
  </si>
  <si>
    <t>DTX47</t>
  </si>
  <si>
    <t>Protein DETOXIFICATION 47, chloroplastic [Source:UniProtKB/Swiss-Prot;Acc:Q945F0]</t>
  </si>
  <si>
    <t>AT1G80165</t>
  </si>
  <si>
    <t>Cotton fiber protein [Source:UniProtKB/TrEMBL;Acc:Q1G3V8]</t>
  </si>
  <si>
    <t>AT2G22330</t>
  </si>
  <si>
    <t>CYP79B3</t>
  </si>
  <si>
    <t>cytochrome P450, family 79, subfamily B, polypeptide 3 [Source:TAIR;Acc:AT2G22330]</t>
  </si>
  <si>
    <t>AT3G22160</t>
  </si>
  <si>
    <t>VQ22</t>
  </si>
  <si>
    <t>VQ motif-containing protein 22 [Source:UniProtKB/Swiss-Prot;Acc:Q9LIE6]</t>
  </si>
  <si>
    <t>AT1G14870</t>
  </si>
  <si>
    <t>PCR2</t>
  </si>
  <si>
    <t>PCR2 [Source:UniProtKB/TrEMBL;Acc:A0A178WDU8]</t>
  </si>
  <si>
    <t>AT2G22860</t>
  </si>
  <si>
    <t>PSK2</t>
  </si>
  <si>
    <t>Phytosulfokines 2 [Source:UniProtKB/Swiss-Prot;Acc:O81003]</t>
  </si>
  <si>
    <t>AT2G46400</t>
  </si>
  <si>
    <t>WRKY46</t>
  </si>
  <si>
    <t>Probable WRKY transcription factor 46 [Source:UniProtKB/Swiss-Prot;Acc:Q9SKD9]</t>
  </si>
  <si>
    <t>AT3G15356</t>
  </si>
  <si>
    <t>LEC</t>
  </si>
  <si>
    <t>Lectin-like protein LEC [Source:UniProtKB/Swiss-Prot;Acc:Q9LJR2]</t>
  </si>
  <si>
    <t>AT5G36925</t>
  </si>
  <si>
    <t>Putative uncharacterized protein [Source:UniProtKB/TrEMBL;Acc:Q9FIW0]</t>
  </si>
  <si>
    <t>AT4G11320</t>
  </si>
  <si>
    <t>RDL5</t>
  </si>
  <si>
    <t>Probable cysteine protease RDL5 [Source:UniProtKB/Swiss-Prot;Acc:Q9SUS9]</t>
  </si>
  <si>
    <t>AT5G38700</t>
  </si>
  <si>
    <t>Cotton fiber protein [Source:UniProtKB/TrEMBL;Acc:Q570M0]</t>
  </si>
  <si>
    <t>AT1G19020</t>
  </si>
  <si>
    <t>CDP-diacylglycerol-glycerol-3-phosphate 3-phosphatidyltransferase [Source:UniProtKB/TrEMBL;Acc:Q8VYY6]</t>
  </si>
  <si>
    <t>AT4G29780</t>
  </si>
  <si>
    <t>Nuclease [Source:UniProtKB/TrEMBL;Acc:Q84J48]</t>
  </si>
  <si>
    <t>AT5G10300</t>
  </si>
  <si>
    <t>HNL</t>
  </si>
  <si>
    <t>Alpha-hydroxynitrile lyase [Source:UniProtKB/Swiss-Prot;Acc:Q9LFT6]</t>
  </si>
  <si>
    <t>AT1G32640</t>
  </si>
  <si>
    <t>MYC2</t>
  </si>
  <si>
    <t>ZBF1 [Source:UniProtKB/TrEMBL;Acc:A0A178W7C3]</t>
  </si>
  <si>
    <t>AT4G24350</t>
  </si>
  <si>
    <t>Phosphorylase superfamily protein [Source:UniProtKB/TrEMBL;Acc:Q94K59]</t>
  </si>
  <si>
    <t>AT3G28890</t>
  </si>
  <si>
    <t>AtRLP43</t>
  </si>
  <si>
    <t>Disease resistance protein-like [Source:UniProtKB/TrEMBL;Acc:Q9LJW7]</t>
  </si>
  <si>
    <t>AT5G48657</t>
  </si>
  <si>
    <t>defense protein-related [Source:TAIR;Acc:AT5G48657]</t>
  </si>
  <si>
    <t>AT3G25250</t>
  </si>
  <si>
    <t>OXI1</t>
  </si>
  <si>
    <t>Serine/threonine-protein kinase OXI1 [Source:UniProtKB/Swiss-Prot;Acc:Q9LSF1]</t>
  </si>
  <si>
    <t>AT2G39518</t>
  </si>
  <si>
    <t>CASP-like protein 4D2 [Source:UniProtKB/Swiss-Prot;Acc:Q56X75]</t>
  </si>
  <si>
    <t>AT3G48450</t>
  </si>
  <si>
    <t>At3g48450 [Source:UniProtKB/TrEMBL;Acc:Q8LCF4]</t>
  </si>
  <si>
    <t>AT4G15610</t>
  </si>
  <si>
    <t>CASP-like protein 1D1 [Source:UniProtKB/Swiss-Prot;Acc:Q9FE29]</t>
  </si>
  <si>
    <t>AT5G54060</t>
  </si>
  <si>
    <t>A3G2XYLT</t>
  </si>
  <si>
    <t>Glycosyltransferase (Fragment) [Source:UniProtKB/TrEMBL;Acc:W8Q6A1]</t>
  </si>
  <si>
    <t>AT3G46080</t>
  </si>
  <si>
    <t>ZAT8</t>
  </si>
  <si>
    <t>Zinc finger protein ZAT8 [Source:UniProtKB/Swiss-Prot;Acc:Q9LX85]</t>
  </si>
  <si>
    <t>AT5G39670</t>
  </si>
  <si>
    <t>CML45</t>
  </si>
  <si>
    <t>Probable calcium-binding protein CML45 [Source:UniProtKB/Swiss-Prot;Acc:Q93Z27]</t>
  </si>
  <si>
    <t>AT1G61255</t>
  </si>
  <si>
    <t>At1g61255 [Source:UniProtKB/TrEMBL;Acc:O22721]</t>
  </si>
  <si>
    <t>AT1G26390</t>
  </si>
  <si>
    <t>FOX2</t>
  </si>
  <si>
    <t>Berberine bridge enzyme-like 4 [Source:UniProtKB/Swiss-Prot;Acc:Q9FZC5]</t>
  </si>
  <si>
    <t>AT5G58680</t>
  </si>
  <si>
    <t>ARM repeat superfamily protein [Source:UniProtKB/TrEMBL;Acc:Q8LGC7]</t>
  </si>
  <si>
    <t>AT2G32660</t>
  </si>
  <si>
    <t>AtRLP22</t>
  </si>
  <si>
    <t>Putative disease resistance protein [Source:UniProtKB/TrEMBL;Acc:O48851]</t>
  </si>
  <si>
    <t>AT2G47190</t>
  </si>
  <si>
    <t>ATMYB2</t>
  </si>
  <si>
    <t>ATMYB2 [Source:UniProtKB/TrEMBL;Acc:Q39028]</t>
  </si>
  <si>
    <t>AT1G07050</t>
  </si>
  <si>
    <t>CCT motif family protein [Source:TAIR;Acc:AT1G07050]</t>
  </si>
  <si>
    <t>AT1G09932</t>
  </si>
  <si>
    <t>Phosphoglycerate mutase family protein [Source:UniProtKB/TrEMBL;Acc:Q8GWG7]</t>
  </si>
  <si>
    <t>AT3G49570</t>
  </si>
  <si>
    <t>LSU3</t>
  </si>
  <si>
    <t>Protein RESPONSE TO LOW SULFUR 3 [Source:UniProtKB/Swiss-Prot;Acc:Q9SCK2]</t>
  </si>
  <si>
    <t>AT3G04720</t>
  </si>
  <si>
    <t>HEL</t>
  </si>
  <si>
    <t>Hevein-like preproprotein [Source:UniProtKB/Swiss-Prot;Acc:P43082]</t>
  </si>
  <si>
    <t>AT5G05590</t>
  </si>
  <si>
    <t>PAI2</t>
  </si>
  <si>
    <t>N-(5'-phosphoribosyl)anthranilate isomerase 2, chloroplastic [Source:UniProtKB/Swiss-Prot;Acc:Q42527]</t>
  </si>
  <si>
    <t>AT1G72450</t>
  </si>
  <si>
    <t>TIFY11B</t>
  </si>
  <si>
    <t>TIFY11B [Source:UniProtKB/TrEMBL;Acc:A0A178W2J3]</t>
  </si>
  <si>
    <t>AT3G12145</t>
  </si>
  <si>
    <t>FLR1</t>
  </si>
  <si>
    <t>FTM4 [Source:UniProtKB/TrEMBL;Acc:A0A178V9V7]</t>
  </si>
  <si>
    <t>AT3G10930</t>
  </si>
  <si>
    <t>Putative uncharacterized protein At3g10930 [Source:UniProtKB/TrEMBL;Acc:Q84TK4]</t>
  </si>
  <si>
    <t>AT4G04500</t>
  </si>
  <si>
    <t>CRK37</t>
  </si>
  <si>
    <t>Cysteine-rich receptor-like protein kinase 37 [Source:UniProtKB/Swiss-Prot;Acc:Q9XEC7]</t>
  </si>
  <si>
    <t>AT2G32140</t>
  </si>
  <si>
    <t>Transmembrane receptor [Source:UniProtKB/TrEMBL;Acc:F4ISS7]</t>
  </si>
  <si>
    <t>AT2G39200</t>
  </si>
  <si>
    <t>MLO12</t>
  </si>
  <si>
    <t>MLO-like protein [Source:UniProtKB/TrEMBL;Acc:A0A178VNS1]</t>
  </si>
  <si>
    <t>AT3G51440</t>
  </si>
  <si>
    <t>SSL6</t>
  </si>
  <si>
    <t>Protein STRICTOSIDINE SYNTHASE-LIKE 6 [Source:UniProtKB/Swiss-Prot;Acc:Q9SD05]</t>
  </si>
  <si>
    <t>AT4G31110</t>
  </si>
  <si>
    <t>WAKL18</t>
  </si>
  <si>
    <t>Wall-associated receptor kinase-like 18 [Source:UniProtKB/Swiss-Prot;Acc:Q0WNY5]</t>
  </si>
  <si>
    <t>AT5G52050</t>
  </si>
  <si>
    <t>DTX50</t>
  </si>
  <si>
    <t>Protein DETOXIFICATION 50 [Source:UniProtKB/Swiss-Prot;Acc:Q9FJ87]</t>
  </si>
  <si>
    <t>AT5G57550</t>
  </si>
  <si>
    <t>XTH25</t>
  </si>
  <si>
    <t>Probable xyloglucan endotransglucosylase/hydrolase protein 25 [Source:UniProtKB/Swiss-Prot;Acc:Q38907]</t>
  </si>
  <si>
    <t>AT3G23120</t>
  </si>
  <si>
    <t>AtRLP38</t>
  </si>
  <si>
    <t>Disease resistance protein [Source:UniProtKB/TrEMBL;Acc:Q9LS79]</t>
  </si>
  <si>
    <t>AT2G47180</t>
  </si>
  <si>
    <t>GOLS1</t>
  </si>
  <si>
    <t>Galactinol synthase 1 [Source:UniProtKB/Swiss-Prot;Acc:O22893]</t>
  </si>
  <si>
    <t>AT4G31800</t>
  </si>
  <si>
    <t>WRKY18</t>
  </si>
  <si>
    <t>WRKY like transcription factor [Source:UniProtKB/TrEMBL;Acc:Q0WTZ3]</t>
  </si>
  <si>
    <t>AT2G43570</t>
  </si>
  <si>
    <t>CHI</t>
  </si>
  <si>
    <t>CHI [Source:UniProtKB/TrEMBL;Acc:A0A178W3M3]</t>
  </si>
  <si>
    <t>AT3G08860</t>
  </si>
  <si>
    <t>PYD4</t>
  </si>
  <si>
    <t>Alanine--glyoxylate aminotransferase 2 homolog 3, mitochondrial [Source:UniProtKB/Swiss-Prot;Acc:Q9SR86]</t>
  </si>
  <si>
    <t>AT3G53150</t>
  </si>
  <si>
    <t>UGT73D1</t>
  </si>
  <si>
    <t>UDP-glucosyl transferase 73D1 [Source:TAIR;Acc:AT3G53150]</t>
  </si>
  <si>
    <t>AT4G23150</t>
  </si>
  <si>
    <t>CRK7</t>
  </si>
  <si>
    <t>Cysteine-rich receptor-like protein kinase 7 [Source:UniProtKB/Swiss-Prot;Acc:Q8L7G3]</t>
  </si>
  <si>
    <t>AT5G17490</t>
  </si>
  <si>
    <t>RGL3</t>
  </si>
  <si>
    <t>DELLA protein RGL3 [Source:UniProtKB/Swiss-Prot;Acc:Q9LF53]</t>
  </si>
  <si>
    <t>AT3G61190</t>
  </si>
  <si>
    <t>BAP1</t>
  </si>
  <si>
    <t>BON1-associated protein 1 [Source:UniProtKB/Swiss-Prot;Acc:Q941L2]</t>
  </si>
  <si>
    <t>AT1G53830</t>
  </si>
  <si>
    <t>PME2</t>
  </si>
  <si>
    <t>Pectinesterase 2 [Source:UniProtKB/Swiss-Prot;Acc:Q42534]</t>
  </si>
  <si>
    <t>AT3G27400</t>
  </si>
  <si>
    <t>Pectate lyase [Source:UniProtKB/TrEMBL;Acc:A0A1I9LNU6]</t>
  </si>
  <si>
    <t>AT5G60950</t>
  </si>
  <si>
    <t>COBL5</t>
  </si>
  <si>
    <t>COBRA-like protein 5 [Source:UniProtKB/Swiss-Prot;Acc:Q9FME5]</t>
  </si>
  <si>
    <t>AT5G65870</t>
  </si>
  <si>
    <t>PSK5</t>
  </si>
  <si>
    <t>Phytosulfokines 5 [Source:UniProtKB/Swiss-Prot;Acc:Q9FEB4]</t>
  </si>
  <si>
    <t>AT5G48400</t>
  </si>
  <si>
    <t>GLR1.2</t>
  </si>
  <si>
    <t>Glutamate receptor 1.2 [Source:UniProtKB/Swiss-Prot;Acc:Q9LV72]</t>
  </si>
  <si>
    <t>AT1G73805</t>
  </si>
  <si>
    <t>SARD1</t>
  </si>
  <si>
    <t>Protein SAR DEFICIENT 1 [Source:UniProtKB/Swiss-Prot;Acc:Q9C9T2]</t>
  </si>
  <si>
    <t>AT4G30430</t>
  </si>
  <si>
    <t>TET9</t>
  </si>
  <si>
    <t>Tetraspanin-9 [Source:UniProtKB/Swiss-Prot;Acc:Q9M0B7]</t>
  </si>
  <si>
    <t>AT2G18690</t>
  </si>
  <si>
    <t>Expressed protein [Source:UniProtKB/TrEMBL;Acc:Q9ZV49]</t>
  </si>
  <si>
    <t>AT5G62360</t>
  </si>
  <si>
    <t>Plant invertase/pectin methylesterase inhibitor superfamily protein [Source:UniProtKB/TrEMBL;Acc:Q9LVA3]</t>
  </si>
  <si>
    <t>AT1G66390</t>
  </si>
  <si>
    <t>MYB90</t>
  </si>
  <si>
    <t>Transcription factor MYB90 [Source:UniProtKB/Swiss-Prot;Acc:Q9ZTC3]</t>
  </si>
  <si>
    <t>AT5G47240</t>
  </si>
  <si>
    <t>atnudt8</t>
  </si>
  <si>
    <t>nudix hydrolase homolog 8 [Source:TAIR;Acc:AT5G47240]</t>
  </si>
  <si>
    <t>AT1G68050</t>
  </si>
  <si>
    <t>ADO3</t>
  </si>
  <si>
    <t>FKF1 [Source:UniProtKB/TrEMBL;Acc:A0A178W8F6]</t>
  </si>
  <si>
    <t>AT4G24570</t>
  </si>
  <si>
    <t>PUMP4</t>
  </si>
  <si>
    <t>DIC2 [Source:UniProtKB/TrEMBL;Acc:A0A178URN9]</t>
  </si>
  <si>
    <t>AT4G15660</t>
  </si>
  <si>
    <t>GRXS8</t>
  </si>
  <si>
    <t>Monothiol glutaredoxin-S8 [Source:UniProtKB/Swiss-Prot;Acc:O23417]</t>
  </si>
  <si>
    <t>AT5G02940</t>
  </si>
  <si>
    <t>Protein of unknown function (DUF1012) [Source:TAIR;Acc:AT5G02940]</t>
  </si>
  <si>
    <t>AT1G15010</t>
  </si>
  <si>
    <t>Mediator of RNA polymerase II transcription subunit [Source:UniProtKB/TrEMBL;Acc:Q8LCU9]</t>
  </si>
  <si>
    <t>AT3G26840</t>
  </si>
  <si>
    <t>Acyltransferase-like protein At3g26840, chloroplastic [Source:UniProtKB/Swiss-Prot;Acc:Q9LW26]</t>
  </si>
  <si>
    <t>AT5G22570</t>
  </si>
  <si>
    <t>WRKY38</t>
  </si>
  <si>
    <t>Probable WRKY transcription factor 38 [Source:UniProtKB/Swiss-Prot;Acc:Q8GWF1]</t>
  </si>
  <si>
    <t>AT3G57240</t>
  </si>
  <si>
    <t>BG3</t>
  </si>
  <si>
    <t>Probable glucan endo-1,3-beta-glucosidase BG3 [Source:UniProtKB/Swiss-Prot;Acc:F4J270]</t>
  </si>
  <si>
    <t>AT4G17500</t>
  </si>
  <si>
    <t>ERF1A</t>
  </si>
  <si>
    <t>Ethylene-responsive transcription factor 1A [Source:UniProtKB/Swiss-Prot;Acc:O80337]</t>
  </si>
  <si>
    <t>AT1G02405</t>
  </si>
  <si>
    <t>At1g02405 [Source:UniProtKB/TrEMBL;Acc:Q6NMD9]</t>
  </si>
  <si>
    <t>AT1G51760</t>
  </si>
  <si>
    <t>ILL4</t>
  </si>
  <si>
    <t>JR3 [Source:UniProtKB/TrEMBL;Acc:A0A178W8I8]</t>
  </si>
  <si>
    <t>AT1G19380</t>
  </si>
  <si>
    <t>At1g19380 [Source:UniProtKB/TrEMBL;Acc:Q9LN60]</t>
  </si>
  <si>
    <t>AT5G65600</t>
  </si>
  <si>
    <t>LECRK92</t>
  </si>
  <si>
    <t>L-type lectin-domain containing receptor kinase IX.2 [Source:UniProtKB/Swiss-Prot;Acc:Q9LSL5]</t>
  </si>
  <si>
    <t>AT4G06746</t>
  </si>
  <si>
    <t>RAP2-9</t>
  </si>
  <si>
    <t>Ethylene-responsive transcription factor RAP2-9 [Source:UniProtKB/Swiss-Prot;Acc:Q8W3M3]</t>
  </si>
  <si>
    <t>AT2G43520</t>
  </si>
  <si>
    <t>ATTI2</t>
  </si>
  <si>
    <t>TI2 [Source:UniProtKB/TrEMBL;Acc:A0A178W058]</t>
  </si>
  <si>
    <t>AT4G37140</t>
  </si>
  <si>
    <t>MES20</t>
  </si>
  <si>
    <t>MES20 [Source:UniProtKB/TrEMBL;Acc:A0A178UX87]</t>
  </si>
  <si>
    <t>AT4G10390</t>
  </si>
  <si>
    <t>Probable receptor-like protein kinase At4g10390 [Source:UniProtKB/Swiss-Prot;Acc:Q9SV83]</t>
  </si>
  <si>
    <t>AT3G15500</t>
  </si>
  <si>
    <t>NAC055</t>
  </si>
  <si>
    <t>NAC3 [Source:UniProtKB/TrEMBL;Acc:A0A178VLD3]</t>
  </si>
  <si>
    <t>AT4G39320</t>
  </si>
  <si>
    <t>AT4g39320/T22F8_220 [Source:UniProtKB/TrEMBL;Acc:Q9T038]</t>
  </si>
  <si>
    <t>AT4G17490</t>
  </si>
  <si>
    <t>ERF6</t>
  </si>
  <si>
    <t>Ethylene-responsive transcription factor 6 [Source:UniProtKB/Swiss-Prot;Acc:Q8VZ91]</t>
  </si>
  <si>
    <t>AT5G64810</t>
  </si>
  <si>
    <t>WRKY51</t>
  </si>
  <si>
    <t>Probable WRKY transcription factor 51 [Source:UniProtKB/Swiss-Prot;Acc:Q93WU9]</t>
  </si>
  <si>
    <t>AT1G20510</t>
  </si>
  <si>
    <t>4CLL5</t>
  </si>
  <si>
    <t>4-coumarate--CoA ligase-like 5 [Source:UniProtKB/Swiss-Prot;Acc:Q84P21]</t>
  </si>
  <si>
    <t>AT2G30750</t>
  </si>
  <si>
    <t>CYP71A12</t>
  </si>
  <si>
    <t>Cytochrome P450 71A12 [Source:UniProtKB/Swiss-Prot;Acc:O49340]</t>
  </si>
  <si>
    <t>AT4G15280</t>
  </si>
  <si>
    <t>UGT71B5</t>
  </si>
  <si>
    <t>UDP-glucosyl transferase 71B5 [Source:TAIR;Acc:AT4G15280]</t>
  </si>
  <si>
    <t>AT5G40210</t>
  </si>
  <si>
    <t>WAT1-related protein At5g40210 [Source:UniProtKB/Swiss-Prot;Acc:Q945L4]</t>
  </si>
  <si>
    <t>AT1G72540</t>
  </si>
  <si>
    <t>Putative receptor-like protein kinase At1g72540 [Source:UniProtKB/Swiss-Prot;Acc:Q9CAH1]</t>
  </si>
  <si>
    <t>AT2G05440</t>
  </si>
  <si>
    <t>ATGRP9</t>
  </si>
  <si>
    <t>Glycine-rich protein 9 [Source:UniProtKB/TrEMBL;Acc:Q9SL23]</t>
  </si>
  <si>
    <t>AT4G14365</t>
  </si>
  <si>
    <t>XBAT34</t>
  </si>
  <si>
    <t>Putative E3 ubiquitin-protein ligase XBAT34 [Source:UniProtKB/Swiss-Prot;Acc:Q9FPH0]</t>
  </si>
  <si>
    <t>AT5G46050</t>
  </si>
  <si>
    <t>NPF5.2</t>
  </si>
  <si>
    <t>Protein NRT1/ PTR FAMILY 5.2 [Source:UniProtKB/Swiss-Prot;Acc:Q9FNL7]</t>
  </si>
  <si>
    <t>AT1G07135</t>
  </si>
  <si>
    <t>At1g07135 [Source:UniProtKB/TrEMBL;Acc:Q9LMK6]</t>
  </si>
  <si>
    <t>AT1G01680</t>
  </si>
  <si>
    <t>PUB54</t>
  </si>
  <si>
    <t>U-box domain-containing protein 54 [Source:UniProtKB/Swiss-Prot;Acc:Q9LQ92]</t>
  </si>
  <si>
    <t>AT1G68620</t>
  </si>
  <si>
    <t>CXE6</t>
  </si>
  <si>
    <t>Probable carboxylesterase 6 [Source:UniProtKB/Swiss-Prot;Acc:Q9SX25]</t>
  </si>
  <si>
    <t>AT5G52320</t>
  </si>
  <si>
    <t>CYP96A4</t>
  </si>
  <si>
    <t>CYP96A4 [Source:UniProtKB/TrEMBL;Acc:A0A178UE51]</t>
  </si>
  <si>
    <t>AT5G23830</t>
  </si>
  <si>
    <t>MD-2-related lipid recognition domain-containing protein [Source:UniProtKB/TrEMBL;Acc:Q9FF97]</t>
  </si>
  <si>
    <t>AT5G19520</t>
  </si>
  <si>
    <t>MSL9</t>
  </si>
  <si>
    <t>Mechanosensitive ion channel protein 9 [Source:UniProtKB/Swiss-Prot;Acc:Q84M97]</t>
  </si>
  <si>
    <t>AT1G65500</t>
  </si>
  <si>
    <t>F5I14.4 protein [Source:UniProtKB/TrEMBL;Acc:O04468]</t>
  </si>
  <si>
    <t>AT3G17690</t>
  </si>
  <si>
    <t>CNGC19</t>
  </si>
  <si>
    <t>Putative cyclic nucleotide-gated ion channel 19 [Source:UniProtKB/Swiss-Prot;Acc:Q9LDR2]</t>
  </si>
  <si>
    <t>AT2G20142</t>
  </si>
  <si>
    <t>Toll-Interleukin-Resistance (TIR) domain family protein [Source:UniProtKB/TrEMBL;Acc:F4IUF0]</t>
  </si>
  <si>
    <t>AT2G32487</t>
  </si>
  <si>
    <t>unknown protein; FUNCTIONS IN: molecular_function unknown; INVOLVED IN: biological_process unknown; LOCATED IN: endomembrane system; Has 1 Blast hits to 1 proteins in 1 species: Archae - 0; Bacteria - 0; Metazoa - 0; Fungi - 0; Plants - 1; Viruses - /.../her Eukaryotes - 0 (source: NCBI BLink). [Source:TAIR;Acc:AT2G32487]</t>
  </si>
  <si>
    <t>AT2G22930</t>
  </si>
  <si>
    <t>UGT79B8</t>
  </si>
  <si>
    <t>UDP-glycosyltransferase 79B8 [Source:UniProtKB/Swiss-Prot;Acc:O81010]</t>
  </si>
  <si>
    <t>AT3G41768</t>
  </si>
  <si>
    <t>rRNA [Source:TAIR;Acc:AT3G41768]</t>
  </si>
  <si>
    <t>ENSRNA049451242</t>
  </si>
  <si>
    <t>SSU_rRNA_eukarya</t>
  </si>
  <si>
    <t>Eukaryotic small subunit ribosomal RNA</t>
  </si>
  <si>
    <t>AT4G39830</t>
  </si>
  <si>
    <t>At4g39830 [Source:UniProtKB/TrEMBL;Acc:O65670]</t>
  </si>
  <si>
    <t>AT5G41750</t>
  </si>
  <si>
    <t>Disease resistance protein (TIR-NBS-LRR class) family [Source:UniProtKB/TrEMBL;Acc:Q9LSX5]</t>
  </si>
  <si>
    <t>AT2G25460</t>
  </si>
  <si>
    <t>CONTAINS InterPro DOMAIN/s: C2 calcium-dependent membrane targeting (InterPro:IPR000008); BEST Arabidopsis thaliana protein match is: unknown protein (TAIR:AT5G04860.1); Has 108 Blast hits to 69 proteins in 11 species: Archae - 0; Bacteria - 0; Meta /.../0; Fungi - 0; Plants - 108; Viruses - 0; Other Eukaryotes - 0 (source: NCBI BLink). [Source:TAIR;Acc:AT2G25460]</t>
  </si>
  <si>
    <t>AT5G57010</t>
  </si>
  <si>
    <t>IQM5</t>
  </si>
  <si>
    <t>IQ domain-containing protein IQM5 [Source:UniProtKB/Swiss-Prot;Acc:Q058N0]</t>
  </si>
  <si>
    <t>AT1G73810</t>
  </si>
  <si>
    <t>Core-2/I-branching beta-1,6-N-acetylglucosaminyltransferase family protein [Source:UniProtKB/TrEMBL;Acc:Q9C9T1]</t>
  </si>
  <si>
    <t>AT1G78410</t>
  </si>
  <si>
    <t>VQ10</t>
  </si>
  <si>
    <t>VQ motif-containing protein 10 [Source:UniProtKB/Swiss-Prot;Acc:Q8VYI5]</t>
  </si>
  <si>
    <t>AT4G01895</t>
  </si>
  <si>
    <t>At4g01895 [Source:UniProtKB/TrEMBL;Acc:Q9FNY8]</t>
  </si>
  <si>
    <t>AT1G74950</t>
  </si>
  <si>
    <t>TIFY10B</t>
  </si>
  <si>
    <t>TIFY10B [Source:UniProtKB/TrEMBL;Acc:A0A178WA69]</t>
  </si>
  <si>
    <t>AT1G69880</t>
  </si>
  <si>
    <t>TRX8</t>
  </si>
  <si>
    <t>Thioredoxin H8 [Source:UniProtKB/Swiss-Prot;Acc:Q9CAS1]</t>
  </si>
  <si>
    <t>AT2G23010</t>
  </si>
  <si>
    <t>SCPL9</t>
  </si>
  <si>
    <t>SCPL9 [Source:UniProtKB/TrEMBL;Acc:A0A178W1Q9]</t>
  </si>
  <si>
    <t>AT4G35180</t>
  </si>
  <si>
    <t>LHT7</t>
  </si>
  <si>
    <t>Lysine histidine transporter-like 7 [Source:UniProtKB/Swiss-Prot;Acc:Q84WE9]</t>
  </si>
  <si>
    <t>AT4G30460</t>
  </si>
  <si>
    <t>Glycine-rich protein [Source:UniProtKB/TrEMBL;Acc:Q9M0B4]</t>
  </si>
  <si>
    <t>AT3G50970</t>
  </si>
  <si>
    <t>XERO2</t>
  </si>
  <si>
    <t>Dehydrin Xero 2 [Source:UniProtKB/Swiss-Prot;Acc:P42758]</t>
  </si>
  <si>
    <t>AT1G11580</t>
  </si>
  <si>
    <t>ATPMEPCRA</t>
  </si>
  <si>
    <t>methylesterase PCR A [Source:TAIR;Acc:AT1G11580]</t>
  </si>
  <si>
    <t>AT3G54150</t>
  </si>
  <si>
    <t>Embryonic abundant protein-like [Source:UniProtKB/TrEMBL;Acc:Q9M389]</t>
  </si>
  <si>
    <t>AT5G67210</t>
  </si>
  <si>
    <t>IRX15-L</t>
  </si>
  <si>
    <t>IRX15-L [Source:UniProtKB/TrEMBL;Acc:A0A178UEM8]</t>
  </si>
  <si>
    <t>AT5G01540</t>
  </si>
  <si>
    <t>LECRK62</t>
  </si>
  <si>
    <t>L-type lectin-domain containing receptor kinase VI.2 [Source:UniProtKB/Swiss-Prot;Acc:Q9M021]</t>
  </si>
  <si>
    <t>AT1G65880</t>
  </si>
  <si>
    <t>AAE20</t>
  </si>
  <si>
    <t>Benzoate--CoA ligase, peroxisomal [Source:UniProtKB/Swiss-Prot;Acc:Q9SS01]</t>
  </si>
  <si>
    <t>AT4G25433</t>
  </si>
  <si>
    <t>At4g25433 [Source:UniProtKB/TrEMBL;Acc:Q6NLQ4]</t>
  </si>
  <si>
    <t>AT3G48080</t>
  </si>
  <si>
    <t>EDS1B</t>
  </si>
  <si>
    <t>Protein EDS1B [Source:UniProtKB/Swiss-Prot;Acc:Q9SU71]</t>
  </si>
  <si>
    <t>AT4G02380</t>
  </si>
  <si>
    <t>SAG21</t>
  </si>
  <si>
    <t>senescence-associated gene 21 [Source:TAIR;Acc:AT4G02380]</t>
  </si>
  <si>
    <t>AT4G39950</t>
  </si>
  <si>
    <t>CYP79B2</t>
  </si>
  <si>
    <t>cytochrome P450, family 79, subfamily B, polypeptide 2 [Source:TAIR;Acc:AT4G39950]</t>
  </si>
  <si>
    <t>AT4G11890</t>
  </si>
  <si>
    <t>Protein kinase superfamily protein [Source:UniProtKB/TrEMBL;Acc:F4JPT7]</t>
  </si>
  <si>
    <t>AT4G23200</t>
  </si>
  <si>
    <t>CRK12</t>
  </si>
  <si>
    <t>cysteine-rich RLK (RECEPTOR-like protein kinase) 12 [Source:TAIR;Acc:AT4G23200]</t>
  </si>
  <si>
    <t>AT2G26560</t>
  </si>
  <si>
    <t>PLP2</t>
  </si>
  <si>
    <t>Patatin-like protein 2 [Source:UniProtKB/Swiss-Prot;Acc:O48723]</t>
  </si>
  <si>
    <t>AT3G56200</t>
  </si>
  <si>
    <t>AVT6C</t>
  </si>
  <si>
    <t>Amino acid transporter AVT6C [Source:UniProtKB/Swiss-Prot;Acc:Q9LYM2]</t>
  </si>
  <si>
    <t>AT1G09155</t>
  </si>
  <si>
    <t>PP2B15</t>
  </si>
  <si>
    <t>F-box protein PP2-B15 [Source:UniProtKB/Swiss-Prot;Acc:O80494]</t>
  </si>
  <si>
    <t>AT1G17665</t>
  </si>
  <si>
    <t>unknown protein; FUNCTIONS IN: molecular_function unknown; INVOLVED IN: biological_process unknown; LOCATED IN: endomembrane system; EXPRESSED IN: 15 plant structures; EXPRESSED DURING: 11 growth stages; Has 149 Blast hits to 146 proteins in 39 spec /.../rchae - 0; Bacteria - 4; Metazoa - 21; Fungi - 5; Plants - 30; Viruses - 0; Other Eukaryotes - 89 (source: NCBI BLink). [Source:TAIR;Acc:AT1G17665]</t>
  </si>
  <si>
    <t>AT3G22600</t>
  </si>
  <si>
    <t>AT3g22600/F16J14_17 [Source:UniProtKB/TrEMBL;Acc:Q9LJ86]</t>
  </si>
  <si>
    <t>AT3G48640</t>
  </si>
  <si>
    <t>Putative uncharacterized protein T8P19.150 [Source:UniProtKB/TrEMBL;Acc:Q9SMN5]</t>
  </si>
  <si>
    <t>AT5G44390</t>
  </si>
  <si>
    <t>Berberine bridge enzyme-like 25 [Source:UniProtKB/Swiss-Prot;Acc:Q9FKU9]</t>
  </si>
  <si>
    <t>AT1G21310</t>
  </si>
  <si>
    <t>EXT3</t>
  </si>
  <si>
    <t>Extensin-3 [Source:UniProtKB/Swiss-Prot;Acc:Q9FS16]</t>
  </si>
  <si>
    <t>AT4G25000</t>
  </si>
  <si>
    <t>AMY1</t>
  </si>
  <si>
    <t>Alpha-amylase 1 [Source:UniProtKB/Swiss-Prot;Acc:Q8VZ56]</t>
  </si>
  <si>
    <t>AT1G51620</t>
  </si>
  <si>
    <t>Protein kinase superfamily protein [Source:UniProtKB/TrEMBL;Acc:Q9C8H4]</t>
  </si>
  <si>
    <t>AT5G24910</t>
  </si>
  <si>
    <t>CYP714A1</t>
  </si>
  <si>
    <t>Cytochrome P450 714A1 [Source:UniProtKB/Swiss-Prot;Acc:Q93Z79]</t>
  </si>
  <si>
    <t>AT3G10320</t>
  </si>
  <si>
    <t>F14P13.8 protein [Source:UniProtKB/TrEMBL;Acc:Q9SS43]</t>
  </si>
  <si>
    <t>AT1G47890</t>
  </si>
  <si>
    <t>AtRLP7</t>
  </si>
  <si>
    <t>Disease resistance protein, putative; 3954-7013 [Source:UniProtKB/TrEMBL;Acc:Q9C699]</t>
  </si>
  <si>
    <t>AT5G04330</t>
  </si>
  <si>
    <t>CYP84A4</t>
  </si>
  <si>
    <t>Cytochrome P450 84A4 [Source:UniProtKB/Swiss-Prot;Acc:F4JW83]</t>
  </si>
  <si>
    <t>AT2G15390</t>
  </si>
  <si>
    <t>FUT4</t>
  </si>
  <si>
    <t>Probable fucosyltransferase 4 [Source:UniProtKB/Swiss-Prot;Acc:Q9SJP2]</t>
  </si>
  <si>
    <t>AT4G33467</t>
  </si>
  <si>
    <t>Putative uncharacterized protein [Source:UniProtKB/TrEMBL;Acc:Q570U1]</t>
  </si>
  <si>
    <t>AT5G67480</t>
  </si>
  <si>
    <t>BT4</t>
  </si>
  <si>
    <t>BTB and TAZ domain protein 4 [Source:TAIR;Acc:AT5G67480]</t>
  </si>
  <si>
    <t>AT5G23820</t>
  </si>
  <si>
    <t>ML3</t>
  </si>
  <si>
    <t>MD-2-related lipid-recognition protein 3 [Source:UniProtKB/Swiss-Prot;Acc:Q9FF98]</t>
  </si>
  <si>
    <t>AT5G42800</t>
  </si>
  <si>
    <t>DFRA</t>
  </si>
  <si>
    <t>Dihydroflavonol reductase [Source:UniProtKB/TrEMBL;Acc:B1GV15]</t>
  </si>
  <si>
    <t>AT1G74430</t>
  </si>
  <si>
    <t>MYB95</t>
  </si>
  <si>
    <t>At1g74430 [Source:UniProtKB/TrEMBL;Acc:Q9SG63]</t>
  </si>
  <si>
    <t>AT2G16720</t>
  </si>
  <si>
    <t>MYB7</t>
  </si>
  <si>
    <t>Transcription factor MYB7 [Source:UniProtKB/Swiss-Prot;Acc:Q42379]</t>
  </si>
  <si>
    <t>AT5G47850</t>
  </si>
  <si>
    <t>CCR4</t>
  </si>
  <si>
    <t>Serine/threonine-protein kinase-like protein CCR4 [Source:UniProtKB/Swiss-Prot;Acc:Q9FIJ6]</t>
  </si>
  <si>
    <t>AT1G34420</t>
  </si>
  <si>
    <t>F12K21.25 [Source:UniProtKB/TrEMBL;Acc:Q9LNK3]</t>
  </si>
  <si>
    <t>AT1G20490</t>
  </si>
  <si>
    <t>AMP-dependent synthetase and ligase family protein [Source:TAIR;Acc:AT1G20490]</t>
  </si>
  <si>
    <t>AT1G18140</t>
  </si>
  <si>
    <t>LAC1</t>
  </si>
  <si>
    <t>Laccase-1 [Source:UniProtKB/Swiss-Prot;Acc:Q9LMS3]</t>
  </si>
  <si>
    <t>AT5G25250</t>
  </si>
  <si>
    <t>FLOT1</t>
  </si>
  <si>
    <t>Flotillin-like protein 1 [Source:UniProtKB/Swiss-Prot;Acc:Q501E6]</t>
  </si>
  <si>
    <t>AT1G24140</t>
  </si>
  <si>
    <t>3MMP</t>
  </si>
  <si>
    <t>Metalloendoproteinase 3-MMP [Source:UniProtKB/Swiss-Prot;Acc:Q5XF51]</t>
  </si>
  <si>
    <t>AT2G29440</t>
  </si>
  <si>
    <t>GSTU6</t>
  </si>
  <si>
    <t>GSTU6 [Source:UniProtKB/TrEMBL;Acc:A0A178VUQ0]</t>
  </si>
  <si>
    <t>AT4G29700</t>
  </si>
  <si>
    <t>Alkaline-phosphatase-like family protein [Source:UniProtKB/TrEMBL;Acc:Q9SU81]</t>
  </si>
  <si>
    <t>AT3G13950</t>
  </si>
  <si>
    <t>AT3G13950 protein [Source:UniProtKB/TrEMBL;Acc:B9DG91]</t>
  </si>
  <si>
    <t>AT2G24600</t>
  </si>
  <si>
    <t>Ankyrin repeat family protein [Source:UniProtKB/TrEMBL;Acc:F4IPR3]</t>
  </si>
  <si>
    <t>AT4G27560</t>
  </si>
  <si>
    <t>UGT79B2</t>
  </si>
  <si>
    <t>Glycosyltransferase [Source:UniProtKB/TrEMBL;Acc:A0A178UV98]</t>
  </si>
  <si>
    <t>AT2G32030</t>
  </si>
  <si>
    <t>Acyl-CoA N-acyltransferases (NAT) superfamily protein [Source:UniProtKB/TrEMBL;Acc:Q9SKZ6]</t>
  </si>
  <si>
    <t>AT2G03980</t>
  </si>
  <si>
    <t>GDSL esterase/lipase At2g03980 [Source:UniProtKB/Swiss-Prot;Acc:Q9SIF5]</t>
  </si>
  <si>
    <t>AT2G34500</t>
  </si>
  <si>
    <t>CYP710A1</t>
  </si>
  <si>
    <t>CYP710A1 [Source:UniProtKB/TrEMBL;Acc:A0A178VRK5]</t>
  </si>
  <si>
    <t>AT4G10500</t>
  </si>
  <si>
    <t>DLO1</t>
  </si>
  <si>
    <t>Protein DMR6-LIKE OXYGENASE 1 [Source:UniProtKB/Swiss-Prot;Acc:Q9ZSA8]</t>
  </si>
  <si>
    <t>AT4G04125</t>
  </si>
  <si>
    <t>ENSRNA049757982</t>
  </si>
  <si>
    <t>ath-MIR2936</t>
  </si>
  <si>
    <t>AT1G09950</t>
  </si>
  <si>
    <t>RAS1</t>
  </si>
  <si>
    <t>At1g09950 [Source:UniProtKB/TrEMBL;Acc:O04515]</t>
  </si>
  <si>
    <t>AT4G24110</t>
  </si>
  <si>
    <t>NADP-specific glutamate dehydrogenase [Source:UniProtKB/TrEMBL;Acc:O22980]</t>
  </si>
  <si>
    <t>AT1G10070</t>
  </si>
  <si>
    <t>BCAT2</t>
  </si>
  <si>
    <t>Branched-chain-amino-acid aminotransferase 2, chloroplastic [Source:UniProtKB/Swiss-Prot;Acc:Q9M439]</t>
  </si>
  <si>
    <t>AT1G66090</t>
  </si>
  <si>
    <t>Disease resistance protein (TIR-NBS class) [Source:UniProtKB/TrEMBL;Acc:Q9C515]</t>
  </si>
  <si>
    <t>AT5G24080</t>
  </si>
  <si>
    <t>G-type lectin S-receptor-like serine/threonine-protein kinase At5g24080 [Source:UniProtKB/Swiss-Prot;Acc:Q9FLV4]</t>
  </si>
  <si>
    <t>AT3G22740</t>
  </si>
  <si>
    <t>HMT3</t>
  </si>
  <si>
    <t>Homocysteine S-methyltransferase 3 [Source:UniProtKB/Swiss-Prot;Acc:Q8LAX0]</t>
  </si>
  <si>
    <t>AT2G33380</t>
  </si>
  <si>
    <t>PXG3</t>
  </si>
  <si>
    <t>Probable peroxygenase 3 [Source:UniProtKB/Swiss-Prot;Acc:O22788]</t>
  </si>
  <si>
    <t>AT2G43590</t>
  </si>
  <si>
    <t>Endochitinase At2g43590 [Source:UniProtKB/Swiss-Prot;Acc:O24658]</t>
  </si>
  <si>
    <t>AT2G43550</t>
  </si>
  <si>
    <t>ATTI6</t>
  </si>
  <si>
    <t>Defensin-like protein 197 [Source:UniProtKB/Swiss-Prot;Acc:O22869]</t>
  </si>
  <si>
    <t>AT3G03480</t>
  </si>
  <si>
    <t>CHAT</t>
  </si>
  <si>
    <t>(Z)-3-hexen-1-ol acetyltransferase [Source:UniProtKB/Swiss-Prot;Acc:Q9SRQ2]</t>
  </si>
  <si>
    <t>AT1G02930</t>
  </si>
  <si>
    <t>GSTF6</t>
  </si>
  <si>
    <t>Glutathione S-transferase F6 [Source:UniProtKB/Swiss-Prot;Acc:P42760]</t>
  </si>
  <si>
    <t>AT3G26330</t>
  </si>
  <si>
    <t>CYP71B37</t>
  </si>
  <si>
    <t>Cytochrome P450 71B37 [Source:UniProtKB/Swiss-Prot;Acc:Q9LIP3]</t>
  </si>
  <si>
    <t>AT2G37870</t>
  </si>
  <si>
    <t>Bifunctional inhibitor/lipid-transfer protein/seed storage 2S albumin superfamily protein [Source:UniProtKB/TrEMBL;Acc:Q9SHA0]</t>
  </si>
  <si>
    <t>AT3G18250</t>
  </si>
  <si>
    <t>Putative membrane lipoprotein [Source:UniProtKB/TrEMBL;Acc:Q6E248]</t>
  </si>
  <si>
    <t>AT5G26690</t>
  </si>
  <si>
    <t>HIPP02</t>
  </si>
  <si>
    <t>Heavy metal-associated isoprenylated plant protein 2 [Source:UniProtKB/Swiss-Prot;Acc:Q8GWS3]</t>
  </si>
  <si>
    <t>AT1G36622</t>
  </si>
  <si>
    <t>Putative uncharacterized protein [Source:UniProtKB/TrEMBL;Acc:Q1G3E7]</t>
  </si>
  <si>
    <t>AT4G36670</t>
  </si>
  <si>
    <t>PLT6</t>
  </si>
  <si>
    <t>At4g36670 [Source:UniProtKB/TrEMBL;Acc:A4VCM1]</t>
  </si>
  <si>
    <t>AT4G18170</t>
  </si>
  <si>
    <t>WRKY28</t>
  </si>
  <si>
    <t>WRKY28 [Source:UniProtKB/TrEMBL;Acc:A0A178V3M3]</t>
  </si>
  <si>
    <t>AT4G37150</t>
  </si>
  <si>
    <t>MES9</t>
  </si>
  <si>
    <t>MES9 [Source:UniProtKB/TrEMBL;Acc:A0A178V387]</t>
  </si>
  <si>
    <t>AT5G52760</t>
  </si>
  <si>
    <t>HIPP14</t>
  </si>
  <si>
    <t>Heavy metal-associated isoprenylated plant protein 14 [Source:UniProtKB/Swiss-Prot;Acc:Q9LTE1]</t>
  </si>
  <si>
    <t>AT4G32810</t>
  </si>
  <si>
    <t>CCD8</t>
  </si>
  <si>
    <t>carotenoid cleavage dioxygenase 8 [Source:TAIR;Acc:AT4G32810]</t>
  </si>
  <si>
    <t>AT2G08650</t>
  </si>
  <si>
    <t>AT1G35140</t>
  </si>
  <si>
    <t>EXL1</t>
  </si>
  <si>
    <t>Protein EXORDIUM-like 1 [Source:UniProtKB/Swiss-Prot;Acc:Q9C6E4]</t>
  </si>
  <si>
    <t>AT2G17500</t>
  </si>
  <si>
    <t>PILS5</t>
  </si>
  <si>
    <t>Protein PIN-LIKES 5 [Source:UniProtKB/Swiss-Prot;Acc:Q9SHL8]</t>
  </si>
  <si>
    <t>AT3G15518</t>
  </si>
  <si>
    <t>Putative uncharacterized protein [Source:UniProtKB/TrEMBL;Acc:Q8GYA5]</t>
  </si>
  <si>
    <t>AT3G46650</t>
  </si>
  <si>
    <t>UDP-Glycosyltransferase superfamily protein [Source:UniProtKB/TrEMBL;Acc:F4J962]</t>
  </si>
  <si>
    <t>AT5G24470</t>
  </si>
  <si>
    <t>APRR5</t>
  </si>
  <si>
    <t>Two-component response regulator-like APRR5 [Source:UniProtKB/Swiss-Prot;Acc:Q6LA42]</t>
  </si>
  <si>
    <t>AT2G25820</t>
  </si>
  <si>
    <t>ERF042</t>
  </si>
  <si>
    <t>Ethylene-responsive transcription factor ERF042 [Source:UniProtKB/Swiss-Prot;Acc:Q52QU1]</t>
  </si>
  <si>
    <t>AT1G30220</t>
  </si>
  <si>
    <t>INT2</t>
  </si>
  <si>
    <t>Probable inositol transporter 2 [Source:UniProtKB/Swiss-Prot;Acc:Q9C757]</t>
  </si>
  <si>
    <t>AT1G30760</t>
  </si>
  <si>
    <t>FAD-binding Berberine family protein [Source:TAIR;Acc:AT1G30760]</t>
  </si>
  <si>
    <t>AT1G69870</t>
  </si>
  <si>
    <t>NPF2.13</t>
  </si>
  <si>
    <t>Protein NRT1/ PTR FAMILY 2.13 [Source:UniProtKB/Swiss-Prot;Acc:Q8RX77]</t>
  </si>
  <si>
    <t>ATCG00950</t>
  </si>
  <si>
    <t>RRN23S.1</t>
  </si>
  <si>
    <t>chloroplast-encoded 23S ribosomal RNA [Source:TAIR;Acc:ATCG00950]</t>
  </si>
  <si>
    <t>AT5G15970</t>
  </si>
  <si>
    <t>KIN2</t>
  </si>
  <si>
    <t>KIN2 [Source:UniProtKB/TrEMBL;Acc:A0A178UTE3]</t>
  </si>
  <si>
    <t>AT1G51800</t>
  </si>
  <si>
    <t>IOS1</t>
  </si>
  <si>
    <t>LRR receptor-like serine/threonine-protein kinase IOS1 [Source:UniProtKB/Swiss-Prot;Acc:Q9C8I6]</t>
  </si>
  <si>
    <t>AT2G38500</t>
  </si>
  <si>
    <t>2-oxoglutarate (2OG) and Fe(II)-dependent oxygenase superfamily protein [Source:UniProtKB/TrEMBL;Acc:Q8GY13]</t>
  </si>
  <si>
    <t>AT5G64750</t>
  </si>
  <si>
    <t>Ethylene-responsive transcription factor ABR1 [Source:UniProtKB/Swiss-Prot;Acc:Q9FGF8]</t>
  </si>
  <si>
    <t>AT2G37770</t>
  </si>
  <si>
    <t>AKR4C9</t>
  </si>
  <si>
    <t>NADPH-dependent aldo-keto reductase, chloroplastic [Source:UniProtKB/Swiss-Prot;Acc:Q0PGJ6]</t>
  </si>
  <si>
    <t>AT3G16400</t>
  </si>
  <si>
    <t>NSP1</t>
  </si>
  <si>
    <t>Nitrile-specifier protein 1 [Source:UniProtKB/Swiss-Prot;Acc:Q9SDM9]</t>
  </si>
  <si>
    <t>AT1G68600</t>
  </si>
  <si>
    <t>ALMT5</t>
  </si>
  <si>
    <t>Aluminum-activated malate transporter 5 [Source:UniProtKB/Swiss-Prot;Acc:Q93Z29]</t>
  </si>
  <si>
    <t>AT3G12220</t>
  </si>
  <si>
    <t>SCPL16</t>
  </si>
  <si>
    <t>Serine carboxypeptidase-like 16 [Source:UniProtKB/Swiss-Prot;Acc:Q9C7D4]</t>
  </si>
  <si>
    <t>AT3G50260</t>
  </si>
  <si>
    <t>ERF011</t>
  </si>
  <si>
    <t>Ethylene-responsive transcription factor ERF011 [Source:UniProtKB/Swiss-Prot;Acc:Q9SNE1]</t>
  </si>
  <si>
    <t>AT1G62660</t>
  </si>
  <si>
    <t>BFRUCT3</t>
  </si>
  <si>
    <t>Acid beta-fructofuranosidase 3, vacuolar [Source:UniProtKB/Swiss-Prot;Acc:Q43348]</t>
  </si>
  <si>
    <t>AT1G30700</t>
  </si>
  <si>
    <t>Berberine bridge enzyme-like 8 [Source:UniProtKB/Swiss-Prot;Acc:Q9SA85]</t>
  </si>
  <si>
    <t>AT1G70640</t>
  </si>
  <si>
    <t>At1g70640 [Source:UniProtKB/TrEMBL;Acc:Q9S843]</t>
  </si>
  <si>
    <t>AT3G15536</t>
  </si>
  <si>
    <t>Unknown gene [Source:TAIR;Acc:AT3G15536]</t>
  </si>
  <si>
    <t>AT5G60280</t>
  </si>
  <si>
    <t>LECRK18</t>
  </si>
  <si>
    <t>L-type lectin-domain containing receptor kinase I.8 [Source:UniProtKB/Swiss-Prot;Acc:Q9LSR9]</t>
  </si>
  <si>
    <t>AT4G03420</t>
  </si>
  <si>
    <t>AT4g03420/F9H3_4 [Source:UniProtKB/TrEMBL;Acc:Q8S9K9]</t>
  </si>
  <si>
    <t>AT3G01080</t>
  </si>
  <si>
    <t>WRKY58</t>
  </si>
  <si>
    <t>WRKY DNA-binding protein 58 [Source:UniProtKB/TrEMBL;Acc:A0A1I9LLS8]</t>
  </si>
  <si>
    <t>ATCG01180</t>
  </si>
  <si>
    <t>RRN23S.2</t>
  </si>
  <si>
    <t>chloroplast-encoded 23S ribosomal RNA [Source:TAIR;Acc:ATCG01180]</t>
  </si>
  <si>
    <t>AT2G23680</t>
  </si>
  <si>
    <t>Cold-regulated 413 plasma membrane protein 3 [Source:UniProtKB/Swiss-Prot;Acc:O64834]</t>
  </si>
  <si>
    <t>AT1G16420</t>
  </si>
  <si>
    <t>AMC8</t>
  </si>
  <si>
    <t>Metacaspase-8 [Source:UniProtKB/Swiss-Prot;Acc:Q9SA41]</t>
  </si>
  <si>
    <t>AT4G23230</t>
  </si>
  <si>
    <t>CRK15</t>
  </si>
  <si>
    <t>Cysteine-rich receptor-like protein kinase 15 [Source:UniProtKB/Swiss-Prot;Acc:Q8W4G6]</t>
  </si>
  <si>
    <t>AT2G35070</t>
  </si>
  <si>
    <t>At2g35070/T4C15.26 [Source:UniProtKB/TrEMBL;Acc:O82184]</t>
  </si>
  <si>
    <t>AT2G42760</t>
  </si>
  <si>
    <t>At2g42760 [Source:UniProtKB/TrEMBL;Acc:Q9SJI0]</t>
  </si>
  <si>
    <t>AT2G38750</t>
  </si>
  <si>
    <t>ANN4</t>
  </si>
  <si>
    <t>Annexin D4 [Source:UniProtKB/Swiss-Prot;Acc:Q9ZVJ6]</t>
  </si>
  <si>
    <t>AT1G77520</t>
  </si>
  <si>
    <t>O-methyltransferase family protein [Source:UniProtKB/TrEMBL;Acc:Q9CAQ4]</t>
  </si>
  <si>
    <t>AT5G19240</t>
  </si>
  <si>
    <t>Uncharacterized GPI-anchored protein At5g19240 [Source:UniProtKB/Swiss-Prot;Acc:Q84VZ5]</t>
  </si>
  <si>
    <t>AT2G38250</t>
  </si>
  <si>
    <t>GT-3B</t>
  </si>
  <si>
    <t>Trihelix transcription factor GT-3b [Source:UniProtKB/Swiss-Prot;Acc:O80450]</t>
  </si>
  <si>
    <t>AT5G06230</t>
  </si>
  <si>
    <t>TBL9</t>
  </si>
  <si>
    <t>Protein trichome birefringence-like 9 [Source:UniProtKB/Swiss-Prot;Acc:Q9FFZ4]</t>
  </si>
  <si>
    <t>AT2G45685</t>
  </si>
  <si>
    <t>other RNA [Source:TAIR;Acc:AT2G45685]</t>
  </si>
  <si>
    <t>AT2G41100</t>
  </si>
  <si>
    <t>CML12</t>
  </si>
  <si>
    <t>Calmodulin-like protein 12 [Source:UniProtKB/Swiss-Prot;Acc:P25071]</t>
  </si>
  <si>
    <t>AT2G27310</t>
  </si>
  <si>
    <t>F-box protein At2g27310 [Source:UniProtKB/Swiss-Prot;Acc:Q9XIN8]</t>
  </si>
  <si>
    <t>AT5G27420</t>
  </si>
  <si>
    <t>ATL31</t>
  </si>
  <si>
    <t>E3 ubiquitin-protein ligase ATL31 [Source:UniProtKB/Swiss-Prot;Acc:Q8LGA5]</t>
  </si>
  <si>
    <t>AT1G30730</t>
  </si>
  <si>
    <t>Berberine bridge enzyme-like 11 [Source:UniProtKB/Swiss-Prot;Acc:Q9SA88]</t>
  </si>
  <si>
    <t>AT3G01970</t>
  </si>
  <si>
    <t>WRKY45</t>
  </si>
  <si>
    <t>Probable WRKY transcription factor 45 [Source:UniProtKB/Swiss-Prot;Acc:Q9S763]</t>
  </si>
  <si>
    <t>AT1G35210</t>
  </si>
  <si>
    <t>Putative uncharacterized protein T32G9.25 [Source:UniProtKB/TrEMBL;Acc:Q9C6F2]</t>
  </si>
  <si>
    <t>AT1G05675</t>
  </si>
  <si>
    <t>UGT74E1</t>
  </si>
  <si>
    <t>UDP-Glycosyltransferase superfamily protein (Fragment) [Source:UniProtKB/TrEMBL;Acc:A0A1W6AJW6]</t>
  </si>
  <si>
    <t>AT4G02330</t>
  </si>
  <si>
    <t>PME41</t>
  </si>
  <si>
    <t>Probable pectinesterase/pectinesterase inhibitor 41 [Source:UniProtKB/Swiss-Prot;Acc:Q8RXK7]</t>
  </si>
  <si>
    <t>AT1G10530</t>
  </si>
  <si>
    <t>At1g10530 [Source:UniProtKB/TrEMBL;Acc:Q7XJ59]</t>
  </si>
  <si>
    <t>AT5G47960</t>
  </si>
  <si>
    <t>RABA4C</t>
  </si>
  <si>
    <t>SMG1 [Source:UniProtKB/TrEMBL;Acc:A0A178UQI5]</t>
  </si>
  <si>
    <t>AT2G04495</t>
  </si>
  <si>
    <t>At2g04495 [Source:UniProtKB/TrEMBL;Acc:Q6NLT2]</t>
  </si>
  <si>
    <t>AT1G72120</t>
  </si>
  <si>
    <t>NPF5.14</t>
  </si>
  <si>
    <t>Protein NRT1/ PTR FAMILY 5.14 [Source:UniProtKB/Swiss-Prot;Acc:Q8VZE2]</t>
  </si>
  <si>
    <t>AT4G01700</t>
  </si>
  <si>
    <t>At4g01700 [Source:UniProtKB/TrEMBL;Acc:Q9ZSI6]</t>
  </si>
  <si>
    <t>AT3G60415</t>
  </si>
  <si>
    <t>At3g60420 [Source:UniProtKB/TrEMBL;Acc:Q9M217]</t>
  </si>
  <si>
    <t>AT3G13790</t>
  </si>
  <si>
    <t>CWINV1</t>
  </si>
  <si>
    <t>Beta-fructofuranosidase, insoluble isoenzyme CWINV1 [Source:UniProtKB/Swiss-Prot;Acc:Q43866]</t>
  </si>
  <si>
    <t>AT5G67300</t>
  </si>
  <si>
    <t>MYB44</t>
  </si>
  <si>
    <t>MYBR1 [Source:UniProtKB/TrEMBL;Acc:A0A178UQ74]</t>
  </si>
  <si>
    <t>AT1G75300</t>
  </si>
  <si>
    <t>At1g75300 [Source:UniProtKB/TrEMBL;Acc:Q9FRM1]</t>
  </si>
  <si>
    <t>AT1G24145</t>
  </si>
  <si>
    <t>At1g24145 [Source:UniProtKB/TrEMBL;Acc:Q8GYP2]</t>
  </si>
  <si>
    <t>AT2G22200</t>
  </si>
  <si>
    <t>ERF056</t>
  </si>
  <si>
    <t>Ethylene-responsive transcription factor ERF056 [Source:UniProtKB/Swiss-Prot;Acc:Q9SIE4]</t>
  </si>
  <si>
    <t>AT4G38540</t>
  </si>
  <si>
    <t>MO2</t>
  </si>
  <si>
    <t>Monooxygenase 2 [Source:UniProtKB/Swiss-Prot;Acc:O81816]</t>
  </si>
  <si>
    <t>AT3G08720</t>
  </si>
  <si>
    <t>ATPK2</t>
  </si>
  <si>
    <t>Serine/threonine-protein kinase AtPK2/AtPK19 [Source:UniProtKB/Swiss-Prot;Acc:Q39030]</t>
  </si>
  <si>
    <t>AT4G21120</t>
  </si>
  <si>
    <t>CAT1</t>
  </si>
  <si>
    <t>CAT1 [Source:UniProtKB/TrEMBL;Acc:A0A178UYU0]</t>
  </si>
  <si>
    <t>AT2G36080</t>
  </si>
  <si>
    <t>ARF31</t>
  </si>
  <si>
    <t>B3 domain-containing protein At2g36080 [Source:UniProtKB/Swiss-Prot;Acc:Q8GYJ2]</t>
  </si>
  <si>
    <t>AT4G22880</t>
  </si>
  <si>
    <t>LDOX</t>
  </si>
  <si>
    <t>AT4G22880 protein [Source:UniProtKB/TrEMBL;Acc:Q0WWD6]</t>
  </si>
  <si>
    <t>AT4G21903</t>
  </si>
  <si>
    <t>Protein DETOXIFICATION [Source:UniProtKB/TrEMBL;Acc:F4JKB8]</t>
  </si>
  <si>
    <t>AT1G24147</t>
  </si>
  <si>
    <t>Putative uncharacterized protein [Source:UniProtKB/TrEMBL;Acc:Q1G3U1]</t>
  </si>
  <si>
    <t>ATCG00920</t>
  </si>
  <si>
    <t>RRN16S.1</t>
  </si>
  <si>
    <t>chloroplast-encoded 16S ribosomal RNA [Source:TAIR;Acc:ATCG00920]</t>
  </si>
  <si>
    <t>AT3G11570</t>
  </si>
  <si>
    <t>TBL8</t>
  </si>
  <si>
    <t>Protein trichome birefringence-like 8 [Source:UniProtKB/Swiss-Prot;Acc:Q9CAX1]</t>
  </si>
  <si>
    <t>AT4G33980</t>
  </si>
  <si>
    <t>BEST Arabidopsis thaliana protein match is: cold regulated gene 27 (TAIR:AT5G42900.2); Has 30201 Blast hits to 17322 proteins in 780 species: Archae - 12; Bacteria - 1396; Metazoa - 17338; Fungi - 3422; Plants - 5037; Viruses - 0; Other Eukaryotes - /.../(source: NCBI BLink). [Source:TAIR;Acc:AT4G33980]</t>
  </si>
  <si>
    <t>AT4G02520</t>
  </si>
  <si>
    <t>GSTF2</t>
  </si>
  <si>
    <t>Glutathione S-transferase F2 [Source:UniProtKB/Swiss-Prot;Acc:P46422]</t>
  </si>
  <si>
    <t>AT5G60100</t>
  </si>
  <si>
    <t>PRR3</t>
  </si>
  <si>
    <t>Pseudo-response regulator 3 [Source:UniProtKB/TrEMBL;Acc:F4JXG7]</t>
  </si>
  <si>
    <t>AT1G09080</t>
  </si>
  <si>
    <t>MED37B</t>
  </si>
  <si>
    <t>Probable mediator of RNA polymerase II transcription subunit 37b [Source:UniProtKB/Swiss-Prot;Acc:Q8H1B3]</t>
  </si>
  <si>
    <t>AT5G35735</t>
  </si>
  <si>
    <t>Cytochrome b561 and DOMON domain-containing protein At5g35735 [Source:UniProtKB/Swiss-Prot;Acc:Q9FKH6]</t>
  </si>
  <si>
    <t>AT3G44260</t>
  </si>
  <si>
    <t>CAF1-9</t>
  </si>
  <si>
    <t>Probable CCR4-associated factor 1 homolog 9 [Source:UniProtKB/Swiss-Prot;Acc:Q9LXM2]</t>
  </si>
  <si>
    <t>AT4G14370</t>
  </si>
  <si>
    <t>Disease resistance protein (TIR-NBS-LRR class) family [Source:TAIR;Acc:AT4G14370]</t>
  </si>
  <si>
    <t>AT1G69890</t>
  </si>
  <si>
    <t>Actin cross-linking protein (DUF569) [Source:UniProtKB/TrEMBL;Acc:Q9CAS2]</t>
  </si>
  <si>
    <t>AT2G01010</t>
  </si>
  <si>
    <t>rRNA [Source:TAIR;Acc:AT2G01010]</t>
  </si>
  <si>
    <t>ENSRNA049494572</t>
  </si>
  <si>
    <t>AT4G31500</t>
  </si>
  <si>
    <t>CYP83B1</t>
  </si>
  <si>
    <t>Cytochrome P450 83B1 [Source:UniProtKB/Swiss-Prot;Acc:O65782]</t>
  </si>
  <si>
    <t>AT5G47330</t>
  </si>
  <si>
    <t>Alpha/beta-Hydrolases superfamily protein [Source:UniProtKB/TrEMBL;Acc:Q9LVS6]</t>
  </si>
  <si>
    <t>AT4G33050</t>
  </si>
  <si>
    <t>EDA39</t>
  </si>
  <si>
    <t>calmodulin-binding family protein [Source:TAIR;Acc:AT4G33050]</t>
  </si>
  <si>
    <t>AT4G14090</t>
  </si>
  <si>
    <t>UGT75C1</t>
  </si>
  <si>
    <t>UDP-glycosyltransferase 75C1 [Source:UniProtKB/Swiss-Prot;Acc:Q0WW21]</t>
  </si>
  <si>
    <t>AT1G56650</t>
  </si>
  <si>
    <t>MYB75</t>
  </si>
  <si>
    <t>Transcription factor MYB75 [Source:UniProtKB/Swiss-Prot;Acc:Q9FE25]</t>
  </si>
  <si>
    <t>AT3G47480</t>
  </si>
  <si>
    <t>CML47</t>
  </si>
  <si>
    <t>Probable calcium-binding protein CML47 [Source:UniProtKB/Swiss-Prot;Acc:Q9SN89]</t>
  </si>
  <si>
    <t>AT3G63380</t>
  </si>
  <si>
    <t>ACA12</t>
  </si>
  <si>
    <t>Calcium-transporting ATPase [Source:UniProtKB/TrEMBL;Acc:A0A178VEV7]</t>
  </si>
  <si>
    <t>AT2G39420</t>
  </si>
  <si>
    <t>Alpha/beta-Hydrolases superfamily protein [Source:UniProtKB/TrEMBL;Acc:Q8RXN7]</t>
  </si>
  <si>
    <t>AT4G01985</t>
  </si>
  <si>
    <t>unknown protein; FUNCTIONS IN: molecular_function unknown; INVOLVED IN: biological_process unknown; LOCATED IN: endomembrane system; Has 35333 Blast hits to 34131 proteins in 2444 species: Archae - 798; Bacteria - 22429; Metazoa - 974; Fungi - 991;  /.../ - 531; Viruses - 0; Other Eukaryotes - 9610 (source: NCBI BLink). [Source:TAIR;Acc:AT4G01985]</t>
  </si>
  <si>
    <t>AT1G80110</t>
  </si>
  <si>
    <t>PP2B11</t>
  </si>
  <si>
    <t>F-box protein PP2-B11 [Source:UniProtKB/Swiss-Prot;Acc:Q949S5]</t>
  </si>
  <si>
    <t>AT3G20370</t>
  </si>
  <si>
    <t>AT3g20370/MQC12_13 [Source:UniProtKB/TrEMBL;Acc:Q9LTQ5]</t>
  </si>
  <si>
    <t>AT2G22770</t>
  </si>
  <si>
    <t>NAI1</t>
  </si>
  <si>
    <t>NAI1 [Source:UniProtKB/TrEMBL;Acc:A0A178VWP9]</t>
  </si>
  <si>
    <t>AT5G54960</t>
  </si>
  <si>
    <t>PDC2</t>
  </si>
  <si>
    <t>Pyruvate decarboxylase 2 [Source:UniProtKB/Swiss-Prot;Acc:Q9FFT4]</t>
  </si>
  <si>
    <t>AT3G51660</t>
  </si>
  <si>
    <t>LS1-like protein [Source:UniProtKB/TrEMBL;Acc:Q8LG92]</t>
  </si>
  <si>
    <t>AT3G49580</t>
  </si>
  <si>
    <t>LSU1</t>
  </si>
  <si>
    <t>LSU1 [Source:UniProtKB/TrEMBL;Acc:A0A178VF66]</t>
  </si>
  <si>
    <t>AT2G45930</t>
  </si>
  <si>
    <t>Expressed protein [Source:UniProtKB/TrEMBL;Acc:O80826]</t>
  </si>
  <si>
    <t>AT4G23140</t>
  </si>
  <si>
    <t>CRK6</t>
  </si>
  <si>
    <t>cysteine-rich RLK (RECEPTOR-like protein kinase) 6 [Source:TAIR;Acc:AT4G23140]</t>
  </si>
  <si>
    <t>AT1G67000</t>
  </si>
  <si>
    <t>LRK10L-2.8</t>
  </si>
  <si>
    <t>LEAF RUST 10 DISEASE-RESISTANCE LOCUS RECEPTOR-LIKE PROTEIN KINASE-like 2.8 [Source:UniProtKB/Swiss-Prot;Acc:Q3ECH2]</t>
  </si>
  <si>
    <t>AT4G37700</t>
  </si>
  <si>
    <t>At4g37700 [Source:UniProtKB/TrEMBL;Acc:Q9SZG2]</t>
  </si>
  <si>
    <t>AT1G65690</t>
  </si>
  <si>
    <t>NHL6</t>
  </si>
  <si>
    <t>NDR1/HIN1-like protein 6 [Source:UniProtKB/Swiss-Prot;Acc:Q8LD98]</t>
  </si>
  <si>
    <t>AT3G06890</t>
  </si>
  <si>
    <t>At3g06890 [Source:UniProtKB/TrEMBL;Acc:Q9M910]</t>
  </si>
  <si>
    <t>AT3G48660</t>
  </si>
  <si>
    <t>Putative uncharacterized protein T8P19.170 [Source:UniProtKB/TrEMBL;Acc:Q9SMN3]</t>
  </si>
  <si>
    <t>AT3G44320</t>
  </si>
  <si>
    <t>NIT3</t>
  </si>
  <si>
    <t>Nitrilase 3 [Source:UniProtKB/Swiss-Prot;Acc:P46010]</t>
  </si>
  <si>
    <t>AT1G17745</t>
  </si>
  <si>
    <t>PGDH</t>
  </si>
  <si>
    <t>D-3-phosphoglycerate dehydrogenase [Source:TAIR;Acc:AT1G17745]</t>
  </si>
  <si>
    <t>AT3G28930</t>
  </si>
  <si>
    <t>AIG2A</t>
  </si>
  <si>
    <t>Protein AIG2 A [Source:UniProtKB/Swiss-Prot;Acc:P54121]</t>
  </si>
  <si>
    <t>AT5G53750</t>
  </si>
  <si>
    <t>CBS domain-containing protein [Source:UniProtKB/TrEMBL;Acc:F4JXB6]</t>
  </si>
  <si>
    <t>AT1G56240</t>
  </si>
  <si>
    <t>PP2B13</t>
  </si>
  <si>
    <t>F-box protein PP2-B13 [Source:UniProtKB/Swiss-Prot;Acc:Q9C7J9]</t>
  </si>
  <si>
    <t>AT2G01021</t>
  </si>
  <si>
    <t>unknown protein; Has 30201 Blast hits to 17322 proteins in 780 species: Archae - 12; Bacteria - 1396; Metazoa - 17338; Fungi - 3422; Plants - 5037; Viruses - 0; Other Eukaryotes - 2996 (source: NCBI BLink). [Source:TAIR;Acc:AT2G01021]</t>
  </si>
  <si>
    <t>AT5G20940</t>
  </si>
  <si>
    <t>Beta-glucosidase-like protein [Source:UniProtKB/TrEMBL;Acc:Q8RWM4]</t>
  </si>
  <si>
    <t>AT5G08240</t>
  </si>
  <si>
    <t>At5g08240 [Source:UniProtKB/TrEMBL;Acc:Q9LEY3]</t>
  </si>
  <si>
    <t>AT1G02920</t>
  </si>
  <si>
    <t>GSTF7</t>
  </si>
  <si>
    <t>Glutathione S-transferase F7 [Source:UniProtKB/Swiss-Prot;Acc:Q9SRY5]</t>
  </si>
  <si>
    <t>AT5G16190</t>
  </si>
  <si>
    <t>ATCSLA11</t>
  </si>
  <si>
    <t>cellulose synthase like A11 [Source:TAIR;Acc:AT5G16190]</t>
  </si>
  <si>
    <t>AT5G46295</t>
  </si>
  <si>
    <t>Putative uncharacterized protein At5g46295 [Source:UniProtKB/TrEMBL;Acc:Q3E8F8]</t>
  </si>
  <si>
    <t>AT2G39380</t>
  </si>
  <si>
    <t>ATEXO70H2</t>
  </si>
  <si>
    <t>Exocyst subunit exo70 family protein H2 [Source:UniProtKB/TrEMBL;Acc:O80625]</t>
  </si>
  <si>
    <t>AT4G23420</t>
  </si>
  <si>
    <t>NAD(P)-binding Rossmann-fold superfamily protein [Source:UniProtKB/TrEMBL;Acc:F4JNJ2]</t>
  </si>
  <si>
    <t>AT1G07260</t>
  </si>
  <si>
    <t>UGT71C3</t>
  </si>
  <si>
    <t>UDP-glycosyltransferase 71C3 [Source:UniProtKB/Swiss-Prot;Acc:Q9LML7]</t>
  </si>
  <si>
    <t>AT4G20860</t>
  </si>
  <si>
    <t>FAD-OXR</t>
  </si>
  <si>
    <t>Berberine bridge enzyme-like 22 [Source:UniProtKB/Swiss-Prot;Acc:Q9SUC6]</t>
  </si>
  <si>
    <t>AT3G09270</t>
  </si>
  <si>
    <t>GSTU8</t>
  </si>
  <si>
    <t>Glutathione S-transferase U8 [Source:UniProtKB/Swiss-Prot;Acc:Q9SR36]</t>
  </si>
  <si>
    <t>AT3G16530</t>
  </si>
  <si>
    <t>Lectin-like protein At3g16530 [Source:UniProtKB/Swiss-Prot;Acc:Q9LK72]</t>
  </si>
  <si>
    <t>AT4G36430</t>
  </si>
  <si>
    <t>PER49</t>
  </si>
  <si>
    <t>Peroxidase 49 [Source:UniProtKB/Swiss-Prot;Acc:O23237]</t>
  </si>
  <si>
    <t>AT1G76930</t>
  </si>
  <si>
    <t>ATEXT4</t>
  </si>
  <si>
    <t>extensin 4 [Source:TAIR;Acc:AT1G76930]</t>
  </si>
  <si>
    <t>AT4G11650</t>
  </si>
  <si>
    <t>OSM34</t>
  </si>
  <si>
    <t>OSM34 [Source:UniProtKB/TrEMBL;Acc:A0A178V0T2]</t>
  </si>
  <si>
    <t>AT1G61890</t>
  </si>
  <si>
    <t>DTX37</t>
  </si>
  <si>
    <t>Protein DETOXIFICATION 37 [Source:UniProtKB/Swiss-Prot;Acc:O80695]</t>
  </si>
  <si>
    <t>AT2G29710</t>
  </si>
  <si>
    <t>UGT71D2</t>
  </si>
  <si>
    <t>UDP-glycosyltransferase 71D2 [Source:UniProtKB/Swiss-Prot;Acc:O82385]</t>
  </si>
  <si>
    <t>AT1G03495</t>
  </si>
  <si>
    <t>HXXXD-type acyl-transferase family protein [Source:TAIR;Acc:AT1G03495]</t>
  </si>
  <si>
    <t>AT5G22630</t>
  </si>
  <si>
    <t>ADT5</t>
  </si>
  <si>
    <t>Arogenate dehydratase [Source:UniProtKB/TrEMBL;Acc:A0A178UL55]</t>
  </si>
  <si>
    <t>AT4G18253</t>
  </si>
  <si>
    <t>Receptor Serine/Threonine kinase-like protein [Source:UniProtKB/TrEMBL;Acc:A0A1P8B6P8]</t>
  </si>
  <si>
    <t>AT2G38470</t>
  </si>
  <si>
    <t>WRKY33</t>
  </si>
  <si>
    <t>WRKY33 [Source:UniProtKB/TrEMBL;Acc:A0A178VLS4]</t>
  </si>
  <si>
    <t>AT2G25297</t>
  </si>
  <si>
    <t>Transmembrane protein [Source:UniProtKB/TrEMBL;Acc:A0A1P8AXP8]</t>
  </si>
  <si>
    <t>AT1G76070</t>
  </si>
  <si>
    <t>Uncharacterized protein At1g76070 [Source:UniProtKB/Swiss-Prot;Acc:Q9SGS5]</t>
  </si>
  <si>
    <t>AT5G07322</t>
  </si>
  <si>
    <t>other RNA [Source:TAIR;Acc:AT5G07322]</t>
  </si>
  <si>
    <t>AT4G11910</t>
  </si>
  <si>
    <t>SGR2</t>
  </si>
  <si>
    <t>Protein STAY-GREEN 2, chloroplastic [Source:UniProtKB/Swiss-Prot;Acc:Q66WT5]</t>
  </si>
  <si>
    <t>AT4G36990</t>
  </si>
  <si>
    <t>HSFB1</t>
  </si>
  <si>
    <t>Heat stress transcription factor B-1 [Source:UniProtKB/Swiss-Prot;Acc:Q96320]</t>
  </si>
  <si>
    <t>AT4G04830</t>
  </si>
  <si>
    <t>MSRB5</t>
  </si>
  <si>
    <t>Peptide methionine sulfoxide reductase B5 [Source:UniProtKB/Swiss-Prot;Acc:Q9ZS91]</t>
  </si>
  <si>
    <t>AT3G27170</t>
  </si>
  <si>
    <t>CLC-B</t>
  </si>
  <si>
    <t>Chloride channel protein [Source:UniProtKB/TrEMBL;Acc:A0A178VKG6]</t>
  </si>
  <si>
    <t>AT2G14560</t>
  </si>
  <si>
    <t>LURP1</t>
  </si>
  <si>
    <t>Protein of unknown function (DUF567) [Source:TAIR;Acc:AT2G14560]</t>
  </si>
  <si>
    <t>AT5G10720</t>
  </si>
  <si>
    <t>AHK5</t>
  </si>
  <si>
    <t>Histidine kinase 5 [Source:UniProtKB/Swiss-Prot;Acc:Q3S4A7]</t>
  </si>
  <si>
    <t>AT4G35720</t>
  </si>
  <si>
    <t>DUF241 domain protein, putative (DUF241) [Source:UniProtKB/TrEMBL;Acc:O81803]</t>
  </si>
  <si>
    <t>AT2G32510</t>
  </si>
  <si>
    <t>MAPKKK17</t>
  </si>
  <si>
    <t>Mitogen-activated protein kinase kinase kinase 17 [Source:UniProtKB/Swiss-Prot;Acc:O80888]</t>
  </si>
  <si>
    <t>AT2G27080</t>
  </si>
  <si>
    <t>NHL13</t>
  </si>
  <si>
    <t>NDR1/HIN1-like protein 13 [Source:UniProtKB/Swiss-Prot;Acc:Q9ZVD2]</t>
  </si>
  <si>
    <t>AT5G41120</t>
  </si>
  <si>
    <t>Esterase/lipase/thioesterase family protein [Source:UniProtKB/TrEMBL;Acc:Q9FLL7]</t>
  </si>
  <si>
    <t>AT1G09970</t>
  </si>
  <si>
    <t>LRR XI-23</t>
  </si>
  <si>
    <t>Leucine-rich receptor-like protein kinase family protein [Source:UniProtKB/TrEMBL;Acc:F4I2N7]</t>
  </si>
  <si>
    <t>AT3G53480</t>
  </si>
  <si>
    <t>ABCG37</t>
  </si>
  <si>
    <t>ABC transporter G family member 37 [Source:UniProtKB/Swiss-Prot;Acc:Q9LFH0]</t>
  </si>
  <si>
    <t>AT5G39520</t>
  </si>
  <si>
    <t>Putative uncharacterized protein At5g39520 [Source:UniProtKB/TrEMBL;Acc:Q0WW43]</t>
  </si>
  <si>
    <t>AT2G40340</t>
  </si>
  <si>
    <t>DREB2C</t>
  </si>
  <si>
    <t>Integrase-type DNA-binding superfamily protein [Source:TAIR;Acc:AT2G40340]</t>
  </si>
  <si>
    <t>AT2G32200</t>
  </si>
  <si>
    <t>unknown protein; BEST Arabidopsis thaliana protein match is: unknown protein (TAIR:AT2G32210.1); Has 131 Blast hits to 131 proteins in 14 species: Archae - 0; Bacteria - 0; Metazoa - 0; Fungi - 1; Plants - 130; Viruses - 0; Other Eukaryotes - 0 (sou /.../CBI BLink). [Source:TAIR;Acc:AT2G32200]</t>
  </si>
  <si>
    <t>AT2G38760</t>
  </si>
  <si>
    <t>ANN3</t>
  </si>
  <si>
    <t>Annexin [Source:UniProtKB/TrEMBL;Acc:A0A178W040]</t>
  </si>
  <si>
    <t>AT5G10760</t>
  </si>
  <si>
    <t>AED1</t>
  </si>
  <si>
    <t>Aspartyl protease AED1 [Source:UniProtKB/Swiss-Prot;Acc:Q9LEW3]</t>
  </si>
  <si>
    <t>AT2G36780</t>
  </si>
  <si>
    <t>UGT73C3</t>
  </si>
  <si>
    <t>UDP-glycosyltransferase 73C3 [Source:UniProtKB/Swiss-Prot;Acc:Q9ZQ96]</t>
  </si>
  <si>
    <t>AT1G29640</t>
  </si>
  <si>
    <t>At1g29640 [Source:UniProtKB/TrEMBL;Acc:Q9C7N7]</t>
  </si>
  <si>
    <t>AT2G25625</t>
  </si>
  <si>
    <t>Expressed protein [Source:UniProtKB/TrEMBL;Acc:Q8S8K8]</t>
  </si>
  <si>
    <t>AT3G48350</t>
  </si>
  <si>
    <t>CEP3</t>
  </si>
  <si>
    <t>KDEL-tailed cysteine endopeptidase CEP3 [Source:UniProtKB/Swiss-Prot;Acc:Q9STL5]</t>
  </si>
  <si>
    <t>AT4G18250</t>
  </si>
  <si>
    <t>receptor serine/threonine kinase, putative [Source:TAIR;Acc:AT4G18250]</t>
  </si>
  <si>
    <t>AT3G49120</t>
  </si>
  <si>
    <t>PER34</t>
  </si>
  <si>
    <t>Peroxidase 34 [Source:UniProtKB/Swiss-Prot;Acc:Q9SMU8]</t>
  </si>
  <si>
    <t>AT3G29590</t>
  </si>
  <si>
    <t>5MAT</t>
  </si>
  <si>
    <t>Malonyl-CoA:anthocyanidin 5-O-glucoside-6''-O-malonyltransferase [Source:UniProtKB/Swiss-Prot;Acc:Q9LJB4]</t>
  </si>
  <si>
    <t>AT5G05730</t>
  </si>
  <si>
    <t>ASA1</t>
  </si>
  <si>
    <t>Anthranilate synthase alpha subunit 1 [Source:UniProtKB/TrEMBL;Acc:F4K0T5]</t>
  </si>
  <si>
    <t>AT5G53290</t>
  </si>
  <si>
    <t>CRF3</t>
  </si>
  <si>
    <t>Ethylene-responsive transcription factor CRF3 [Source:UniProtKB/Swiss-Prot;Acc:Q9FK12]</t>
  </si>
  <si>
    <t>AT5G38900</t>
  </si>
  <si>
    <t>Thioredoxin superfamily protein [Source:TAIR;Acc:AT5G38900]</t>
  </si>
  <si>
    <t>AT5G11410</t>
  </si>
  <si>
    <t>Protein kinase superfamily protein [Source:UniProtKB/TrEMBL;Acc:Q9LFL6]</t>
  </si>
  <si>
    <t>AT4G25070</t>
  </si>
  <si>
    <t>Caldesmon-like protein [Source:UniProtKB/TrEMBL;Acc:A0MFT2]</t>
  </si>
  <si>
    <t>AT5G13200</t>
  </si>
  <si>
    <t>GEM-like protein 5 [Source:UniProtKB/Swiss-Prot;Acc:Q9LYV6]</t>
  </si>
  <si>
    <t>AT5G40180</t>
  </si>
  <si>
    <t>BEST Arabidopsis thaliana protein match is: TRICHOME BIREFRINGENCE-LIKE 22 (TAIR:AT3G28150.1); Has 117 Blast hits to 117 proteins in 14 species: Archae - 0; Bacteria - 0; Metazoa - 0; Fungi - 0; Plants - 117; Viruses - 0; Other Eukaryotes - 0 (sourc /.../I BLink). [Source:TAIR;Acc:AT5G40180]</t>
  </si>
  <si>
    <t>AT5G17220</t>
  </si>
  <si>
    <t>GSTF12</t>
  </si>
  <si>
    <t>Glutathione S-transferase F12 [Source:UniProtKB/Swiss-Prot;Acc:Q9FE46]</t>
  </si>
  <si>
    <t>ATCG01210</t>
  </si>
  <si>
    <t>RRN16S.2</t>
  </si>
  <si>
    <t>chloroplast-encoded 16S ribosomal RNA [Source:TAIR;Acc:ATCG01210]</t>
  </si>
  <si>
    <t>AT2G14960</t>
  </si>
  <si>
    <t>GH3.1</t>
  </si>
  <si>
    <t>Probable indole-3-acetic acid-amido synthetase GH3.1 [Source:UniProtKB/Swiss-Prot;Acc:O82333]</t>
  </si>
  <si>
    <t>AT1G48000</t>
  </si>
  <si>
    <t>MYB112</t>
  </si>
  <si>
    <t>MYB transcription factor [Source:UniProtKB/TrEMBL;Acc:Q94CJ3]</t>
  </si>
  <si>
    <t>AT2G26530</t>
  </si>
  <si>
    <t>AR781</t>
  </si>
  <si>
    <t>AR781 [Source:UniProtKB/TrEMBL;Acc:A0A178VPT1]</t>
  </si>
  <si>
    <t>AT5G01550</t>
  </si>
  <si>
    <t>LECRKA4.2</t>
  </si>
  <si>
    <t>lectin receptor kinase a4.1 [Source:TAIR;Acc:AT5G01550]</t>
  </si>
  <si>
    <t>AT5G54810</t>
  </si>
  <si>
    <t>TSB1</t>
  </si>
  <si>
    <t>Tryptophan synthase [Source:UniProtKB/TrEMBL;Acc:Q0WUI8]</t>
  </si>
  <si>
    <t>AT5G22250</t>
  </si>
  <si>
    <t>CAF1-11</t>
  </si>
  <si>
    <t>Probable CCR4-associated factor 1 homolog 11 [Source:UniProtKB/Swiss-Prot;Acc:Q9FMS6]</t>
  </si>
  <si>
    <t>AT5G01100</t>
  </si>
  <si>
    <t>FRB1</t>
  </si>
  <si>
    <t>FRB1 [Source:UniProtKB/TrEMBL;Acc:A0A178U817]</t>
  </si>
  <si>
    <t>AT5G60900</t>
  </si>
  <si>
    <t>RLK1</t>
  </si>
  <si>
    <t>receptor-like protein kinase 1 [Source:TAIR;Acc:AT5G60900]</t>
  </si>
  <si>
    <t>AT5G14700</t>
  </si>
  <si>
    <t>Cinnamoyl CoA reductase-like protein [Source:UniProtKB/TrEMBL;Acc:Q9LYJ0]</t>
  </si>
  <si>
    <t>AT2G36380</t>
  </si>
  <si>
    <t>ABCG34</t>
  </si>
  <si>
    <t>ABC transporter G family member 34 [Source:UniProtKB/Swiss-Prot;Acc:Q7PC87]</t>
  </si>
  <si>
    <t>AT2G27660</t>
  </si>
  <si>
    <t>Cysteine/Histidine-rich C1 domain family protein [Source:UniProtKB/TrEMBL;Acc:Q9ZUW8]</t>
  </si>
  <si>
    <t>AT4G22710</t>
  </si>
  <si>
    <t>CYP706A2</t>
  </si>
  <si>
    <t>Cytochrome P450 - like protein [Source:UniProtKB/TrEMBL;Acc:O49652]</t>
  </si>
  <si>
    <t>AT1G25400</t>
  </si>
  <si>
    <t>At1g25400 [Source:UniProtKB/TrEMBL;Acc:Q9C6L0]</t>
  </si>
  <si>
    <t>AT4G30530</t>
  </si>
  <si>
    <t>GGP1</t>
  </si>
  <si>
    <t>GGP1 [Source:UniProtKB/TrEMBL;Acc:A0A178V143]</t>
  </si>
  <si>
    <t>AT3G21780</t>
  </si>
  <si>
    <t>UGT71B6</t>
  </si>
  <si>
    <t>UDP-glycosyltransferase 71B6 [Source:UniProtKB/Swiss-Prot;Acc:Q9LSY6]</t>
  </si>
  <si>
    <t>AT1G54030</t>
  </si>
  <si>
    <t>MVP1</t>
  </si>
  <si>
    <t>Inactive GDSL esterase/lipase-like protein 25 [Source:UniProtKB/Swiss-Prot;Acc:Q7XA74]</t>
  </si>
  <si>
    <t>AT4G36010</t>
  </si>
  <si>
    <t>Pathogenesis-related thaumatin superfamily protein [Source:UniProtKB/TrEMBL;Acc:O65638]</t>
  </si>
  <si>
    <t>AT5G44050</t>
  </si>
  <si>
    <t>DTX28</t>
  </si>
  <si>
    <t>Protein DETOXIFICATION 28 [Source:UniProtKB/Swiss-Prot;Acc:Q9FNC1]</t>
  </si>
  <si>
    <t>AT4G30290</t>
  </si>
  <si>
    <t>XTH19</t>
  </si>
  <si>
    <t>Xyloglucan endotransglucosylase/hydrolase [Source:UniProtKB/TrEMBL;Acc:A0A178UU22]</t>
  </si>
  <si>
    <t>AT2G04080</t>
  </si>
  <si>
    <t>DTX2</t>
  </si>
  <si>
    <t>Protein DETOXIFICATION 2 [Source:UniProtKB/Swiss-Prot;Acc:Q8GXM8]</t>
  </si>
  <si>
    <t>AT5G26340</t>
  </si>
  <si>
    <t>STP13</t>
  </si>
  <si>
    <t>STP13 [Source:UniProtKB/TrEMBL;Acc:A0A178UHA7]</t>
  </si>
  <si>
    <t>AT5G65300</t>
  </si>
  <si>
    <t>Putative uncharacterized protein [Source:UniProtKB/TrEMBL;Acc:Q9FKQ7]</t>
  </si>
  <si>
    <t>AT5G49520</t>
  </si>
  <si>
    <t>WRKY48</t>
  </si>
  <si>
    <t>Probable WRKY transcription factor 48 [Source:UniProtKB/Swiss-Prot;Acc:Q9FGZ4]</t>
  </si>
  <si>
    <t>AT1G29330</t>
  </si>
  <si>
    <t>ERD2A</t>
  </si>
  <si>
    <t>ER lumen protein-retaining receptor A [Source:UniProtKB/Swiss-Prot;Acc:P35402]</t>
  </si>
  <si>
    <t>AT2G32190</t>
  </si>
  <si>
    <t>Cysteine-rich/transmembrane domain A-like protein [Source:UniProtKB/TrEMBL;Acc:Q9SKY1]</t>
  </si>
  <si>
    <t>AT5G48010</t>
  </si>
  <si>
    <t>THAS1</t>
  </si>
  <si>
    <t>Thalianol synthase [Source:UniProtKB/Swiss-Prot;Acc:Q9FI37]</t>
  </si>
  <si>
    <t>AT2G42350</t>
  </si>
  <si>
    <t>ATL40</t>
  </si>
  <si>
    <t>RING-H2 finger protein ATL40 [Source:UniProtKB/Swiss-Prot;Acc:Q9SLC4]</t>
  </si>
  <si>
    <t>AT5G17990</t>
  </si>
  <si>
    <t>PAT1</t>
  </si>
  <si>
    <t>Anthranilate phosphoribosyltransferase, chloroplastic [Source:UniProtKB/Swiss-Prot;Acc:Q02166]</t>
  </si>
  <si>
    <t>ATCG00020</t>
  </si>
  <si>
    <t>PSBA</t>
  </si>
  <si>
    <t>Photosystem II protein D1 [Source:UniProtKB/Swiss-Prot;Acc:P83755]</t>
  </si>
  <si>
    <t>AT1G71380</t>
  </si>
  <si>
    <t>CEL3</t>
  </si>
  <si>
    <t>Endoglucanase [Source:UniProtKB/TrEMBL;Acc:Q0V7W1]</t>
  </si>
  <si>
    <t>AT3G54640</t>
  </si>
  <si>
    <t>Tryptophan synthase alpha chain, chloroplastic [Source:UniProtKB/Swiss-Prot;Acc:Q42529]</t>
  </si>
  <si>
    <t>AT5G59530</t>
  </si>
  <si>
    <t>1-aminocyclopropane-1-carboxylate oxidase homolog 11 [Source:UniProtKB/Swiss-Prot;Acc:Q9LTH8]</t>
  </si>
  <si>
    <t>AT4G10960</t>
  </si>
  <si>
    <t>UGE5</t>
  </si>
  <si>
    <t>UDP-glucose 4-epimerase 5 [Source:UniProtKB/Swiss-Prot;Acc:Q9SN58]</t>
  </si>
  <si>
    <t>AT4G04490</t>
  </si>
  <si>
    <t>CRK36</t>
  </si>
  <si>
    <t>Cysteine-rich receptor-like protein kinase 36 [Source:UniProtKB/Swiss-Prot;Acc:Q9XEC6]</t>
  </si>
  <si>
    <t>AT1G49450</t>
  </si>
  <si>
    <t>F13F21.11 protein [Source:UniProtKB/TrEMBL;Acc:Q9XIB2]</t>
  </si>
  <si>
    <t>AT3G17860</t>
  </si>
  <si>
    <t>TIFY6B</t>
  </si>
  <si>
    <t>Protein TIFY 6B [Source:UniProtKB/Swiss-Prot;Acc:Q9LVI4]</t>
  </si>
  <si>
    <t>AT2G37130</t>
  </si>
  <si>
    <t>PER21</t>
  </si>
  <si>
    <t>Peroxidase 21 [Source:UniProtKB/Swiss-Prot;Acc:Q42580]</t>
  </si>
  <si>
    <t>AT2G45760</t>
  </si>
  <si>
    <t>BAP2</t>
  </si>
  <si>
    <t>BON1-associated protein 2 [Source:UniProtKB/Swiss-Prot;Acc:Q58FX0]</t>
  </si>
  <si>
    <t>AT3G06490</t>
  </si>
  <si>
    <t>MYB108</t>
  </si>
  <si>
    <t>Transcription factor MYB108 [Source:UniProtKB/Swiss-Prot;Acc:Q9LDE1]</t>
  </si>
  <si>
    <t>AT1G03940</t>
  </si>
  <si>
    <t>3AT1</t>
  </si>
  <si>
    <t>Coumaroyl-CoA:anthocyanidin 3-O-glucoside-6''-O-coumaroyltransferase 1 [Source:UniProtKB/Swiss-Prot;Acc:Q9ZWB4]</t>
  </si>
  <si>
    <t>AT1G72920</t>
  </si>
  <si>
    <t>Similar to part of disease resistance protein [Source:UniProtKB/TrEMBL;Acc:Q9SSN4]</t>
  </si>
  <si>
    <t>AT3G06325</t>
  </si>
  <si>
    <t>AT4G03450</t>
  </si>
  <si>
    <t>Ankyrin repeat family protein [Source:UniProtKB/TrEMBL;Acc:Q9ZT73]</t>
  </si>
  <si>
    <t>AT5G59510</t>
  </si>
  <si>
    <t>RTFL5</t>
  </si>
  <si>
    <t>At5g59510 [Source:UniProtKB/TrEMBL;Acc:Q8LE84]</t>
  </si>
  <si>
    <t>AT5G53320</t>
  </si>
  <si>
    <t>At5g53320 [Source:UniProtKB/TrEMBL;Acc:B3LFA9]</t>
  </si>
  <si>
    <t>AT1G74360</t>
  </si>
  <si>
    <t>Probable LRR receptor-like serine/threonine-protein kinase At1g74360 [Source:UniProtKB/Swiss-Prot;Acc:C0LGJ1]</t>
  </si>
  <si>
    <t>AT5G40780</t>
  </si>
  <si>
    <t>LHT1</t>
  </si>
  <si>
    <t>Lysine histidine transporter 1 [Source:UniProtKB/Swiss-Prot;Acc:Q9FKS8]</t>
  </si>
  <si>
    <t>AT5G51190</t>
  </si>
  <si>
    <t>ERF105</t>
  </si>
  <si>
    <t>Ethylene-responsive transcription factor ERF105 [Source:UniProtKB/Swiss-Prot;Acc:Q8VY90]</t>
  </si>
  <si>
    <t>AT5G24660</t>
  </si>
  <si>
    <t>LSU2</t>
  </si>
  <si>
    <t>Protein RESPONSE TO LOW SULFUR 2 [Source:UniProtKB/Swiss-Prot;Acc:Q9FIR9]</t>
  </si>
  <si>
    <t>AT3G16460</t>
  </si>
  <si>
    <t>JAL34</t>
  </si>
  <si>
    <t>Jacalin-related lectin 34 [Source:UniProtKB/Swiss-Prot;Acc:O04310]</t>
  </si>
  <si>
    <t>AT2G18660</t>
  </si>
  <si>
    <t>EGC2</t>
  </si>
  <si>
    <t>EG45-like domain containing protein 2 [Source:UniProtKB/Swiss-Prot;Acc:Q9ZV52]</t>
  </si>
  <si>
    <t>AT4G12410</t>
  </si>
  <si>
    <t>Putative uncharacterized protein AT4g12410 [Source:UniProtKB/TrEMBL;Acc:Q9STH0]</t>
  </si>
  <si>
    <t>AT1G10340</t>
  </si>
  <si>
    <t>Ankyrin repeat-containing protein [Source:UniProtKB/TrEMBL;Acc:Q9SY76]</t>
  </si>
  <si>
    <t>AT1G21520</t>
  </si>
  <si>
    <t>Putative uncharacterized protein At1g21520 [Source:UniProtKB/TrEMBL;Acc:Q8GYE6]</t>
  </si>
  <si>
    <t>AT4G23170</t>
  </si>
  <si>
    <t>CRK9</t>
  </si>
  <si>
    <t>Putative cysteine-rich receptor-like protein kinase 9 [Source:UniProtKB/Swiss-Prot;Acc:O65469]</t>
  </si>
  <si>
    <t>AT5G47910</t>
  </si>
  <si>
    <t>RBOHD</t>
  </si>
  <si>
    <t>Respiratory burst oxidase homolog protein D [Source:UniProtKB/Swiss-Prot;Acc:Q9FIJ0]</t>
  </si>
  <si>
    <t>AT1G06640</t>
  </si>
  <si>
    <t>1-aminocyclopropane-1-carboxylate oxidase homolog 2 [Source:UniProtKB/Swiss-Prot;Acc:Q9C5K7]</t>
  </si>
  <si>
    <t>AT3G16450</t>
  </si>
  <si>
    <t>JAL33</t>
  </si>
  <si>
    <t>Jacalin-related lectin 33 [Source:UniProtKB/Swiss-Prot;Acc:O04311]</t>
  </si>
  <si>
    <t>AT5G63160</t>
  </si>
  <si>
    <t>BT1</t>
  </si>
  <si>
    <t>BTB/POZ and TAZ domain-containing protein 1 [Source:UniProtKB/Swiss-Prot;Acc:Q9FMK7]</t>
  </si>
  <si>
    <t>AT2G42530</t>
  </si>
  <si>
    <t>COR15B</t>
  </si>
  <si>
    <t>Protein COLD-REGULATED 15B, chloroplastic [Source:UniProtKB/Swiss-Prot;Acc:Q9SIN5]</t>
  </si>
  <si>
    <t>AT1G51890</t>
  </si>
  <si>
    <t>Leucine-rich repeat protein kinase family protein [Source:TAIR;Acc:AT1G51890]</t>
  </si>
  <si>
    <t>AT1G21250</t>
  </si>
  <si>
    <t>WAK1</t>
  </si>
  <si>
    <t>Wall-associated receptor kinase 1 [Source:UniProtKB/Swiss-Prot;Acc:Q39191]</t>
  </si>
  <si>
    <t>AT1G07750</t>
  </si>
  <si>
    <t>At1g07750/F24B9_13 [Source:UniProtKB/TrEMBL;Acc:Q9LQQ3]</t>
  </si>
  <si>
    <t>AT4G11350</t>
  </si>
  <si>
    <t>At4g11350 [Source:UniProtKB/TrEMBL;Acc:B6IDH2]</t>
  </si>
  <si>
    <t>AT1G03820</t>
  </si>
  <si>
    <t>At1g03820 [Source:UniProtKB/TrEMBL;Acc:Q9ZWA4]</t>
  </si>
  <si>
    <t>AT2G23560</t>
  </si>
  <si>
    <t>MES7</t>
  </si>
  <si>
    <t>MES7 [Source:UniProtKB/TrEMBL;Acc:A0A178VX48]</t>
  </si>
  <si>
    <t>AT2G28400</t>
  </si>
  <si>
    <t>Putative uncharacterized protein At2g28400 [Source:UniProtKB/TrEMBL;Acc:Q9SKN0]</t>
  </si>
  <si>
    <t>AT4G32800</t>
  </si>
  <si>
    <t>ERF043</t>
  </si>
  <si>
    <t>Ethylene-responsive transcription factor ERF043 [Source:UniProtKB/Swiss-Prot;Acc:Q9M080]</t>
  </si>
  <si>
    <t>AT3G56260</t>
  </si>
  <si>
    <t>At3g56260 [Source:UniProtKB/TrEMBL;Acc:Q6NLT4]</t>
  </si>
  <si>
    <t>AT5G23660</t>
  </si>
  <si>
    <t>SWEET12</t>
  </si>
  <si>
    <t>Bidirectional sugar transporter SWEET12 [Source:UniProtKB/Swiss-Prot;Acc:O82587]</t>
  </si>
  <si>
    <t>AT2G25440</t>
  </si>
  <si>
    <t>AtRLP20</t>
  </si>
  <si>
    <t>Putative disease resistance protein [Source:UniProtKB/TrEMBL;Acc:Q9SKK5]</t>
  </si>
  <si>
    <t>AT2G28500</t>
  </si>
  <si>
    <t>LBD11</t>
  </si>
  <si>
    <t>LOB domain-containing protein 11 [Source:UniProtKB/Swiss-Prot;Acc:Q9SK08]</t>
  </si>
  <si>
    <t>AT1G31690</t>
  </si>
  <si>
    <t>Amine oxidase [Source:UniProtKB/TrEMBL;Acc:F4IAX0]</t>
  </si>
  <si>
    <t>AT5G52750</t>
  </si>
  <si>
    <t>HIPP13</t>
  </si>
  <si>
    <t>Heavy metal-associated isoprenylated plant protein 13 [Source:UniProtKB/Swiss-Prot;Acc:Q9LTE2]</t>
  </si>
  <si>
    <t>AT3G52400</t>
  </si>
  <si>
    <t>SYP122</t>
  </si>
  <si>
    <t>Syntaxin-122 [Source:UniProtKB/Swiss-Prot;Acc:Q9SVC2]</t>
  </si>
  <si>
    <t>AT3G50480</t>
  </si>
  <si>
    <t>HR4</t>
  </si>
  <si>
    <t>RPW8-like protein 4 [Source:UniProtKB/Swiss-Prot;Acc:Q9SCS6]</t>
  </si>
  <si>
    <t>AT1G66100</t>
  </si>
  <si>
    <t>Probable thionin-2.4 [Source:UniProtKB/Swiss-Prot;Acc:Q9C8D6]</t>
  </si>
  <si>
    <t>AT5G27520</t>
  </si>
  <si>
    <t>PNC2</t>
  </si>
  <si>
    <t>PNC2 [Source:UniProtKB/TrEMBL;Acc:A0A178UG08]</t>
  </si>
  <si>
    <t>AT1G72280</t>
  </si>
  <si>
    <t>AERO1</t>
  </si>
  <si>
    <t>Like disulfide bond formation protein [Source:UniProtKB/TrEMBL;Acc:Q0WSW0]</t>
  </si>
  <si>
    <t>AT1G08920</t>
  </si>
  <si>
    <t>ESL1</t>
  </si>
  <si>
    <t>ERD (early response to dehydration) six-like 1 [Source:TAIR;Acc:AT1G08920]</t>
  </si>
  <si>
    <t>AT2G47130</t>
  </si>
  <si>
    <t>SDR3A</t>
  </si>
  <si>
    <t>Short-chain dehydrogenase reductase 3a [Source:UniProtKB/Swiss-Prot;Acc:O80713]</t>
  </si>
  <si>
    <t>AT2G42540</t>
  </si>
  <si>
    <t>COR15A</t>
  </si>
  <si>
    <t>Protein COLD-REGULATED 15A, chloroplastic [Source:UniProtKB/Swiss-Prot;Acc:Q42512]</t>
  </si>
  <si>
    <t>AT1G76960</t>
  </si>
  <si>
    <t>F22K20.6 protein [Source:UniProtKB/TrEMBL;Acc:O49282]</t>
  </si>
  <si>
    <t>AT4G29210</t>
  </si>
  <si>
    <t>GGT3</t>
  </si>
  <si>
    <t>Gamma-glutamyltranspeptidase 3 [Source:UniProtKB/Swiss-Prot;Acc:Q9M0G0]</t>
  </si>
  <si>
    <t>AT2G26440</t>
  </si>
  <si>
    <t>PME12</t>
  </si>
  <si>
    <t>Probable pectinesterase/pectinesterase inhibitor 12 [Source:UniProtKB/Swiss-Prot;Acc:O48711]</t>
  </si>
  <si>
    <t>ATCG00350</t>
  </si>
  <si>
    <t>PSAA</t>
  </si>
  <si>
    <t>Photosystem I P700 chlorophyll a apoprotein A1 [Source:UniProtKB/Swiss-Prot;Acc:P56766]</t>
  </si>
  <si>
    <t>AT4G27410</t>
  </si>
  <si>
    <t>RD26</t>
  </si>
  <si>
    <t>NAC (No Apical Meristem) domain transcriptional regulator superfamily protein [Source:UniProtKB/TrEMBL;Acc:F4JIU9]</t>
  </si>
  <si>
    <t>AT1G72900</t>
  </si>
  <si>
    <t>Similar to part of disease resistance protein [Source:UniProtKB/TrEMBL;Acc:Q9SSN6]</t>
  </si>
  <si>
    <t>AT4G11470</t>
  </si>
  <si>
    <t>CRK31</t>
  </si>
  <si>
    <t>cysteine-rich RLK (RECEPTOR-like protein kinase) 31 [Source:TAIR;Acc:AT4G11470]</t>
  </si>
  <si>
    <t>AT5G07460</t>
  </si>
  <si>
    <t>MRSA2</t>
  </si>
  <si>
    <t>PMSR2 [Source:UniProtKB/TrEMBL;Acc:A0A178UBC0]</t>
  </si>
  <si>
    <t>AT2G47140</t>
  </si>
  <si>
    <t>SDR3B</t>
  </si>
  <si>
    <t>Short-chain dehydrogenase reductase 3b [Source:UniProtKB/Swiss-Prot;Acc:Q94K41]</t>
  </si>
  <si>
    <t>AT3G28600</t>
  </si>
  <si>
    <t>AAA-ATPase At3g28600 [Source:UniProtKB/Swiss-Prot;Acc:F4J0C0]</t>
  </si>
  <si>
    <t>AT4G22960</t>
  </si>
  <si>
    <t>Protein of unknown function (DUF544) [Source:TAIR;Acc:AT4G22960]</t>
  </si>
  <si>
    <t>AT4G24010</t>
  </si>
  <si>
    <t>CSLG1</t>
  </si>
  <si>
    <t>Glycosyltransferase (Fragment) [Source:UniProtKB/TrEMBL;Acc:W8QNF0]</t>
  </si>
  <si>
    <t>AT1G62760</t>
  </si>
  <si>
    <t>PMEI10</t>
  </si>
  <si>
    <t>Pectinesterase inhibitor 10 [Source:UniProtKB/Swiss-Prot;Acc:Q9SI74]</t>
  </si>
  <si>
    <t>AT5G17350</t>
  </si>
  <si>
    <t>Putative uncharacterized protein [Source:UniProtKB/TrEMBL;Acc:Q9LF49]</t>
  </si>
  <si>
    <t>AT5G53110</t>
  </si>
  <si>
    <t>RING/U-box superfamily protein [Source:UniProtKB/TrEMBL;Acc:F4KJ04]</t>
  </si>
  <si>
    <t>AT1G58420</t>
  </si>
  <si>
    <t>At1g58420 [Source:UniProtKB/TrEMBL;Acc:Q9C647]</t>
  </si>
  <si>
    <t>AT5G06760</t>
  </si>
  <si>
    <t>LEA46</t>
  </si>
  <si>
    <t>LEA4-5 [Source:UniProtKB/TrEMBL;Acc:A0A178UIZ0]</t>
  </si>
  <si>
    <t>AT5G53820</t>
  </si>
  <si>
    <t>ABA-inducible protein-like [Source:UniProtKB/TrEMBL;Acc:Q9FHZ4]</t>
  </si>
  <si>
    <t>AT3G57520</t>
  </si>
  <si>
    <t>RFS2</t>
  </si>
  <si>
    <t>Probable galactinol--sucrose galactosyltransferase 2 [Source:UniProtKB/Swiss-Prot;Acc:Q94A08]</t>
  </si>
  <si>
    <t>AT5G57480</t>
  </si>
  <si>
    <t>AAA-ATPase At5g57480 [Source:UniProtKB/Swiss-Prot;Acc:Q9FKM3]</t>
  </si>
  <si>
    <t>AT1G45616</t>
  </si>
  <si>
    <t>AtRLP6</t>
  </si>
  <si>
    <t>Disease resistance protein, putative [Source:UniProtKB/TrEMBL;Acc:Q9C637]</t>
  </si>
  <si>
    <t>AT2G37580</t>
  </si>
  <si>
    <t>ATL33</t>
  </si>
  <si>
    <t>RING-H2 finger protein ATL33 [Source:UniProtKB/Swiss-Prot;Acc:O80927]</t>
  </si>
  <si>
    <t>AT1G14880</t>
  </si>
  <si>
    <t>PCR1</t>
  </si>
  <si>
    <t>Protein PLANT CADMIUM RESISTANCE 1 [Source:UniProtKB/Swiss-Prot;Acc:Q9LQU2]</t>
  </si>
  <si>
    <t>AT1G21100</t>
  </si>
  <si>
    <t>IGMT1</t>
  </si>
  <si>
    <t>Indole glucosinolate O-methyltransferase 1 [Source:UniProtKB/Swiss-Prot;Acc:Q9LPU5]</t>
  </si>
  <si>
    <t>AT5G46350</t>
  </si>
  <si>
    <t>WRKY8</t>
  </si>
  <si>
    <t>Probable WRKY transcription factor 8 [Source:UniProtKB/Swiss-Prot;Acc:Q9FL26]</t>
  </si>
  <si>
    <t>AT2G40750</t>
  </si>
  <si>
    <t>WRKY54</t>
  </si>
  <si>
    <t>Probable WRKY transcription factor 54 [Source:UniProtKB/Swiss-Prot;Acc:Q93WU8]</t>
  </si>
  <si>
    <t>AT5G55050</t>
  </si>
  <si>
    <t>GDSL esterase/lipase At5g55050 [Source:UniProtKB/Swiss-Prot;Acc:Q9FIA1]</t>
  </si>
  <si>
    <t>AT1G61560</t>
  </si>
  <si>
    <t>MLO6</t>
  </si>
  <si>
    <t>MLO-like protein 6 [Source:UniProtKB/Swiss-Prot;Acc:Q94KB7]</t>
  </si>
  <si>
    <t>AT4G09820</t>
  </si>
  <si>
    <t>TT8</t>
  </si>
  <si>
    <t>Transcription factor TT8 [Source:UniProtKB/Swiss-Prot;Acc:Q9FT81]</t>
  </si>
  <si>
    <t>AT1G57560</t>
  </si>
  <si>
    <t>AtMYB50</t>
  </si>
  <si>
    <t>At1g57560 [Source:UniProtKB/TrEMBL;Acc:Q9C695]</t>
  </si>
  <si>
    <t>AT1G54575</t>
  </si>
  <si>
    <t>unknown protein; Has 35333 Blast hits to 34131 proteins in 2444 species: Archae - 798; Bacteria - 22429; Metazoa - 974; Fungi - 991; Plants - 531; Viruses - 0; Other Eukaryotes - 9610 (source: NCBI BLink). [Source:TAIR;Acc:AT1G54575]</t>
  </si>
  <si>
    <t>AT3G09260</t>
  </si>
  <si>
    <t>BGLU23</t>
  </si>
  <si>
    <t>PYK10 [Source:UniProtKB/TrEMBL;Acc:A0A178VCN3]</t>
  </si>
  <si>
    <t>AT4G19390</t>
  </si>
  <si>
    <t>AT4g19390/T5K18_170 [Source:UniProtKB/TrEMBL;Acc:Q94JM4]</t>
  </si>
  <si>
    <t>AT3G29575</t>
  </si>
  <si>
    <t>AFP3</t>
  </si>
  <si>
    <t>Ninja-family protein AFP3 [Source:UniProtKB/Swiss-Prot;Acc:Q94F39]</t>
  </si>
  <si>
    <t>AT2G25510</t>
  </si>
  <si>
    <t>Expressed protein [Source:UniProtKB/TrEMBL;Acc:Q8S8H2]</t>
  </si>
  <si>
    <t>AT2G25470</t>
  </si>
  <si>
    <t>AtRLP21</t>
  </si>
  <si>
    <t>receptor like protein 21 [Source:TAIR;Acc:AT2G25470]</t>
  </si>
  <si>
    <t>AT4G21990</t>
  </si>
  <si>
    <t>APR3</t>
  </si>
  <si>
    <t>5'-adenylylsulfate reductase 3, chloroplastic [Source:UniProtKB/Swiss-Prot;Acc:P92980]</t>
  </si>
  <si>
    <t>AT2G39210</t>
  </si>
  <si>
    <t>At2g39210/T16B24.15 [Source:UniProtKB/TrEMBL;Acc:O80960]</t>
  </si>
  <si>
    <t>AT4G25810</t>
  </si>
  <si>
    <t>XTH23</t>
  </si>
  <si>
    <t>Probable xyloglucan endotransglucosylase/hydrolase protein 23 [Source:UniProtKB/Swiss-Prot;Acc:Q38910]</t>
  </si>
  <si>
    <t>AT1G66920</t>
  </si>
  <si>
    <t>LRK10L-2.4</t>
  </si>
  <si>
    <t>LEAF RUST 10 DISEASE-RESISTANCE LOCUS RECEPTOR-LIKE PROTEIN KINASE-like 2.4 [Source:UniProtKB/Swiss-Prot;Acc:F4HQ22]</t>
  </si>
  <si>
    <t>AT3G56710</t>
  </si>
  <si>
    <t>SIB1</t>
  </si>
  <si>
    <t>SIB1 [Source:UniProtKB/TrEMBL;Acc:A0A178VMX5]</t>
  </si>
  <si>
    <t>AT1G21240</t>
  </si>
  <si>
    <t>WAK3</t>
  </si>
  <si>
    <t>Wall-associated receptor kinase 3 [Source:UniProtKB/Swiss-Prot;Acc:Q9LMN8]</t>
  </si>
  <si>
    <t>AT3G04070</t>
  </si>
  <si>
    <t>NAC047</t>
  </si>
  <si>
    <t>NAC transcription factor 47 [Source:UniProtKB/Swiss-Prot;Acc:Q84TD6]</t>
  </si>
  <si>
    <t>AT3G26500</t>
  </si>
  <si>
    <t>PIRL2</t>
  </si>
  <si>
    <t>Plant intracellular Ras-group-related LRR protein 2 [Source:UniProtKB/Swiss-Prot;Acc:Q9LRV8]</t>
  </si>
  <si>
    <t>AT2G46650</t>
  </si>
  <si>
    <t>CYTB5-C</t>
  </si>
  <si>
    <t>Cytochrome B5 isoform C [Source:UniProtKB/Swiss-Prot;Acc:Q9ZNV4]</t>
  </si>
  <si>
    <t>AT5G25930</t>
  </si>
  <si>
    <t>Kinase family with leucine-rich repeat domain-containing protein [Source:UniProtKB/TrEMBL;Acc:Q9XGZ2]</t>
  </si>
  <si>
    <t>AT2G18210</t>
  </si>
  <si>
    <t>At2g18210 [Source:UniProtKB/TrEMBL;Acc:Q9ZPV4]</t>
  </si>
  <si>
    <t>AT1G77380</t>
  </si>
  <si>
    <t>AAP3</t>
  </si>
  <si>
    <t>ATAAP3 [Source:UniProtKB/TrEMBL;Acc:A0A178W3U1]</t>
  </si>
  <si>
    <t>AT5G48250</t>
  </si>
  <si>
    <t>COL10</t>
  </si>
  <si>
    <t>Zinc finger protein CONSTANS-LIKE 10 [Source:UniProtKB/Swiss-Prot;Acc:Q9LUA9]</t>
  </si>
  <si>
    <t>AT4G23220</t>
  </si>
  <si>
    <t>CRK14</t>
  </si>
  <si>
    <t>Cysteine-rich receptor-like protein kinase 14 [Source:UniProtKB/Swiss-Prot;Acc:Q8H199]</t>
  </si>
  <si>
    <t>AT5G44575</t>
  </si>
  <si>
    <t>At5g44575 [Source:UniProtKB/TrEMBL;Acc:Q8GWN6]</t>
  </si>
  <si>
    <t>AT1G66160</t>
  </si>
  <si>
    <t>PUB20</t>
  </si>
  <si>
    <t>U-box domain-containing protein 20 [Source:UniProtKB/Swiss-Prot;Acc:Q9C8D1]</t>
  </si>
  <si>
    <t>AT1G74100</t>
  </si>
  <si>
    <t>SOT16</t>
  </si>
  <si>
    <t>Sulfotransferase [Source:UniProtKB/TrEMBL;Acc:M1EU36]</t>
  </si>
  <si>
    <t>AT4G34950</t>
  </si>
  <si>
    <t>Major facilitator superfamily protein [Source:UniProtKB/TrEMBL;Acc:Q9SW40]</t>
  </si>
  <si>
    <t>AT2G30870</t>
  </si>
  <si>
    <t>GSTF10</t>
  </si>
  <si>
    <t>Glutathione S-transferase F10 [Source:UniProtKB/Swiss-Prot;Acc:P42761]</t>
  </si>
  <si>
    <t>AT4G00700</t>
  </si>
  <si>
    <t>C2 calcium/lipid-binding plant phosphoribosyltransferase family protein [Source:UniProtKB/TrEMBL;Acc:Q8RXU9]</t>
  </si>
  <si>
    <t>AT3G22415</t>
  </si>
  <si>
    <t>At3g22415 [Source:UniProtKB/TrEMBL;Acc:Q3EB24]</t>
  </si>
  <si>
    <t>AT2G25810</t>
  </si>
  <si>
    <t>TIP4-1</t>
  </si>
  <si>
    <t>Aquaporin TIP4-1 [Source:UniProtKB/Swiss-Prot;Acc:O82316]</t>
  </si>
  <si>
    <t>AT4G30450</t>
  </si>
  <si>
    <t>At4g30450 [Source:UniProtKB/TrEMBL;Acc:Q9M0B5]</t>
  </si>
  <si>
    <t>AT3G22240</t>
  </si>
  <si>
    <t>Cysteine-rich/transmembrane domain PCC1-like protein [Source:UniProtKB/TrEMBL;Acc:Q9LHJ3]</t>
  </si>
  <si>
    <t>AT2G25735</t>
  </si>
  <si>
    <t>Expressed protein [Source:UniProtKB/TrEMBL;Acc:Q8RUI1]</t>
  </si>
  <si>
    <t>AT4G39270</t>
  </si>
  <si>
    <t>Leucine-rich repeat protein kinase family protein [Source:UniProtKB/TrEMBL;Acc:Q9T033]</t>
  </si>
  <si>
    <t>AT3G16420</t>
  </si>
  <si>
    <t>PBP1</t>
  </si>
  <si>
    <t>PYK10-binding protein 1 [Source:UniProtKB/Swiss-Prot;Acc:O04314]</t>
  </si>
  <si>
    <t>AT4G23810</t>
  </si>
  <si>
    <t>WRKY53</t>
  </si>
  <si>
    <t>Probable WRKY transcription factor 53 [Source:UniProtKB/Swiss-Prot;Acc:Q9SUP6]</t>
  </si>
  <si>
    <t>AT2G46510</t>
  </si>
  <si>
    <t>AIB</t>
  </si>
  <si>
    <t>Transcription factor ABA-INDUCIBLE bHLH-TYPE [Source:UniProtKB/Swiss-Prot;Acc:Q9ZPY8]</t>
  </si>
  <si>
    <t>AT5G43170</t>
  </si>
  <si>
    <t>AZF3</t>
  </si>
  <si>
    <t>Zinc finger protein AZF3 [Source:UniProtKB/Swiss-Prot;Acc:Q9SSW0]</t>
  </si>
  <si>
    <t>AT5G01850</t>
  </si>
  <si>
    <t>Protein kinase superfamily protein [Source:TAIR;Acc:AT5G01850]</t>
  </si>
  <si>
    <t>AT3G60540</t>
  </si>
  <si>
    <t>Protein transport protein Sec61 subunit beta [Source:UniProtKB/TrEMBL;Acc:Q9M206]</t>
  </si>
  <si>
    <t>AT3G11580</t>
  </si>
  <si>
    <t>AP2/B3-like transcriptional factor family protein [Source:UniProtKB/TrEMBL;Acc:A0A1I9LT60]</t>
  </si>
  <si>
    <t>AT4G30650</t>
  </si>
  <si>
    <t>UPF0057 membrane protein At4g30650 [Source:UniProtKB/Swiss-Prot;Acc:Q9M095]</t>
  </si>
  <si>
    <t>AT5G43745</t>
  </si>
  <si>
    <t>Putative ion channel POLLUX-like 2 [Source:UniProtKB/Swiss-Prot;Acc:Q940Y9]</t>
  </si>
  <si>
    <t>AT5G57630</t>
  </si>
  <si>
    <t>CIPK21</t>
  </si>
  <si>
    <t>CBL-interacting serine/threonine-protein kinase 21 [Source:UniProtKB/Swiss-Prot;Acc:Q94CG0]</t>
  </si>
  <si>
    <t>AT3G55290</t>
  </si>
  <si>
    <t>NAD(P)-binding Rossmann-fold superfamily protein [Source:UniProtKB/TrEMBL;Acc:Q94AL3]</t>
  </si>
  <si>
    <t>AT3G51430</t>
  </si>
  <si>
    <t>SSL5</t>
  </si>
  <si>
    <t>Protein STRICTOSIDINE SYNTHASE-LIKE 5 [Source:UniProtKB/Swiss-Prot;Acc:Q9CAZ7]</t>
  </si>
  <si>
    <t>AT3G25010</t>
  </si>
  <si>
    <t>AtRLP41</t>
  </si>
  <si>
    <t>Receptor like protein 41 [Source:UniProtKB/TrEMBL;Acc:A0A1I9LTP5]</t>
  </si>
  <si>
    <t>AT3G19580</t>
  </si>
  <si>
    <t>AZF2</t>
  </si>
  <si>
    <t>ZF2 [Source:UniProtKB/TrEMBL;Acc:A0A178VJ97]</t>
  </si>
  <si>
    <t>AT4G17230</t>
  </si>
  <si>
    <t>SCL13</t>
  </si>
  <si>
    <t>SCARECROW-like 13 [Source:TAIR;Acc:AT4G17230]</t>
  </si>
  <si>
    <t>AT4G37260</t>
  </si>
  <si>
    <t>MYB73</t>
  </si>
  <si>
    <t>MYB73 [Source:UniProtKB/TrEMBL;Acc:A0A178V4E7]</t>
  </si>
  <si>
    <t>AT1G28190</t>
  </si>
  <si>
    <t>F3H9.15 protein [Source:UniProtKB/TrEMBL;Acc:Q9FZ93]</t>
  </si>
  <si>
    <t>AT4G21380</t>
  </si>
  <si>
    <t>SD18</t>
  </si>
  <si>
    <t>Receptor-like serine/threonine-protein kinase SD1-8 [Source:UniProtKB/Swiss-Prot;Acc:O81905]</t>
  </si>
  <si>
    <t>AT5G43420</t>
  </si>
  <si>
    <t>ATL16</t>
  </si>
  <si>
    <t>RING-H2 finger protein ATL16 [Source:UniProtKB/Swiss-Prot;Acc:Q9LSW9]</t>
  </si>
  <si>
    <t>AT2G23620</t>
  </si>
  <si>
    <t>MES1</t>
  </si>
  <si>
    <t>Methylesterase 1 [Source:UniProtKB/Swiss-Prot;Acc:Q8S8S9]</t>
  </si>
  <si>
    <t>AT1G28050</t>
  </si>
  <si>
    <t>COL15</t>
  </si>
  <si>
    <t>Zinc finger protein CONSTANS-LIKE 15 [Source:UniProtKB/Swiss-Prot;Acc:Q9C7E8]</t>
  </si>
  <si>
    <t>AT5G66650</t>
  </si>
  <si>
    <t>Calcium uniporter protein 3, mitochondrial [Source:UniProtKB/Swiss-Prot;Acc:Q9LVR5]</t>
  </si>
  <si>
    <t>AT3G49780</t>
  </si>
  <si>
    <t>PSK3</t>
  </si>
  <si>
    <t>Phytosulfokines 3 [Source:UniProtKB/Swiss-Prot;Acc:Q9M2Y0]</t>
  </si>
  <si>
    <t>AT5G63970</t>
  </si>
  <si>
    <t>RGLG3</t>
  </si>
  <si>
    <t>E3 ubiquitin-protein ligase RGLG3 [Source:UniProtKB/Swiss-Prot;Acc:Q8RX26]</t>
  </si>
  <si>
    <t>AT1G66760</t>
  </si>
  <si>
    <t>DTX9</t>
  </si>
  <si>
    <t>Protein DETOXIFICATION 9 [Source:UniProtKB/Swiss-Prot;Acc:Q9C9M8]</t>
  </si>
  <si>
    <t>AT3G11840</t>
  </si>
  <si>
    <t>PUB24</t>
  </si>
  <si>
    <t>E3 ubiquitin-protein ligase PUB24 [Source:UniProtKB/Swiss-Prot;Acc:Q9SF15]</t>
  </si>
  <si>
    <t>AT2G46150</t>
  </si>
  <si>
    <t>Late embryogenesis abundant (LEA) hydroxyproline-rich glycoprotein family [Source:UniProtKB/TrEMBL;Acc:O82354]</t>
  </si>
  <si>
    <t>AT3G63060</t>
  </si>
  <si>
    <t>EDL3</t>
  </si>
  <si>
    <t>EID1-like F-box protein 3 [Source:UniProtKB/Swiss-Prot;Acc:Q93ZT5]</t>
  </si>
  <si>
    <t>ENSRNA049495094</t>
  </si>
  <si>
    <t>5_8S_rRNA</t>
  </si>
  <si>
    <t>5.8S ribosomal RNA</t>
  </si>
  <si>
    <t>ENSRNA049495034</t>
  </si>
  <si>
    <t>AT4G16146</t>
  </si>
  <si>
    <t>cAMP-regulated phosphoprotein 19-related protein [Source:UniProtKB/TrEMBL;Acc:F4JLP3]</t>
  </si>
  <si>
    <t>AT2G39770</t>
  </si>
  <si>
    <t>CYT1</t>
  </si>
  <si>
    <t>VTC1 [Source:UniProtKB/TrEMBL;Acc:A0A178VW16]</t>
  </si>
  <si>
    <t>AT5G11670</t>
  </si>
  <si>
    <t>NADP-ME2</t>
  </si>
  <si>
    <t>NADP-dependent malic enzyme 2 [Source:UniProtKB/Swiss-Prot;Acc:Q9LYG3]</t>
  </si>
  <si>
    <t>AT1G75040</t>
  </si>
  <si>
    <t>PR5</t>
  </si>
  <si>
    <t>Pathogenesis-related protein 5 [Source:UniProtKB/Swiss-Prot;Acc:P28493]</t>
  </si>
  <si>
    <t>AT3G04300</t>
  </si>
  <si>
    <t>At3g04300 [Source:UniProtKB/TrEMBL;Acc:Q9M8Y6]</t>
  </si>
  <si>
    <t>AT2G43535</t>
  </si>
  <si>
    <t>ATTI4</t>
  </si>
  <si>
    <t>Defensin-like protein 196 [Source:UniProtKB/Swiss-Prot;Acc:Q8RYE7]</t>
  </si>
  <si>
    <t>AT5G23950</t>
  </si>
  <si>
    <t>Calcium-dependent lipid-binding (CaLB domain) family protein [Source:UniProtKB/TrEMBL;Acc:Q9FF85]</t>
  </si>
  <si>
    <t>AT1G43800</t>
  </si>
  <si>
    <t>S-ACP-DES6</t>
  </si>
  <si>
    <t>Stearoyl-[acyl-carrier-protein] 9-desaturase 6, chloroplastic [Source:UniProtKB/Swiss-Prot;Acc:Q84VY3]</t>
  </si>
  <si>
    <t>AT3G21781</t>
  </si>
  <si>
    <t>other RNA [Source:TAIR;Acc:AT3G21781]</t>
  </si>
  <si>
    <t>AT1G19190</t>
  </si>
  <si>
    <t>CXE1</t>
  </si>
  <si>
    <t>Probable carboxylesterase 1 [Source:UniProtKB/Swiss-Prot;Acc:Q9LMA7]</t>
  </si>
  <si>
    <t>AT2G04400</t>
  </si>
  <si>
    <t>IGPS</t>
  </si>
  <si>
    <t>Indole-3-glycerol phosphate synthase, chloroplastic [Source:UniProtKB/Swiss-Prot;Acc:P49572]</t>
  </si>
  <si>
    <t>AT5G25260</t>
  </si>
  <si>
    <t>FLOT2</t>
  </si>
  <si>
    <t>Flotillin-like protein 2 [Source:UniProtKB/Swiss-Prot;Acc:Q4V3D6]</t>
  </si>
  <si>
    <t>AT3G50760</t>
  </si>
  <si>
    <t>GATL2</t>
  </si>
  <si>
    <t>Hexosyltransferase [Source:UniProtKB/TrEMBL;Acc:A0A178V5S7]</t>
  </si>
  <si>
    <t>AT4G39980</t>
  </si>
  <si>
    <t>DHS1</t>
  </si>
  <si>
    <t>Phospho-2-dehydro-3-deoxyheptonate aldolase 1, chloroplastic [Source:UniProtKB/Swiss-Prot;Acc:P29976]</t>
  </si>
  <si>
    <t>AT5G07100</t>
  </si>
  <si>
    <t>WRKY26</t>
  </si>
  <si>
    <t>Probable WRKY transcription factor 26 [Source:UniProtKB/Swiss-Prot;Acc:Q9C5T3]</t>
  </si>
  <si>
    <t>AT5G03350</t>
  </si>
  <si>
    <t>LLP</t>
  </si>
  <si>
    <t>Lectin-like protein [Source:UniProtKB/Swiss-Prot;Acc:Q9LZF5]</t>
  </si>
  <si>
    <t>AT2G35930</t>
  </si>
  <si>
    <t>PUB23</t>
  </si>
  <si>
    <t>E3 ubiquitin-protein ligase PUB23 [Source:UniProtKB/Swiss-Prot;Acc:Q84TG3]</t>
  </si>
  <si>
    <t>AT3G62860</t>
  </si>
  <si>
    <t>Alpha/beta-Hydrolases superfamily protein [Source:UniProtKB/TrEMBL;Acc:F4IZK0]</t>
  </si>
  <si>
    <t>AT5G24110</t>
  </si>
  <si>
    <t>WRKY30</t>
  </si>
  <si>
    <t>Probable WRKY transcription factor 30 [Source:UniProtKB/Swiss-Prot;Acc:Q9FL62]</t>
  </si>
  <si>
    <t>AT2G30360</t>
  </si>
  <si>
    <t>CIPK11</t>
  </si>
  <si>
    <t>CBL-interacting serine/threonine-protein kinase 11 [Source:UniProtKB/Swiss-Prot;Acc:O22932]</t>
  </si>
  <si>
    <t>AT1G69370</t>
  </si>
  <si>
    <t>CM3</t>
  </si>
  <si>
    <t>Chorismate mutase 3, chloroplastic [Source:UniProtKB/Swiss-Prot;Acc:Q9C544]</t>
  </si>
  <si>
    <t>AT5G57560</t>
  </si>
  <si>
    <t>XTH22</t>
  </si>
  <si>
    <t>Xyloglucan endotransglucosylase/hydrolase [Source:UniProtKB/TrEMBL;Acc:A0A178UQX4]</t>
  </si>
  <si>
    <t>AT5G47230</t>
  </si>
  <si>
    <t>ERF5</t>
  </si>
  <si>
    <t>ERF5 [Source:UniProtKB/TrEMBL;Acc:A0A178UKK9]</t>
  </si>
  <si>
    <t>AT5G44350</t>
  </si>
  <si>
    <t>Ethylene-regulated nuclear protein ERT2-like protein [Source:UniProtKB/TrEMBL;Acc:Q9FKV3]</t>
  </si>
  <si>
    <t>AT4G34230</t>
  </si>
  <si>
    <t>CAD5</t>
  </si>
  <si>
    <t>Cinnamyl alcohol dehydrogenase 5 [Source:UniProtKB/Swiss-Prot;Acc:O49482]</t>
  </si>
  <si>
    <t>AT1G17750</t>
  </si>
  <si>
    <t>PEPR2</t>
  </si>
  <si>
    <t>Leucine-rich repeat receptor-like protein kinase PEPR2 [Source:UniProtKB/Swiss-Prot;Acc:Q9FZ59]</t>
  </si>
  <si>
    <t>AT2G32210</t>
  </si>
  <si>
    <t>Cysteine-rich/transmembrane domain A-like protein [Source:UniProtKB/TrEMBL;Acc:Q9SKX9]</t>
  </si>
  <si>
    <t>AT1G13830</t>
  </si>
  <si>
    <t>Carbohydrate-binding X8 domain superfamily protein [Source:TAIR;Acc:AT1G13830]</t>
  </si>
  <si>
    <t>AT1G65730</t>
  </si>
  <si>
    <t>YSL7</t>
  </si>
  <si>
    <t>Probable metal-nicotianamine transporter YSL7 [Source:UniProtKB/Swiss-Prot;Acc:Q9SHY2]</t>
  </si>
  <si>
    <t>AT3G04640</t>
  </si>
  <si>
    <t>At3g04640 [Source:UniProtKB/TrEMBL;Acc:Q9SR10]</t>
  </si>
  <si>
    <t>AT1G17020</t>
  </si>
  <si>
    <t>SRG1</t>
  </si>
  <si>
    <t>Protein SRG1 [Source:UniProtKB/Swiss-Prot;Acc:Q39224]</t>
  </si>
  <si>
    <t>AT1G51790</t>
  </si>
  <si>
    <t>Leucine-rich repeat protein kinase family protein [Source:TAIR;Acc:AT1G51790]</t>
  </si>
  <si>
    <t>AT1G70690</t>
  </si>
  <si>
    <t>CRRSP2</t>
  </si>
  <si>
    <t>PDLP5 [Source:UniProtKB/TrEMBL;Acc:A0A178WPB2]</t>
  </si>
  <si>
    <t>AT2G19190</t>
  </si>
  <si>
    <t>SIRK</t>
  </si>
  <si>
    <t>Senescence-induced receptor-like serine/threonine-protein kinase [Source:UniProtKB/Swiss-Prot;Acc:O64483]</t>
  </si>
  <si>
    <t>AT3G15210</t>
  </si>
  <si>
    <t>ERF4</t>
  </si>
  <si>
    <t>Ethylene-responsive transcription factor 4 [Source:UniProtKB/Swiss-Prot;Acc:O80340]</t>
  </si>
  <si>
    <t>AT5G67050</t>
  </si>
  <si>
    <t>Alpha/beta-Hydrolases superfamily protein [Source:UniProtKB/TrEMBL;Acc:F4K280]</t>
  </si>
  <si>
    <t>AT3G47960</t>
  </si>
  <si>
    <t>NPF2.10</t>
  </si>
  <si>
    <t>GTR1 [Source:UniProtKB/TrEMBL;Acc:A0A178V6P7]</t>
  </si>
  <si>
    <t>AT1G10140</t>
  </si>
  <si>
    <t>At1g10140 [Source:UniProtKB/TrEMBL;Acc:Q9SY56]</t>
  </si>
  <si>
    <t>AT5G52310</t>
  </si>
  <si>
    <t>RD29A</t>
  </si>
  <si>
    <t>Low-temperature-induced 78 kDa protein [Source:UniProtKB/Swiss-Prot;Acc:Q06738]</t>
  </si>
  <si>
    <t>AT1G65390</t>
  </si>
  <si>
    <t>PP2A5</t>
  </si>
  <si>
    <t>Protein PHLOEM PROTEIN 2-LIKE A5 [Source:UniProtKB/Swiss-Prot;Acc:Q9C5Q9]</t>
  </si>
  <si>
    <t>AT3G28210</t>
  </si>
  <si>
    <t>SAP12</t>
  </si>
  <si>
    <t>Zinc finger AN1 domain-containing stress-associated protein 12 [Source:UniProtKB/Swiss-Prot;Acc:Q67YE6]</t>
  </si>
  <si>
    <t>AT1G12240</t>
  </si>
  <si>
    <t>BFRUCT4</t>
  </si>
  <si>
    <t>Acid beta-fructofuranosidase 4, vacuolar [Source:UniProtKB/Swiss-Prot;Acc:Q39041]</t>
  </si>
  <si>
    <t>AT3G50450</t>
  </si>
  <si>
    <t>HR1</t>
  </si>
  <si>
    <t>HR1 [Source:UniProtKB/TrEMBL;Acc:A0A178V9M9]</t>
  </si>
  <si>
    <t>AT5G25440</t>
  </si>
  <si>
    <t>Protein kinase superfamily protein [Source:TAIR;Acc:AT5G25440]</t>
  </si>
  <si>
    <t>AT5G51060</t>
  </si>
  <si>
    <t>RBOHC</t>
  </si>
  <si>
    <t>RHD2 [Source:UniProtKB/TrEMBL;Acc:A0A178UIV0]</t>
  </si>
  <si>
    <t>AT3G06500</t>
  </si>
  <si>
    <t>INVC</t>
  </si>
  <si>
    <t>Alkaline/neutral invertase C, mitochondrial [Source:UniProtKB/Swiss-Prot;Acc:B9DFA8]</t>
  </si>
  <si>
    <t>AT1G70810</t>
  </si>
  <si>
    <t>CAR7</t>
  </si>
  <si>
    <t>Protein C2-DOMAIN ABA-RELATED 7 [Source:UniProtKB/Swiss-Prot;Acc:Q9SSL1]</t>
  </si>
  <si>
    <t>AT1G25500</t>
  </si>
  <si>
    <t>Plasma-membrane choline transporter family protein [Source:UniProtKB/TrEMBL;Acc:Q9C6L9]</t>
  </si>
  <si>
    <t>AT4G12290</t>
  </si>
  <si>
    <t>Amine oxidase [Source:UniProtKB/TrEMBL;Acc:Q8L742]</t>
  </si>
  <si>
    <t>AT3G06345</t>
  </si>
  <si>
    <t>ENSRNA049757945</t>
  </si>
  <si>
    <t>ath-MIR5642a</t>
  </si>
  <si>
    <t>AT3G51330</t>
  </si>
  <si>
    <t>Eukaryotic aspartyl protease family protein [Source:UniProtKB/TrEMBL;Acc:Q84WU7]</t>
  </si>
  <si>
    <t>AT1G59870</t>
  </si>
  <si>
    <t>ABCG36</t>
  </si>
  <si>
    <t>ABC transporter G family member 36 [Source:UniProtKB/Swiss-Prot;Acc:Q9XIE2]</t>
  </si>
  <si>
    <t>AT1G54000</t>
  </si>
  <si>
    <t>GLL22</t>
  </si>
  <si>
    <t>GDSL esterase/lipase 22 [Source:UniProtKB/Swiss-Prot;Acc:Q1H583]</t>
  </si>
  <si>
    <t>AT4G36648</t>
  </si>
  <si>
    <t>other RNA [Source:TAIR;Acc:AT4G36648]</t>
  </si>
  <si>
    <t>AT3G63010</t>
  </si>
  <si>
    <t>GID1B</t>
  </si>
  <si>
    <t>Gibberellin receptor GID1B [Source:UniProtKB/Swiss-Prot;Acc:Q9LYC1]</t>
  </si>
  <si>
    <t>AT1G02470</t>
  </si>
  <si>
    <t>Polyketide cyclase/dehydrase and lipid transport superfamily protein [Source:UniProtKB/TrEMBL;Acc:F4HXI8]</t>
  </si>
  <si>
    <t>AT3G25510</t>
  </si>
  <si>
    <t>Disease resistance protein (TIR-NBS-LRR class) family protein [Source:UniProtKB/TrEMBL;Acc:F4J910]</t>
  </si>
  <si>
    <t>AT2G30860</t>
  </si>
  <si>
    <t>GSTF9</t>
  </si>
  <si>
    <t>GSTF9 [Source:UniProtKB/TrEMBL;Acc:A0A178VP05]</t>
  </si>
  <si>
    <t>AT4G04610</t>
  </si>
  <si>
    <t>APR1</t>
  </si>
  <si>
    <t>5'-adenylylsulfate reductase 1, chloroplastic [Source:UniProtKB/Swiss-Prot;Acc:P92979]</t>
  </si>
  <si>
    <t>AT3G04000</t>
  </si>
  <si>
    <t>ChlADR2</t>
  </si>
  <si>
    <t>NADPH-dependent aldehyde reductase 2, chloroplastic [Source:UniProtKB/Swiss-Prot;Acc:Q9SQR2]</t>
  </si>
  <si>
    <t>AT5G13550</t>
  </si>
  <si>
    <t>SULTR4;1</t>
  </si>
  <si>
    <t>Sulfate transporter 4.1, chloroplastic [Source:UniProtKB/Swiss-Prot;Acc:Q9FY46]</t>
  </si>
  <si>
    <t>AT5G54170</t>
  </si>
  <si>
    <t>Polyketide cyclase/dehydrase and lipid transport superfamily protein [Source:UniProtKB/TrEMBL;Acc:F4JYV3]</t>
  </si>
  <si>
    <t>AT1G62540</t>
  </si>
  <si>
    <t>FMO GS-OX2</t>
  </si>
  <si>
    <t>flavin-monooxygenase glucosinolate S-oxygenase 2 [Source:TAIR;Acc:AT1G62540]</t>
  </si>
  <si>
    <t>AT3G09910</t>
  </si>
  <si>
    <t>RABC2B</t>
  </si>
  <si>
    <t>RABC2b [Source:UniProtKB/TrEMBL;Acc:A0A178V665]</t>
  </si>
  <si>
    <t>AT2G46270</t>
  </si>
  <si>
    <t>GBF3</t>
  </si>
  <si>
    <t>G-box-binding factor 3 [Source:UniProtKB/Swiss-Prot;Acc:P42776]</t>
  </si>
  <si>
    <t>AT1G73500</t>
  </si>
  <si>
    <t>MKK9</t>
  </si>
  <si>
    <t>Mitogen-activated protein kinase kinase 9 [Source:UniProtKB/Swiss-Prot;Acc:Q9FX43]</t>
  </si>
  <si>
    <t>AT3G09830</t>
  </si>
  <si>
    <t>Protein kinase superfamily protein [Source:UniProtKB/TrEMBL;Acc:Q9SF86]</t>
  </si>
  <si>
    <t>AT3G25610</t>
  </si>
  <si>
    <t>ALA10</t>
  </si>
  <si>
    <t>Phospholipid-transporting ATPase 10 [Source:UniProtKB/Swiss-Prot;Acc:Q9LI83]</t>
  </si>
  <si>
    <t>AT3G01930</t>
  </si>
  <si>
    <t>F1C9.29 protein [Source:UniProtKB/TrEMBL;Acc:Q9S7R2]</t>
  </si>
  <si>
    <t>AT5G07700</t>
  </si>
  <si>
    <t>MYB76</t>
  </si>
  <si>
    <t>MYB76 [Source:UniProtKB/TrEMBL;Acc:A0A178UB51]</t>
  </si>
  <si>
    <t>AT5G38020</t>
  </si>
  <si>
    <t>At5g38020 [Source:UniProtKB/TrEMBL;Acc:Q84MB1]</t>
  </si>
  <si>
    <t>AT2G20340</t>
  </si>
  <si>
    <t>ELI5</t>
  </si>
  <si>
    <t>Tyrosine decarboxylase 1 [Source:UniProtKB/Swiss-Prot;Acc:Q8RY79]</t>
  </si>
  <si>
    <t>AT4G35630</t>
  </si>
  <si>
    <t>PSAT1</t>
  </si>
  <si>
    <t>Phosphoserine aminotransferase 1, chloroplastic [Source:UniProtKB/Swiss-Prot;Acc:Q96255]</t>
  </si>
  <si>
    <t>AT4G28085</t>
  </si>
  <si>
    <t>Putative uncharacterized protein At4g28085 [Source:UniProtKB/TrEMBL;Acc:Q94AQ4]</t>
  </si>
  <si>
    <t>AT2G22500</t>
  </si>
  <si>
    <t>PUMP5</t>
  </si>
  <si>
    <t>Mitochondrial uncoupling protein 5 [Source:UniProtKB/Swiss-Prot;Acc:Q9SJY5]</t>
  </si>
  <si>
    <t>AT5G01250</t>
  </si>
  <si>
    <t>Alpha 1,4-glycosyltransferase family protein [Source:UniProtKB/TrEMBL;Acc:Q9LFB1]</t>
  </si>
  <si>
    <t>AT3G29034</t>
  </si>
  <si>
    <t>At3g29034 [Source:UniProtKB/TrEMBL;Acc:Q8GX70]</t>
  </si>
  <si>
    <t>AT1G11210</t>
  </si>
  <si>
    <t>At1g11210 [Source:UniProtKB/TrEMBL;Acc:Q9SXA7]</t>
  </si>
  <si>
    <t>AT3G19010</t>
  </si>
  <si>
    <t>2-oxoglutarate (2OG) and Fe(II)-dependent oxygenase superfamily protein [Source:UniProtKB/TrEMBL;Acc:Q9LJ65]</t>
  </si>
  <si>
    <t>AT4G39940</t>
  </si>
  <si>
    <t>APK2</t>
  </si>
  <si>
    <t>Adenylyl-sulfate kinase 2, chloroplastic [Source:UniProtKB/Swiss-Prot;Acc:O49196]</t>
  </si>
  <si>
    <t>AT3G16860</t>
  </si>
  <si>
    <t>COBL8</t>
  </si>
  <si>
    <t>COBRA-like protein 8 [Source:UniProtKB/Swiss-Prot;Acc:Q9LIB6]</t>
  </si>
  <si>
    <t>AT4G33150</t>
  </si>
  <si>
    <t>Lysine-ketoglutarate reductase/saccharopine dehydrogenase bifunctional enzyme [Source:UniProtKB/TrEMBL;Acc:F4JVY8]</t>
  </si>
  <si>
    <t>AT2G07727</t>
  </si>
  <si>
    <t>Di-haem cytochrome, transmembrane;Cytochrome b/b6, C-terminal [Source:TAIR;Acc:AT2G07727]</t>
  </si>
  <si>
    <t>AT2G46430</t>
  </si>
  <si>
    <t>CNGC3</t>
  </si>
  <si>
    <t>Probable cyclic nucleotide-gated ion channel 3 [Source:UniProtKB/Swiss-Prot;Acc:Q9SKD7]</t>
  </si>
  <si>
    <t>ATMG00020</t>
  </si>
  <si>
    <t>RRN26</t>
  </si>
  <si>
    <t>mitochondrial 26S ribosomal RNA protein [Source:TAIR;Acc:ATMG00020]</t>
  </si>
  <si>
    <t>AT2G34070</t>
  </si>
  <si>
    <t>TBL37</t>
  </si>
  <si>
    <t>Protein trichome birefringence-like 37 [Source:UniProtKB/Swiss-Prot;Acc:O22960]</t>
  </si>
  <si>
    <t>AT1G75450</t>
  </si>
  <si>
    <t>CKX5</t>
  </si>
  <si>
    <t>Cytokinin dehydrogenase 5 [Source:UniProtKB/Swiss-Prot;Acc:Q67YU0]</t>
  </si>
  <si>
    <t>AT4G08170</t>
  </si>
  <si>
    <t>ITPK3</t>
  </si>
  <si>
    <t>Inositol-tetrakisphosphate 1-kinase 3 [Source:UniProtKB/Swiss-Prot;Acc:Q9SUG3]</t>
  </si>
  <si>
    <t>AT5G44380</t>
  </si>
  <si>
    <t>FAD-binding Berberine family protein [Source:TAIR;Acc:AT5G44380]</t>
  </si>
  <si>
    <t>AT1G05000</t>
  </si>
  <si>
    <t>Phosphotyrosine protein phosphatases superfamily protein [Source:UniProtKB/TrEMBL;Acc:F4I780]</t>
  </si>
  <si>
    <t>AT3G25882</t>
  </si>
  <si>
    <t>NIMIN-2</t>
  </si>
  <si>
    <t>NIMIN-2 [Source:UniProtKB/TrEMBL;Acc:A0A178VAB1]</t>
  </si>
  <si>
    <t>AT2G39050</t>
  </si>
  <si>
    <t>EULS3</t>
  </si>
  <si>
    <t>Ricin B-like lectin EULS3 [Source:UniProtKB/Swiss-Prot;Acc:Q945P1]</t>
  </si>
  <si>
    <t>AT4G29740</t>
  </si>
  <si>
    <t>CKX4</t>
  </si>
  <si>
    <t>Cytokinin dehydrogenase 4 [Source:UniProtKB/Swiss-Prot;Acc:Q9FUJ2]</t>
  </si>
  <si>
    <t>AT5G06320</t>
  </si>
  <si>
    <t>NHL3</t>
  </si>
  <si>
    <t>NHL3 [Source:UniProtKB/TrEMBL;Acc:A0A178UB58]</t>
  </si>
  <si>
    <t>AT5G25910</t>
  </si>
  <si>
    <t>AtRLP52</t>
  </si>
  <si>
    <t>Receptor like protein 52 [Source:UniProtKB/TrEMBL;Acc:Q7FZR1]</t>
  </si>
  <si>
    <t>AT1G35230</t>
  </si>
  <si>
    <t>AGP5</t>
  </si>
  <si>
    <t>Classical arabinogalactan protein 5 [Source:UniProtKB/Swiss-Prot;Acc:Q8LCE4]</t>
  </si>
  <si>
    <t>AT1G74440</t>
  </si>
  <si>
    <t>ER membrane protein, putative (DUF962) [Source:UniProtKB/TrEMBL;Acc:Q9CA70]</t>
  </si>
  <si>
    <t>AT2G32680</t>
  </si>
  <si>
    <t>AtRLP23</t>
  </si>
  <si>
    <t>Putative disease resistance protein [Source:UniProtKB/TrEMBL;Acc:O48849]</t>
  </si>
  <si>
    <t>AT5G42860</t>
  </si>
  <si>
    <t>Emb [Source:UniProtKB/TrEMBL;Acc:Q9FMN3]</t>
  </si>
  <si>
    <t>AT3G46110</t>
  </si>
  <si>
    <t>At3g46110 [Source:UniProtKB/TrEMBL;Acc:Q8GY65]</t>
  </si>
  <si>
    <t>AT5G26280</t>
  </si>
  <si>
    <t>TRAF-like family protein [Source:TAIR;Acc:AT5G26280]</t>
  </si>
  <si>
    <t>ENSRNA049493670</t>
  </si>
  <si>
    <t>Plant_SRP</t>
  </si>
  <si>
    <t>Plant signal recognition particle RNA</t>
  </si>
  <si>
    <t>AT1G67920</t>
  </si>
  <si>
    <t>At1g67920 [Source:UniProtKB/TrEMBL;Acc:Q9C9V8]</t>
  </si>
  <si>
    <t>AT3G01290</t>
  </si>
  <si>
    <t>HIR3</t>
  </si>
  <si>
    <t>HIR2 [Source:UniProtKB/TrEMBL;Acc:A0A178V7M0]</t>
  </si>
  <si>
    <t>AT5G02170</t>
  </si>
  <si>
    <t>AVT1E</t>
  </si>
  <si>
    <t>Amino acid transporter AVT1E [Source:UniProtKB/Swiss-Prot;Acc:Q8LPF4]</t>
  </si>
  <si>
    <t>ATMG00060</t>
  </si>
  <si>
    <t>NAD5C</t>
  </si>
  <si>
    <t>NADH dehydrogenase subunit 5C [Source:TAIR;Acc:ATMG00060]</t>
  </si>
  <si>
    <t>AT1G16130</t>
  </si>
  <si>
    <t>WAKL2</t>
  </si>
  <si>
    <t>Wall-associated receptor kinase-like 2 [Source:UniProtKB/Swiss-Prot;Acc:Q7X8C5]</t>
  </si>
  <si>
    <t>AT1G06002</t>
  </si>
  <si>
    <t>Potential natural antisense gene, locus overlaps with AT1G06000 [Source:TAIR;Acc:AT1G06002]</t>
  </si>
  <si>
    <t>AT4G20970</t>
  </si>
  <si>
    <t>BHLH162</t>
  </si>
  <si>
    <t>Transcription factor bHLH162 [Source:UniProtKB/Swiss-Prot;Acc:F4JIJ7]</t>
  </si>
  <si>
    <t>AT1G35260</t>
  </si>
  <si>
    <t>MLP165</t>
  </si>
  <si>
    <t>MLP-like protein 165 [Source:UniProtKB/Swiss-Prot;Acc:Q9C7I7]</t>
  </si>
  <si>
    <t>AT1G66465</t>
  </si>
  <si>
    <t>Transmembrane protein [Source:UniProtKB/TrEMBL;Acc:A0A1P8ASK0]</t>
  </si>
  <si>
    <t>AT4G21865</t>
  </si>
  <si>
    <t>At4g21865 [Source:UniProtKB/TrEMBL;Acc:A0JPV5]</t>
  </si>
  <si>
    <t>AT4G19030</t>
  </si>
  <si>
    <t>NIP1-1</t>
  </si>
  <si>
    <t>NIP11 [Source:UniProtKB/TrEMBL;Acc:A0A221J3M9]</t>
  </si>
  <si>
    <t>AT2G05380</t>
  </si>
  <si>
    <t>GRP3S</t>
  </si>
  <si>
    <t>glycine-rich protein 3 short isoform [Source:TAIR;Acc:AT2G05380]</t>
  </si>
  <si>
    <t>AT1G13210</t>
  </si>
  <si>
    <t>ALA11</t>
  </si>
  <si>
    <t>Probable phospholipid-transporting ATPase 11 [Source:UniProtKB/Swiss-Prot;Acc:Q9SAF5]</t>
  </si>
  <si>
    <t>AT5G03630</t>
  </si>
  <si>
    <t>MDAR2</t>
  </si>
  <si>
    <t>Monodehydroascorbate reductase 2 [Source:UniProtKB/Swiss-Prot;Acc:Q93WJ8]</t>
  </si>
  <si>
    <t>AT5G06860</t>
  </si>
  <si>
    <t>PGIP1</t>
  </si>
  <si>
    <t>PGIP1 [Source:UniProtKB/TrEMBL;Acc:A0A178UBN4]</t>
  </si>
  <si>
    <t>AT1G76590</t>
  </si>
  <si>
    <t>At1g76590 [Source:UniProtKB/TrEMBL;Acc:Q2HIW3]</t>
  </si>
  <si>
    <t>AT3G59700</t>
  </si>
  <si>
    <t>LECRK55</t>
  </si>
  <si>
    <t>L-type lectin-domain containing receptor kinase V.5 [Source:UniProtKB/Swiss-Prot;Acc:Q96285]</t>
  </si>
  <si>
    <t>AT5G61600</t>
  </si>
  <si>
    <t>ERF104</t>
  </si>
  <si>
    <t>Ethylene-responsive transcription factor ERF104 [Source:UniProtKB/Swiss-Prot;Acc:Q9FKG1]</t>
  </si>
  <si>
    <t>AT4G25110</t>
  </si>
  <si>
    <t>AMC2</t>
  </si>
  <si>
    <t>Metacaspase-2 [Source:UniProtKB/Swiss-Prot;Acc:Q7XJE5]</t>
  </si>
  <si>
    <t>AT3G14620</t>
  </si>
  <si>
    <t>CYP72A8</t>
  </si>
  <si>
    <t>AT3g14620/MIE1_12 [Source:UniProtKB/TrEMBL;Acc:Q9LUD2]</t>
  </si>
  <si>
    <t>AT5G57150</t>
  </si>
  <si>
    <t>Basic helix-loop-helix (BHLH) DNA-binding superfamily protein [Source:UniProtKB/TrEMBL;Acc:F4KAJ5]</t>
  </si>
  <si>
    <t>AT4G04840</t>
  </si>
  <si>
    <t>MSRB6</t>
  </si>
  <si>
    <t>MSRB6 [Source:UniProtKB/TrEMBL;Acc:A0A178V4R5]</t>
  </si>
  <si>
    <t>AT4G28140</t>
  </si>
  <si>
    <t>ERF054</t>
  </si>
  <si>
    <t>Ethylene-responsive transcription factor ERF054 [Source:UniProtKB/Swiss-Prot;Acc:Q9M0J3]</t>
  </si>
  <si>
    <t>AT2G07687</t>
  </si>
  <si>
    <t>Cytochrome c oxidase, subunit III [Source:TAIR;Acc:AT2G07687]</t>
  </si>
  <si>
    <t>AT5G49280</t>
  </si>
  <si>
    <t>At5g49280 [Source:UniProtKB/TrEMBL;Acc:Q9FJ12]</t>
  </si>
  <si>
    <t>AT2G41180</t>
  </si>
  <si>
    <t>SIB2</t>
  </si>
  <si>
    <t>Sigma factor binding protein 2, chloroplastic [Source:UniProtKB/Swiss-Prot;Acc:O80669]</t>
  </si>
  <si>
    <t>AT1G02400</t>
  </si>
  <si>
    <t>GA2OX6</t>
  </si>
  <si>
    <t>Gibberellin 2-beta-dioxygenase 6 [Source:UniProtKB/Swiss-Prot;Acc:Q9FZ21]</t>
  </si>
  <si>
    <t>AT4G12720</t>
  </si>
  <si>
    <t>AtNUDT7</t>
  </si>
  <si>
    <t>MutT/nudix family protein [Source:UniProtKB/TrEMBL;Acc:F4JRE7]</t>
  </si>
  <si>
    <t>AT4G27652</t>
  </si>
  <si>
    <t>At4g27652 [Source:UniProtKB/TrEMBL;Acc:Q8L9W9]</t>
  </si>
  <si>
    <t>AT4G15765</t>
  </si>
  <si>
    <t>FAD/NAD(P)-binding oxidoreductase family protein [Source:UniProtKB/TrEMBL;Acc:F4JK86]</t>
  </si>
  <si>
    <t>AT3G43270</t>
  </si>
  <si>
    <t>PME32</t>
  </si>
  <si>
    <t>Probable pectinesterase/pectinesterase inhibitor 32 [Source:UniProtKB/Swiss-Prot;Acc:Q9LXK7]</t>
  </si>
  <si>
    <t>AT2G32150</t>
  </si>
  <si>
    <t>At2g32150/F22D22.10 [Source:UniProtKB/TrEMBL;Acc:Q9SKY5]</t>
  </si>
  <si>
    <t>AT4G20110</t>
  </si>
  <si>
    <t>VSR7</t>
  </si>
  <si>
    <t>VACUOLAR SORTING RECEPTOR 7 [Source:UniProtKB/TrEMBL;Acc:F4JUS0]</t>
  </si>
  <si>
    <t>AT1G05550</t>
  </si>
  <si>
    <t>Protein of unknown function (DUF295) [Source:TAIR;Acc:AT1G05550]</t>
  </si>
  <si>
    <t>AT5G17860</t>
  </si>
  <si>
    <t>CCX1</t>
  </si>
  <si>
    <t>Cation/calcium exchanger 1 [Source:UniProtKB/Swiss-Prot;Acc:Q9FKP1]</t>
  </si>
  <si>
    <t>AT1G13750</t>
  </si>
  <si>
    <t>PAP1</t>
  </si>
  <si>
    <t>Probable inactive purple acid phosphatase 1 [Source:UniProtKB/Swiss-Prot;Acc:Q9LMX4]</t>
  </si>
  <si>
    <t>AT1G78000</t>
  </si>
  <si>
    <t>SULTR1;2</t>
  </si>
  <si>
    <t>Sulfate transporter 1.2 [Source:UniProtKB/Swiss-Prot;Acc:Q9MAX3]</t>
  </si>
  <si>
    <t>AT2G25000</t>
  </si>
  <si>
    <t>WRKY60</t>
  </si>
  <si>
    <t>Probable WRKY transcription factor 60 [Source:UniProtKB/Swiss-Prot;Acc:Q9SK33]</t>
  </si>
  <si>
    <t>AT3G09490</t>
  </si>
  <si>
    <t>At3g09490 [Source:UniProtKB/TrEMBL;Acc:Q9SF54]</t>
  </si>
  <si>
    <t>AT3G13110</t>
  </si>
  <si>
    <t>SAT3</t>
  </si>
  <si>
    <t>Serine acetyltransferase 3, mitochondrial [Source:UniProtKB/Swiss-Prot;Acc:Q39218]</t>
  </si>
  <si>
    <t>AT5G60300</t>
  </si>
  <si>
    <t>LECRK19</t>
  </si>
  <si>
    <t>L-type lectin-domain containing receptor kinase I.9 [Source:UniProtKB/Swiss-Prot;Acc:Q9LSR8]</t>
  </si>
  <si>
    <t>AT1G54570</t>
  </si>
  <si>
    <t>Acyltransferase-like protein At1g54570, chloroplastic [Source:UniProtKB/Swiss-Prot;Acc:Q9ZVN2]</t>
  </si>
  <si>
    <t>AT1G07128</t>
  </si>
  <si>
    <t>Potential natural antisense gene, locus overlaps with AT1G07130 [Source:TAIR;Acc:AT1G07128]</t>
  </si>
  <si>
    <t>AT2G29340</t>
  </si>
  <si>
    <t>Tropinone reductase homolog At2g29340 [Source:UniProtKB/Swiss-Prot;Acc:F4IKM1]</t>
  </si>
  <si>
    <t>AT1G06000</t>
  </si>
  <si>
    <t>UGT89C1</t>
  </si>
  <si>
    <t>Glycosyltransferase (Fragment) [Source:UniProtKB/TrEMBL;Acc:W8PVE7]</t>
  </si>
  <si>
    <t>AT2G31880</t>
  </si>
  <si>
    <t>SOBIR1</t>
  </si>
  <si>
    <t>Leucine-rich repeat receptor-like serine/threonine/tyrosine-protein kinase SOBIR1 [Source:UniProtKB/Swiss-Prot;Acc:Q9SKB2]</t>
  </si>
  <si>
    <t>AT5G50335</t>
  </si>
  <si>
    <t>At5g50335 [Source:UniProtKB/TrEMBL;Acc:Q8LEB7]</t>
  </si>
  <si>
    <t>AT5G33290</t>
  </si>
  <si>
    <t>XGD1</t>
  </si>
  <si>
    <t>Glycosyltransferase (Fragment) [Source:UniProtKB/TrEMBL;Acc:W8PUC9]</t>
  </si>
  <si>
    <t>AT5G53420</t>
  </si>
  <si>
    <t>CCT motif family protein [Source:UniProtKB/TrEMBL;Acc:Q8L602]</t>
  </si>
  <si>
    <t>AT1G22340</t>
  </si>
  <si>
    <t>UGT85A7</t>
  </si>
  <si>
    <t>UDP-glycosyltransferase 85A7 [Source:UniProtKB/Swiss-Prot;Acc:Q9LME8]</t>
  </si>
  <si>
    <t>AT1G18350</t>
  </si>
  <si>
    <t>MKK7</t>
  </si>
  <si>
    <t>MKK7 [Source:UniProtKB/TrEMBL;Acc:A0A178W604]</t>
  </si>
  <si>
    <t>AT1G31710</t>
  </si>
  <si>
    <t>Amine oxidase [Source:UniProtKB/TrEMBL;Acc:F4IAX1]</t>
  </si>
  <si>
    <t>AT3G57450</t>
  </si>
  <si>
    <t>At3g57450 [Source:UniProtKB/TrEMBL;Acc:Q9SCM7]</t>
  </si>
  <si>
    <t>AT1G28230</t>
  </si>
  <si>
    <t>PUP1</t>
  </si>
  <si>
    <t>Purine permease 1 [Source:UniProtKB/Swiss-Prot;Acc:Q9FZ96]</t>
  </si>
  <si>
    <t>AT1G76600</t>
  </si>
  <si>
    <t>Poly polymerase [Source:UniProtKB/TrEMBL;Acc:Q9C9J8]</t>
  </si>
  <si>
    <t>AT3G15950</t>
  </si>
  <si>
    <t>NAI2</t>
  </si>
  <si>
    <t>TSA1-like protein [Source:UniProtKB/Swiss-Prot;Acc:Q9LSB4]</t>
  </si>
  <si>
    <t>AT1G58270</t>
  </si>
  <si>
    <t>ZW9</t>
  </si>
  <si>
    <t>At1g58270/F19C14_8 [Source:UniProtKB/TrEMBL;Acc:Q9SLV3]</t>
  </si>
  <si>
    <t>AT5G16080</t>
  </si>
  <si>
    <t>CXE17</t>
  </si>
  <si>
    <t>Probable carboxylesterase 17 [Source:UniProtKB/Swiss-Prot;Acc:Q9LFR7]</t>
  </si>
  <si>
    <t>AT1G65860</t>
  </si>
  <si>
    <t>FMOGS-OX1</t>
  </si>
  <si>
    <t>Flavin-containing monooxygenase FMO GS-OX1 [Source:UniProtKB/Swiss-Prot;Acc:Q9SS04]</t>
  </si>
  <si>
    <t>AT1G13470</t>
  </si>
  <si>
    <t>Protein of unknown function (DUF1262) [Source:TAIR;Acc:AT1G13470]</t>
  </si>
  <si>
    <t>AT4G13920</t>
  </si>
  <si>
    <t>AtRLP50</t>
  </si>
  <si>
    <t>Putative disease resistance Cf-2 [Source:UniProtKB/TrEMBL;Acc:Q93YT3]</t>
  </si>
  <si>
    <t>AT5G46590</t>
  </si>
  <si>
    <t>anac096</t>
  </si>
  <si>
    <t>NAC domain-containing protein 96 [Source:UniProtKB/Swiss-Prot;Acc:Q9LS24]</t>
  </si>
  <si>
    <t>AT4G11290</t>
  </si>
  <si>
    <t>PER39</t>
  </si>
  <si>
    <t>Peroxidase 39 [Source:UniProtKB/Swiss-Prot;Acc:Q9SUT2]</t>
  </si>
  <si>
    <t>AT3G59880</t>
  </si>
  <si>
    <t>Expressed protein [Source:UniProtKB/TrEMBL;Acc:Q5BPM7]</t>
  </si>
  <si>
    <t>AT1G49000</t>
  </si>
  <si>
    <t>At1g49000 [Source:UniProtKB/TrEMBL;Acc:Q9M9A2]</t>
  </si>
  <si>
    <t>AT3G16565</t>
  </si>
  <si>
    <t>Threonyl and alanyl tRNA synthetase second additional domain-containing protein [Source:UniProtKB/TrEMBL;Acc:A0A1I9LMV6]</t>
  </si>
  <si>
    <t>AT5G09440</t>
  </si>
  <si>
    <t>EXL4</t>
  </si>
  <si>
    <t>EXL4 [Source:UniProtKB/TrEMBL;Acc:A0A178UJ96]</t>
  </si>
  <si>
    <t>AT5G13930</t>
  </si>
  <si>
    <t>CHS</t>
  </si>
  <si>
    <t>TT4 [Source:UniProtKB/TrEMBL;Acc:A0A178UKS9]</t>
  </si>
  <si>
    <t>AT2G30040</t>
  </si>
  <si>
    <t>MAPKKK14</t>
  </si>
  <si>
    <t>Mitogen-activated protein kinase kinase kinase 14 [Source:UniProtKB/TrEMBL;Acc:O64741]</t>
  </si>
  <si>
    <t>AT4G20830</t>
  </si>
  <si>
    <t>Berberine bridge enzyme-like 19 [Source:UniProtKB/Swiss-Prot;Acc:Q9SVG4]</t>
  </si>
  <si>
    <t>AT1G77420</t>
  </si>
  <si>
    <t>Alpha/beta-Hydrolases superfamily protein [Source:UniProtKB/TrEMBL;Acc:Q9FVW6]</t>
  </si>
  <si>
    <t>AT1G78660</t>
  </si>
  <si>
    <t>GGH1</t>
  </si>
  <si>
    <t>Gamma-glutamyl hydrolase 1 [Source:UniProtKB/Swiss-Prot;Acc:Q9SYL6]</t>
  </si>
  <si>
    <t>AT1G78490</t>
  </si>
  <si>
    <t>CYP708A3</t>
  </si>
  <si>
    <t>CYP708A3 [Source:UniProtKB/TrEMBL;Acc:A0A178WMR8]</t>
  </si>
  <si>
    <t>AT5G26920</t>
  </si>
  <si>
    <t>CBP60G</t>
  </si>
  <si>
    <t>Calmodulin-binding protein 60 G [Source:UniProtKB/Swiss-Prot;Acc:F4K2R6]</t>
  </si>
  <si>
    <t>AT2G32990</t>
  </si>
  <si>
    <t>AtGH9B8</t>
  </si>
  <si>
    <t>Endoglucanase 11 [Source:UniProtKB/Swiss-Prot;Acc:O48766]</t>
  </si>
  <si>
    <t>AT4G22980</t>
  </si>
  <si>
    <t>Molybdenum cofactor sulfurase-like protein [Source:UniProtKB/TrEMBL;Acc:O82746]</t>
  </si>
  <si>
    <t>AT4G03400</t>
  </si>
  <si>
    <t>DFL2</t>
  </si>
  <si>
    <t>Indole-3-acetic acid-amido synthetase GH3.10 [Source:UniProtKB/Swiss-Prot;Acc:Q9ZNS2]</t>
  </si>
  <si>
    <t>AT4G35170</t>
  </si>
  <si>
    <t>Late embryogenesis abundant (LEA) hydroxyproline-rich glycoprotein family [Source:UniProtKB/TrEMBL;Acc:Q5BPJ9]</t>
  </si>
  <si>
    <t>AT4G11000</t>
  </si>
  <si>
    <t>Ankyrin repeat family protein [Source:TAIR;Acc:AT4G11000]</t>
  </si>
  <si>
    <t>AT3G56400</t>
  </si>
  <si>
    <t>WRKY70</t>
  </si>
  <si>
    <t>Probable WRKY transcription factor 70 [Source:UniProtKB/Swiss-Prot;Acc:Q9LY00]</t>
  </si>
  <si>
    <t>AT2G40200</t>
  </si>
  <si>
    <t>BHLH51</t>
  </si>
  <si>
    <t>Transcription factor bHLH51 [Source:UniProtKB/Swiss-Prot;Acc:Q9XEF0]</t>
  </si>
  <si>
    <t>AT3G61280</t>
  </si>
  <si>
    <t>Glycosyltransferase [Source:UniProtKB/TrEMBL;Acc:Q5Q0C1]</t>
  </si>
  <si>
    <t>AT4G33985</t>
  </si>
  <si>
    <t>Membrane insertase, putative (DUF1685) [Source:UniProtKB/TrEMBL;Acc:Q0WS40]</t>
  </si>
  <si>
    <t>AT4G35060</t>
  </si>
  <si>
    <t>HIPP25</t>
  </si>
  <si>
    <t>HIPP25 [Source:UniProtKB/TrEMBL;Acc:A0A178V323]</t>
  </si>
  <si>
    <t>AT2G34940</t>
  </si>
  <si>
    <t>VSR5</t>
  </si>
  <si>
    <t>VSR5 [Source:UniProtKB/TrEMBL;Acc:A0A178VYD0]</t>
  </si>
  <si>
    <t>AT5G01560</t>
  </si>
  <si>
    <t>LECRK64</t>
  </si>
  <si>
    <t>Lectin-domain containing receptor kinase VI.4 [Source:UniProtKB/Swiss-Prot;Acc:Q66GN2]</t>
  </si>
  <si>
    <t>AT1G73210</t>
  </si>
  <si>
    <t>At1g73210 [Source:UniProtKB/TrEMBL;Acc:Q9CAT5]</t>
  </si>
  <si>
    <t>AT4G27852</t>
  </si>
  <si>
    <t>Potential natural antisense gene, locus overlaps with AT4G27850 and AT4G27860 [Source:TAIR;Acc:AT4G27852]</t>
  </si>
  <si>
    <t>AT1G26420</t>
  </si>
  <si>
    <t>FOX5</t>
  </si>
  <si>
    <t>Berberine bridge enzyme-like 7 [Source:UniProtKB/Swiss-Prot;Acc:Q9FZC8]</t>
  </si>
  <si>
    <t>AT5G47990</t>
  </si>
  <si>
    <t>CYP705A5</t>
  </si>
  <si>
    <t>THAD1 [Source:UniProtKB/TrEMBL;Acc:A0A178UGC2]</t>
  </si>
  <si>
    <t>AT2G38860</t>
  </si>
  <si>
    <t>DJ1E</t>
  </si>
  <si>
    <t>DJ-1 protein homolog E [Source:UniProtKB/Swiss-Prot;Acc:Q9ZV19]</t>
  </si>
  <si>
    <t>AT3G14280</t>
  </si>
  <si>
    <t>At3g14280 [Source:UniProtKB/TrEMBL;Acc:Q9LUL9]</t>
  </si>
  <si>
    <t>AT5G55170</t>
  </si>
  <si>
    <t>SUMO3</t>
  </si>
  <si>
    <t>Small ubiquitin-related modifier 3 [Source:UniProtKB/Swiss-Prot;Acc:Q9FLP5]</t>
  </si>
  <si>
    <t>AT5G55460</t>
  </si>
  <si>
    <t>At5g55460 [Source:UniProtKB/TrEMBL;Acc:Q8GWA4]</t>
  </si>
  <si>
    <t>AT5G61520</t>
  </si>
  <si>
    <t>STP3</t>
  </si>
  <si>
    <t>AT5G61520 protein [Source:UniProtKB/TrEMBL;Acc:B9DGV5]</t>
  </si>
  <si>
    <t>AT1G07900</t>
  </si>
  <si>
    <t>LBD1</t>
  </si>
  <si>
    <t>LBD1 [Source:UniProtKB/TrEMBL;Acc:A0A178WM56]</t>
  </si>
  <si>
    <t>AT5G58660</t>
  </si>
  <si>
    <t>2-oxoglutarate (2OG) and Fe(II)-dependent oxygenase superfamily protein [Source:UniProtKB/TrEMBL;Acc:Q9LUZ1]</t>
  </si>
  <si>
    <t>AT5G08790</t>
  </si>
  <si>
    <t>NAC081</t>
  </si>
  <si>
    <t>Protein ATAF2 [Source:UniProtKB/Swiss-Prot;Acc:Q9C598]</t>
  </si>
  <si>
    <t>AT5G50760</t>
  </si>
  <si>
    <t>At5g50760 [Source:UniProtKB/TrEMBL;Acc:Q9LUE5]</t>
  </si>
  <si>
    <t>AT4G18360</t>
  </si>
  <si>
    <t>GLO5</t>
  </si>
  <si>
    <t>Peroxisomal (S)-2-hydroxy-acid oxidase GLO5 [Source:UniProtKB/Swiss-Prot;Acc:O49506]</t>
  </si>
  <si>
    <t>AT5G49525</t>
  </si>
  <si>
    <t>At5g49525 [Source:UniProtKB/TrEMBL;Acc:Q8L7F0]</t>
  </si>
  <si>
    <t>AT4G38560</t>
  </si>
  <si>
    <t>Phospholipase like protein [Source:UniProtKB/TrEMBL;Acc:Q0WV01]</t>
  </si>
  <si>
    <t>AT2G14750</t>
  </si>
  <si>
    <t>APK1</t>
  </si>
  <si>
    <t>Adenylyl-sulfate kinase [Source:UniProtKB/TrEMBL;Acc:A0A178VLM3]</t>
  </si>
  <si>
    <t>AT2G28790</t>
  </si>
  <si>
    <t>Pathogenesis-related thaumatin superfamily protein [Source:TAIR;Acc:AT2G28790]</t>
  </si>
  <si>
    <t>AT3G15790</t>
  </si>
  <si>
    <t>MBD11</t>
  </si>
  <si>
    <t>Methyl-CpG-binding domain-containing protein 11 [Source:UniProtKB/Swiss-Prot;Acc:Q9LW00]</t>
  </si>
  <si>
    <t>AT1G13340</t>
  </si>
  <si>
    <t>Putative uncharacterized protein At1g13340 [Source:UniProtKB/TrEMBL;Acc:Q9FX63]</t>
  </si>
  <si>
    <t>AT5G06720</t>
  </si>
  <si>
    <t>PER53</t>
  </si>
  <si>
    <t>Peroxidase 53 [Source:UniProtKB/Swiss-Prot;Acc:Q42578]</t>
  </si>
  <si>
    <t>AT2G30840</t>
  </si>
  <si>
    <t>2-oxoglutarate (2OG) and Fe(II)-dependent oxygenase superfamily protein [Source:UniProtKB/TrEMBL;Acc:O80851]</t>
  </si>
  <si>
    <t>AT5G60335</t>
  </si>
  <si>
    <t>Hydroxyacyl-thioester dehydratase type-like protein [Source:UniProtKB/TrEMBL;Acc:Q9FJI2]</t>
  </si>
  <si>
    <t>AT2G04100</t>
  </si>
  <si>
    <t>DTX6</t>
  </si>
  <si>
    <t>Protein DETOXIFICATION 6 [Source:UniProtKB/Swiss-Prot;Acc:Q8RWF5]</t>
  </si>
  <si>
    <t>AT1G20160</t>
  </si>
  <si>
    <t>CRSP</t>
  </si>
  <si>
    <t>CO(2)-response secreted protease [Source:UniProtKB/Swiss-Prot;Acc:Q9LNU1]</t>
  </si>
  <si>
    <t>AT4G24380</t>
  </si>
  <si>
    <t>INVOLVED IN: 10-formyltetrahydrofolate biosynthetic process, folic acid and derivative biosynthetic process; EXPRESSED IN: 24 plant structures; EXPRESSED DURING: 15 growth stages; CONTAINS InterPro DOMAIN/s: Serine hydrolase (InterPro:IPR005645); BE /.../bidopsis thaliana protein match is: alpha/beta-Hydrolases superfamily protein (TAIR:AT5G65400.1); Has 30201 Blast hits to 17322 proteins in 780 species: Archae - 12; Bacteria - 1396; Metazoa - 17338; Fungi - 3422; Plants - 5037; Viruses - 0; Other Eukaryotes - 2996 (source: NCBI BLink). [Source:TAIR;Acc:AT4G24380]</t>
  </si>
  <si>
    <t>AT2G04450</t>
  </si>
  <si>
    <t>NUDT6</t>
  </si>
  <si>
    <t>Nudix hydrolase 6 [Source:UniProtKB/Swiss-Prot;Acc:Q9SJC4]</t>
  </si>
  <si>
    <t>AT4G36500</t>
  </si>
  <si>
    <t>Putative uncharacterized protein AT4g36500 [Source:UniProtKB/TrEMBL;Acc:O23231]</t>
  </si>
  <si>
    <t>AT5G38280</t>
  </si>
  <si>
    <t>PR5K</t>
  </si>
  <si>
    <t>PR5-like receptor kinase [Source:TAIR;Acc:AT5G38280]</t>
  </si>
  <si>
    <t>AT4G14680</t>
  </si>
  <si>
    <t>APS3</t>
  </si>
  <si>
    <t>Pseudouridine synthase/archaeosine transglycosylase-like family protein [Source:TAIR;Acc:AT4G14680]</t>
  </si>
  <si>
    <t>AT2G18620</t>
  </si>
  <si>
    <t>Geranylgeranyl pyrophosphate synthase 7, chloroplastic [Source:UniProtKB/Swiss-Prot;Acc:Q9ZU77]</t>
  </si>
  <si>
    <t>AT1G69480</t>
  </si>
  <si>
    <t>PHO1-H10</t>
  </si>
  <si>
    <t>Phosphate transporter PHO1 homolog 10 [Source:UniProtKB/Swiss-Prot;Acc:Q6R8G0]</t>
  </si>
  <si>
    <t>AT2G02100</t>
  </si>
  <si>
    <t>PDF2.2</t>
  </si>
  <si>
    <t>PDF2.2 [Source:UniProtKB/TrEMBL;Acc:A0A178VVN9]</t>
  </si>
  <si>
    <t>AT1G09500</t>
  </si>
  <si>
    <t>At1g09500/F14J9_16 [Source:UniProtKB/TrEMBL;Acc:O80533]</t>
  </si>
  <si>
    <t>AT2G27220</t>
  </si>
  <si>
    <t>BLH5</t>
  </si>
  <si>
    <t>BEL1-like homeodomain 5 [Source:TAIR;Acc:AT2G27220]</t>
  </si>
  <si>
    <t>AT3G46090</t>
  </si>
  <si>
    <t>ZAT7</t>
  </si>
  <si>
    <t>ZAT7 [Source:UniProtKB/TrEMBL;Acc:A0A178VI57]</t>
  </si>
  <si>
    <t>AT3G28540</t>
  </si>
  <si>
    <t>AAA-ATPase At3g28540 [Source:UniProtKB/Swiss-Prot;Acc:Q9LH82]</t>
  </si>
  <si>
    <t>AT2G35658</t>
  </si>
  <si>
    <t>unknown protein; FUNCTIONS IN: molecular_function unknown; INVOLVED IN: biological_process unknown; LOCATED IN: cellular_component unknown; BEST Arabidopsis thaliana protein match is: unknown protein (TAIR:AT4G16840.1); Has 30201 Blast hits to 17322 /.../ins in 780 species: Archae - 12; Bacteria - 1396; Metazoa - 17338; Fungi - 3422; Plants - 5037; Viruses - 0; Other Eukaryotes - 2996 (source: NCBI BLink). [Source:TAIR;Acc:AT2G35658]</t>
  </si>
  <si>
    <t>AT5G48880</t>
  </si>
  <si>
    <t>KAT5</t>
  </si>
  <si>
    <t>PKT2 [Source:UniProtKB/TrEMBL;Acc:A0A178UEC0]</t>
  </si>
  <si>
    <t>AT1G69260</t>
  </si>
  <si>
    <t>AFP1</t>
  </si>
  <si>
    <t>Ninja-family protein AFP1 [Source:UniProtKB/Swiss-Prot;Acc:Q9LQ98]</t>
  </si>
  <si>
    <t>AT5G55450</t>
  </si>
  <si>
    <t>Bifunctional inhibitor/lipid-transfer protein/seed storage 2S albumin superfamily protein [Source:UniProtKB/TrEMBL;Acc:Q9FJ65]</t>
  </si>
  <si>
    <t>AT3G05165</t>
  </si>
  <si>
    <t>Major facilitator superfamily protein [Source:UniProtKB/TrEMBL;Acc:A0A1I9LTG5]</t>
  </si>
  <si>
    <t>AT3G03190</t>
  </si>
  <si>
    <t>GSTF11</t>
  </si>
  <si>
    <t>Glutathione S-transferase F11 [Source:UniProtKB/Swiss-Prot;Acc:Q96324]</t>
  </si>
  <si>
    <t>AT3G19710</t>
  </si>
  <si>
    <t>BCAT4</t>
  </si>
  <si>
    <t>Methionine aminotransferase BCAT4 [Source:UniProtKB/Swiss-Prot;Acc:Q9LE06]</t>
  </si>
  <si>
    <t>AT5G44820</t>
  </si>
  <si>
    <t>At5g44820 [Source:UniProtKB/TrEMBL;Acc:Q147R7]</t>
  </si>
  <si>
    <t>AT1G64200</t>
  </si>
  <si>
    <t>VHA-E3</t>
  </si>
  <si>
    <t>vacuolar H+-ATPase subunit E isoform 3 [Source:TAIR;Acc:AT1G64200]</t>
  </si>
  <si>
    <t>AT1G25220</t>
  </si>
  <si>
    <t>ASB1</t>
  </si>
  <si>
    <t>Anthranilate synthase beta subunit 1 [Source:UniProtKB/TrEMBL;Acc:F4IAW5]</t>
  </si>
  <si>
    <t>AT1G61340</t>
  </si>
  <si>
    <t>F-box protein At1g61340 [Source:UniProtKB/Swiss-Prot;Acc:Q8GX77]</t>
  </si>
  <si>
    <t>AT2G43000</t>
  </si>
  <si>
    <t>JUB1</t>
  </si>
  <si>
    <t>Transcription factor JUNGBRUNNEN 1 [Source:UniProtKB/Swiss-Prot;Acc:Q9SK55]</t>
  </si>
  <si>
    <t>AT2G15220</t>
  </si>
  <si>
    <t>At2g15220/F15A23.4 [Source:UniProtKB/TrEMBL;Acc:Q9SKL6]</t>
  </si>
  <si>
    <t>AT5G45000</t>
  </si>
  <si>
    <t>Disease resistance protein (TIR-NBS-LRR class) family [Source:UniProtKB/TrEMBL;Acc:Q56XU3]</t>
  </si>
  <si>
    <t>AT5G01600</t>
  </si>
  <si>
    <t>FER1</t>
  </si>
  <si>
    <t>Ferritin-1, chloroplastic [Source:UniProtKB/Swiss-Prot;Acc:Q39101]</t>
  </si>
  <si>
    <t>AT2G47870</t>
  </si>
  <si>
    <t>GRXC12</t>
  </si>
  <si>
    <t>Putative glutaredoxin-C12 [Source:UniProtKB/Swiss-Prot;Acc:O82254]</t>
  </si>
  <si>
    <t>AT1G23730</t>
  </si>
  <si>
    <t>BCA3</t>
  </si>
  <si>
    <t>Beta carbonic anhydrase 3 [Source:UniProtKB/Swiss-Prot;Acc:Q9ZUC2]</t>
  </si>
  <si>
    <t>AT5G45380</t>
  </si>
  <si>
    <t>DUR3</t>
  </si>
  <si>
    <t>DUR3 [Source:UniProtKB/TrEMBL;Acc:A0A178UG75]</t>
  </si>
  <si>
    <t>AT1G14130</t>
  </si>
  <si>
    <t>2-oxoglutarate (2OG) and Fe(II)-dependent oxygenase superfamily protein [Source:UniProtKB/TrEMBL;Acc:Q9XI75]</t>
  </si>
  <si>
    <t>AT1G02460</t>
  </si>
  <si>
    <t>At1g02460 [Source:UniProtKB/TrEMBL;Acc:Q9FWX5]</t>
  </si>
  <si>
    <t>AT2G06255</t>
  </si>
  <si>
    <t>EFL3</t>
  </si>
  <si>
    <t>Protein ELF4-LIKE 3 [Source:UniProtKB/Swiss-Prot;Acc:Q8S8F5]</t>
  </si>
  <si>
    <t>AT5G44574</t>
  </si>
  <si>
    <t>unknown protein; FUNCTIONS IN: molecular_function unknown; INVOLVED IN: biological_process unknown; LOCATED IN: endomembrane system; Has 6 Blast hits to 6 proteins in 2 species: Archae - 0; Bacteria - 0; Metazoa - 0; Fungi - 0; Plants - 6; Viruses - /.../her Eukaryotes - 0 (source: NCBI BLink). [Source:TAIR;Acc:AT5G44574]</t>
  </si>
  <si>
    <t>AT5G43780</t>
  </si>
  <si>
    <t>APS4</t>
  </si>
  <si>
    <t>ATP sulfurylase 4, chloroplastic [Source:UniProtKB/Swiss-Prot;Acc:Q9S7D8]</t>
  </si>
  <si>
    <t>AT1G10700</t>
  </si>
  <si>
    <t>PRS3</t>
  </si>
  <si>
    <t>Ribose-phosphate pyrophosphokinase 3, chloroplastic [Source:UniProtKB/Swiss-Prot;Acc:Q93Z66]</t>
  </si>
  <si>
    <t>AT1G66880</t>
  </si>
  <si>
    <t>Protein kinase superfamily protein [Source:TAIR;Acc:AT1G66880]</t>
  </si>
  <si>
    <t>AT1G08050</t>
  </si>
  <si>
    <t>T6D22.13 [Source:UniProtKB/TrEMBL;Acc:Q9LN03]</t>
  </si>
  <si>
    <t>AT3G19660</t>
  </si>
  <si>
    <t>At3g19660 [Source:UniProtKB/TrEMBL;Acc:Q9LJN0]</t>
  </si>
  <si>
    <t>ATMG00513</t>
  </si>
  <si>
    <t>NAD5A</t>
  </si>
  <si>
    <t>NADH dehydrogenase 5A [Source:TAIR;Acc:ATMG00513]</t>
  </si>
  <si>
    <t>AT2G23170</t>
  </si>
  <si>
    <t>GH3.3</t>
  </si>
  <si>
    <t>Indole-3-acetic acid-amido synthetase GH3.3 [Source:UniProtKB/Swiss-Prot;Acc:O22190]</t>
  </si>
  <si>
    <t>AT3G02020</t>
  </si>
  <si>
    <t>AK3</t>
  </si>
  <si>
    <t>Aspartokinase 3, chloroplastic [Source:UniProtKB/Swiss-Prot;Acc:Q9S702]</t>
  </si>
  <si>
    <t>AT2G28650</t>
  </si>
  <si>
    <t>ATEXO70H8</t>
  </si>
  <si>
    <t>At2g28650 [Source:UniProtKB/TrEMBL;Acc:Q9SIB0]</t>
  </si>
  <si>
    <t>AT2G16660</t>
  </si>
  <si>
    <t>At2g16660/T24I21.7 [Source:UniProtKB/TrEMBL;Acc:Q9SLF1]</t>
  </si>
  <si>
    <t>AT3G50770</t>
  </si>
  <si>
    <t>CML41</t>
  </si>
  <si>
    <t>Probable calcium-binding protein CML41 [Source:UniProtKB/Swiss-Prot;Acc:Q8L3R2]</t>
  </si>
  <si>
    <t>AT2G21660</t>
  </si>
  <si>
    <t>RBG7</t>
  </si>
  <si>
    <t>Glycine-rich RNA-binding protein 7 [Source:UniProtKB/Swiss-Prot;Acc:Q03250]</t>
  </si>
  <si>
    <t>AT1G73480</t>
  </si>
  <si>
    <t>Alpha/beta-Hydrolases superfamily protein [Source:UniProtKB/TrEMBL;Acc:Q94AM5]</t>
  </si>
  <si>
    <t>AT3G53980</t>
  </si>
  <si>
    <t>At3g53980 [Source:UniProtKB/TrEMBL;Acc:Q9M329]</t>
  </si>
  <si>
    <t>AT5G54610</t>
  </si>
  <si>
    <t>BAD1</t>
  </si>
  <si>
    <t>Ankyrin repeat-containing protein BDA1 [Source:UniProtKB/Swiss-Prot;Acc:Q8GYH5]</t>
  </si>
  <si>
    <t>AT1G16850</t>
  </si>
  <si>
    <t>At1g16880 [Source:UniProtKB/TrEMBL;Acc:Q9FE54]</t>
  </si>
  <si>
    <t>AT1G04770</t>
  </si>
  <si>
    <t>Protein SULFUR DEFICIENCY-INDUCED 2 [Source:UniProtKB/Swiss-Prot;Acc:Q8L730]</t>
  </si>
  <si>
    <t>AT1G13280</t>
  </si>
  <si>
    <t>AOC4</t>
  </si>
  <si>
    <t>Allene oxide cyclase 4, chloroplastic [Source:UniProtKB/Swiss-Prot;Acc:Q93ZC5]</t>
  </si>
  <si>
    <t>AT5G67340</t>
  </si>
  <si>
    <t>PUB2</t>
  </si>
  <si>
    <t>U-box domain-containing protein 2 [Source:UniProtKB/Swiss-Prot;Acc:Q5XEZ8]</t>
  </si>
  <si>
    <t>AT1G51090</t>
  </si>
  <si>
    <t>Heavy metal transport/detoxification superfamily protein [Source:UniProtKB/TrEMBL;Acc:Q9C684]</t>
  </si>
  <si>
    <t>AT4G22212</t>
  </si>
  <si>
    <t>Defensin-like protein 98 [Source:UniProtKB/Swiss-Prot;Acc:Q94AZ8]</t>
  </si>
  <si>
    <t>AT1G19300</t>
  </si>
  <si>
    <t>GATL1</t>
  </si>
  <si>
    <t>Probable galacturonosyltransferase-like 1 [Source:UniProtKB/Swiss-Prot;Acc:Q9LN68]</t>
  </si>
  <si>
    <t>AT1G54040</t>
  </si>
  <si>
    <t>ESP</t>
  </si>
  <si>
    <t>Epithiospecifier protein [Source:UniProtKB/Swiss-Prot;Acc:Q8RY71]</t>
  </si>
  <si>
    <t>AT3G14050</t>
  </si>
  <si>
    <t>RSH2</t>
  </si>
  <si>
    <t>Probable GTP diphosphokinase RSH2, chloroplastic [Source:UniProtKB/Swiss-Prot;Acc:Q9LVJ3]</t>
  </si>
  <si>
    <t>AT3G07650</t>
  </si>
  <si>
    <t>COL9</t>
  </si>
  <si>
    <t>AT3G07650 protein [Source:UniProtKB/TrEMBL;Acc:A1A6H1]</t>
  </si>
  <si>
    <t>AT3G19500</t>
  </si>
  <si>
    <t>BHLH113</t>
  </si>
  <si>
    <t>Transcription factor bHLH113 [Source:UniProtKB/Swiss-Prot;Acc:Q9LT67]</t>
  </si>
  <si>
    <t>AT3G21230</t>
  </si>
  <si>
    <t>4CL4</t>
  </si>
  <si>
    <t>4-coumarate--CoA ligase 4 [Source:UniProtKB/Swiss-Prot;Acc:Q9LU36]</t>
  </si>
  <si>
    <t>AT3G13910</t>
  </si>
  <si>
    <t>Protein of unknown function (DUF3511) [Source:TAIR;Acc:AT3G13910]</t>
  </si>
  <si>
    <t>AT3G57700</t>
  </si>
  <si>
    <t>Protein kinase superfamily protein [Source:UniProtKB/TrEMBL;Acc:Q9SVY4]</t>
  </si>
  <si>
    <t>AT4G27870</t>
  </si>
  <si>
    <t>Vacuolar iron transporter (VIT) family protein [Source:TAIR;Acc:AT4G27870]</t>
  </si>
  <si>
    <t>AT5G54490</t>
  </si>
  <si>
    <t>PBP1 [Source:UniProtKB/TrEMBL;Acc:A0A178URF6]</t>
  </si>
  <si>
    <t>AT1G14370</t>
  </si>
  <si>
    <t>PBL2</t>
  </si>
  <si>
    <t>PBL2 [Source:UniProtKB/TrEMBL;Acc:A0A178WI52]</t>
  </si>
  <si>
    <t>AT5G44720</t>
  </si>
  <si>
    <t>Molybdenum cofactor sulfurase family protein [Source:UniProtKB/TrEMBL;Acc:O48588]</t>
  </si>
  <si>
    <t>AT5G48540</t>
  </si>
  <si>
    <t>CRRSP55</t>
  </si>
  <si>
    <t>Cysteine-rich repeat secretory protein 55 [Source:UniProtKB/Swiss-Prot;Acc:Q9LV60]</t>
  </si>
  <si>
    <t>AT3G16330</t>
  </si>
  <si>
    <t>At3g16330 [Source:UniProtKB/TrEMBL;Acc:O04324]</t>
  </si>
  <si>
    <t>AT1G16410</t>
  </si>
  <si>
    <t>CYP79F1</t>
  </si>
  <si>
    <t>Dihomomethionine N-hydroxylase [Source:UniProtKB/Swiss-Prot;Acc:Q949U1]</t>
  </si>
  <si>
    <t>AT1G36370</t>
  </si>
  <si>
    <t>SHM7</t>
  </si>
  <si>
    <t>Serine hydroxymethyltransferase 7 [Source:UniProtKB/Swiss-Prot;Acc:Q84WV0]</t>
  </si>
  <si>
    <t>AT1G35720</t>
  </si>
  <si>
    <t>ANN1</t>
  </si>
  <si>
    <t>Annexin [Source:UniProtKB/TrEMBL;Acc:A0A178WGZ8]</t>
  </si>
  <si>
    <t>AT1G17170</t>
  </si>
  <si>
    <t>GSTU24</t>
  </si>
  <si>
    <t>Glutathione S-transferase U24 [Source:UniProtKB/Swiss-Prot;Acc:Q9SHH6]</t>
  </si>
  <si>
    <t>AT3G55980</t>
  </si>
  <si>
    <t>SZF1</t>
  </si>
  <si>
    <t>Salt-inducible zinc finger 1 [Source:UniProtKB/TrEMBL;Acc:A0A1I9LNJ4]</t>
  </si>
  <si>
    <t>AT1G61810</t>
  </si>
  <si>
    <t>BGLU45</t>
  </si>
  <si>
    <t>Beta-glucosidase 45 [Source:UniProtKB/TrEMBL;Acc:F4HVG0]</t>
  </si>
  <si>
    <t>AT3G19030</t>
  </si>
  <si>
    <t>AT3g19030/K13E13_15 [Source:UniProtKB/TrEMBL;Acc:Q9LJ63]</t>
  </si>
  <si>
    <t>AT3G55940</t>
  </si>
  <si>
    <t>PLC7</t>
  </si>
  <si>
    <t>Phosphoinositide phospholipase C 7 [Source:UniProtKB/Swiss-Prot;Acc:Q9LY51]</t>
  </si>
  <si>
    <t>AT1G77885</t>
  </si>
  <si>
    <t>Putative uncharacterized protein [Source:UniProtKB/TrEMBL;Acc:Q3E7C8]</t>
  </si>
  <si>
    <t>AT1G47480</t>
  </si>
  <si>
    <t>CXE2</t>
  </si>
  <si>
    <t>Probable carboxylesterase 2 [Source:UniProtKB/Swiss-Prot;Acc:Q9SX78]</t>
  </si>
  <si>
    <t>AT3G11010</t>
  </si>
  <si>
    <t>AtRLP34</t>
  </si>
  <si>
    <t>Putative disease resistance protein [Source:UniProtKB/TrEMBL;Acc:Q9SRL2]</t>
  </si>
  <si>
    <t>AT2G30540</t>
  </si>
  <si>
    <t>GRXS9</t>
  </si>
  <si>
    <t>Monothiol glutaredoxin-S9 [Source:UniProtKB/Swiss-Prot;Acc:O04341]</t>
  </si>
  <si>
    <t>AT4G22755</t>
  </si>
  <si>
    <t>SMO1-3</t>
  </si>
  <si>
    <t>SMO1-3 [Source:UniProtKB/TrEMBL;Acc:A0A178V2R2]</t>
  </si>
  <si>
    <t>AT4G22680</t>
  </si>
  <si>
    <t>MYB85</t>
  </si>
  <si>
    <t>MYB transcription factor [Source:UniProtKB/TrEMBL;Acc:Q94GA6]</t>
  </si>
  <si>
    <t>AT5G65140</t>
  </si>
  <si>
    <t>TPPJ</t>
  </si>
  <si>
    <t>Probable trehalose-phosphate phosphatase J [Source:UniProtKB/Swiss-Prot;Acc:Q5HZ05]</t>
  </si>
  <si>
    <t>AT1G69360</t>
  </si>
  <si>
    <t>Plant protein of unknown function (DUF863) [Source:TAIR;Acc:AT1G69360]</t>
  </si>
  <si>
    <t>AT5G48380</t>
  </si>
  <si>
    <t>BIR1</t>
  </si>
  <si>
    <t>Probably inactive leucine-rich repeat receptor-like protein kinase At5g48380 [Source:UniProtKB/Swiss-Prot;Acc:Q9ASS4]</t>
  </si>
  <si>
    <t>AT2G15042</t>
  </si>
  <si>
    <t>Leucine-rich repeat (LRR) family protein [Source:TAIR;Acc:AT2G15042]</t>
  </si>
  <si>
    <t>AT1G01340</t>
  </si>
  <si>
    <t>CNGC10</t>
  </si>
  <si>
    <t>Probable cyclic nucleotide-gated ion channel 10 [Source:UniProtKB/Swiss-Prot;Acc:Q9LNJ0]</t>
  </si>
  <si>
    <t>AT4G26060</t>
  </si>
  <si>
    <t>At4g26060 [Source:UniProtKB/TrEMBL;Acc:Q9SZI0]</t>
  </si>
  <si>
    <t>AT3G08040</t>
  </si>
  <si>
    <t>DTX43</t>
  </si>
  <si>
    <t>Protein DETOXIFICATION 43 [Source:UniProtKB/Swiss-Prot;Acc:Q9SFB0]</t>
  </si>
  <si>
    <t>AT1G17250</t>
  </si>
  <si>
    <t>AtRLP3</t>
  </si>
  <si>
    <t>RLP3 [Source:UniProtKB/TrEMBL;Acc:A0A178WD64]</t>
  </si>
  <si>
    <t>AT3G23870</t>
  </si>
  <si>
    <t>Probable magnesium transporter NIPA1 [Source:UniProtKB/Swiss-Prot;Acc:Q9LIR9]</t>
  </si>
  <si>
    <t>AT5G17760</t>
  </si>
  <si>
    <t>AAA-ATPase At5g17760 [Source:UniProtKB/Swiss-Prot;Acc:Q9FN75]</t>
  </si>
  <si>
    <t>AT2G25450</t>
  </si>
  <si>
    <t>GSL-OH</t>
  </si>
  <si>
    <t>Probable 2-oxoacid dependent dioxygenase [Source:UniProtKB/Swiss-Prot;Acc:Q9SKK4]</t>
  </si>
  <si>
    <t>AT1G08890</t>
  </si>
  <si>
    <t>SUGTL4</t>
  </si>
  <si>
    <t>Sugar transporter ERD6-like 1 [Source:UniProtKB/Swiss-Prot;Acc:Q9SCW7]</t>
  </si>
  <si>
    <t>AT4G34710</t>
  </si>
  <si>
    <t>SPE2</t>
  </si>
  <si>
    <t>Arginine decarboxylase 2 [Source:UniProtKB/Swiss-Prot;Acc:O23141]</t>
  </si>
  <si>
    <t>AT4G15975</t>
  </si>
  <si>
    <t>RING/U-box superfamily protein [Source:TAIR;Acc:AT4G15975]</t>
  </si>
  <si>
    <t>AT1G67810</t>
  </si>
  <si>
    <t>SUFE2</t>
  </si>
  <si>
    <t>SufE-like protein 2, chloroplastic [Source:UniProtKB/Swiss-Prot;Acc:Q9FXE3]</t>
  </si>
  <si>
    <t>AT4G12470</t>
  </si>
  <si>
    <t>AZI1</t>
  </si>
  <si>
    <t>pEARLI1-like lipid transfer protein 1 [Source:UniProtKB/Swiss-Prot;Acc:Q9SU35]</t>
  </si>
  <si>
    <t>AT2G34140</t>
  </si>
  <si>
    <t>CDF4</t>
  </si>
  <si>
    <t>Cyclic dof factor 4 [Source:UniProtKB/Swiss-Prot;Acc:O22967]</t>
  </si>
  <si>
    <t>AT3G44720</t>
  </si>
  <si>
    <t>ADT4</t>
  </si>
  <si>
    <t>Arogenate dehydratase 4, chloroplastic [Source:UniProtKB/Swiss-Prot;Acc:O22241]</t>
  </si>
  <si>
    <t>AT3G22235</t>
  </si>
  <si>
    <t>Cysteine-rich TM module stress tolerance protein [Source:UniProtKB/TrEMBL;Acc:Q8W472]</t>
  </si>
  <si>
    <t>AT1G32920</t>
  </si>
  <si>
    <t>At1g32920/F9L11_25 [Source:UniProtKB/TrEMBL;Acc:Q93WI1]</t>
  </si>
  <si>
    <t>AT1G71910</t>
  </si>
  <si>
    <t>At1g71910 [Source:UniProtKB/TrEMBL;Acc:Q9C8X0]</t>
  </si>
  <si>
    <t>AT5G01500</t>
  </si>
  <si>
    <t>TAAC</t>
  </si>
  <si>
    <t>Thylakoid ADP,ATP carrier protein, chloroplastic [Source:UniProtKB/Swiss-Prot;Acc:Q9M024]</t>
  </si>
  <si>
    <t>AT4G40065</t>
  </si>
  <si>
    <t>other RNA [Source:TAIR;Acc:AT4G40065]</t>
  </si>
  <si>
    <t>AT2G21130</t>
  </si>
  <si>
    <t>CYP19-2</t>
  </si>
  <si>
    <t>Peptidyl-prolyl cis-trans isomerase CYP19-2 [Source:UniProtKB/Swiss-Prot;Acc:Q9SKQ0]</t>
  </si>
  <si>
    <t>AT5G14200</t>
  </si>
  <si>
    <t>IMDH3</t>
  </si>
  <si>
    <t>3-isopropylmalate dehydrogenase [Source:UniProtKB/TrEMBL;Acc:Q5XF32]</t>
  </si>
  <si>
    <t>AT1G31580</t>
  </si>
  <si>
    <t>ECS1</t>
  </si>
  <si>
    <t>CXc750 protein [Source:UniProtKB/TrEMBL;Acc:Q39066]</t>
  </si>
  <si>
    <t>AT2G28420</t>
  </si>
  <si>
    <t>Expressed protein [Source:UniProtKB/TrEMBL;Acc:Q9SKM8]</t>
  </si>
  <si>
    <t>AT3G22890</t>
  </si>
  <si>
    <t>APS1</t>
  </si>
  <si>
    <t>ATP sulfurylase 1, chloroplastic [Source:UniProtKB/Swiss-Prot;Acc:Q9LIK9]</t>
  </si>
  <si>
    <t>AT1G60270</t>
  </si>
  <si>
    <t>BGLU6</t>
  </si>
  <si>
    <t>Putative beta-glucosidase 6 [Source:UniProtKB/Swiss-Prot;Acc:Q682B4]</t>
  </si>
  <si>
    <t>AT2G47780</t>
  </si>
  <si>
    <t>REF/SRPP-like protein At2g47780 [Source:UniProtKB/Swiss-Prot;Acc:O82246]</t>
  </si>
  <si>
    <t>AT5G24160</t>
  </si>
  <si>
    <t>SQE6</t>
  </si>
  <si>
    <t>Squalene epoxidase 6 [Source:UniProtKB/Swiss-Prot;Acc:O65402]</t>
  </si>
  <si>
    <t>AT5G01840</t>
  </si>
  <si>
    <t>OFP1</t>
  </si>
  <si>
    <t>Transcription repressor OFP1 [Source:UniProtKB/Swiss-Prot;Acc:Q9LZW2]</t>
  </si>
  <si>
    <t>AT1G14240</t>
  </si>
  <si>
    <t>APY3</t>
  </si>
  <si>
    <t>Probable apyrase 3 [Source:UniProtKB/Swiss-Prot;Acc:Q9XI62]</t>
  </si>
  <si>
    <t>AT5G59220</t>
  </si>
  <si>
    <t>SAG113</t>
  </si>
  <si>
    <t>Probable protein phosphatase 2C 78 [Source:UniProtKB/Swiss-Prot;Acc:Q9FIF5]</t>
  </si>
  <si>
    <t>AT5G23510</t>
  </si>
  <si>
    <t>unknown protein; BEST Arabidopsis thaliana protein match is: unknown protein (TAIR:AT5G23490.1); Has 35333 Blast hits to 34131 proteins in 2444 species: Archae - 798; Bacteria - 22429; Metazoa - 974; Fungi - 991; Plants - 531; Viruses - 0; Other Euk /.../s - 9610 (source: NCBI BLink). [Source:TAIR;Acc:AT5G23510]</t>
  </si>
  <si>
    <t>AT1G18590</t>
  </si>
  <si>
    <t>SOT17</t>
  </si>
  <si>
    <t>Sulfotransferase [Source:UniProtKB/TrEMBL;Acc:A0A178WDI6]</t>
  </si>
  <si>
    <t>AT4G02280</t>
  </si>
  <si>
    <t>SUS3</t>
  </si>
  <si>
    <t>Sucrose synthase (Fragment) [Source:UniProtKB/TrEMBL;Acc:W8Q6L8]</t>
  </si>
  <si>
    <t>AT5G65090</t>
  </si>
  <si>
    <t>IP5P5</t>
  </si>
  <si>
    <t>Type I inositol polyphosphate 5-phosphatase 5 [Source:UniProtKB/Swiss-Prot;Acc:Q66GQ6]</t>
  </si>
  <si>
    <t>AT1G15150</t>
  </si>
  <si>
    <t>DTX10</t>
  </si>
  <si>
    <t>Protein DETOXIFICATION 10 [Source:UniProtKB/Swiss-Prot;Acc:Q8VYL8]</t>
  </si>
  <si>
    <t>AT2G33580</t>
  </si>
  <si>
    <t>LYK5</t>
  </si>
  <si>
    <t>Protein LYK5 [Source:UniProtKB/Swiss-Prot;Acc:O22808]</t>
  </si>
  <si>
    <t>AT2G36650</t>
  </si>
  <si>
    <t>CHUP1-like protein [Source:UniProtKB/TrEMBL;Acc:Q5BPR9]</t>
  </si>
  <si>
    <t>AT3G46640</t>
  </si>
  <si>
    <t>PCL1</t>
  </si>
  <si>
    <t>Homeodomain-like superfamily protein [Source:UniProtKB/TrEMBL;Acc:F4J959]</t>
  </si>
  <si>
    <t>AT2G32280</t>
  </si>
  <si>
    <t>At2g32280 [Source:UniProtKB/TrEMBL;Acc:Q9ZV57]</t>
  </si>
  <si>
    <t>AT5G17460</t>
  </si>
  <si>
    <t>Glutamyl-tRNA (Gln) amidotransferase subunit C [Source:UniProtKB/TrEMBL;Acc:Q949X1]</t>
  </si>
  <si>
    <t>AT1G69790</t>
  </si>
  <si>
    <t>PBL18</t>
  </si>
  <si>
    <t>Probable serine/threonine-protein kinase PBL18 [Source:UniProtKB/Swiss-Prot;Acc:Q5XF79]</t>
  </si>
  <si>
    <t>AT3G14310</t>
  </si>
  <si>
    <t>PME3</t>
  </si>
  <si>
    <t>Pectinesterase/pectinesterase inhibitor 3 [Source:UniProtKB/Swiss-Prot;Acc:O49006]</t>
  </si>
  <si>
    <t>AT1G70140</t>
  </si>
  <si>
    <t>FH8</t>
  </si>
  <si>
    <t>Formin-like protein 8 [Source:UniProtKB/Swiss-Prot;Acc:O04532]</t>
  </si>
  <si>
    <t>AT3G19970</t>
  </si>
  <si>
    <t>AT3g19970/MZE19_2 [Source:UniProtKB/TrEMBL;Acc:Q9LHE8]</t>
  </si>
  <si>
    <t>AT3G09020</t>
  </si>
  <si>
    <t>Alpha 1,4-glycosyltransferase family protein [Source:UniProtKB/TrEMBL;Acc:Q9S790]</t>
  </si>
  <si>
    <t>AT1G45201</t>
  </si>
  <si>
    <t>ATTLL1</t>
  </si>
  <si>
    <t>triacylglycerol lipase-like 1 [Source:TAIR;Acc:AT1G45201]</t>
  </si>
  <si>
    <t>AT2G30550</t>
  </si>
  <si>
    <t>Phospholipase A1-Igamma2, chloroplastic [Source:UniProtKB/Swiss-Prot;Acc:Q3EBR6]</t>
  </si>
  <si>
    <t>AT4G01010</t>
  </si>
  <si>
    <t>CNGC13</t>
  </si>
  <si>
    <t>Putative cyclic nucleotide-gated ion channel 13 [Source:UniProtKB/Swiss-Prot;Acc:Q9LD40]</t>
  </si>
  <si>
    <t>ATMG00510</t>
  </si>
  <si>
    <t>NAD7</t>
  </si>
  <si>
    <t>Nad7 [Source:UniProtKB/TrEMBL;Acc:G1C2X4]</t>
  </si>
  <si>
    <t>AT5G24530</t>
  </si>
  <si>
    <t>DMR6</t>
  </si>
  <si>
    <t>Protein DOWNY MILDEW RESISTANCE 6 [Source:UniProtKB/Swiss-Prot;Acc:Q9FLV0]</t>
  </si>
  <si>
    <t>AT1G71880</t>
  </si>
  <si>
    <t>SUC1</t>
  </si>
  <si>
    <t>Sucrose transport protein SUC1 [Source:UniProtKB/Swiss-Prot;Acc:Q39232]</t>
  </si>
  <si>
    <t>AT3G16430</t>
  </si>
  <si>
    <t>PBP2</t>
  </si>
  <si>
    <t>PYK10-binding protein 2 [Source:UniProtKB/Swiss-Prot;Acc:O04313]</t>
  </si>
  <si>
    <t>AT2G43020</t>
  </si>
  <si>
    <t>PAO2</t>
  </si>
  <si>
    <t>Probable polyamine oxidase 2 [Source:UniProtKB/Swiss-Prot;Acc:Q9SKX5]</t>
  </si>
  <si>
    <t>AT4G37690</t>
  </si>
  <si>
    <t>GT6</t>
  </si>
  <si>
    <t>Glycosyltransferase 6 [Source:UniProtKB/Swiss-Prot;Acc:Q9SZG1]</t>
  </si>
  <si>
    <t>AT2G19450</t>
  </si>
  <si>
    <t>DGAT1</t>
  </si>
  <si>
    <t>Diacylglycerol O-acyltransferase 1 [Source:UniProtKB/Swiss-Prot;Acc:Q9SLD2]</t>
  </si>
  <si>
    <t>AT5G53870</t>
  </si>
  <si>
    <t>ENODL1</t>
  </si>
  <si>
    <t>At5g53870 [Source:UniProtKB/TrEMBL;Acc:Q9FN39]</t>
  </si>
  <si>
    <t>AT2G45210</t>
  </si>
  <si>
    <t>SAUR36</t>
  </si>
  <si>
    <t>Auxin-responsive protein SAUR36 [Source:UniProtKB/Swiss-Prot;Acc:O22150]</t>
  </si>
  <si>
    <t>AT3G14060</t>
  </si>
  <si>
    <t>At3g14060 [Source:UniProtKB/TrEMBL;Acc:Q9LVJ2]</t>
  </si>
  <si>
    <t>AT2G35290</t>
  </si>
  <si>
    <t>At2g35290 [Source:UniProtKB/TrEMBL;Acc:Q8GWV0]</t>
  </si>
  <si>
    <t>AT3G10260</t>
  </si>
  <si>
    <t>Reticulon family protein [Source:TAIR;Acc:AT3G10260]</t>
  </si>
  <si>
    <t>AT1G07620</t>
  </si>
  <si>
    <t>ATOBGM</t>
  </si>
  <si>
    <t>GTP-binding protein Obg/CgtA [Source:TAIR;Acc:AT1G07620]</t>
  </si>
  <si>
    <t>AT3G19550</t>
  </si>
  <si>
    <t>Glutamate racemase [Source:UniProtKB/TrEMBL;Acc:Q8LEN7]</t>
  </si>
  <si>
    <t>AT2G35150</t>
  </si>
  <si>
    <t>EXL7</t>
  </si>
  <si>
    <t>EXL7 [Source:UniProtKB/TrEMBL;Acc:A0A178VYH7]</t>
  </si>
  <si>
    <t>AT2G40140</t>
  </si>
  <si>
    <t>CZF1</t>
  </si>
  <si>
    <t>Zinc finger CCCH domain-containing protein 29 [Source:UniProtKB/Swiss-Prot;Acc:Q9XEE6]</t>
  </si>
  <si>
    <t>AT3G18080</t>
  </si>
  <si>
    <t>BGLU44</t>
  </si>
  <si>
    <t>Beta-glucosidase 44 [Source:UniProtKB/Swiss-Prot;Acc:Q9LV33]</t>
  </si>
  <si>
    <t>AT1G30530</t>
  </si>
  <si>
    <t>UGT78D1</t>
  </si>
  <si>
    <t>Glycosyltransferase (Fragment) [Source:UniProtKB/TrEMBL;Acc:W8PVA4]</t>
  </si>
  <si>
    <t>AT5G50950</t>
  </si>
  <si>
    <t>FUM2</t>
  </si>
  <si>
    <t>AT5G50950 protein [Source:UniProtKB/TrEMBL;Acc:B9DFR5]</t>
  </si>
  <si>
    <t>AT4G23680</t>
  </si>
  <si>
    <t>AT4g23680/F9D16_150 [Source:UniProtKB/TrEMBL;Acc:Q9SUQ9]</t>
  </si>
  <si>
    <t>AT2G36270</t>
  </si>
  <si>
    <t>ABI5</t>
  </si>
  <si>
    <t>Basic-leucine zipper (bZIP) transcription factor family protein [Source:TAIR;Acc:AT2G36270]</t>
  </si>
  <si>
    <t>AT5G23010</t>
  </si>
  <si>
    <t>MAM1</t>
  </si>
  <si>
    <t>methylthioalkylmalate synthase 1 [Source:TAIR;Acc:AT5G23010]</t>
  </si>
  <si>
    <t>AT3G23170</t>
  </si>
  <si>
    <t>At3g23170 [Source:UniProtKB/TrEMBL;Acc:Q9LTD3]</t>
  </si>
  <si>
    <t>AT4G15233</t>
  </si>
  <si>
    <t>ABCG42</t>
  </si>
  <si>
    <t>ABC transporter G family member 42 [Source:UniProtKB/Swiss-Prot;Acc:Q7PC82]</t>
  </si>
  <si>
    <t>AT1G24625</t>
  </si>
  <si>
    <t>ZFP7</t>
  </si>
  <si>
    <t>Zinc finger protein 7 [Source:UniProtKB/Swiss-Prot;Acc:Q39266]</t>
  </si>
  <si>
    <t>AT5G56980</t>
  </si>
  <si>
    <t>unknown protein; FUNCTIONS IN: molecular_function unknown; INVOLVED IN: biological_process unknown; LOCATED IN: endomembrane system; EXPRESSED IN: 18 plant structures; EXPRESSED DURING: 12 growth stages; BEST Arabidopsis thaliana protein match is: u /.../ protein (TAIR:AT4G26130.1); Has 30201 Blast hits to 17322 proteins in 780 species: Archae - 12; Bacteria - 1396; Metazoa - 17338; Fungi - 3422; Plants - 5037; Viruses - 0; Other Eukaryotes - 2996 (source: NCBI BLink). [Source:TAIR;Acc:AT5G56980]</t>
  </si>
  <si>
    <t>AT5G41740</t>
  </si>
  <si>
    <t>Disease resistance protein (TIR-NBS-LRR class) family [Source:UniProtKB/TrEMBL;Acc:F4JYI4]</t>
  </si>
  <si>
    <t>AT3G63050</t>
  </si>
  <si>
    <t>unknown protein; BEST Arabidopsis thaliana protein match is: unknown protein (TAIR:AT2G48075.1); Has 30201 Blast hits to 17322 proteins in 780 species: Archae - 12; Bacteria - 1396; Metazoa - 17338; Fungi - 3422; Plants - 5037; Viruses - 0; Other Eu /.../es - 2996 (source: NCBI BLink). [Source:TAIR;Acc:AT3G63050]</t>
  </si>
  <si>
    <t>AT3G11020</t>
  </si>
  <si>
    <t>DREB2B</t>
  </si>
  <si>
    <t>Dehydration-responsive element-binding protein 2B [Source:UniProtKB/Swiss-Prot;Acc:O82133]</t>
  </si>
  <si>
    <t>AT1G78270</t>
  </si>
  <si>
    <t>UGT85A4</t>
  </si>
  <si>
    <t>UDP-glycosyltransferase 85A4 [Source:UniProtKB/Swiss-Prot;Acc:Q9M9E7]</t>
  </si>
  <si>
    <t>AT4G04810</t>
  </si>
  <si>
    <t>MSRB4</t>
  </si>
  <si>
    <t>Peptide methionine sulfoxide reductase B4 [Source:UniProtKB/Swiss-Prot;Acc:Q9M0Z5]</t>
  </si>
  <si>
    <t>AT4G27070</t>
  </si>
  <si>
    <t>TSB2</t>
  </si>
  <si>
    <t>Tryptophan synthase [Source:UniProtKB/TrEMBL;Acc:Q0WS13]</t>
  </si>
  <si>
    <t>AT3G22410</t>
  </si>
  <si>
    <t>Sec14p-like phosphatidylinositol transfer family protein [Source:UniProtKB/TrEMBL;Acc:Q9LUV9]</t>
  </si>
  <si>
    <t>AT1G23120</t>
  </si>
  <si>
    <t>Polyketide cyclase/dehydrase and lipid transport superfamily protein [Source:TAIR;Acc:AT1G23120]</t>
  </si>
  <si>
    <t>AT5G51585</t>
  </si>
  <si>
    <t>Transmembrane protein [Source:UniProtKB/TrEMBL;Acc:A0A1P8BGC7]</t>
  </si>
  <si>
    <t>AT1G05680</t>
  </si>
  <si>
    <t>UGT74E2</t>
  </si>
  <si>
    <t>Glycosyltransferase (Fragment) [Source:UniProtKB/TrEMBL;Acc:A0A0K1SBE8]</t>
  </si>
  <si>
    <t>AT3G62580</t>
  </si>
  <si>
    <t>Late embryogenesis abundant protein (LEA) family protein [Source:UniProtKB/TrEMBL;Acc:F4IYB7]</t>
  </si>
  <si>
    <t>ATMG00730</t>
  </si>
  <si>
    <t>COX3</t>
  </si>
  <si>
    <t>cytochrome c oxidase subunit 3 [Source:TAIR;Acc:ATMG00730]</t>
  </si>
  <si>
    <t>AT2G46440</t>
  </si>
  <si>
    <t>CNGC11</t>
  </si>
  <si>
    <t>Cyclic nucleotide-gated ion channel 11 [Source:UniProtKB/Swiss-Prot;Acc:Q9SKD6]</t>
  </si>
  <si>
    <t>AT4G27280</t>
  </si>
  <si>
    <t>AT4g27280/M4I22_90 [Source:UniProtKB/TrEMBL;Acc:O81831]</t>
  </si>
  <si>
    <t>AT1G43910</t>
  </si>
  <si>
    <t>AAA-ATPase At1g43910 [Source:UniProtKB/Swiss-Prot;Acc:Q9LP11]</t>
  </si>
  <si>
    <t>AT4G15236</t>
  </si>
  <si>
    <t>ABC-2 and Plant PDR ABC-type transporter family protein [Source:TAIR;Acc:AT4G15236]</t>
  </si>
  <si>
    <t>AT4G21570</t>
  </si>
  <si>
    <t>Protein of unknown function (DUF300) [Source:TAIR;Acc:AT4G21570]</t>
  </si>
  <si>
    <t>AT3G54990</t>
  </si>
  <si>
    <t>SMZ</t>
  </si>
  <si>
    <t>AP2-like ethylene-responsive transcription factor SMZ [Source:UniProtKB/Swiss-Prot;Acc:Q6PV68]</t>
  </si>
  <si>
    <t>AT1G53100</t>
  </si>
  <si>
    <t>At1g53100 [Source:UniProtKB/TrEMBL;Acc:Q6DBE8]</t>
  </si>
  <si>
    <t>AT3G12830</t>
  </si>
  <si>
    <t>SAUR72</t>
  </si>
  <si>
    <t>Auxin-responsive protein SAUR72 [Source:UniProtKB/Swiss-Prot;Acc:Q9LTV3]</t>
  </si>
  <si>
    <t>AT2G29720</t>
  </si>
  <si>
    <t>CTF2B</t>
  </si>
  <si>
    <t>FAD/NAD(P)-binding oxidoreductase family protein [Source:UniProtKB/TrEMBL;Acc:O82384]</t>
  </si>
  <si>
    <t>AT5G25640</t>
  </si>
  <si>
    <t>Rhomboid-related intramembrane serine protease family protein [Source:TAIR;Acc:AT5G25640]</t>
  </si>
  <si>
    <t>AT3G47780</t>
  </si>
  <si>
    <t>ABCA7</t>
  </si>
  <si>
    <t>ABC transporter A family member 7 [Source:UniProtKB/Swiss-Prot;Acc:Q9STT5]</t>
  </si>
  <si>
    <t>AT5G63980</t>
  </si>
  <si>
    <t>SAL1</t>
  </si>
  <si>
    <t>SAL1 phosphatase [Source:UniProtKB/Swiss-Prot;Acc:Q42546]</t>
  </si>
  <si>
    <t>AT3G48020</t>
  </si>
  <si>
    <t>At3g48020 [Source:UniProtKB/TrEMBL;Acc:Q9SU65]</t>
  </si>
  <si>
    <t>AT1G65820</t>
  </si>
  <si>
    <t>Microsomal glutathione s-transferase [Source:UniProtKB/TrEMBL;Acc:F4IBL0]</t>
  </si>
  <si>
    <t>AT3G60490</t>
  </si>
  <si>
    <t>ERF035</t>
  </si>
  <si>
    <t>Ethylene-responsive transcription factor ERF035 [Source:UniProtKB/Swiss-Prot;Acc:Q9M210]</t>
  </si>
  <si>
    <t>AT1G64360</t>
  </si>
  <si>
    <t>At1g64360 [Source:UniProtKB/TrEMBL;Acc:Q9C7W0]</t>
  </si>
  <si>
    <t>AT1G35710</t>
  </si>
  <si>
    <t>Probable leucine-rich repeat receptor-like protein kinase At1g35710 [Source:UniProtKB/Swiss-Prot;Acc:Q9LP24]</t>
  </si>
  <si>
    <t>AT5G67488</t>
  </si>
  <si>
    <t>other RNA [Source:TAIR;Acc:AT5G67488]</t>
  </si>
  <si>
    <t>AT5G63130</t>
  </si>
  <si>
    <t>At5g63130 [Source:UniProtKB/TrEMBL;Acc:Q9FML0]</t>
  </si>
  <si>
    <t>AT3G12520</t>
  </si>
  <si>
    <t>SULTR4;2</t>
  </si>
  <si>
    <t>Probable sulfate transporter 4.2 [Source:UniProtKB/Swiss-Prot;Acc:Q8GYH8]</t>
  </si>
  <si>
    <t>ATMG01130</t>
  </si>
  <si>
    <t>ORF106F</t>
  </si>
  <si>
    <t>Uncharacterized mitochondrial protein AtMg01130 [Source:UniProtKB/Swiss-Prot;Acc:P92544]</t>
  </si>
  <si>
    <t>AT1G33610</t>
  </si>
  <si>
    <t>Leucine-rich repeat (LRR) family protein [Source:UniProtKB/TrEMBL;Acc:F4HR91]</t>
  </si>
  <si>
    <t>AT3G06035</t>
  </si>
  <si>
    <t>Putative uncharacterized protein At3g06035 [Source:UniProtKB/TrEMBL;Acc:Q0WSE0]</t>
  </si>
  <si>
    <t>AT3G27210</t>
  </si>
  <si>
    <t>Y-2</t>
  </si>
  <si>
    <t>Uncharacterized protein At3g27210 [Source:UniProtKB/Swiss-Prot;Acc:Q9LK32]</t>
  </si>
  <si>
    <t>AT2G30720</t>
  </si>
  <si>
    <t>At2g30720 [Source:UniProtKB/TrEMBL;Acc:Q6AWX1]</t>
  </si>
  <si>
    <t>AT1G26450</t>
  </si>
  <si>
    <t>Carbohydrate-binding X8 domain-containing protein [Source:UniProtKB/Swiss-Prot;Acc:Q9FZD0]</t>
  </si>
  <si>
    <t>AT3G52820</t>
  </si>
  <si>
    <t>PAP22</t>
  </si>
  <si>
    <t>Purple acid phosphatase 22 [Source:UniProtKB/Swiss-Prot;Acc:Q8S340]</t>
  </si>
  <si>
    <t>AT5G58400</t>
  </si>
  <si>
    <t>PER68</t>
  </si>
  <si>
    <t>Peroxidase 68 [Source:UniProtKB/Swiss-Prot;Acc:Q9LVL1]</t>
  </si>
  <si>
    <t>AT4G29930</t>
  </si>
  <si>
    <t>BHLH27</t>
  </si>
  <si>
    <t>Transcription factor bHLH27 [Source:UniProtKB/Swiss-Prot;Acc:Q700E3]</t>
  </si>
  <si>
    <t>AT2G41480</t>
  </si>
  <si>
    <t>PER25</t>
  </si>
  <si>
    <t>Peroxidase 25 [Source:UniProtKB/Swiss-Prot;Acc:O80822]</t>
  </si>
  <si>
    <t>AT5G60890</t>
  </si>
  <si>
    <t>MYB34</t>
  </si>
  <si>
    <t>Transcription factor MYB34 [Source:UniProtKB/Swiss-Prot;Acc:O64399]</t>
  </si>
  <si>
    <t>AT4G01540</t>
  </si>
  <si>
    <t>NAC68</t>
  </si>
  <si>
    <t>NAC domain-containing protein 68 [Source:UniProtKB/Swiss-Prot;Acc:A8MQY1]</t>
  </si>
  <si>
    <t>AT1G51820</t>
  </si>
  <si>
    <t>Probable LRR receptor-like serine/threonine-protein kinase At1g51820 [Source:UniProtKB/Swiss-Prot;Acc:C0LGG3]</t>
  </si>
  <si>
    <t>AT1G23840</t>
  </si>
  <si>
    <t>At1g23840/F5O8_37 [Source:UniProtKB/TrEMBL;Acc:Q9ZUB1]</t>
  </si>
  <si>
    <t>AT1G52720</t>
  </si>
  <si>
    <t>At1g52720 [Source:UniProtKB/TrEMBL;Acc:Q9SSS6]</t>
  </si>
  <si>
    <t>AT1G16510</t>
  </si>
  <si>
    <t>SAUR41</t>
  </si>
  <si>
    <t>Auxin-responsive protein SAUR41 [Source:UniProtKB/Swiss-Prot;Acc:Q9SA49]</t>
  </si>
  <si>
    <t>AT5G62150</t>
  </si>
  <si>
    <t>At5g62150 [Source:UniProtKB/TrEMBL;Acc:Q9FIS3]</t>
  </si>
  <si>
    <t>AT5G13800</t>
  </si>
  <si>
    <t>PPH</t>
  </si>
  <si>
    <t>pheophytinase [Source:TAIR;Acc:AT5G13800]</t>
  </si>
  <si>
    <t>AT4G11521</t>
  </si>
  <si>
    <t>CRK34</t>
  </si>
  <si>
    <t>Putative cysteine-rich receptor-like protein kinase 34 [Source:UniProtKB/Swiss-Prot;Acc:Q8LPI0]</t>
  </si>
  <si>
    <t>AT1G67970</t>
  </si>
  <si>
    <t>HSFA8</t>
  </si>
  <si>
    <t>Heat stress transcription factor A-8 [Source:UniProtKB/Swiss-Prot;Acc:Q9S7U5]</t>
  </si>
  <si>
    <t>AT3G55130</t>
  </si>
  <si>
    <t>ABCG19</t>
  </si>
  <si>
    <t>ABC transporter G family member 19 [Source:UniProtKB/Swiss-Prot;Acc:Q9M3D6]</t>
  </si>
  <si>
    <t>AT1G58200</t>
  </si>
  <si>
    <t>MSL3</t>
  </si>
  <si>
    <t>Mechanosensitive ion channel protein 3, chloroplastic [Source:UniProtKB/Swiss-Prot;Acc:Q8L7W1]</t>
  </si>
  <si>
    <t>AT1G75290</t>
  </si>
  <si>
    <t>NAD(P)-binding Rossmann-fold superfamily protein [Source:TAIR;Acc:AT1G75290]</t>
  </si>
  <si>
    <t>AT4G27970</t>
  </si>
  <si>
    <t>SLAH2</t>
  </si>
  <si>
    <t>S-type anion channel SLAH2 [Source:UniProtKB/Swiss-Prot;Acc:Q9ASQ7]</t>
  </si>
  <si>
    <t>AT5G23850</t>
  </si>
  <si>
    <t>At5g23850 [Source:UniProtKB/TrEMBL;Acc:Q9FF95]</t>
  </si>
  <si>
    <t>AT1G13990</t>
  </si>
  <si>
    <t>unknown protein; FUNCTIONS IN: molecular_function unknown; INVOLVED IN: biological_process unknown; LOCATED IN: chloroplast; EXPRESSED IN: 23 plant structures; EXPRESSED DURING: 13 growth stages; CONTAINS InterPro DOMAIN/s: Protein of unknown functi /.../3110 (InterPro:IPR021503); Has 25 Blast hits to 25 proteins in 8 species: Archae - 0; Bacteria - 0; Metazoa - 0; Fungi - 0; Plants - 25; Viruses - 0; Other Eukaryotes - 0 (source: NCBI BLink). [Source:TAIR;Acc:AT1G13990]</t>
  </si>
  <si>
    <t>AT4G34135</t>
  </si>
  <si>
    <t>UGT73B2</t>
  </si>
  <si>
    <t>UDP-glucosyl transferase 73B2 [Source:UniProtKB/Swiss-Prot;Acc:Q94C57]</t>
  </si>
  <si>
    <t>AT5G26030</t>
  </si>
  <si>
    <t>FC1</t>
  </si>
  <si>
    <t>Ferrochelatase-1, chloroplastic/mitochondrial [Source:UniProtKB/Swiss-Prot;Acc:P42043]</t>
  </si>
  <si>
    <t>AT5G10695</t>
  </si>
  <si>
    <t>Methionyl-tRNA synthetase [Source:UniProtKB/TrEMBL;Acc:Q8RXY3]</t>
  </si>
  <si>
    <t>AT5G27380</t>
  </si>
  <si>
    <t>GSH2</t>
  </si>
  <si>
    <t>Glutathione synthetase, chloroplastic [Source:UniProtKB/Swiss-Prot;Acc:P46416]</t>
  </si>
  <si>
    <t>AT5G18130</t>
  </si>
  <si>
    <t>Gb [Source:UniProtKB/TrEMBL;Acc:Q9FK57]</t>
  </si>
  <si>
    <t>AT3G20390</t>
  </si>
  <si>
    <t>Endoribonuclease L-PSP family protein [Source:UniProtKB/TrEMBL;Acc:A0A1I9LS34]</t>
  </si>
  <si>
    <t>AT5G59550</t>
  </si>
  <si>
    <t>zinc finger (C3HC4-type RING finger) family protein [Source:TAIR;Acc:AT5G59550]</t>
  </si>
  <si>
    <t>AT5G45280</t>
  </si>
  <si>
    <t>PAE11</t>
  </si>
  <si>
    <t>Pectin acetylesterase 11 [Source:UniProtKB/Swiss-Prot;Acc:Q9FH82]</t>
  </si>
  <si>
    <t>AT1G63720</t>
  </si>
  <si>
    <t>At1g63720/F24D7_9 [Source:UniProtKB/TrEMBL;Acc:Q93W23]</t>
  </si>
  <si>
    <t>AT2G15830</t>
  </si>
  <si>
    <t>At2g15830 [Source:UniProtKB/TrEMBL;Acc:Q9XIL6]</t>
  </si>
  <si>
    <t>AT1G25370</t>
  </si>
  <si>
    <t>Putative uncharacterized protein [Source:UniProtKB/TrEMBL;Acc:Q8LFI6]</t>
  </si>
  <si>
    <t>AT3G28940</t>
  </si>
  <si>
    <t>AIG2B</t>
  </si>
  <si>
    <t>Protein AIG2 B [Source:UniProtKB/Swiss-Prot;Acc:Q9MBH2]</t>
  </si>
  <si>
    <t>AT2G40080</t>
  </si>
  <si>
    <t>ELF4</t>
  </si>
  <si>
    <t>Protein EARLY FLOWERING 4 [Source:UniProtKB/Swiss-Prot;Acc:O04211]</t>
  </si>
  <si>
    <t>AT1G14170</t>
  </si>
  <si>
    <t>F7A19.25 protein [Source:UniProtKB/TrEMBL;Acc:Q9XI71]</t>
  </si>
  <si>
    <t>AT1G55210</t>
  </si>
  <si>
    <t>DIR20</t>
  </si>
  <si>
    <t>Dirigent protein 20 [Source:UniProtKB/Swiss-Prot;Acc:Q9C891]</t>
  </si>
  <si>
    <t>AT2G44500</t>
  </si>
  <si>
    <t>OFUT20</t>
  </si>
  <si>
    <t>O-fucosyltransferase 20 [Source:UniProtKB/Swiss-Prot;Acc:O64884]</t>
  </si>
  <si>
    <t>AT2G38465</t>
  </si>
  <si>
    <t>Expressed protein [Source:UniProtKB/TrEMBL;Acc:Q8S8P4]</t>
  </si>
  <si>
    <t>AT4G11370</t>
  </si>
  <si>
    <t>RHA1A</t>
  </si>
  <si>
    <t>Probable E3 ubiquitin-protein ligase RHA1A [Source:UniProtKB/Swiss-Prot;Acc:Q9SUS4]</t>
  </si>
  <si>
    <t>AT5G62850</t>
  </si>
  <si>
    <t>SWEET5</t>
  </si>
  <si>
    <t>Bidirectional sugar transporter SWEET5 [Source:UniProtKB/Swiss-Prot;Acc:Q9FM10]</t>
  </si>
  <si>
    <t>AT3G08870</t>
  </si>
  <si>
    <t>Concanavalin A-like lectin protein kinase family protein [Source:UniProtKB/TrEMBL;Acc:A0A1I9LTB8]</t>
  </si>
  <si>
    <t>AT3G12500</t>
  </si>
  <si>
    <t>CHI-B</t>
  </si>
  <si>
    <t>Basic endochitinase B [Source:UniProtKB/Swiss-Prot;Acc:P19171]</t>
  </si>
  <si>
    <t>AT5G41315</t>
  </si>
  <si>
    <t>GL3</t>
  </si>
  <si>
    <t>Basic helix-loop-helix (BHLH) DNA-binding superfamily protein [Source:UniProtKB/TrEMBL;Acc:A0A1R7T3F7]</t>
  </si>
  <si>
    <t>AT2G02010</t>
  </si>
  <si>
    <t>GAD4</t>
  </si>
  <si>
    <t>glutamate decarboxylase 4 [Source:TAIR;Acc:AT2G02010]</t>
  </si>
  <si>
    <t>AT5G67150</t>
  </si>
  <si>
    <t>Anthranilate N-hydroxycinnamoyl/benzoyltransferase-like protein [Source:UniProtKB/TrEMBL;Acc:Q9FH98]</t>
  </si>
  <si>
    <t>AT5G26270</t>
  </si>
  <si>
    <t>unknown protein; Has 1807 Blast hits to 1807 proteins in 277 species: Archae - 0; Bacteria - 0; Metazoa - 736; Fungi - 347; Plants - 385; Viruses - 0; Other Eukaryotes - 339 (source: NCBI BLink). [Source:TAIR;Acc:AT5G26270]</t>
  </si>
  <si>
    <t>AT1G32690</t>
  </si>
  <si>
    <t>At1g32690 [Source:UniProtKB/TrEMBL;Acc:Q6NNH5]</t>
  </si>
  <si>
    <t>AT1G67865</t>
  </si>
  <si>
    <t>At1g67862/At1g67862 [Source:UniProtKB/TrEMBL;Acc:Q941E9]</t>
  </si>
  <si>
    <t>AT5G20190</t>
  </si>
  <si>
    <t>Tetratricopeptide repeat (TPR)-like superfamily protein [Source:UniProtKB/TrEMBL;Acc:F4K464]</t>
  </si>
  <si>
    <t>AT3G13100</t>
  </si>
  <si>
    <t>ABCC7</t>
  </si>
  <si>
    <t>ABC transporter C family member 7 [Source:UniProtKB/Swiss-Prot;Acc:Q9LK62]</t>
  </si>
  <si>
    <t>AT1G67070</t>
  </si>
  <si>
    <t>PMI2</t>
  </si>
  <si>
    <t>Mannose-6-phosphate isomerase 2 [Source:UniProtKB/Swiss-Prot;Acc:Q9FZH5]</t>
  </si>
  <si>
    <t>AT1G23010</t>
  </si>
  <si>
    <t>LPR1</t>
  </si>
  <si>
    <t>Multicopper oxidase LPR1 [Source:UniProtKB/Swiss-Prot;Acc:F4I4K5]</t>
  </si>
  <si>
    <t>AT3G05200</t>
  </si>
  <si>
    <t>ATL6</t>
  </si>
  <si>
    <t>E3 ubiquitin-protein ligase ATL6 [Source:UniProtKB/Swiss-Prot;Acc:Q8RXX9]</t>
  </si>
  <si>
    <t>AT1G22380</t>
  </si>
  <si>
    <t>UGT85A3</t>
  </si>
  <si>
    <t>Glycosyltransferase (Fragment) [Source:UniProtKB/TrEMBL;Acc:W8PW16]</t>
  </si>
  <si>
    <t>AT5G18860</t>
  </si>
  <si>
    <t>AT5g18860/F17K4_110 [Source:UniProtKB/TrEMBL;Acc:Q8RY23]</t>
  </si>
  <si>
    <t>AT2G23810</t>
  </si>
  <si>
    <t>TET8</t>
  </si>
  <si>
    <t>TET8 [Source:UniProtKB/TrEMBL;Acc:A0A178VYI5]</t>
  </si>
  <si>
    <t>AT3G59710</t>
  </si>
  <si>
    <t>NAD(P)-binding Rossmann-fold superfamily protein [Source:UniProtKB/TrEMBL;Acc:A0A1I9LQ55]</t>
  </si>
  <si>
    <t>AT1G63840</t>
  </si>
  <si>
    <t>At1g63840/T12P18_14 [Source:UniProtKB/TrEMBL;Acc:Q9CAJ8]</t>
  </si>
  <si>
    <t>AT2G37040</t>
  </si>
  <si>
    <t>PAL1</t>
  </si>
  <si>
    <t>Phenylalanine ammonia-lyase 1 [Source:UniProtKB/Swiss-Prot;Acc:P35510]</t>
  </si>
  <si>
    <t>AT2G17840</t>
  </si>
  <si>
    <t>ERD7</t>
  </si>
  <si>
    <t>Protein EARLY-RESPONSIVE TO DEHYDRATION 7, chloroplastic [Source:UniProtKB/Swiss-Prot;Acc:O48832]</t>
  </si>
  <si>
    <t>AT3G05360</t>
  </si>
  <si>
    <t>RLP30</t>
  </si>
  <si>
    <t>Receptor like protein 30 [Source:UniProtKB/Swiss-Prot;Acc:Q9MA83]</t>
  </si>
  <si>
    <t>AT1G55450</t>
  </si>
  <si>
    <t>S-adenosyl-L-methionine-dependent methyltransferases superfamily protein [Source:UniProtKB/TrEMBL;Acc:F4I0B5]</t>
  </si>
  <si>
    <t>AT4G34180</t>
  </si>
  <si>
    <t>AT4g34180/F28A23_60 [Source:UniProtKB/TrEMBL;Acc:Q93V74]</t>
  </si>
  <si>
    <t>AT4G26270</t>
  </si>
  <si>
    <t>PFK3</t>
  </si>
  <si>
    <t>ATP-dependent 6-phosphofructokinase 3 [Source:UniProtKB/Swiss-Prot;Acc:Q94AA4]</t>
  </si>
  <si>
    <t>AT1G72140</t>
  </si>
  <si>
    <t>NPF5.12</t>
  </si>
  <si>
    <t>Protein NRT1/ PTR FAMILY 5.12 [Source:UniProtKB/Swiss-Prot;Acc:Q9C7U1]</t>
  </si>
  <si>
    <t>AT2G26740</t>
  </si>
  <si>
    <t>ATSEH</t>
  </si>
  <si>
    <t>ATsEH [Source:UniProtKB/TrEMBL;Acc:Q42566]</t>
  </si>
  <si>
    <t>AT2G37980</t>
  </si>
  <si>
    <t>OFUT19</t>
  </si>
  <si>
    <t>O-fucosyltransferase 19 [Source:UniProtKB/Swiss-Prot;Acc:Q9SH89]</t>
  </si>
  <si>
    <t>AT1G61360</t>
  </si>
  <si>
    <t>Serine/threonine-protein kinase [Source:UniProtKB/TrEMBL;Acc:A0A178W9H1]</t>
  </si>
  <si>
    <t>AT4G11850</t>
  </si>
  <si>
    <t>PLDGAMMA1</t>
  </si>
  <si>
    <t>Phospholipase D gamma 1 [Source:UniProtKB/Swiss-Prot;Acc:Q9T053]</t>
  </si>
  <si>
    <t>AT3G58710</t>
  </si>
  <si>
    <t>WRKY69</t>
  </si>
  <si>
    <t>WRKY69 [Source:UniProtKB/TrEMBL;Acc:A0A178V7K8]</t>
  </si>
  <si>
    <t>AT2G46680</t>
  </si>
  <si>
    <t>ATHB-7</t>
  </si>
  <si>
    <t>Homeobox-leucine zipper protein ATHB-7 [Source:UniProtKB/Swiss-Prot;Acc:P46897]</t>
  </si>
  <si>
    <t>AT5G20900</t>
  </si>
  <si>
    <t>TIFY3B</t>
  </si>
  <si>
    <t>Protein TIFY 3B [Source:UniProtKB/Swiss-Prot;Acc:Q9C5K8]</t>
  </si>
  <si>
    <t>AT1G31173</t>
  </si>
  <si>
    <t>MIR167D</t>
  </si>
  <si>
    <t>MIR167D; miRNA [Source:TAIR;Acc:AT1G31173]</t>
  </si>
  <si>
    <t>ENSRNA049757594</t>
  </si>
  <si>
    <t>ath-MIR167d</t>
  </si>
  <si>
    <t>AT3G58990</t>
  </si>
  <si>
    <t>IPMI1</t>
  </si>
  <si>
    <t>3-isopropylmalate dehydratase small subunit 2 [Source:UniProtKB/Swiss-Prot;Acc:Q9LYT7]</t>
  </si>
  <si>
    <t>AT5G16380</t>
  </si>
  <si>
    <t>Putative uncharacterized protein At5g16380 [Source:UniProtKB/TrEMBL;Acc:Q8VZN3]</t>
  </si>
  <si>
    <t>AT1G28400</t>
  </si>
  <si>
    <t>F3M18.16 [Source:UniProtKB/TrEMBL;Acc:Q9SGN8]</t>
  </si>
  <si>
    <t>AT5G57110</t>
  </si>
  <si>
    <t>ACA8</t>
  </si>
  <si>
    <t>Calcium-transporting ATPase [Source:UniProtKB/TrEMBL;Acc:Q0WV19]</t>
  </si>
  <si>
    <t>AT5G15490</t>
  </si>
  <si>
    <t>UGD3</t>
  </si>
  <si>
    <t>UDP-glucose 6-dehydrogenase [Source:UniProtKB/TrEMBL;Acc:A0A178UJW9]</t>
  </si>
  <si>
    <t>AT1G68360</t>
  </si>
  <si>
    <t>GIS3</t>
  </si>
  <si>
    <t>Zinc finger protein GIS3 [Source:UniProtKB/Swiss-Prot;Acc:Q9C9H1]</t>
  </si>
  <si>
    <t>AT3G08990</t>
  </si>
  <si>
    <t>Protein yippee-like At3g08990 [Source:UniProtKB/Swiss-Prot;Acc:Q9SR97]</t>
  </si>
  <si>
    <t>AT4G19230</t>
  </si>
  <si>
    <t>CYP707A1</t>
  </si>
  <si>
    <t>Cytochrome P450, family 707, subfamily A, polypeptide 1 [Source:UniProtKB/TrEMBL;Acc:A8MRX5]</t>
  </si>
  <si>
    <t>AT2G37900</t>
  </si>
  <si>
    <t>NPF5.6</t>
  </si>
  <si>
    <t>Protein NRT1/ PTR FAMILY 5.6 [Source:UniProtKB/Swiss-Prot;Acc:P0CI03]</t>
  </si>
  <si>
    <t>AT3G18830</t>
  </si>
  <si>
    <t>PLT5</t>
  </si>
  <si>
    <t>PMT5 [Source:UniProtKB/TrEMBL;Acc:A0A178V5Y2]</t>
  </si>
  <si>
    <t>AT1G22570</t>
  </si>
  <si>
    <t>NPF5.15</t>
  </si>
  <si>
    <t>Protein NRT1/ PTR FAMILY 5.15 [Source:UniProtKB/Swiss-Prot;Acc:Q9SK99]</t>
  </si>
  <si>
    <t>AT4G24830</t>
  </si>
  <si>
    <t>Argininosuccinate synthase, chloroplastic [Source:UniProtKB/Swiss-Prot;Acc:Q9SZX3]</t>
  </si>
  <si>
    <t>AT1G20515</t>
  </si>
  <si>
    <t>other RNA [Source:TAIR;Acc:AT1G20515]</t>
  </si>
  <si>
    <t>AT2G17120</t>
  </si>
  <si>
    <t>LYM2</t>
  </si>
  <si>
    <t>LysM domain-containing GPI-anchored protein 2 [Source:UniProtKB/Swiss-Prot;Acc:O23006]</t>
  </si>
  <si>
    <t>AT3G16560</t>
  </si>
  <si>
    <t>Protein phosphatase 2C family protein [Source:UniProtKB/TrEMBL;Acc:A0A178VFN3]</t>
  </si>
  <si>
    <t>AT1G76680</t>
  </si>
  <si>
    <t>OPR1</t>
  </si>
  <si>
    <t>12-oxophytodienoate reductase 1 [Source:UniProtKB/TrEMBL;Acc:F4I403]</t>
  </si>
  <si>
    <t>AT2G46640</t>
  </si>
  <si>
    <t>unknown protein; Has 19 Blast hits to 19 proteins in 7 species: Archae - 0; Bacteria - 0; Metazoa - 0; Fungi - 0; Plants - 17; Viruses - 0; Other Eukaryotes - 2 (source: NCBI BLink). [Source:TAIR;Acc:AT2G46640]</t>
  </si>
  <si>
    <t>AT5G44005</t>
  </si>
  <si>
    <t>At5g44005 [Source:UniProtKB/TrEMBL;Acc:Q84WM1]</t>
  </si>
  <si>
    <t>AT5G11150</t>
  </si>
  <si>
    <t>ATVAMP713</t>
  </si>
  <si>
    <t>vesicle-associated membrane protein 713 [Source:TAIR;Acc:AT5G11150]</t>
  </si>
  <si>
    <t>AT3G28007</t>
  </si>
  <si>
    <t>SWEET4</t>
  </si>
  <si>
    <t>Bidirectional sugar transporter SWEET4 [Source:UniProtKB/Swiss-Prot;Acc:Q944M5]</t>
  </si>
  <si>
    <t>AT5G56760</t>
  </si>
  <si>
    <t>SAT5</t>
  </si>
  <si>
    <t>Serine acetyltransferase 5 [Source:UniProtKB/Swiss-Prot;Acc:Q42538]</t>
  </si>
  <si>
    <t>AT2G18950</t>
  </si>
  <si>
    <t>HPT1</t>
  </si>
  <si>
    <t>Homogentisate phytyltransferase 1, chloroplastic [Source:UniProtKB/Swiss-Prot;Acc:Q8VWJ1]</t>
  </si>
  <si>
    <t>AT4G38550</t>
  </si>
  <si>
    <t>Arabidopsis phospholipase-like protein (PEARLI 4) family [Source:TAIR;Acc:AT4G38550]</t>
  </si>
  <si>
    <t>AT5G23240</t>
  </si>
  <si>
    <t>DJC76</t>
  </si>
  <si>
    <t>Chaperone protein dnaJ C76, chloroplastic [Source:UniProtKB/Swiss-Prot;Acc:Q9FMX6]</t>
  </si>
  <si>
    <t>AT1G30040</t>
  </si>
  <si>
    <t>GA2OX2</t>
  </si>
  <si>
    <t>Gibberellin 2-beta-dioxygenase 2 [Source:UniProtKB/Swiss-Prot;Acc:Q9XFR9]</t>
  </si>
  <si>
    <t>AT5G13320</t>
  </si>
  <si>
    <t>PBS3</t>
  </si>
  <si>
    <t>Auxin-responsive GH3 family protein [Source:TAIR;Acc:AT5G13320]</t>
  </si>
  <si>
    <t>AT1G78370</t>
  </si>
  <si>
    <t>GSTU20</t>
  </si>
  <si>
    <t>Glutathione S-transferase U20 [Source:UniProtKB/Swiss-Prot;Acc:Q8L7C9]</t>
  </si>
  <si>
    <t>AT2G38390</t>
  </si>
  <si>
    <t>PER23</t>
  </si>
  <si>
    <t>Peroxidase 23 [Source:UniProtKB/Swiss-Prot;Acc:O80912]</t>
  </si>
  <si>
    <t>AT5G05140</t>
  </si>
  <si>
    <t>MED26B</t>
  </si>
  <si>
    <t>Probable mediator of RNA polymerase II transcription subunit 26b [Source:UniProtKB/Swiss-Prot;Acc:Q9FHK9]</t>
  </si>
  <si>
    <t>AT5G40370</t>
  </si>
  <si>
    <t>Glutaredoxin family protein [Source:UniProtKB/TrEMBL;Acc:B3H604]</t>
  </si>
  <si>
    <t>AT4G16760</t>
  </si>
  <si>
    <t>ACX1</t>
  </si>
  <si>
    <t>Peroxisomal acyl-coenzyme A oxidase 1 [Source:UniProtKB/Swiss-Prot;Acc:O65202]</t>
  </si>
  <si>
    <t>AT1G52690</t>
  </si>
  <si>
    <t>LEA7</t>
  </si>
  <si>
    <t>Late embryogenesis abundant protein 7 [Source:UniProtKB/Swiss-Prot;Acc:Q96270]</t>
  </si>
  <si>
    <t>AT2G44810</t>
  </si>
  <si>
    <t>DAD1</t>
  </si>
  <si>
    <t>Phospholipase A(1) DAD1, chloroplastic [Source:UniProtKB/Swiss-Prot;Acc:Q948R1]</t>
  </si>
  <si>
    <t>AT1G22810</t>
  </si>
  <si>
    <t>ERF019</t>
  </si>
  <si>
    <t>Ethylene-responsive transcription factor ERF019 [Source:UniProtKB/Swiss-Prot;Acc:O80542]</t>
  </si>
  <si>
    <t>AT5G12020</t>
  </si>
  <si>
    <t>HSP17.6</t>
  </si>
  <si>
    <t>17.6 kDa class II heat shock protein [Source:UniProtKB/Swiss-Prot;Acc:P29830]</t>
  </si>
  <si>
    <t>AT5G39580</t>
  </si>
  <si>
    <t>PER62</t>
  </si>
  <si>
    <t>Peroxidase 62 [Source:UniProtKB/Swiss-Prot;Acc:Q9FKA4]</t>
  </si>
  <si>
    <t>AT4G29600</t>
  </si>
  <si>
    <t>CDA7</t>
  </si>
  <si>
    <t>Cytidine deaminase 7 [Source:UniProtKB/Swiss-Prot;Acc:Q9SU87]</t>
  </si>
  <si>
    <t>AT3G03341</t>
  </si>
  <si>
    <t>Cold-regulated protein [Source:UniProtKB/TrEMBL;Acc:Q1G3B4]</t>
  </si>
  <si>
    <t>AT1G19550</t>
  </si>
  <si>
    <t>F18O14.31 [Source:UniProtKB/TrEMBL;Acc:Q9LN39]</t>
  </si>
  <si>
    <t>AT5G45630</t>
  </si>
  <si>
    <t>Putative uncharacterized protein [Source:UniProtKB/TrEMBL;Acc:Q9FK78]</t>
  </si>
  <si>
    <t>AT2G27550</t>
  </si>
  <si>
    <t>CEN</t>
  </si>
  <si>
    <t>Protein CENTRORADIALIS-like [Source:UniProtKB/Swiss-Prot;Acc:Q9ZNV5]</t>
  </si>
  <si>
    <t>AT2G34360</t>
  </si>
  <si>
    <t>DTX15</t>
  </si>
  <si>
    <t>Protein DETOXIFICATION 15 [Source:UniProtKB/Swiss-Prot;Acc:F4IHU9]</t>
  </si>
  <si>
    <t>AT2G17660</t>
  </si>
  <si>
    <t>At2g17660 [Source:UniProtKB/TrEMBL;Acc:Q9SEY4]</t>
  </si>
  <si>
    <t>AT3G61920</t>
  </si>
  <si>
    <t>At3g61920 [Source:UniProtKB/TrEMBL;Acc:Q9M273]</t>
  </si>
  <si>
    <t>AT1G10370</t>
  </si>
  <si>
    <t>GSTU17</t>
  </si>
  <si>
    <t>Glutathione S-transferase U17 [Source:UniProtKB/Swiss-Prot;Acc:Q9FUS8]</t>
  </si>
  <si>
    <t>AT5G54165</t>
  </si>
  <si>
    <t>Avr9/Cf-9 rapidly elicited protein [Source:UniProtKB/TrEMBL;Acc:Q570N6]</t>
  </si>
  <si>
    <t>AT3G55500</t>
  </si>
  <si>
    <t>EXPA16</t>
  </si>
  <si>
    <t>Expansin-A16 [Source:UniProtKB/Swiss-Prot;Acc:Q9M2S9]</t>
  </si>
  <si>
    <t>AT1G13420</t>
  </si>
  <si>
    <t>SOT8</t>
  </si>
  <si>
    <t>Cytosolic sulfotransferase 8 [Source:UniProtKB/Swiss-Prot;Acc:Q9FX56]</t>
  </si>
  <si>
    <t>AT1G05100</t>
  </si>
  <si>
    <t>MAPKKK18</t>
  </si>
  <si>
    <t>Mitogen-activated protein kinase kinase kinase 18 [Source:UniProtKB/Swiss-Prot;Acc:Q9ZVP5]</t>
  </si>
  <si>
    <t>AT1G60190</t>
  </si>
  <si>
    <t>PUB19</t>
  </si>
  <si>
    <t>U-box domain-containing protein 19 [Source:UniProtKB/Swiss-Prot;Acc:O80742]</t>
  </si>
  <si>
    <t>AT4G08555</t>
  </si>
  <si>
    <t>At4g08555 [Source:UniProtKB/TrEMBL;Acc:Q8GWL6]</t>
  </si>
  <si>
    <t>AT1G03990</t>
  </si>
  <si>
    <t>FAO1</t>
  </si>
  <si>
    <t>Long-chain-alcohol oxidase FAO1 [Source:UniProtKB/Swiss-Prot;Acc:Q9ZWB9]</t>
  </si>
  <si>
    <t>AT3G57157</t>
  </si>
  <si>
    <t>other RNA [Source:TAIR;Acc:AT3G57157]</t>
  </si>
  <si>
    <t>AT1G17830</t>
  </si>
  <si>
    <t>At1g17830 [Source:UniProtKB/TrEMBL;Acc:Q9LMU5]</t>
  </si>
  <si>
    <t>AT5G07990</t>
  </si>
  <si>
    <t>CYP75B1</t>
  </si>
  <si>
    <t>TT7 [Source:UniProtKB/TrEMBL;Acc:A0A178UNZ9]</t>
  </si>
  <si>
    <t>AT4G33905</t>
  </si>
  <si>
    <t>AT4g33900 [Source:UniProtKB/TrEMBL;Acc:Q9FPH4]</t>
  </si>
  <si>
    <t>AT2G29500</t>
  </si>
  <si>
    <t>HSP17.6B</t>
  </si>
  <si>
    <t>17.6 kDa class I heat shock protein 2 [Source:UniProtKB/Swiss-Prot;Acc:Q9ZW31]</t>
  </si>
  <si>
    <t>AT1G53540</t>
  </si>
  <si>
    <t>HSP17.6C</t>
  </si>
  <si>
    <t>17.6 kDa class I heat shock protein 3 [Source:UniProtKB/Swiss-Prot;Acc:P13853]</t>
  </si>
  <si>
    <t>AT5G59320</t>
  </si>
  <si>
    <t>LTP3</t>
  </si>
  <si>
    <t>Non-specific lipid-transfer protein 3 [Source:UniProtKB/Swiss-Prot;Acc:Q9LLR7]</t>
  </si>
  <si>
    <t>AT5G44585</t>
  </si>
  <si>
    <t>unknown protein; FUNCTIONS IN: molecular_function unknown; INVOLVED IN: biological_process unknown; LOCATED IN: endomembrane system; Has 30201 Blast hits to 17322 proteins in 780 species: Archae - 12; Bacteria - 1396; Metazoa - 17338; Fungi - 3422;  /.../ - 5037; Viruses - 0; Other Eukaryotes - 2996 (source: NCBI BLink). [Source:TAIR;Acc:AT5G44585]</t>
  </si>
  <si>
    <t>AT2G29450</t>
  </si>
  <si>
    <t>GSTU5</t>
  </si>
  <si>
    <t>GSTU5 [Source:UniProtKB/TrEMBL;Acc:A0A178VPP0]</t>
  </si>
  <si>
    <t>AT2G32830</t>
  </si>
  <si>
    <t>PHT1-5</t>
  </si>
  <si>
    <t>Probable inorganic phosphate transporter 1-5 [Source:UniProtKB/Swiss-Prot;Acc:Q8GYF4]</t>
  </si>
  <si>
    <t>AT5G55120</t>
  </si>
  <si>
    <t>VTC5</t>
  </si>
  <si>
    <t>VTC5 [Source:UniProtKB/TrEMBL;Acc:A0A178UIM1]</t>
  </si>
  <si>
    <t>AT3G55840</t>
  </si>
  <si>
    <t>HSPRO1</t>
  </si>
  <si>
    <t>Nematode resistance protein-like HSPRO1 [Source:UniProtKB/Swiss-Prot;Acc:Q9LY61]</t>
  </si>
  <si>
    <t>AT3G59740</t>
  </si>
  <si>
    <t>LECRK57</t>
  </si>
  <si>
    <t>L-type lectin-domain containing receptor kinase V.7 [Source:UniProtKB/Swiss-Prot;Acc:Q9ZR79]</t>
  </si>
  <si>
    <t>AT5G01760</t>
  </si>
  <si>
    <t>TOL7</t>
  </si>
  <si>
    <t>TOM1-like protein 7 [Source:UniProtKB/Swiss-Prot;Acc:F4KAU9]</t>
  </si>
  <si>
    <t>ATCG00490</t>
  </si>
  <si>
    <t>RBCL</t>
  </si>
  <si>
    <t>Ribulose bisphosphate carboxylase large chain [Source:UniProtKB/Swiss-Prot;Acc:O03042]</t>
  </si>
  <si>
    <t>AT2G36590</t>
  </si>
  <si>
    <t>PROT3</t>
  </si>
  <si>
    <t>Proline transporter 3 [Source:UniProtKB/Swiss-Prot;Acc:Q9SJP9]</t>
  </si>
  <si>
    <t>AT4G36000</t>
  </si>
  <si>
    <t>Pathogenesis-related thaumatin superfamily protein [Source:UniProtKB/TrEMBL;Acc:F4JNX4]</t>
  </si>
  <si>
    <t>AT1G20350</t>
  </si>
  <si>
    <t>TIM17-1</t>
  </si>
  <si>
    <t>Mitochondrial import inner membrane translocase subunit TIM17-1 [Source:UniProtKB/Swiss-Prot;Acc:Q9LN27]</t>
  </si>
  <si>
    <t>AT2G34490</t>
  </si>
  <si>
    <t>CYP710A2</t>
  </si>
  <si>
    <t>Cytochrome P450 710A2 [Source:UniProtKB/Swiss-Prot;Acc:O64698]</t>
  </si>
  <si>
    <t>AT3G51240</t>
  </si>
  <si>
    <t>F3H</t>
  </si>
  <si>
    <t>Naringenin,2-oxoglutarate 3-dioxygenase [Source:UniProtKB/Swiss-Prot;Acc:Q9S818]</t>
  </si>
  <si>
    <t>AT5G01732</t>
  </si>
  <si>
    <t>other RNA [Source:TAIR;Acc:AT5G01732]</t>
  </si>
  <si>
    <t>AT3G27250</t>
  </si>
  <si>
    <t>At3g27250 [Source:UniProtKB/TrEMBL;Acc:Q9LK28]</t>
  </si>
  <si>
    <t>AT2G37180</t>
  </si>
  <si>
    <t>PIP2-3</t>
  </si>
  <si>
    <t>Aquaporin PIP2-3 [Source:UniProtKB/Swiss-Prot;Acc:P30302]</t>
  </si>
  <si>
    <t>AT1G09180</t>
  </si>
  <si>
    <t>ATSAR1</t>
  </si>
  <si>
    <t>Putative GTP-binding protein, SAR1B [Source:UniProtKB/TrEMBL;Acc:O80489]</t>
  </si>
  <si>
    <t>AT4G21930</t>
  </si>
  <si>
    <t>Putative uncharacterized protein At4g21930 [Source:UniProtKB/TrEMBL;Acc:Q8L864]</t>
  </si>
  <si>
    <t>AT3G50800</t>
  </si>
  <si>
    <t>Putative uncharacterized protein At3g50800 [Source:UniProtKB/TrEMBL;Acc:Q9SVL8]</t>
  </si>
  <si>
    <t>AT4G11280</t>
  </si>
  <si>
    <t>ACS6</t>
  </si>
  <si>
    <t>1-aminocyclopropane-1-carboxylate synthase 6 [Source:UniProtKB/Swiss-Prot;Acc:Q9SAR0]</t>
  </si>
  <si>
    <t>AT1G16400</t>
  </si>
  <si>
    <t>CYP79F2</t>
  </si>
  <si>
    <t>Hexahomomethionine N-hydroxylase [Source:UniProtKB/Swiss-Prot;Acc:Q9FUY7]</t>
  </si>
  <si>
    <t>AT3G02510</t>
  </si>
  <si>
    <t>Putative uncharacterized protein At3g02510 [Source:UniProtKB/TrEMBL;Acc:Q0WSJ9]</t>
  </si>
  <si>
    <t>AT4G13110</t>
  </si>
  <si>
    <t>BSD domain-containing protein [Source:UniProtKB/TrEMBL;Acc:F4JS91]</t>
  </si>
  <si>
    <t>AT5G12030</t>
  </si>
  <si>
    <t>HSP17.7</t>
  </si>
  <si>
    <t>17.7 kDa class II heat shock protein [Source:UniProtKB/Swiss-Prot;Acc:O81822]</t>
  </si>
  <si>
    <t>AT4G17480</t>
  </si>
  <si>
    <t>Alpha/beta-Hydrolases superfamily protein [Source:UniProtKB/TrEMBL;Acc:Q84JI7]</t>
  </si>
  <si>
    <t>AT3G55640</t>
  </si>
  <si>
    <t>Ca-dependent solute carrier-like protein [Source:UniProtKB/TrEMBL;Acc:Q9M058]</t>
  </si>
  <si>
    <t>AT3G51970</t>
  </si>
  <si>
    <t>ASAT1</t>
  </si>
  <si>
    <t>Acyl-CoA--sterol O-acyltransferase 1 [Source:UniProtKB/Swiss-Prot;Acc:Q9SV07]</t>
  </si>
  <si>
    <t>AT5G18840</t>
  </si>
  <si>
    <t>Sugar transporter ERD6-like 16 [Source:UniProtKB/Swiss-Prot;Acc:Q8LBI9]</t>
  </si>
  <si>
    <t>AT2G31180</t>
  </si>
  <si>
    <t>MYB14</t>
  </si>
  <si>
    <t>Transcription factor MYB14 [Source:UniProtKB/Swiss-Prot;Acc:Q9SJX8]</t>
  </si>
  <si>
    <t>AT1G24100</t>
  </si>
  <si>
    <t>UGT74B1</t>
  </si>
  <si>
    <t>Glycosyltransferase [Source:UniProtKB/TrEMBL;Acc:A0A178WKT6]</t>
  </si>
  <si>
    <t>AT1G19320</t>
  </si>
  <si>
    <t>At1g19320 [Source:UniProtKB/TrEMBL;Acc:Q9LN66]</t>
  </si>
  <si>
    <t>AT3G59080</t>
  </si>
  <si>
    <t>AT3g59080/F17J16_130 [Source:UniProtKB/TrEMBL;Acc:Q9LYS8]</t>
  </si>
  <si>
    <t>AT5G40540</t>
  </si>
  <si>
    <t>Protein kinase ATN1 [Source:UniProtKB/TrEMBL;Acc:Q9FM43]</t>
  </si>
  <si>
    <t>AT1G75220</t>
  </si>
  <si>
    <t>Sugar transporter ERD6-like 6 [Source:UniProtKB/Swiss-Prot;Acc:Q9FRL3]</t>
  </si>
  <si>
    <t>AT3G25700</t>
  </si>
  <si>
    <t>At3g25700 [Source:UniProtKB/TrEMBL;Acc:Q9LI73]</t>
  </si>
  <si>
    <t>AT4G05100</t>
  </si>
  <si>
    <t>AtMYB74</t>
  </si>
  <si>
    <t>Transcription factor MYB74 [Source:UniProtKB/Swiss-Prot;Acc:Q9M0Y5]</t>
  </si>
  <si>
    <t>ATMG00110</t>
  </si>
  <si>
    <t>CCB206</t>
  </si>
  <si>
    <t>CcmB [Source:UniProtKB/TrEMBL;Acc:G1C2W9]</t>
  </si>
  <si>
    <t>AT2G42150</t>
  </si>
  <si>
    <t>DNA-binding bromodomain-containing protein [Source:UniProtKB/TrEMBL;Acc:O48523]</t>
  </si>
  <si>
    <t>AT4G18140</t>
  </si>
  <si>
    <t>SSP4b</t>
  </si>
  <si>
    <t>SCP1-like small phosphatase 4b [Source:UniProtKB/TrEMBL;Acc:F4JQR6]</t>
  </si>
  <si>
    <t>AT3G14440</t>
  </si>
  <si>
    <t>NCED3</t>
  </si>
  <si>
    <t>9-cis-epoxycarotenoid dioxygenase NCED3, chloroplastic [Source:UniProtKB/Swiss-Prot;Acc:Q9LRR7]</t>
  </si>
  <si>
    <t>AT2G37620</t>
  </si>
  <si>
    <t>ACT1</t>
  </si>
  <si>
    <t>Actin-3 [Source:UniProtKB/Swiss-Prot;Acc:P0CJ47]</t>
  </si>
  <si>
    <t>AT5G65340</t>
  </si>
  <si>
    <t>At5g65340 [Source:UniProtKB/TrEMBL;Acc:Q9FKQ4]</t>
  </si>
  <si>
    <t>AT1G18740</t>
  </si>
  <si>
    <t>At1g18740/F6A14_15 [Source:UniProtKB/TrEMBL;Acc:Q9M9U5]</t>
  </si>
  <si>
    <t>AT3G08640</t>
  </si>
  <si>
    <t>RER3</t>
  </si>
  <si>
    <t>Protein RETICULATA-RELATED 3, chloroplastic [Source:UniProtKB/Swiss-Prot;Acc:Q9C9Z2]</t>
  </si>
  <si>
    <t>AT2G38060</t>
  </si>
  <si>
    <t>PHT4;2</t>
  </si>
  <si>
    <t>phosphate transporter 4;2 [Source:TAIR;Acc:AT2G38060]</t>
  </si>
  <si>
    <t>AT5G04370</t>
  </si>
  <si>
    <t>NAMT1</t>
  </si>
  <si>
    <t>S-adenosyl-L-methionine-dependent methyltransferases superfamily protein [Source:UniProtKB/TrEMBL;Acc:Q0WL44]</t>
  </si>
  <si>
    <t>AT5G54160</t>
  </si>
  <si>
    <t>OMT1</t>
  </si>
  <si>
    <t>Flavone 3'-O-methyltransferase 1 [Source:UniProtKB/Swiss-Prot;Acc:Q9FK25]</t>
  </si>
  <si>
    <t>AT1G30320</t>
  </si>
  <si>
    <t>Putative uncharacterized protein At1g30320 [Source:UniProtKB/TrEMBL;Acc:Q9C8G3]</t>
  </si>
  <si>
    <t>AT3G28340</t>
  </si>
  <si>
    <t>GATL10</t>
  </si>
  <si>
    <t>Hexosyltransferase (Fragment) [Source:UniProtKB/TrEMBL;Acc:W8QNM3]</t>
  </si>
  <si>
    <t>AT2G41312</t>
  </si>
  <si>
    <t>other RNA [Source:TAIR;Acc:AT2G41312]</t>
  </si>
  <si>
    <t>AT4G23050</t>
  </si>
  <si>
    <t>PAS domain-containing protein tyrosine kinase family protein [Source:UniProtKB/TrEMBL;Acc:O82754]</t>
  </si>
  <si>
    <t>AT1G77360</t>
  </si>
  <si>
    <t>Pentatricopeptide repeat-containing protein At1g77360, mitochondrial [Source:UniProtKB/Swiss-Prot;Acc:Q9FVX2]</t>
  </si>
  <si>
    <t>AT2G20610</t>
  </si>
  <si>
    <t>SUR1</t>
  </si>
  <si>
    <t>S-alkyl-thiohydroximate lyase SUR1 [Source:UniProtKB/Swiss-Prot;Acc:Q9SIV0]</t>
  </si>
  <si>
    <t>AT1G07743</t>
  </si>
  <si>
    <t>AT5G56840</t>
  </si>
  <si>
    <t>At5g56840 [Source:UniProtKB/TrEMBL;Acc:Q9FJS9]</t>
  </si>
  <si>
    <t>AT5G25450</t>
  </si>
  <si>
    <t>QCR7-2</t>
  </si>
  <si>
    <t>Cytochrome b-c1 complex subunit 7 [Source:UniProtKB/TrEMBL;Acc:A0A178UDJ6]</t>
  </si>
  <si>
    <t>AT5G59490</t>
  </si>
  <si>
    <t>At5g59490 [Source:UniProtKB/TrEMBL;Acc:Q7XJ55]</t>
  </si>
  <si>
    <t>AT5G55250</t>
  </si>
  <si>
    <t>IAMT1</t>
  </si>
  <si>
    <t>Indole-3-acetate O-methyltransferase 1 [Source:UniProtKB/Swiss-Prot;Acc:Q9FLN8]</t>
  </si>
  <si>
    <t>AT2G46100</t>
  </si>
  <si>
    <t>At2g46100 [Source:UniProtKB/TrEMBL;Acc:Q6ID84]</t>
  </si>
  <si>
    <t>AT3G15830</t>
  </si>
  <si>
    <t>Phosphatidylcholine:diacylglycerol cholinephosphotransferase 2 [Source:UniProtKB/Swiss-Prot;Acc:Q9LVZ6]</t>
  </si>
  <si>
    <t>AT1G72940</t>
  </si>
  <si>
    <t>At1g72940/F3N23_14 [Source:UniProtKB/TrEMBL;Acc:Q9SSN2]</t>
  </si>
  <si>
    <t>AT3G56320</t>
  </si>
  <si>
    <t>At3g56320 [Source:UniProtKB/TrEMBL;Acc:Q7Y227]</t>
  </si>
  <si>
    <t>AT1G04980</t>
  </si>
  <si>
    <t>PDIL2-2</t>
  </si>
  <si>
    <t>Protein disulfide-isomerase like 2-2 [Source:UniProtKB/Swiss-Prot;Acc:Q9MAU6]</t>
  </si>
  <si>
    <t>AT5G50915</t>
  </si>
  <si>
    <t>BHLH137</t>
  </si>
  <si>
    <t>Transcription factor bHLH137 [Source:UniProtKB/Swiss-Prot;Acc:Q93W88]</t>
  </si>
  <si>
    <t>AT5G13170</t>
  </si>
  <si>
    <t>SWEET15</t>
  </si>
  <si>
    <t>Bidirectional sugar transporter SWEET15 [Source:UniProtKB/Swiss-Prot;Acc:Q9FY94]</t>
  </si>
  <si>
    <t>AT2G40460</t>
  </si>
  <si>
    <t>NPF5.1</t>
  </si>
  <si>
    <t>Protein NRT1/ PTR FAMILY 5.1 [Source:UniProtKB/Swiss-Prot;Acc:Q8VZR7]</t>
  </si>
  <si>
    <t>AT2G30020</t>
  </si>
  <si>
    <t>PP2C-type phosphatase AP2C1 [Source:UniProtKB/TrEMBL;Acc:F6LPR5]</t>
  </si>
  <si>
    <t>AT1G56150</t>
  </si>
  <si>
    <t>SAUR71</t>
  </si>
  <si>
    <t>Auxin-responsive protein SAUR71 [Source:UniProtKB/Swiss-Prot;Acc:Q9SGU2]</t>
  </si>
  <si>
    <t>AT1G24330</t>
  </si>
  <si>
    <t>PUB6</t>
  </si>
  <si>
    <t>U-box domain-containing protein 6 [Source:UniProtKB/Swiss-Prot;Acc:O48700]</t>
  </si>
  <si>
    <t>AT4G32480</t>
  </si>
  <si>
    <t>AT4g32480/F8B4_180 [Source:UniProtKB/TrEMBL;Acc:Q9SUU4]</t>
  </si>
  <si>
    <t>AT3G46230</t>
  </si>
  <si>
    <t>HSP17.4A</t>
  </si>
  <si>
    <t>17.4 kDa class I heat shock protein [Source:UniProtKB/Swiss-Prot;Acc:P19036]</t>
  </si>
  <si>
    <t>AT4G12030</t>
  </si>
  <si>
    <t>BASS5</t>
  </si>
  <si>
    <t>Probable sodium/metabolite cotransporter BASS5, chloroplastic [Source:UniProtKB/Swiss-Prot;Acc:F4JPW1]</t>
  </si>
  <si>
    <t>AT5G67160</t>
  </si>
  <si>
    <t>EPS1</t>
  </si>
  <si>
    <t>Protein ENHANCED PSEUDOMONAS SUSCEPTIBILTY 1 [Source:UniProtKB/Swiss-Prot;Acc:Q9FH97]</t>
  </si>
  <si>
    <t>AT4G30270</t>
  </si>
  <si>
    <t>XTH24</t>
  </si>
  <si>
    <t>Xyloglucan endotransglucosylase/hydrolase protein 24 [Source:UniProtKB/Swiss-Prot;Acc:P24806]</t>
  </si>
  <si>
    <t>AT4G14040</t>
  </si>
  <si>
    <t>SBP2</t>
  </si>
  <si>
    <t>Selenium-binding protein 2 [Source:UniProtKB/Swiss-Prot;Acc:Q93WN0]</t>
  </si>
  <si>
    <t>AT2G02810</t>
  </si>
  <si>
    <t>UTR1</t>
  </si>
  <si>
    <t>UDP-galactose/UDP-glucose transporter 1 [Source:UniProtKB/Swiss-Prot;Acc:O64503]</t>
  </si>
  <si>
    <t>AT4G18280</t>
  </si>
  <si>
    <t>Glycine-rich cell wall protein-like protein [Source:UniProtKB/TrEMBL;Acc:F4JQT4]</t>
  </si>
  <si>
    <t>AT2G07689</t>
  </si>
  <si>
    <t>NADH-Ubiquinone/plastoquinone (Complex I) protein [Source:UniProtKB/TrEMBL;Acc:Q3EC49]</t>
  </si>
  <si>
    <t>AT3G05640</t>
  </si>
  <si>
    <t>Probable protein phosphatase 2C 34 [Source:UniProtKB/Swiss-Prot;Acc:Q9M9W9]</t>
  </si>
  <si>
    <t>AT5G63087</t>
  </si>
  <si>
    <t>Plant thionin family protein [Source:UniProtKB/TrEMBL;Acc:A8MSA5]</t>
  </si>
  <si>
    <t>AT3G26470</t>
  </si>
  <si>
    <t>Powdery mildew resistance protein, RPW8 domain-containing protein [Source:UniProtKB/TrEMBL;Acc:Q9LIM8]</t>
  </si>
  <si>
    <t>AT1G62560</t>
  </si>
  <si>
    <t>FMOGS-OX3</t>
  </si>
  <si>
    <t>Flavin-containing monooxygenase FMO GS-OX3 [Source:UniProtKB/Swiss-Prot;Acc:Q9SXE1]</t>
  </si>
  <si>
    <t>AT1G76040</t>
  </si>
  <si>
    <t>CPK29</t>
  </si>
  <si>
    <t>calcium-dependent protein kinase 29 [Source:TAIR;Acc:AT1G76040]</t>
  </si>
  <si>
    <t>AT1G52770</t>
  </si>
  <si>
    <t>At1g52770 [Source:UniProtKB/TrEMBL;Acc:Q9C941]</t>
  </si>
  <si>
    <t>AT4G36640</t>
  </si>
  <si>
    <t>At4g36640 [Source:UniProtKB/TrEMBL;Acc:O23217]</t>
  </si>
  <si>
    <t>AT4G15230</t>
  </si>
  <si>
    <t>ABCG30</t>
  </si>
  <si>
    <t>ABC transporter G family member 30 [Source:UniProtKB/Swiss-Prot;Acc:Q8GZ52]</t>
  </si>
  <si>
    <t>AT1G06253</t>
  </si>
  <si>
    <t>AT2G28140</t>
  </si>
  <si>
    <t>Enabled-like protein (DUF1635) [Source:UniProtKB/TrEMBL;Acc:Q9ZUV6]</t>
  </si>
  <si>
    <t>AT3G46620</t>
  </si>
  <si>
    <t>RDUF1</t>
  </si>
  <si>
    <t>E3 ubiquitin-protein ligase RDUF1 [Source:UniProtKB/Swiss-Prot;Acc:Q9SNB6]</t>
  </si>
  <si>
    <t>AT3G10985</t>
  </si>
  <si>
    <t>SAG20</t>
  </si>
  <si>
    <t>Senescence associated gene 20 [Source:UniProtKB/Swiss-Prot;Acc:Q94AK6]</t>
  </si>
  <si>
    <t>AT4G15490</t>
  </si>
  <si>
    <t>UGT84A3</t>
  </si>
  <si>
    <t>UDP-glycosyltransferase 84A3 [Source:UniProtKB/Swiss-Prot;Acc:O23401]</t>
  </si>
  <si>
    <t>AT1G74090</t>
  </si>
  <si>
    <t>SOT18</t>
  </si>
  <si>
    <t>Sulfotransferase [Source:UniProtKB/TrEMBL;Acc:T1P4U2]</t>
  </si>
  <si>
    <t>AT4G09510</t>
  </si>
  <si>
    <t>CINV2</t>
  </si>
  <si>
    <t>Alkaline/neutral invertase CINV2 [Source:UniProtKB/Swiss-Prot;Acc:Q67XD9]</t>
  </si>
  <si>
    <t>AT3G55110</t>
  </si>
  <si>
    <t>ABCG18</t>
  </si>
  <si>
    <t>ABC transporter G family member 18 [Source:UniProtKB/Swiss-Prot;Acc:Q9M2V5]</t>
  </si>
  <si>
    <t>AT1G44790</t>
  </si>
  <si>
    <t>GGCT2;3</t>
  </si>
  <si>
    <t>Gamma-glutamylcyclotransferase 2-3 [Source:UniProtKB/Swiss-Prot;Acc:Q84QC1]</t>
  </si>
  <si>
    <t>AT5G56490</t>
  </si>
  <si>
    <t>GULLO4</t>
  </si>
  <si>
    <t>Probable L-gulonolactone oxidase 4 [Source:UniProtKB/Swiss-Prot;Acc:Q9FM82]</t>
  </si>
  <si>
    <t>AT2G46520</t>
  </si>
  <si>
    <t>CAS</t>
  </si>
  <si>
    <t>Exportin-2 [Source:UniProtKB/Swiss-Prot;Acc:Q9ZPY7]</t>
  </si>
  <si>
    <t>AT5G63850</t>
  </si>
  <si>
    <t>AAP4</t>
  </si>
  <si>
    <t>AAP4 [Source:UniProtKB/TrEMBL;Acc:A0A178UDW1]</t>
  </si>
  <si>
    <t>AT1G77450</t>
  </si>
  <si>
    <t>NAC032</t>
  </si>
  <si>
    <t>NAC032 [Source:UniProtKB/TrEMBL;Acc:A0A178WMH1]</t>
  </si>
  <si>
    <t>AT5G61290</t>
  </si>
  <si>
    <t>Flavin-containing monooxygenase FMO GS-OX-like 8 [Source:UniProtKB/Swiss-Prot;Acc:Q9FLK4]</t>
  </si>
  <si>
    <t>AT2G39650</t>
  </si>
  <si>
    <t>At2g39650 [Source:UniProtKB/TrEMBL;Acc:O48813]</t>
  </si>
  <si>
    <t>AT4G23190</t>
  </si>
  <si>
    <t>CRK11</t>
  </si>
  <si>
    <t>Cysteine-rich receptor-like protein kinase 11 [Source:UniProtKB/Swiss-Prot;Acc:Q9ZP16]</t>
  </si>
  <si>
    <t>AT5G59730</t>
  </si>
  <si>
    <t>ATEXO70H7</t>
  </si>
  <si>
    <t>AT5g59730/mth12_130 [Source:UniProtKB/TrEMBL;Acc:Q9FN91]</t>
  </si>
  <si>
    <t>AT1G60260</t>
  </si>
  <si>
    <t>BGLU5</t>
  </si>
  <si>
    <t>beta glucosidase 5 [Source:TAIR;Acc:AT1G60260]</t>
  </si>
  <si>
    <t>AT1G48440</t>
  </si>
  <si>
    <t>At1g48440 [Source:UniProtKB/TrEMBL;Acc:Q8LDS7]</t>
  </si>
  <si>
    <t>AT3G22930</t>
  </si>
  <si>
    <t>CML11</t>
  </si>
  <si>
    <t>Calmodulin-like protein 11 [Source:UniProtKB/Swiss-Prot;Acc:Q9LIK5]</t>
  </si>
  <si>
    <t>AT2G23340</t>
  </si>
  <si>
    <t>ERF008</t>
  </si>
  <si>
    <t>Ethylene-responsive transcription factor ERF008 [Source:UniProtKB/Swiss-Prot;Acc:O22174]</t>
  </si>
  <si>
    <t>AT2G33175</t>
  </si>
  <si>
    <t>unknown protein; FUNCTIONS IN: molecular_function unknown; INVOLVED IN: biological_process unknown; LOCATED IN: endomembrane system; Has 10 Blast hits to 10 proteins in 1 species: Archae - 0; Bacteria - 0; Metazoa - 0; Fungi - 0; Plants - 10; Viruse /.../ Other Eukaryotes - 0 (source: NCBI BLink). [Source:TAIR;Acc:AT2G33175]</t>
  </si>
  <si>
    <t>AT1G01250</t>
  </si>
  <si>
    <t>ERF023</t>
  </si>
  <si>
    <t>Ethylene-responsive transcription factor ERF023 [Source:UniProtKB/Swiss-Prot;Acc:Q1ECI2]</t>
  </si>
  <si>
    <t>AT2G03760</t>
  </si>
  <si>
    <t>SOT12</t>
  </si>
  <si>
    <t>Cytosolic sulfotransferase 12 [Source:UniProtKB/Swiss-Prot;Acc:P52839]</t>
  </si>
  <si>
    <t>AT2G36750</t>
  </si>
  <si>
    <t>UGT73C1</t>
  </si>
  <si>
    <t>UDP-glycosyltransferase 73C1 [Source:UniProtKB/Swiss-Prot;Acc:Q9ZQ99]</t>
  </si>
  <si>
    <t>AT1G21550</t>
  </si>
  <si>
    <t>CML44</t>
  </si>
  <si>
    <t>Probable calcium-binding protein CML44 [Source:UniProtKB/Swiss-Prot;Acc:Q9LPK5]</t>
  </si>
  <si>
    <t>AT1G05620</t>
  </si>
  <si>
    <t>URH2</t>
  </si>
  <si>
    <t>Probable uridine nucleosidase 2 [Source:UniProtKB/Swiss-Prot;Acc:Q8LAC4]</t>
  </si>
  <si>
    <t>AT3G59750</t>
  </si>
  <si>
    <t>LECRK58</t>
  </si>
  <si>
    <t>Putative L-type lectin-domain containing receptor kinase V.8 [Source:UniProtKB/Swiss-Prot;Acc:Q9M1Z9]</t>
  </si>
  <si>
    <t>AT1G02940</t>
  </si>
  <si>
    <t>ATGSTF5</t>
  </si>
  <si>
    <t>glutathione S-transferase (class phi) 5 [Source:TAIR;Acc:AT1G02940]</t>
  </si>
  <si>
    <t>AT4G01360</t>
  </si>
  <si>
    <t>BPS1-like protein [Source:UniProtKB/TrEMBL;Acc:F4JI15]</t>
  </si>
  <si>
    <t>AT2G35345</t>
  </si>
  <si>
    <t>Putative uncharacterized protein [Source:UniProtKB/TrEMBL;Acc:Q1G3S2]</t>
  </si>
  <si>
    <t>AT3G03780</t>
  </si>
  <si>
    <t>MS2</t>
  </si>
  <si>
    <t>5-methyltetrahydropteroyltriglutamate--homocysteine methyltransferase 2 [Source:UniProtKB/Swiss-Prot;Acc:Q9SRV5]</t>
  </si>
  <si>
    <t>AT1G07400</t>
  </si>
  <si>
    <t>HSP17.8</t>
  </si>
  <si>
    <t>17.8 kDa class I heat shock protein [Source:UniProtKB/Swiss-Prot;Acc:Q9LNW0]</t>
  </si>
  <si>
    <t>AT5G12010</t>
  </si>
  <si>
    <t>AT5g12010/F14F18_180 [Source:UniProtKB/TrEMBL;Acc:Q9LYH2]</t>
  </si>
  <si>
    <t>AT5G42840</t>
  </si>
  <si>
    <t>CHP-rich zinc finger protein-like [Source:UniProtKB/TrEMBL;Acc:Q9FMN5]</t>
  </si>
  <si>
    <t>AT3G07350</t>
  </si>
  <si>
    <t>F21O3.6 protein [Source:UniProtKB/TrEMBL;Acc:Q9SRT1]</t>
  </si>
  <si>
    <t>AT1G71692</t>
  </si>
  <si>
    <t>AGL12</t>
  </si>
  <si>
    <t>Agamous-like MADS-box protein AGL12 [Source:UniProtKB/Swiss-Prot;Acc:Q38841]</t>
  </si>
  <si>
    <t>AT1G28600</t>
  </si>
  <si>
    <t>GDSL esterase/lipase At1g28600 [Source:UniProtKB/Swiss-Prot;Acc:Q94F40]</t>
  </si>
  <si>
    <t>AT3G22840</t>
  </si>
  <si>
    <t>ELIP1</t>
  </si>
  <si>
    <t>ELIP1 [Source:UniProtKB/TrEMBL;Acc:A0A178VCA8]</t>
  </si>
  <si>
    <t>AT1G15580</t>
  </si>
  <si>
    <t>IAA5</t>
  </si>
  <si>
    <t>Auxin-responsive protein IAA5 [Source:UniProtKB/Swiss-Prot;Acc:P33078]</t>
  </si>
  <si>
    <t>AT1G67856</t>
  </si>
  <si>
    <t>RING/U-box superfamily protein [Source:UniProtKB/TrEMBL;Acc:B3H543]</t>
  </si>
  <si>
    <t>AT1G64700</t>
  </si>
  <si>
    <t>At1g64700 [Source:UniProtKB/TrEMBL;Acc:Q9XIS1]</t>
  </si>
  <si>
    <t>AT3G10300</t>
  </si>
  <si>
    <t>Calcium-binding EF-hand family protein [Source:UniProtKB/TrEMBL;Acc:A0A1I9LRS6]</t>
  </si>
  <si>
    <t>AT1G01650</t>
  </si>
  <si>
    <t>SPPL4</t>
  </si>
  <si>
    <t>Signal peptide peptidase-like 4 [Source:UniProtKB/Swiss-Prot;Acc:Q0WMJ8]</t>
  </si>
  <si>
    <t>AT4G23990</t>
  </si>
  <si>
    <t>CSLG3</t>
  </si>
  <si>
    <t>Cellulose synthase-like protein G3 [Source:UniProtKB/Swiss-Prot;Acc:Q0WVN5]</t>
  </si>
  <si>
    <t>AT5G52120</t>
  </si>
  <si>
    <t>PP2A14</t>
  </si>
  <si>
    <t>F-box protein PP2-A14 [Source:UniProtKB/Swiss-Prot;Acc:Q9FJ80]</t>
  </si>
  <si>
    <t>AT4G17615</t>
  </si>
  <si>
    <t>CBL1</t>
  </si>
  <si>
    <t>calcineurin B-like protein 1 [Source:TAIR;Acc:AT4G17615]</t>
  </si>
  <si>
    <t>AT4G34150</t>
  </si>
  <si>
    <t>AT4g34150/F28A23_90 [Source:UniProtKB/TrEMBL;Acc:Q945K9]</t>
  </si>
  <si>
    <t>AT1G01470</t>
  </si>
  <si>
    <t>LEA14</t>
  </si>
  <si>
    <t>LSR3 [Source:UniProtKB/TrEMBL;Acc:A0A178W160]</t>
  </si>
  <si>
    <t>AT5G64700</t>
  </si>
  <si>
    <t>WAT1-related protein At5g64700 [Source:UniProtKB/Swiss-Prot;Acc:Q9FGG3]</t>
  </si>
  <si>
    <t>AT3G02570</t>
  </si>
  <si>
    <t>PMI1</t>
  </si>
  <si>
    <t>PMI1 [Source:UniProtKB/TrEMBL;Acc:A0A178VN24]</t>
  </si>
  <si>
    <t>AT1G16060</t>
  </si>
  <si>
    <t>ADAP</t>
  </si>
  <si>
    <t>AP2-like ethylene-responsive transcription factor At1g16060 [Source:UniProtKB/Swiss-Prot;Acc:Q94AN4]</t>
  </si>
  <si>
    <t>AT2G40435</t>
  </si>
  <si>
    <t>Putative uncharacterized protein [Source:UniProtKB/TrEMBL;Acc:Q8RUZ5]</t>
  </si>
  <si>
    <t>AT1G14360</t>
  </si>
  <si>
    <t>UTR3</t>
  </si>
  <si>
    <t>UDP-galactose/UDP-glucose transporter 3 [Source:UniProtKB/Swiss-Prot;Acc:Q9M9S6]</t>
  </si>
  <si>
    <t>AT4G31870</t>
  </si>
  <si>
    <t>GPX7</t>
  </si>
  <si>
    <t>Putative glutathione peroxidase 7, chloroplastic [Source:UniProtKB/Swiss-Prot;Acc:Q9SZ54]</t>
  </si>
  <si>
    <t>AT5G07440</t>
  </si>
  <si>
    <t>GDH2</t>
  </si>
  <si>
    <t>Glutamate dehydrogenase [Source:UniProtKB/TrEMBL;Acc:A0A178UEW8]</t>
  </si>
  <si>
    <t>AT2G40180</t>
  </si>
  <si>
    <t>PP2C5</t>
  </si>
  <si>
    <t>PP2C-type phosphatase AP2C3 [Source:UniProtKB/TrEMBL;Acc:F6LPR7]</t>
  </si>
  <si>
    <t>AT5G61810</t>
  </si>
  <si>
    <t>Mitochondrial substrate carrier family protein [Source:UniProtKB/TrEMBL;Acc:Q9FLS8]</t>
  </si>
  <si>
    <t>AT3G13080</t>
  </si>
  <si>
    <t>ABCC3</t>
  </si>
  <si>
    <t>MRP3 [Source:UniProtKB/TrEMBL;Acc:A0A178VHA7]</t>
  </si>
  <si>
    <t>AT3G44310</t>
  </si>
  <si>
    <t>NIT1</t>
  </si>
  <si>
    <t>Putative uncharacterized protein At3g44310 (Fragment) [Source:UniProtKB/TrEMBL;Acc:C0SVD5]</t>
  </si>
  <si>
    <t>AT1G10585</t>
  </si>
  <si>
    <t>BHLH167</t>
  </si>
  <si>
    <t>Transcription factor bHLH167 [Source:UniProtKB/Swiss-Prot;Acc:F4I4E1]</t>
  </si>
  <si>
    <t>AT4G28940</t>
  </si>
  <si>
    <t>Phosphorylase superfamily protein [Source:UniProtKB/TrEMBL;Acc:F4JM51]</t>
  </si>
  <si>
    <t>AT2G24200</t>
  </si>
  <si>
    <t>LAP1</t>
  </si>
  <si>
    <t>Leucine aminopeptidase 1 [Source:UniProtKB/Swiss-Prot;Acc:P30184]</t>
  </si>
  <si>
    <t>AT2G32290</t>
  </si>
  <si>
    <t>BAM6</t>
  </si>
  <si>
    <t>Beta-amylase 6 [Source:UniProtKB/Swiss-Prot;Acc:Q8L762]</t>
  </si>
  <si>
    <t>AT2G41475</t>
  </si>
  <si>
    <t>ATS3A</t>
  </si>
  <si>
    <t>Embryo-specific protein ATS3A [Source:UniProtKB/Swiss-Prot;Acc:Q681K2]</t>
  </si>
  <si>
    <t>AT1G72180</t>
  </si>
  <si>
    <t>CEPR2</t>
  </si>
  <si>
    <t>Receptor protein-tyrosine kinase CEPR2 [Source:UniProtKB/Swiss-Prot;Acc:Q9C7T7]</t>
  </si>
  <si>
    <t>AT1G53580</t>
  </si>
  <si>
    <t>GLY3</t>
  </si>
  <si>
    <t>Persulfide dioxygenase ETHE1 homolog, mitochondrial [Source:UniProtKB/Swiss-Prot;Acc:Q9C8L4]</t>
  </si>
  <si>
    <t>AT4G31330</t>
  </si>
  <si>
    <t>Putative uncharacterized protein At4g31330 [Source:UniProtKB/TrEMBL;Acc:Q9C5C1]</t>
  </si>
  <si>
    <t>AT1G45191</t>
  </si>
  <si>
    <t>BGLU1</t>
  </si>
  <si>
    <t>Glycosyl hydrolase superfamily protein [Source:TAIR;Acc:AT1G45191]</t>
  </si>
  <si>
    <t>AT5G37990</t>
  </si>
  <si>
    <t>Probable S-adenosylmethionine-dependent methyltransferase At5g37990 [Source:UniProtKB/Swiss-Prot;Acc:Q9FKC8]</t>
  </si>
  <si>
    <t>AT5G64572</t>
  </si>
  <si>
    <t>other RNA [Source:TAIR;Acc:AT5G64572]</t>
  </si>
  <si>
    <t>AT1G25560</t>
  </si>
  <si>
    <t>TEM1</t>
  </si>
  <si>
    <t>AP2/ERF and B3 domain-containing transcription repressor TEM1 [Source:UniProtKB/Swiss-Prot;Acc:Q9C6M5]</t>
  </si>
  <si>
    <t>AT3G59050</t>
  </si>
  <si>
    <t>PAO3</t>
  </si>
  <si>
    <t>Polyamine oxidase 3 [Source:UniProtKB/Swiss-Prot;Acc:Q9LYT1]</t>
  </si>
  <si>
    <t>AT4G11190</t>
  </si>
  <si>
    <t>DIR13</t>
  </si>
  <si>
    <t>Dirigent protein 13 [Source:UniProtKB/Swiss-Prot;Acc:Q9T017]</t>
  </si>
  <si>
    <t>AT1G70920</t>
  </si>
  <si>
    <t>ATHB-X</t>
  </si>
  <si>
    <t>Homeobox-leucine zipper protein ATHB-X [Source:UniProtKB/Swiss-Prot;Acc:Q8GXM7]</t>
  </si>
  <si>
    <t>AT5G03270</t>
  </si>
  <si>
    <t>LOG6</t>
  </si>
  <si>
    <t>Cytokinin riboside 5'-monophosphate phosphoribohydrolase [Source:UniProtKB/TrEMBL;Acc:A0A178UQW2]</t>
  </si>
  <si>
    <t>AT4G36110</t>
  </si>
  <si>
    <t>SAUR9 [Source:UniProtKB/TrEMBL;Acc:A0A178V0P2]</t>
  </si>
  <si>
    <t>AT5G13190</t>
  </si>
  <si>
    <t>CONTAINS InterPro DOMAIN/s: LPS-induced tumor necrosis factor alpha factor (InterPro:IPR006629); Has 30201 Blast hits to 17322 proteins in 780 species: Archae - 12; Bacteria - 1396; Metazoa - 17338; Fungi - 3422; Plants - 5037; Viruses - 0; Other Eu /.../es - 2996 (source: NCBI BLink). [Source:TAIR;Acc:AT5G13190]</t>
  </si>
  <si>
    <t>AT1G78680</t>
  </si>
  <si>
    <t>GGH2</t>
  </si>
  <si>
    <t>Gamma-glutamyl hydrolase 2 [Source:UniProtKB/Swiss-Prot;Acc:O65355]</t>
  </si>
  <si>
    <t>AT5G64260</t>
  </si>
  <si>
    <t>EXL2</t>
  </si>
  <si>
    <t>Protein EXORDIUM-like 2 [Source:UniProtKB/Swiss-Prot;Acc:Q9FE06]</t>
  </si>
  <si>
    <t>AT5G06865</t>
  </si>
  <si>
    <t>other RNA [Source:TAIR;Acc:AT5G06865]</t>
  </si>
  <si>
    <t>AT1G08200</t>
  </si>
  <si>
    <t>AXS2</t>
  </si>
  <si>
    <t>UDP-D-apiose/UDP-D-xylose synthase 2 [Source:UniProtKB/Swiss-Prot;Acc:Q9SGE0]</t>
  </si>
  <si>
    <t>AT2G05260</t>
  </si>
  <si>
    <t>Alpha/beta-Hydrolases superfamily protein [Source:UniProtKB/TrEMBL;Acc:Q9SJ35]</t>
  </si>
  <si>
    <t>AT5G12890</t>
  </si>
  <si>
    <t>UGT92A1</t>
  </si>
  <si>
    <t>Glycosyltransferase [Source:UniProtKB/TrEMBL;Acc:A0A178UHV1]</t>
  </si>
  <si>
    <t>AT5G42830</t>
  </si>
  <si>
    <t>HXXXD-type acyl-transferase family protein [Source:UniProtKB/TrEMBL;Acc:Q9FMN6]</t>
  </si>
  <si>
    <t>AT1G61065</t>
  </si>
  <si>
    <t>1,3-beta-glucan synthase component (DUF1218) [Source:UniProtKB/TrEMBL;Acc:Q8W576]</t>
  </si>
  <si>
    <t>AT3G23570</t>
  </si>
  <si>
    <t>Alpha/beta-Hydrolases superfamily protein [Source:UniProtKB/TrEMBL;Acc:Q94JY3]</t>
  </si>
  <si>
    <t>AT4G31780</t>
  </si>
  <si>
    <t>MGD1</t>
  </si>
  <si>
    <t>monogalactosyl diacylglycerol synthase 1 [Source:TAIR;Acc:AT4G31780]</t>
  </si>
  <si>
    <t>AT3G06100</t>
  </si>
  <si>
    <t>NIP7-1</t>
  </si>
  <si>
    <t>NLM8 [Source:UniProtKB/TrEMBL;Acc:A0A178V7E3]</t>
  </si>
  <si>
    <t>AT4G05120</t>
  </si>
  <si>
    <t>ENT3</t>
  </si>
  <si>
    <t>Equilibrative nucleotide transporter 3 [Source:UniProtKB/Swiss-Prot;Acc:Q9M0Y3]</t>
  </si>
  <si>
    <t>AT5G58620</t>
  </si>
  <si>
    <t>Zinc finger CCCH domain-containing protein 66 [Source:UniProtKB/Swiss-Prot;Acc:Q9LUZ4]</t>
  </si>
  <si>
    <t>AT2G20870</t>
  </si>
  <si>
    <t>At2g20870 [Source:UniProtKB/TrEMBL;Acc:A6QRC7]</t>
  </si>
  <si>
    <t>AT5G13210</t>
  </si>
  <si>
    <t>AT5g13210/T31B5_30 [Source:UniProtKB/TrEMBL;Acc:Q9LYV5]</t>
  </si>
  <si>
    <t>AT1G73080</t>
  </si>
  <si>
    <t>PEPR1</t>
  </si>
  <si>
    <t>Leucine-rich repeat receptor-like protein kinase PEPR1 [Source:UniProtKB/Swiss-Prot;Acc:Q9SSL9]</t>
  </si>
  <si>
    <t>AT3G06020</t>
  </si>
  <si>
    <t>FAF4</t>
  </si>
  <si>
    <t>Protein FANTASTIC FOUR 4 [Source:UniProtKB/Swiss-Prot;Acc:Q9SFG6]</t>
  </si>
  <si>
    <t>AT5G52410</t>
  </si>
  <si>
    <t>CONTAINS InterPro DOMAIN/s: S-layer homology domain (InterPro:IPR001119); BEST Arabidopsis thaliana protein match is: unknown protein (TAIR:AT5G23890.1); Has 30201 Blast hits to 17322 proteins in 780 species: Archae - 12; Bacteria - 1396; Metazoa -  /.../ Fungi - 3422; Plants - 5037; Viruses - 0; Other Eukaryotes - 2996 (source: NCBI BLink). [Source:TAIR;Acc:AT5G52410]</t>
  </si>
  <si>
    <t>AT3G01180</t>
  </si>
  <si>
    <t>SS2</t>
  </si>
  <si>
    <t>Starch synthase, chloroplastic/amyloplastic (Fragment) [Source:UniProtKB/TrEMBL;Acc:W8QNS2]</t>
  </si>
  <si>
    <t>AT3G08970</t>
  </si>
  <si>
    <t>ERDJ3A</t>
  </si>
  <si>
    <t>TMS1 [Source:UniProtKB/TrEMBL;Acc:A0A178VJB6]</t>
  </si>
  <si>
    <t>AT3G52748</t>
  </si>
  <si>
    <t>other RNA [Source:TAIR;Acc:AT3G52748]</t>
  </si>
  <si>
    <t>AT3G16690</t>
  </si>
  <si>
    <t>SWEET16</t>
  </si>
  <si>
    <t>Bidirectional sugar transporter SWEET [Source:UniProtKB/TrEMBL;Acc:A0A1I9LLQ5]</t>
  </si>
  <si>
    <t>AT2G29490</t>
  </si>
  <si>
    <t>GSTU1</t>
  </si>
  <si>
    <t>Glutathione S-transferase U1 [Source:UniProtKB/Swiss-Prot;Acc:Q9ZW30]</t>
  </si>
  <si>
    <t>AT4G09500</t>
  </si>
  <si>
    <t>UGT79B7</t>
  </si>
  <si>
    <t>Glycosyltransferase (Fragment) [Source:UniProtKB/TrEMBL;Acc:W8Q6L4]</t>
  </si>
  <si>
    <t>AT3G12580</t>
  </si>
  <si>
    <t>MED37C</t>
  </si>
  <si>
    <t>Probable mediator of RNA polymerase II transcription subunit 37c [Source:UniProtKB/Swiss-Prot;Acc:Q9LHA8]</t>
  </si>
  <si>
    <t>AT1G62440</t>
  </si>
  <si>
    <t>LRX2</t>
  </si>
  <si>
    <t>Leucine-rich repeat extensin-like protein 2 [Source:UniProtKB/Swiss-Prot;Acc:O48809]</t>
  </si>
  <si>
    <t>AT3G49550</t>
  </si>
  <si>
    <t>At3g49550 [Source:UniProtKB/TrEMBL;Acc:Q9SCK4]</t>
  </si>
  <si>
    <t>AT3G52770</t>
  </si>
  <si>
    <t>ZPR3</t>
  </si>
  <si>
    <t>ZPR3 [Source:UniProtKB/TrEMBL;Acc:A0A178VBM1]</t>
  </si>
  <si>
    <t>AT3G53960</t>
  </si>
  <si>
    <t>NPF5.7</t>
  </si>
  <si>
    <t>Protein NRT1/ PTR FAMILY 5.7 [Source:UniProtKB/Swiss-Prot;Acc:Q9M331]</t>
  </si>
  <si>
    <t>AT2G23150</t>
  </si>
  <si>
    <t>NRAMP3</t>
  </si>
  <si>
    <t>Metal transporter Nramp3 [Source:UniProtKB/Swiss-Prot;Acc:Q9SNV9]</t>
  </si>
  <si>
    <t>AT4G34920</t>
  </si>
  <si>
    <t>AT4g34920/F11I11_160 [Source:UniProtKB/TrEMBL;Acc:Q9SW43]</t>
  </si>
  <si>
    <t>AT4G15450</t>
  </si>
  <si>
    <t>At4g15450 [Source:UniProtKB/TrEMBL;Acc:Q8GY71]</t>
  </si>
  <si>
    <t>AT5G53050</t>
  </si>
  <si>
    <t>Alpha/beta-Hydrolases superfamily protein [Source:UniProtKB/TrEMBL;Acc:Q9LVU7]</t>
  </si>
  <si>
    <t>AT2G43100</t>
  </si>
  <si>
    <t>IPMI2</t>
  </si>
  <si>
    <t>IPMI2 [Source:UniProtKB/TrEMBL;Acc:A0A178VZE1]</t>
  </si>
  <si>
    <t>AT1G76390</t>
  </si>
  <si>
    <t>PUB43</t>
  </si>
  <si>
    <t>U-box domain-containing protein 43 [Source:UniProtKB/Swiss-Prot;Acc:Q9SFX2]</t>
  </si>
  <si>
    <t>AT5G01210</t>
  </si>
  <si>
    <t>AT5g01210/F7J8_190 [Source:UniProtKB/TrEMBL;Acc:Q9LFB5]</t>
  </si>
  <si>
    <t>AT1G11840</t>
  </si>
  <si>
    <t>ATGLX1</t>
  </si>
  <si>
    <t>AT1G29980</t>
  </si>
  <si>
    <t>Putative uncharacterized protein T1P2.9 [Source:UniProtKB/TrEMBL;Acc:Q9C8S1]</t>
  </si>
  <si>
    <t>AT3G02875</t>
  </si>
  <si>
    <t>ILR1</t>
  </si>
  <si>
    <t>IAA-amino acid hydrolase ILR1 [Source:UniProtKB/Swiss-Prot;Acc:P54968]</t>
  </si>
  <si>
    <t>AT4G26255</t>
  </si>
  <si>
    <t>other RNA [Source:TAIR;Acc:AT4G26255]</t>
  </si>
  <si>
    <t>AT4G30210</t>
  </si>
  <si>
    <t>ATR2</t>
  </si>
  <si>
    <t>P450 reductase 2 [Source:TAIR;Acc:AT4G30210]</t>
  </si>
  <si>
    <t>AT1G53890</t>
  </si>
  <si>
    <t>Protein of unknown function (DUF567) [Source:TAIR;Acc:AT1G53890]</t>
  </si>
  <si>
    <t>AT1G65240</t>
  </si>
  <si>
    <t>Aspartic proteinase-like protein 2 [Source:UniProtKB/Swiss-Prot;Acc:Q9S9K4]</t>
  </si>
  <si>
    <t>AT2G23000</t>
  </si>
  <si>
    <t>SCPL10</t>
  </si>
  <si>
    <t>Scpl10 [Source:UniProtKB/TrEMBL;Acc:A0A178VYK6]</t>
  </si>
  <si>
    <t>AT5G39790</t>
  </si>
  <si>
    <t>5'-AMP-activated protein kinase-related [Source:TAIR;Acc:AT5G39790]</t>
  </si>
  <si>
    <t>AT1G07890</t>
  </si>
  <si>
    <t>APX1</t>
  </si>
  <si>
    <t>MEE6 [Source:UniProtKB/TrEMBL;Acc:A0A178W5I1]</t>
  </si>
  <si>
    <t>ATCG01070</t>
  </si>
  <si>
    <t>NDHE</t>
  </si>
  <si>
    <t>NAD(P)H-quinone oxidoreductase subunit 4L, chloroplastic [Source:UniProtKB/Swiss-Prot;Acc:P26289]</t>
  </si>
  <si>
    <t>AT4G04020</t>
  </si>
  <si>
    <t>Probable plastid-lipid-associated protein 1, chloroplastic [Source:UniProtKB/Swiss-Prot;Acc:O81439]</t>
  </si>
  <si>
    <t>AT5G06570</t>
  </si>
  <si>
    <t>alpha/beta-Hydrolases superfamily protein [Source:TAIR;Acc:AT5G06570]</t>
  </si>
  <si>
    <t>AT5G59920</t>
  </si>
  <si>
    <t>ULI3</t>
  </si>
  <si>
    <t>Cysteine/Histidine-rich C1 domain family protein [Source:UniProtKB/TrEMBL;Acc:Q8W2D2]</t>
  </si>
  <si>
    <t>AT2G31790</t>
  </si>
  <si>
    <t>UGT74C1</t>
  </si>
  <si>
    <t>Glycosyltransferase (Fragment) [Source:UniProtKB/TrEMBL;Acc:W8Q6Z8]</t>
  </si>
  <si>
    <t>AT1G58360</t>
  </si>
  <si>
    <t>AAP1</t>
  </si>
  <si>
    <t>NAT2 [Source:UniProtKB/TrEMBL;Acc:A0A178WEG7]</t>
  </si>
  <si>
    <t>AT3G11470</t>
  </si>
  <si>
    <t>4'-phosphopantetheinyl transferase superfamily [Source:UniProtKB/TrEMBL;Acc:Q8VYK1]</t>
  </si>
  <si>
    <t>AT3G21750</t>
  </si>
  <si>
    <t>UGT71B1</t>
  </si>
  <si>
    <t>Glycosyltransferase (Fragment) [Source:UniProtKB/TrEMBL;Acc:W8PUT5]</t>
  </si>
  <si>
    <t>AT1G23200</t>
  </si>
  <si>
    <t>PME6</t>
  </si>
  <si>
    <t>Probable pectinesterase/pectinesterase inhibitor 6 [Source:UniProtKB/Swiss-Prot;Acc:O49298]</t>
  </si>
  <si>
    <t>AT3G07700</t>
  </si>
  <si>
    <t>Protein kinase superfamily protein [Source:UniProtKB/TrEMBL;Acc:F4JFM1]</t>
  </si>
  <si>
    <t>AT3G52800</t>
  </si>
  <si>
    <t>SAP6</t>
  </si>
  <si>
    <t>A20/AN1-like zinc finger family protein [Source:UniProtKB/TrEMBL;Acc:A0A178VIF4]</t>
  </si>
  <si>
    <t>AT3G17120</t>
  </si>
  <si>
    <t>AT3g17120/K14A17_24 [Source:UniProtKB/TrEMBL;Acc:Q9LSN5]</t>
  </si>
  <si>
    <t>AT1G20030</t>
  </si>
  <si>
    <t>Pathogenesis-related thaumatin superfamily protein [Source:UniProtKB/TrEMBL;Acc:Q9LNT0]</t>
  </si>
  <si>
    <t>AT5G04590</t>
  </si>
  <si>
    <t>SIR</t>
  </si>
  <si>
    <t>SIR [Source:UniProtKB/TrEMBL;Acc:A0A178UPZ1]</t>
  </si>
  <si>
    <t>AT5G16010</t>
  </si>
  <si>
    <t>3-oxo-5-alpha-steroid 4-dehydrogenase family protein [Source:UniProtKB/TrEMBL;Acc:Q9LFS3]</t>
  </si>
  <si>
    <t>AT2G22470</t>
  </si>
  <si>
    <t>AGP2</t>
  </si>
  <si>
    <t>Classical arabinogalactan protein 2 [Source:UniProtKB/Swiss-Prot;Acc:Q9SJY7]</t>
  </si>
  <si>
    <t>AT2G27500</t>
  </si>
  <si>
    <t>Glucan endo-1,3-beta-glucosidase 14 [Source:UniProtKB/Swiss-Prot;Acc:Q9ZQG9]</t>
  </si>
  <si>
    <t>AT5G01830</t>
  </si>
  <si>
    <t>PUB16</t>
  </si>
  <si>
    <t>RING-type E3 ubiquitin transferase [Source:UniProtKB/TrEMBL;Acc:A0A178UNI7]</t>
  </si>
  <si>
    <t>AT3G54600</t>
  </si>
  <si>
    <t>DJ1F</t>
  </si>
  <si>
    <t>DJ-1 protein homolog F [Source:UniProtKB/Swiss-Prot;Acc:Q9M1G8]</t>
  </si>
  <si>
    <t>AT4G28300</t>
  </si>
  <si>
    <t>Formin-like protein (DUF1421) [Source:UniProtKB/TrEMBL;Acc:Q8VZR8]</t>
  </si>
  <si>
    <t>AT5G54720</t>
  </si>
  <si>
    <t>Ankyrin repeat family protein [Source:UniProtKB/TrEMBL;Acc:Q9FH33]</t>
  </si>
  <si>
    <t>AT1G77370</t>
  </si>
  <si>
    <t>Glutaredoxin family protein [Source:TAIR;Acc:AT1G77370]</t>
  </si>
  <si>
    <t>AT5G43380</t>
  </si>
  <si>
    <t>TOPP7</t>
  </si>
  <si>
    <t>Serine/threonine-protein phosphatase PP1 isozyme 7 [Source:UniProtKB/Swiss-Prot;Acc:O82733]</t>
  </si>
  <si>
    <t>AT5G26600</t>
  </si>
  <si>
    <t>CpNIFS3</t>
  </si>
  <si>
    <t>Probable L-cysteine desulfhydrase, chloroplastic [Source:UniProtKB/Swiss-Prot;Acc:Q3E6S9]</t>
  </si>
  <si>
    <t>AT3G30340</t>
  </si>
  <si>
    <t>WAT1-related protein At3g30340 [Source:UniProtKB/Swiss-Prot;Acc:Q9LI65]</t>
  </si>
  <si>
    <t>AT4G18950</t>
  </si>
  <si>
    <t>AT4g18950/F13C5_120 [Source:UniProtKB/TrEMBL;Acc:Q93Z30]</t>
  </si>
  <si>
    <t>AT2G43320</t>
  </si>
  <si>
    <t>At2g43320/T1O24.6 [Source:UniProtKB/TrEMBL;Acc:O22847]</t>
  </si>
  <si>
    <t>AT5G52450</t>
  </si>
  <si>
    <t>DTX16</t>
  </si>
  <si>
    <t>Protein DETOXIFICATION [Source:UniProtKB/TrEMBL;Acc:A0A178UMN3]</t>
  </si>
  <si>
    <t>AT1G28610</t>
  </si>
  <si>
    <t>GDSL esterase/lipase At1g28610 [Source:UniProtKB/Swiss-Prot;Acc:Q9SHP6]</t>
  </si>
  <si>
    <t>AT1G56580</t>
  </si>
  <si>
    <t>SVB</t>
  </si>
  <si>
    <t>At1g56580/F25P12_18 [Source:UniProtKB/TrEMBL;Acc:Q9FXB0]</t>
  </si>
  <si>
    <t>AT5G53760</t>
  </si>
  <si>
    <t>MLO11</t>
  </si>
  <si>
    <t>MLO-like protein [Source:UniProtKB/TrEMBL;Acc:A0A178UFN4]</t>
  </si>
  <si>
    <t>AT5G66210</t>
  </si>
  <si>
    <t>CPK28</t>
  </si>
  <si>
    <t>Calcium-dependent protein kinase 28 [Source:UniProtKB/Swiss-Prot;Acc:Q9FKW4]</t>
  </si>
  <si>
    <t>AT5G07660</t>
  </si>
  <si>
    <t>SMC6A</t>
  </si>
  <si>
    <t>Structural maintenance of chromosomes protein 6A [Source:UniProtKB/Swiss-Prot;Acc:Q9FLR5]</t>
  </si>
  <si>
    <t>AT3G52370</t>
  </si>
  <si>
    <t>FLA15</t>
  </si>
  <si>
    <t>FASCICLIN-like arabinogalactan protein 15 [Source:UniProtKB/TrEMBL;Acc:A0A1I9LLN6]</t>
  </si>
  <si>
    <t>AT1G02850</t>
  </si>
  <si>
    <t>BGLU11</t>
  </si>
  <si>
    <t>Beta-glucosidase 11 [Source:UniProtKB/Swiss-Prot;Acc:B3H5Q1]</t>
  </si>
  <si>
    <t>AT1G08507</t>
  </si>
  <si>
    <t>AT1G27330</t>
  </si>
  <si>
    <t>At1g27330 [Source:UniProtKB/TrEMBL;Acc:Q84K46]</t>
  </si>
  <si>
    <t>AT1G63010</t>
  </si>
  <si>
    <t>Major Facilitator Superfamily with SPX (SYG1/Pho81/XPR1) domain-containing protein [Source:UniProtKB/TrEMBL;Acc:F4I0G7]</t>
  </si>
  <si>
    <t>AT4G13770</t>
  </si>
  <si>
    <t>CYP83A1</t>
  </si>
  <si>
    <t>Cytochrome P450 83A1 [Source:UniProtKB/Swiss-Prot;Acc:P48421]</t>
  </si>
  <si>
    <t>AT3G24090</t>
  </si>
  <si>
    <t>GFAT [Source:UniProtKB/TrEMBL;Acc:A0A178V979]</t>
  </si>
  <si>
    <t>AT4G33700</t>
  </si>
  <si>
    <t>CBSDUF6</t>
  </si>
  <si>
    <t>DUF21 domain-containing protein At4g33700 [Source:UniProtKB/Swiss-Prot;Acc:Q8VZI2]</t>
  </si>
  <si>
    <t>AT3G20395</t>
  </si>
  <si>
    <t>Putative uncharacterized protein [Source:UniProtKB/TrEMBL;Acc:Q1G3M1]</t>
  </si>
  <si>
    <t>AT1G11440</t>
  </si>
  <si>
    <t>At1g11440 [Source:UniProtKB/TrEMBL;Acc:Q9LPZ0]</t>
  </si>
  <si>
    <t>AT3G04010</t>
  </si>
  <si>
    <t>At3g04010 [Source:UniProtKB/TrEMBL;Acc:Q9SQR1]</t>
  </si>
  <si>
    <t>AT1G30720</t>
  </si>
  <si>
    <t>Berberine bridge enzyme-like 10 [Source:UniProtKB/Swiss-Prot;Acc:Q9SA87]</t>
  </si>
  <si>
    <t>AT4G30240</t>
  </si>
  <si>
    <t>AT4g30240/F9N11_90 [Source:UniProtKB/TrEMBL;Acc:Q944G8]</t>
  </si>
  <si>
    <t>AT2G38400</t>
  </si>
  <si>
    <t>AGT3</t>
  </si>
  <si>
    <t>Alanine:glyoxylate aminotransferase 3 [Source:UniProtKB/TrEMBL;Acc:F4ISY3]</t>
  </si>
  <si>
    <t>AT4G22790</t>
  </si>
  <si>
    <t>DTX56</t>
  </si>
  <si>
    <t>Protein DETOXIFICATION [Source:UniProtKB/TrEMBL;Acc:A0A178UU74]</t>
  </si>
  <si>
    <t>AT2G30100</t>
  </si>
  <si>
    <t>Pentatricopeptide repeat-containing protein At2g30100, chloroplastic [Source:UniProtKB/Swiss-Prot;Acc:Q0WNN7]</t>
  </si>
  <si>
    <t>AT1G31230</t>
  </si>
  <si>
    <t>AKHSDH1</t>
  </si>
  <si>
    <t>Bifunctional aspartokinase/homoserine dehydrogenase 1, chloroplastic [Source:UniProtKB/Swiss-Prot;Acc:Q9SA18]</t>
  </si>
  <si>
    <t>AT1G53470</t>
  </si>
  <si>
    <t>MSL4</t>
  </si>
  <si>
    <t>Mechanosensitive ion channel protein 4 [Source:UniProtKB/Swiss-Prot;Acc:Q9LPG3]</t>
  </si>
  <si>
    <t>AT1G65040</t>
  </si>
  <si>
    <t>HRD1B</t>
  </si>
  <si>
    <t>ERAD-associated E3 ubiquitin-protein ligase HRD1B [Source:UniProtKB/Swiss-Prot;Acc:Q6NPT7]</t>
  </si>
  <si>
    <t>AT2G27230</t>
  </si>
  <si>
    <t>LHW</t>
  </si>
  <si>
    <t>LHW [Source:UniProtKB/TrEMBL;Acc:A0A178VXD3]</t>
  </si>
  <si>
    <t>AT4G09560</t>
  </si>
  <si>
    <t>RMR4</t>
  </si>
  <si>
    <t>Receptor homology region, transmembrane domain- and RING domain-containing protein 4 [Source:UniProtKB/Swiss-Prot;Acc:Q0WPW5]</t>
  </si>
  <si>
    <t>AT2G47670</t>
  </si>
  <si>
    <t>PMEI6</t>
  </si>
  <si>
    <t>Pectinesterase inhibitor 6 [Source:UniProtKB/Swiss-Prot;Acc:O22244]</t>
  </si>
  <si>
    <t>AT5G58690</t>
  </si>
  <si>
    <t>PLC5</t>
  </si>
  <si>
    <t>Phosphoinositide phospholipase C 5 [Source:UniProtKB/Swiss-Prot;Acc:Q944C2]</t>
  </si>
  <si>
    <t>AT5G62020</t>
  </si>
  <si>
    <t>HSFB2A</t>
  </si>
  <si>
    <t>HSFB2A [Source:UniProtKB/TrEMBL;Acc:A0A178UCK7]</t>
  </si>
  <si>
    <t>AT4G30060</t>
  </si>
  <si>
    <t>Core-2/I-branching beta-1,6-N-acetylglucosaminyltransferase family protein [Source:UniProtKB/TrEMBL;Acc:Q8W4E9]</t>
  </si>
  <si>
    <t>AT1G28380</t>
  </si>
  <si>
    <t>NSL1</t>
  </si>
  <si>
    <t>NSL1 [Source:UniProtKB/TrEMBL;Acc:A0A178WFB2]</t>
  </si>
  <si>
    <t>AT1G78850</t>
  </si>
  <si>
    <t>EP1-like glycoprotein 3 [Source:UniProtKB/Swiss-Prot;Acc:Q9ZVA4]</t>
  </si>
  <si>
    <t>AT4G22590</t>
  </si>
  <si>
    <t>TPPG</t>
  </si>
  <si>
    <t>Trehalose 6-phosphate phosphatase [Source:UniProtKB/TrEMBL;Acc:A0A178UWC3]</t>
  </si>
  <si>
    <t>AT1G50420</t>
  </si>
  <si>
    <t>SCL3</t>
  </si>
  <si>
    <t>Scarecrow-like protein 3 [Source:UniProtKB/Swiss-Prot;Acc:Q9LPR8]</t>
  </si>
  <si>
    <t>AT1G65870</t>
  </si>
  <si>
    <t>DIR21</t>
  </si>
  <si>
    <t>Dirigent protein 21 [Source:UniProtKB/Swiss-Prot;Acc:Q9SS03]</t>
  </si>
  <si>
    <t>AT5G61790</t>
  </si>
  <si>
    <t>CNX1</t>
  </si>
  <si>
    <t>Calnexin homolog 1 [Source:UniProtKB/Swiss-Prot;Acc:P29402]</t>
  </si>
  <si>
    <t>AT4G23060</t>
  </si>
  <si>
    <t>IQD22</t>
  </si>
  <si>
    <t>Calmodulin binding protein IQD22 [Source:UniProtKB/TrEMBL;Acc:Q2NNE0]</t>
  </si>
  <si>
    <t>AT4G17680</t>
  </si>
  <si>
    <t>Putative uncharacterized protein At4g17680 [Source:UniProtKB/TrEMBL;Acc:Q8L7G9]</t>
  </si>
  <si>
    <t>AT1G47510</t>
  </si>
  <si>
    <t>IP5P11</t>
  </si>
  <si>
    <t>Type IV inositol polyphosphate 5-phosphatase 11 [Source:UniProtKB/Swiss-Prot;Acc:Q5EAF2]</t>
  </si>
  <si>
    <t>AT4G25030</t>
  </si>
  <si>
    <t>AT4G25030 protein [Source:UniProtKB/TrEMBL;Acc:Q9SW23]</t>
  </si>
  <si>
    <t>AT5G03160</t>
  </si>
  <si>
    <t>P58IPK</t>
  </si>
  <si>
    <t>DnaJ protein P58IPK homolog [Source:UniProtKB/Swiss-Prot;Acc:Q9LYW9]</t>
  </si>
  <si>
    <t>AT2G41380</t>
  </si>
  <si>
    <t>At2g41380 [Source:UniProtKB/TrEMBL;Acc:Q9ZVC3]</t>
  </si>
  <si>
    <t>AT3G54030</t>
  </si>
  <si>
    <t>BSK6 [Source:UniProtKB/TrEMBL;Acc:A0A178VAE8]</t>
  </si>
  <si>
    <t>AT1G33260</t>
  </si>
  <si>
    <t>Probable receptor-like protein kinase At1g33260 [Source:UniProtKB/Swiss-Prot;Acc:P0DKI6]</t>
  </si>
  <si>
    <t>AT5G17850</t>
  </si>
  <si>
    <t>CCX2</t>
  </si>
  <si>
    <t>Cation/calcium exchanger 2 [Source:UniProtKB/Swiss-Prot;Acc:Q9FKP2]</t>
  </si>
  <si>
    <t>AT1G31130</t>
  </si>
  <si>
    <t>F28K20.6 protein [Source:UniProtKB/TrEMBL;Acc:Q9SA06]</t>
  </si>
  <si>
    <t>AT3G57540</t>
  </si>
  <si>
    <t>Putative uncharacterized protein At3g57540 [Source:UniProtKB/TrEMBL;Acc:Q93YN8]</t>
  </si>
  <si>
    <t>AT1G27770</t>
  </si>
  <si>
    <t>ACA1</t>
  </si>
  <si>
    <t>Calcium-transporting ATPase [Source:UniProtKB/TrEMBL;Acc:A0A178WD16]</t>
  </si>
  <si>
    <t>AT3G48890</t>
  </si>
  <si>
    <t>MSBP2</t>
  </si>
  <si>
    <t>Membrane steroid-binding protein 2 [Source:UniProtKB/Swiss-Prot;Acc:Q9M2Z4]</t>
  </si>
  <si>
    <t>AT4G29950</t>
  </si>
  <si>
    <t>Putative uncharacterized protein AT4g29950 [Source:UniProtKB/TrEMBL;Acc:Q9SZR5]</t>
  </si>
  <si>
    <t>AT5G24760</t>
  </si>
  <si>
    <t>Alcohol dehydrogenase-like 6 [Source:UniProtKB/Swiss-Prot;Acc:Q8LEB2]</t>
  </si>
  <si>
    <t>AT2G26690</t>
  </si>
  <si>
    <t>NPF6.2</t>
  </si>
  <si>
    <t>Protein NRT1/ PTR FAMILY 6.2 [Source:UniProtKB/Swiss-Prot;Acc:Q9SZY4]</t>
  </si>
  <si>
    <t>AT3G53370</t>
  </si>
  <si>
    <t>S1FA1</t>
  </si>
  <si>
    <t>DNA-binding protein S1FA1 [Source:UniProtKB/Swiss-Prot;Acc:P42551]</t>
  </si>
  <si>
    <t>AT5G42050</t>
  </si>
  <si>
    <t>DCD (Development and Cell Death) domain protein [Source:UniProtKB/TrEMBL;Acc:Q8RXN8]</t>
  </si>
  <si>
    <t>AT1G65790</t>
  </si>
  <si>
    <t>SD17</t>
  </si>
  <si>
    <t>Receptor-like serine/threonine-protein kinase SD1-7 [Source:UniProtKB/Swiss-Prot;Acc:Q39086]</t>
  </si>
  <si>
    <t>AT4G16140</t>
  </si>
  <si>
    <t>proline-rich family protein [Source:TAIR;Acc:AT4G16140]</t>
  </si>
  <si>
    <t>AT3G13620</t>
  </si>
  <si>
    <t>PUT4 [Source:UniProtKB/TrEMBL;Acc:A0A178VLM5]</t>
  </si>
  <si>
    <t>AT1G11960</t>
  </si>
  <si>
    <t>Hyperosmolality-gated Ca2+ permeable channel 1.3 [Source:UniProtKB/TrEMBL;Acc:A0A097NUP7]</t>
  </si>
  <si>
    <t>AT4G38410</t>
  </si>
  <si>
    <t>At4g38410 [Source:UniProtKB/TrEMBL;Acc:Q8GY17]</t>
  </si>
  <si>
    <t>AT1G71000</t>
  </si>
  <si>
    <t>Chaperone DnaJ-domain superfamily protein [Source:UniProtKB/TrEMBL;Acc:F4I8D6]</t>
  </si>
  <si>
    <t>AT2G26150</t>
  </si>
  <si>
    <t>HSFA2</t>
  </si>
  <si>
    <t>Heat stress transcription factor A-2 [Source:UniProtKB/Swiss-Prot;Acc:O80982]</t>
  </si>
  <si>
    <t>AT1G12610</t>
  </si>
  <si>
    <t>DREB1F</t>
  </si>
  <si>
    <t>Dehydration-responsive element-binding protein 1F [Source:UniProtKB/Swiss-Prot;Acc:Q9LN86]</t>
  </si>
  <si>
    <t>AT3G21320</t>
  </si>
  <si>
    <t>EARLY FLOWERING protein [Source:UniProtKB/TrEMBL;Acc:Q5Q0C8]</t>
  </si>
  <si>
    <t>AT3G52310</t>
  </si>
  <si>
    <t>ABC-2 type transporter family protein [Source:TAIR;Acc:AT3G52310]</t>
  </si>
  <si>
    <t>AT5G52020</t>
  </si>
  <si>
    <t>ERF025</t>
  </si>
  <si>
    <t>Ethylene-responsive transcription factor ERF025 [Source:UniProtKB/Swiss-Prot;Acc:Q9FJ90]</t>
  </si>
  <si>
    <t>AT2G47770</t>
  </si>
  <si>
    <t>TSPO</t>
  </si>
  <si>
    <t>TSPO [Source:UniProtKB/TrEMBL;Acc:A0A178W1Q1]</t>
  </si>
  <si>
    <t>AT5G56960</t>
  </si>
  <si>
    <t>basic helix-loop-helix (bHLH) DNA-binding family protein [Source:TAIR;Acc:AT5G56960]</t>
  </si>
  <si>
    <t>AT2G24560</t>
  </si>
  <si>
    <t>GDSL esterase/lipase At2g24560 [Source:UniProtKB/Swiss-Prot;Acc:Q9SJA9]</t>
  </si>
  <si>
    <t>AT1G62320</t>
  </si>
  <si>
    <t>CSC1-like protein At1g62320 [Source:UniProtKB/Swiss-Prot;Acc:F4HYR3]</t>
  </si>
  <si>
    <t>AT3G09870</t>
  </si>
  <si>
    <t>F8A24.8 protein [Source:UniProtKB/TrEMBL;Acc:Q9SF89]</t>
  </si>
  <si>
    <t>AT1G02820</t>
  </si>
  <si>
    <t>LEA2</t>
  </si>
  <si>
    <t>LEA3 [Source:UniProtKB/TrEMBL;Acc:A0A178WJ88]</t>
  </si>
  <si>
    <t>AT1G70270</t>
  </si>
  <si>
    <t>unknown protein; BEST Arabidopsis thaliana protein match is: unknown protein (TAIR:AT1G23965.1); Has 20 Blast hits to 20 proteins in 7 species: Archae - 0; Bacteria - 0; Metazoa - 0; Fungi - 0; Plants - 20; Viruses - 0; Other Eukaryotes - 0 (source: /.../BLink). [Source:TAIR;Acc:AT1G70270]</t>
  </si>
  <si>
    <t>AT1G09350</t>
  </si>
  <si>
    <t>GOLS3</t>
  </si>
  <si>
    <t>Hexosyltransferase (Fragment) [Source:UniProtKB/TrEMBL;Acc:W8PVD7]</t>
  </si>
  <si>
    <t>AT5G52640</t>
  </si>
  <si>
    <t>HSP90-1</t>
  </si>
  <si>
    <t>Heat shock protein 90-1 [Source:UniProtKB/Swiss-Prot;Acc:P27323]</t>
  </si>
  <si>
    <t>AT5G52300</t>
  </si>
  <si>
    <t>LTI65</t>
  </si>
  <si>
    <t>Low-temperature-induced 65 kDa protein [Source:UniProtKB/Swiss-Prot;Acc:Q04980]</t>
  </si>
  <si>
    <t>AT3G09440</t>
  </si>
  <si>
    <t>HSP70-3</t>
  </si>
  <si>
    <t>Heat shock protein 70 (Hsp 70) family protein [Source:UniProtKB/TrEMBL;Acc:A0A178VI76]</t>
  </si>
  <si>
    <t>AT1G20450</t>
  </si>
  <si>
    <t>ERD10</t>
  </si>
  <si>
    <t>Dehydrin ERD10 [Source:UniProtKB/Swiss-Prot;Acc:P42759]</t>
  </si>
  <si>
    <t>AT4G15248</t>
  </si>
  <si>
    <t>MIP1A</t>
  </si>
  <si>
    <t>B-box domain protein 30 [Source:UniProtKB/Swiss-Prot;Acc:Q1G3I2]</t>
  </si>
  <si>
    <t>AT5G58770</t>
  </si>
  <si>
    <t>Dehydrodolichyl diphosphate synthase 2 [Source:UniProtKB/Swiss-Prot;Acc:Q56Y11]</t>
  </si>
  <si>
    <t>AT1G20440</t>
  </si>
  <si>
    <t>COR47</t>
  </si>
  <si>
    <t>Dehydrin COR47 [Source:UniProtKB/Swiss-Prot;Acc:P31168]</t>
  </si>
  <si>
    <t>AT1G02360</t>
  </si>
  <si>
    <t>Chitinase family protein [Source:TAIR;Acc:AT1G02360]</t>
  </si>
  <si>
    <t>AT1G74310</t>
  </si>
  <si>
    <t>CLPB1</t>
  </si>
  <si>
    <t>Chaperone protein ClpB1 [Source:UniProtKB/Swiss-Prot;Acc:P42730]</t>
  </si>
  <si>
    <t>AT4G03585</t>
  </si>
  <si>
    <t>AT5G37550</t>
  </si>
  <si>
    <t>At5g37550 [Source:UniProtKB/TrEMBL;Acc:Q9FGI2]</t>
  </si>
  <si>
    <t>AT5G45340</t>
  </si>
  <si>
    <t>CYP707A3</t>
  </si>
  <si>
    <t>Abscisic acid 8'-hydroxylase 3 [Source:UniProtKB/Swiss-Prot;Acc:Q9FH76]</t>
  </si>
  <si>
    <t>AT3G14200</t>
  </si>
  <si>
    <t>Chaperone DnaJ-domain superfamily protein [Source:UniProtKB/TrEMBL;Acc:Q9LJG5]</t>
  </si>
  <si>
    <t>AT4G17090</t>
  </si>
  <si>
    <t>BAM3</t>
  </si>
  <si>
    <t>Beta-amylase 3, chloroplastic [Source:UniProtKB/Swiss-Prot;Acc:O23553]</t>
  </si>
  <si>
    <t>AT4G17340</t>
  </si>
  <si>
    <t>TIP2-2</t>
  </si>
  <si>
    <t>TIP2 [Source:UniProtKB/TrEMBL;Acc:A0A178UVY8]</t>
  </si>
  <si>
    <t>AT2G47485</t>
  </si>
  <si>
    <t>At2g47485 [Source:UniProtKB/TrEMBL;Acc:Q6DBG0]</t>
  </si>
  <si>
    <t>AT3G45970</t>
  </si>
  <si>
    <t>EXLA1</t>
  </si>
  <si>
    <t>Expansin-like A1 [Source:UniProtKB/Swiss-Prot;Acc:Q9LZT4]</t>
  </si>
  <si>
    <t>AT1G04220</t>
  </si>
  <si>
    <t>KCS2</t>
  </si>
  <si>
    <t>3-ketoacyl-CoA synthase 2 [Source:UniProtKB/Swiss-Prot;Acc:Q5XEP9]</t>
  </si>
  <si>
    <t>AT3G21890</t>
  </si>
  <si>
    <t>MIP1B</t>
  </si>
  <si>
    <t>BBX31 [Source:UniProtKB/TrEMBL;Acc:A0A178VEW7]</t>
  </si>
  <si>
    <t>AT4G04220</t>
  </si>
  <si>
    <t>AtRLP46</t>
  </si>
  <si>
    <t>Receptor like protein 46 [Source:UniProtKB/TrEMBL;Acc:F4JGB6]</t>
  </si>
  <si>
    <t>AT1G59860</t>
  </si>
  <si>
    <t>HSP17.6A</t>
  </si>
  <si>
    <t>17.6 kDa class I heat shock protein 1 [Source:UniProtKB/Swiss-Prot;Acc:Q9XIE3]</t>
  </si>
  <si>
    <t>AT1G04570</t>
  </si>
  <si>
    <t>Probable folate-biopterin transporter 8, chloroplastic [Source:UniProtKB/Swiss-Prot;Acc:F4I5Q2]</t>
  </si>
  <si>
    <t>AT2G28570</t>
  </si>
  <si>
    <t>At2g28570 [Source:UniProtKB/TrEMBL;Acc:Q9SK01]</t>
  </si>
  <si>
    <t>AT4G24960</t>
  </si>
  <si>
    <t>HVA22D</t>
  </si>
  <si>
    <t>HVA22-like protein [Source:UniProtKB/TrEMBL;Acc:A0A178V2U5]</t>
  </si>
  <si>
    <t>AT3G55580</t>
  </si>
  <si>
    <t>Regulator of chromosome condensation (RCC1) family protein [Source:UniProtKB/TrEMBL;Acc:Q9M2S1]</t>
  </si>
  <si>
    <t>AT1G71120</t>
  </si>
  <si>
    <t>GLIP6</t>
  </si>
  <si>
    <t>GLIP6 [Source:UniProtKB/TrEMBL;Acc:A0A178WCW6]</t>
  </si>
  <si>
    <t>AT5G44562</t>
  </si>
  <si>
    <t>other RNA [Source:TAIR;Acc:AT5G44562]</t>
  </si>
  <si>
    <t>AT1G14520</t>
  </si>
  <si>
    <t>MIOX1</t>
  </si>
  <si>
    <t>myo-inositol oxygenase 1 [Source:TAIR;Acc:AT1G14520]</t>
  </si>
  <si>
    <t>AT5G49480</t>
  </si>
  <si>
    <t>ATCP1</t>
  </si>
  <si>
    <t>AT5g49480 [Source:UniProtKB/TrEMBL;Acc:Q9FDX6]</t>
  </si>
  <si>
    <t>AT1G53080</t>
  </si>
  <si>
    <t>Lectin-like protein At1g53080 [Source:UniProtKB/Swiss-Prot;Acc:Q9LNN3]</t>
  </si>
  <si>
    <t>AT3G21660</t>
  </si>
  <si>
    <t>UBX domain-containing protein [Source:UniProtKB/TrEMBL;Acc:A0A1I9LS32]</t>
  </si>
  <si>
    <t>AT1G78860</t>
  </si>
  <si>
    <t>EP1-like glycoprotein 4 [Source:UniProtKB/Swiss-Prot;Acc:Q9ZVA5]</t>
  </si>
  <si>
    <t>AT1G52830</t>
  </si>
  <si>
    <t>IAA6</t>
  </si>
  <si>
    <t>Auxin-responsive protein [Source:UniProtKB/TrEMBL;Acc:A0A178W781]</t>
  </si>
  <si>
    <t>AT5G08150</t>
  </si>
  <si>
    <t>SOB5</t>
  </si>
  <si>
    <t>SOB5 [Source:UniProtKB/TrEMBL;Acc:A0A178UHR3]</t>
  </si>
  <si>
    <t>AT5G67620</t>
  </si>
  <si>
    <t>At5g67620 [Source:UniProtKB/TrEMBL;Acc:Q9FJW1]</t>
  </si>
  <si>
    <t>AT4G34550</t>
  </si>
  <si>
    <t>At4g34550 [Source:UniProtKB/TrEMBL;Acc:O65680]</t>
  </si>
  <si>
    <t>AT5G56030</t>
  </si>
  <si>
    <t>HSP81-2</t>
  </si>
  <si>
    <t>Heat shock protein 81-2 [Source:UniProtKB/TrEMBL;Acc:F4K6B6]</t>
  </si>
  <si>
    <t>AT5G66620</t>
  </si>
  <si>
    <t>DAR6</t>
  </si>
  <si>
    <t>Protein DA1-related 6 [Source:UniProtKB/Swiss-Prot;Acc:Q9FJX8]</t>
  </si>
  <si>
    <t>AT5G10410</t>
  </si>
  <si>
    <t>Putative clathrin assembly protein At5g10410 [Source:UniProtKB/Swiss-Prot;Acc:Q8H0W9]</t>
  </si>
  <si>
    <t>AT5G56010</t>
  </si>
  <si>
    <t>HSP90-3</t>
  </si>
  <si>
    <t>Heat shock protein 90-3 [Source:UniProtKB/Swiss-Prot;Acc:P51818]</t>
  </si>
  <si>
    <t>AT1G21120</t>
  </si>
  <si>
    <t>O-methyltransferase family protein [Source:TAIR;Acc:AT1G21120]</t>
  </si>
  <si>
    <t>AT3G09350</t>
  </si>
  <si>
    <t>Fes1A</t>
  </si>
  <si>
    <t>Fes1A [Source:UniProtKB/TrEMBL;Acc:Q84J81]</t>
  </si>
  <si>
    <t>AT5G01040</t>
  </si>
  <si>
    <t>LAC8</t>
  </si>
  <si>
    <t>Laccase-8 [Source:UniProtKB/Swiss-Prot;Acc:Q9LFD2]</t>
  </si>
  <si>
    <t>AT4G37770</t>
  </si>
  <si>
    <t>ACS8</t>
  </si>
  <si>
    <t>1-aminocyclopropane-1-carboxylate synthase-like protein [Source:UniProtKB/TrEMBL;Acc:Q56Y32]</t>
  </si>
  <si>
    <t>AT4G08040</t>
  </si>
  <si>
    <t>ACS11</t>
  </si>
  <si>
    <t>1-aminocyclopropane-1-carboxylate synthase 11 [Source:UniProtKB/Swiss-Prot;Acc:Q9S9U6]</t>
  </si>
  <si>
    <t>AT2G19800</t>
  </si>
  <si>
    <t>MIOX2</t>
  </si>
  <si>
    <t>At2g19800 [Source:UniProtKB/TrEMBL;Acc:B4F7Q2]</t>
  </si>
  <si>
    <t>AT1G65845</t>
  </si>
  <si>
    <t>At1g65844 [Source:UniProtKB/TrEMBL;Acc:Q9SHX3]</t>
  </si>
  <si>
    <t>AT4G16563</t>
  </si>
  <si>
    <t>Probable aspartyl protease At4g16563 [Source:UniProtKB/Swiss-Prot;Acc:Q940R4]</t>
  </si>
  <si>
    <t>AT4G35110</t>
  </si>
  <si>
    <t>Phospholipase-like protein (PEARLI 4) family protein [Source:UniProtKB/TrEMBL;Acc:A8MQE1]</t>
  </si>
  <si>
    <t>AT3G21150</t>
  </si>
  <si>
    <t>BBX32</t>
  </si>
  <si>
    <t>B-box zinc finger protein 32 [Source:UniProtKB/Swiss-Prot;Acc:Q9LJB7]</t>
  </si>
  <si>
    <t>AT4G30470</t>
  </si>
  <si>
    <t>Cinnamoyl-CoA reductase-like protein [Source:UniProtKB/TrEMBL;Acc:Q9M0B3]</t>
  </si>
  <si>
    <t>AT2G46940</t>
  </si>
  <si>
    <t>unknown protein; BEST Arabidopsis thaliana protein match is: unknown protein (TAIR:AT3G62070.1); Has 143 Blast hits to 141 proteins in 14 species: Archae - 0; Bacteria - 0; Metazoa - 4; Fungi - 0; Plants - 139; Viruses - 0; Other Eukaryotes - 0 (sou /.../CBI BLink). [Source:TAIR;Acc:AT2G46940]</t>
  </si>
  <si>
    <t>AT1G58225</t>
  </si>
  <si>
    <t>At1g58225 [Source:UniProtKB/TrEMBL;Acc:Q8GW35]</t>
  </si>
  <si>
    <t>AT2G13790</t>
  </si>
  <si>
    <t>SERK4</t>
  </si>
  <si>
    <t>Somatic embryogenesis receptor kinase 4 [Source:UniProtKB/Swiss-Prot;Acc:Q9SKG5]</t>
  </si>
  <si>
    <t>AT1G54050</t>
  </si>
  <si>
    <t>HSP17.4B</t>
  </si>
  <si>
    <t>17.4 kDa class III heat shock protein [Source:UniProtKB/Swiss-Prot;Acc:Q9SYG1]</t>
  </si>
  <si>
    <t>AT4G14746</t>
  </si>
  <si>
    <t>CONTAINS InterPro DOMAIN/s: EGF-like (InterPro:IPR006210); Has 259 Blast hits to 234 proteins in 55 species: Archae - 0; Bacteria - 0; Metazoa - 184; Fungi - 0; Plants - 69; Viruses - 0; Other Eukaryotes - 6 (source: NCBI BLink). [Source:TAIR;Acc:AT4G14746]</t>
  </si>
  <si>
    <t>AT2G20560</t>
  </si>
  <si>
    <t>At2g20560/T13C7.15 [Source:UniProtKB/TrEMBL;Acc:Q9SIL3]</t>
  </si>
  <si>
    <t>AT4G08950</t>
  </si>
  <si>
    <t>EXO</t>
  </si>
  <si>
    <t>Protein EXORDIUM [Source:UniProtKB/Swiss-Prot;Acc:Q9ZPE7]</t>
  </si>
  <si>
    <t>AT3G27025</t>
  </si>
  <si>
    <t>unknown protein; Has 25 Blast hits to 25 proteins in 6 species: Archae - 0; Bacteria - 0; Metazoa - 1; Fungi - 0; Plants - 24; Viruses - 0; Other Eukaryotes - 0 (source: NCBI BLink). [Source:TAIR;Acc:AT3G27025]</t>
  </si>
  <si>
    <t>AT4G01500</t>
  </si>
  <si>
    <t>NGA4</t>
  </si>
  <si>
    <t>NGA4 [Source:UniProtKB/TrEMBL;Acc:A0A178V2Z9]</t>
  </si>
  <si>
    <t>AT1G20070</t>
  </si>
  <si>
    <t>Putative uncharacterized protein At1g20070 [Source:UniProtKB/TrEMBL;Acc:Q9LNT3]</t>
  </si>
  <si>
    <t>AT4G02810</t>
  </si>
  <si>
    <t>FAF1</t>
  </si>
  <si>
    <t>Protein FANTASTIC FOUR 1 [Source:UniProtKB/Swiss-Prot;Acc:Q9SY06]</t>
  </si>
  <si>
    <t>AT5G59480</t>
  </si>
  <si>
    <t>Haloacid dehalogenase-like hydrolase (HAD) superfamily protein [Source:UniProtKB/TrEMBL;Acc:Q9LTI2]</t>
  </si>
  <si>
    <t>AT4G09030</t>
  </si>
  <si>
    <t>AGP10</t>
  </si>
  <si>
    <t>Classical arabinogalactan protein 10 [Source:UniProtKB/Swiss-Prot;Acc:Q9M0S4]</t>
  </si>
  <si>
    <t>AT3G17130</t>
  </si>
  <si>
    <t>Plant invertase/pectin methylesterase inhibitor superfamily protein [Source:UniProtKB/TrEMBL;Acc:Q9LSN4]</t>
  </si>
  <si>
    <t>AT2G16890</t>
  </si>
  <si>
    <t>UGT90A1</t>
  </si>
  <si>
    <t>UDP-glycosyltransferase 90A1 [Source:UniProtKB/Swiss-Prot;Acc:Q9ZVX4]</t>
  </si>
  <si>
    <t>AT5G28030</t>
  </si>
  <si>
    <t>DES1</t>
  </si>
  <si>
    <t>Bifunctional cystathionine gamma-lyase/cysteine synthase [Source:UniProtKB/Swiss-Prot;Acc:F4K5T2]</t>
  </si>
  <si>
    <t>AT1G59710</t>
  </si>
  <si>
    <t>Actin cross-linking protein (DUF569) [Source:UniProtKB/TrEMBL;Acc:Q9LQ43]</t>
  </si>
  <si>
    <t>AT1G51440</t>
  </si>
  <si>
    <t>Phospholipase A1-Igamma3, chloroplastic [Source:UniProtKB/Swiss-Prot;Acc:Q9C8J6]</t>
  </si>
  <si>
    <t>AT2G23120</t>
  </si>
  <si>
    <t>Expressed protein [Source:UniProtKB/TrEMBL;Acc:Q8S8R1]</t>
  </si>
  <si>
    <t>AT4G13800</t>
  </si>
  <si>
    <t>Probable magnesium transporter NIPA2 [Source:UniProtKB/Swiss-Prot;Acc:B3LFA3]</t>
  </si>
  <si>
    <t>AT1G02705</t>
  </si>
  <si>
    <t>AT3G17609</t>
  </si>
  <si>
    <t>HYH</t>
  </si>
  <si>
    <t>HYH [Source:UniProtKB/TrEMBL;Acc:A0A178VIU6]</t>
  </si>
  <si>
    <t>AT1G52827</t>
  </si>
  <si>
    <t>CDT1</t>
  </si>
  <si>
    <t>At1g52827 [Source:UniProtKB/TrEMBL;Acc:Q3ECR7]</t>
  </si>
  <si>
    <t>AT4G29610</t>
  </si>
  <si>
    <t>CDA6</t>
  </si>
  <si>
    <t>Cytidine deaminase 6 [Source:UniProtKB/Swiss-Prot;Acc:Q9SU86]</t>
  </si>
  <si>
    <t>AT3G07090</t>
  </si>
  <si>
    <t>PPPDE putative thiol peptidase family protein [Source:UniProtKB/TrEMBL;Acc:Q9SFT9]</t>
  </si>
  <si>
    <t>AT5G49680</t>
  </si>
  <si>
    <t>KIP</t>
  </si>
  <si>
    <t>Protein KINKY POLLEN [Source:UniProtKB/Swiss-Prot;Acc:Q6IMT0]</t>
  </si>
  <si>
    <t>AT4G27590</t>
  </si>
  <si>
    <t>Heavy metal transport/detoxification superfamily protein [Source:UniProtKB/TrEMBL;Acc:F4JJN9]</t>
  </si>
  <si>
    <t>AT4G01070</t>
  </si>
  <si>
    <t>UGT72B1</t>
  </si>
  <si>
    <t>UDP-glycosyltransferase 72B1 [Source:UniProtKB/Swiss-Prot;Acc:Q9M156]</t>
  </si>
  <si>
    <t>AT1G52855</t>
  </si>
  <si>
    <t>At1g52855 [Source:UniProtKB/TrEMBL;Acc:Q8LC41]</t>
  </si>
  <si>
    <t>AT1G72470</t>
  </si>
  <si>
    <t>ATEXO70D1</t>
  </si>
  <si>
    <t>Exocyst subunit exo70 family protein D1 [Source:UniProtKB/TrEMBL;Acc:Q9C9E5]</t>
  </si>
  <si>
    <t>AT5G50720</t>
  </si>
  <si>
    <t>HVA22E</t>
  </si>
  <si>
    <t>HVA22-like protein [Source:UniProtKB/TrEMBL;Acc:A0A178UDD7]</t>
  </si>
  <si>
    <t>AT1G57590</t>
  </si>
  <si>
    <t>PAE2</t>
  </si>
  <si>
    <t>Pectin acetylesterase 2 [Source:UniProtKB/Swiss-Prot;Acc:F4I839]</t>
  </si>
  <si>
    <t>AT1G10410</t>
  </si>
  <si>
    <t>At1g10410/F14N23_31 [Source:UniProtKB/TrEMBL;Acc:Q8LPT2]</t>
  </si>
  <si>
    <t>AT1G75750</t>
  </si>
  <si>
    <t>GASA1</t>
  </si>
  <si>
    <t>GASA1 [Source:UniProtKB/TrEMBL;Acc:A0A178W4S5]</t>
  </si>
  <si>
    <t>AT2G36830</t>
  </si>
  <si>
    <t>TIP1-1</t>
  </si>
  <si>
    <t>Aquaporin TIP1-1 [Source:UniProtKB/Swiss-Prot;Acc:P25818]</t>
  </si>
  <si>
    <t>AT3G23110</t>
  </si>
  <si>
    <t>AtRLP37</t>
  </si>
  <si>
    <t>Disease resistance protein [Source:UniProtKB/TrEMBL;Acc:Q9LS80]</t>
  </si>
  <si>
    <t>AT5G54930</t>
  </si>
  <si>
    <t>AT hook motif-containing protein [Source:UniProtKB/TrEMBL;Acc:Q8L7T9]</t>
  </si>
  <si>
    <t>AT2G45680</t>
  </si>
  <si>
    <t>TCP9</t>
  </si>
  <si>
    <t>Transcription factor TCP9 [Source:UniProtKB/Swiss-Prot;Acc:O64647]</t>
  </si>
  <si>
    <t>AT1G75230</t>
  </si>
  <si>
    <t>DNA glycosylase superfamily protein [Source:UniProtKB/TrEMBL;Acc:F4HXH4]</t>
  </si>
  <si>
    <t>AT3G21670</t>
  </si>
  <si>
    <t>NPF6.4</t>
  </si>
  <si>
    <t>Protein NRT1/ PTR FAMILY 6.4 [Source:UniProtKB/Swiss-Prot;Acc:Q9LVE0]</t>
  </si>
  <si>
    <t>AT5G38250</t>
  </si>
  <si>
    <t>LRK10L-2.3</t>
  </si>
  <si>
    <t>LEAF RUST 10 DISEASE-RESISTANCE LOCUS RECEPTOR-LIKE PROTEIN KINASE-like 2.3 [Source:UniProtKB/Swiss-Prot;Acc:F4KA51]</t>
  </si>
  <si>
    <t>AT4G33560</t>
  </si>
  <si>
    <t>At4g33560 [Source:UniProtKB/TrEMBL;Acc:O81873]</t>
  </si>
  <si>
    <t>AT2G47730</t>
  </si>
  <si>
    <t>GSTF8</t>
  </si>
  <si>
    <t>Glutathione S-transferase F8, chloroplastic [Source:UniProtKB/Swiss-Prot;Acc:Q96266]</t>
  </si>
  <si>
    <t>AT4G26150</t>
  </si>
  <si>
    <t>GATA22</t>
  </si>
  <si>
    <t>Putative GATA transcription factor 22 [Source:UniProtKB/Swiss-Prot;Acc:Q9SZI6]</t>
  </si>
  <si>
    <t>AT5G64510</t>
  </si>
  <si>
    <t>TIN1</t>
  </si>
  <si>
    <t>Putative uncharacterized protein At5g64510 [Source:UniProtKB/TrEMBL;Acc:Q84JN2]</t>
  </si>
  <si>
    <t>AT5G02490</t>
  </si>
  <si>
    <t>MED37D</t>
  </si>
  <si>
    <t>Probable mediator of RNA polymerase II transcription subunit 37c [Source:UniProtKB/Swiss-Prot;Acc:P22954]</t>
  </si>
  <si>
    <t>AT4G13180</t>
  </si>
  <si>
    <t>AT4g13180/F17N18_70 [Source:UniProtKB/TrEMBL;Acc:Q9SVQ9]</t>
  </si>
  <si>
    <t>AT3G05880</t>
  </si>
  <si>
    <t>RCI2A</t>
  </si>
  <si>
    <t>RCI2A [Source:UniProtKB/TrEMBL;Acc:A0A178V7D5]</t>
  </si>
  <si>
    <t>AT3G16050</t>
  </si>
  <si>
    <t>PDX12</t>
  </si>
  <si>
    <t>Pyridoxal 5'-phosphate synthase-like subunit PDX1.2 [Source:UniProtKB/Swiss-Prot;Acc:Q9ZNR6]</t>
  </si>
  <si>
    <t>AT5G61820</t>
  </si>
  <si>
    <t>Putative uncharacterized protein At5g61820 [Source:UniProtKB/TrEMBL;Acc:Q8VZ21]</t>
  </si>
  <si>
    <t>AT2G29120</t>
  </si>
  <si>
    <t>GLR2.7</t>
  </si>
  <si>
    <t>Glutamate receptor 2.7 [Source:UniProtKB/Swiss-Prot;Acc:Q8LGN0]</t>
  </si>
  <si>
    <t>AT3G54420</t>
  </si>
  <si>
    <t>EP3</t>
  </si>
  <si>
    <t>EP3 [Source:UniProtKB/TrEMBL;Acc:A0A178VE44]</t>
  </si>
  <si>
    <t>AT5G44568</t>
  </si>
  <si>
    <t>Putative uncharacterized protein [Source:UniProtKB/TrEMBL;Acc:Q570K8]</t>
  </si>
  <si>
    <t>AT5G54130</t>
  </si>
  <si>
    <t>At5g54130 [Source:UniProtKB/TrEMBL;Acc:Q8GUH8]</t>
  </si>
  <si>
    <t>AT5G22060</t>
  </si>
  <si>
    <t>ATJ2</t>
  </si>
  <si>
    <t>At5g22060 [Source:UniProtKB/TrEMBL;Acc:Q0V7U1]</t>
  </si>
  <si>
    <t>AT1G06475</t>
  </si>
  <si>
    <t>Putative uncharacterized protein [Source:UniProtKB/TrEMBL;Acc:Q6DSU2]</t>
  </si>
  <si>
    <t>AT5G37770</t>
  </si>
  <si>
    <t>CML24</t>
  </si>
  <si>
    <t>TCH2 [Source:UniProtKB/TrEMBL;Acc:A0A178UBB8]</t>
  </si>
  <si>
    <t>AT2G32240</t>
  </si>
  <si>
    <t>FUNCTIONS IN: molecular_function unknown; INVOLVED IN: response to cadmium ion; LOCATED IN: plasma membrane; EXPRESSED IN: 25 plant structures; EXPRESSED DURING: 13 growth stages; CONTAINS InterPro DOMAIN/s: Prefoldin (InterPro:IPR009053); BEST Arab /.../s thaliana protein match is: unknown protein (TAIR:AT1G05320.3); Has 470429 Blast hits to 168274 proteins in 4282 species: Archae - 6896; Bacteria - 131956; Metazoa - 175525; Fungi - 33166; Plants - 25441; Viruses - 2243; Other Eukaryotes - 95202 (source: NCBI BLink). [Source:TAIR;Acc:AT2G32240]</t>
  </si>
  <si>
    <t>AT5G61350</t>
  </si>
  <si>
    <t>Probable receptor-like protein kinase At5g61350 [Source:UniProtKB/Swiss-Prot;Acc:Q9FLJ8]</t>
  </si>
  <si>
    <t>AT3G47420</t>
  </si>
  <si>
    <t>ATPS3</t>
  </si>
  <si>
    <t>Putative glycerol-3-phosphate transporter 1 [Source:UniProtKB/Swiss-Prot;Acc:Q9C5L3]</t>
  </si>
  <si>
    <t>AT1G07350</t>
  </si>
  <si>
    <t>SR45A</t>
  </si>
  <si>
    <t>Serine/arginine-rich splicing factor SR45a [Source:UniProtKB/Swiss-Prot;Acc:Q84TH4]</t>
  </si>
  <si>
    <t>AT5G15650</t>
  </si>
  <si>
    <t>RGP2</t>
  </si>
  <si>
    <t>RGP2 [Source:UniProtKB/TrEMBL;Acc:A0A178UG61]</t>
  </si>
  <si>
    <t>AT1G28010</t>
  </si>
  <si>
    <t>ABCB14</t>
  </si>
  <si>
    <t>ABC transporter B family member 14 [Source:UniProtKB/Swiss-Prot;Acc:Q9C7F2]</t>
  </si>
  <si>
    <t>AT4G00970</t>
  </si>
  <si>
    <t>CRK41</t>
  </si>
  <si>
    <t>Cysteine-rich receptor-like protein kinase 41 [Source:UniProtKB/Swiss-Prot;Acc:O23081]</t>
  </si>
  <si>
    <t>AT5G54710</t>
  </si>
  <si>
    <t>Ankyrin repeat family protein [Source:TAIR;Acc:AT5G54710]</t>
  </si>
  <si>
    <t>AT3G52470</t>
  </si>
  <si>
    <t>Late embryogenesis abundant (LEA) hydroxyproline-rich glycoprotein family [Source:UniProtKB/TrEMBL;Acc:Q9SVC8]</t>
  </si>
  <si>
    <t>AT2G37170</t>
  </si>
  <si>
    <t>PIP2B</t>
  </si>
  <si>
    <t>plasma membrane intrinsic protein 2 [Source:TAIR;Acc:AT2G37170]</t>
  </si>
  <si>
    <t>AT5G41590</t>
  </si>
  <si>
    <t>Protein LURP-one-related 17 [Source:UniProtKB/Swiss-Prot;Acc:A0MFL4]</t>
  </si>
  <si>
    <t>AT4G11660</t>
  </si>
  <si>
    <t>HSFB2B</t>
  </si>
  <si>
    <t>Heat stress transcription factor B-2b [Source:UniProtKB/Swiss-Prot;Acc:Q9T0D3]</t>
  </si>
  <si>
    <t>AT4G00360</t>
  </si>
  <si>
    <t>CYP86A2</t>
  </si>
  <si>
    <t>Cytochrome P450 86A2 [Source:UniProtKB/Swiss-Prot;Acc:O23066]</t>
  </si>
  <si>
    <t>AT5G52570</t>
  </si>
  <si>
    <t>BETA-OHASE 2</t>
  </si>
  <si>
    <t>Beta-carotene 3-hydroxylase 2, chloroplastic [Source:UniProtKB/Swiss-Prot;Acc:Q9LTG0]</t>
  </si>
  <si>
    <t>AT4G27520</t>
  </si>
  <si>
    <t>ENODL2</t>
  </si>
  <si>
    <t>Early nodulin-like protein 2 [Source:UniProtKB/Swiss-Prot;Acc:Q9T076]</t>
  </si>
  <si>
    <t>AT3G13520</t>
  </si>
  <si>
    <t>AGP12</t>
  </si>
  <si>
    <t>Arabinogalactan peptide 12 [Source:UniProtKB/Swiss-Prot;Acc:Q9LJD9]</t>
  </si>
  <si>
    <t>AT1G62570</t>
  </si>
  <si>
    <t>FMOGS-OX4</t>
  </si>
  <si>
    <t>Flavin-containing monooxygenase FMO GS-OX4 [Source:UniProtKB/Swiss-Prot;Acc:Q93Y23]</t>
  </si>
  <si>
    <t>AT5G46230</t>
  </si>
  <si>
    <t>At5g46230 [Source:UniProtKB/TrEMBL;Acc:Q9FL37]</t>
  </si>
  <si>
    <t>AT1G66080</t>
  </si>
  <si>
    <t>At1g66080 [Source:UniProtKB/TrEMBL;Acc:Q9C8D7]</t>
  </si>
  <si>
    <t>AT5G54300</t>
  </si>
  <si>
    <t>Cotton fiber expressed protein 1-like protein [Source:UniProtKB/TrEMBL;Acc:Q9FL70]</t>
  </si>
  <si>
    <t>AT3G15357</t>
  </si>
  <si>
    <t>At3g15357 [Source:UniProtKB/TrEMBL;Acc:Q8LDR8]</t>
  </si>
  <si>
    <t>AT3G11420</t>
  </si>
  <si>
    <t>At3g11420 [Source:UniProtKB/TrEMBL;Acc:Q9CAY4]</t>
  </si>
  <si>
    <t>AT5G05365</t>
  </si>
  <si>
    <t>Heavy metal transport/detoxification superfamily protein [Source:UniProtKB/TrEMBL;Acc:Q56ZM7]</t>
  </si>
  <si>
    <t>AT1G35910</t>
  </si>
  <si>
    <t>TPPD</t>
  </si>
  <si>
    <t>Probable trehalose-phosphate phosphatase D [Source:UniProtKB/Swiss-Prot;Acc:Q67XC9]</t>
  </si>
  <si>
    <t>AT1G66500</t>
  </si>
  <si>
    <t>PCFS1</t>
  </si>
  <si>
    <t>Polyadenylation and cleavage factor homolog 1 [Source:UniProtKB/Swiss-Prot;Acc:Q9C710]</t>
  </si>
  <si>
    <t>AT3G05890</t>
  </si>
  <si>
    <t>RCI2B</t>
  </si>
  <si>
    <t>RCI2B [Source:UniProtKB/TrEMBL;Acc:A0A178VG66]</t>
  </si>
  <si>
    <t>AT2G41110</t>
  </si>
  <si>
    <t>CAM2</t>
  </si>
  <si>
    <t>Calmodulin 2 [Source:UniProtKB/TrEMBL;Acc:F4IJ46]</t>
  </si>
  <si>
    <t>AT2G37760</t>
  </si>
  <si>
    <t>AKR4C8</t>
  </si>
  <si>
    <t>Aldo-keto reductase family 4 member C8 [Source:UniProtKB/Swiss-Prot;Acc:O80944]</t>
  </si>
  <si>
    <t>AT4G27657</t>
  </si>
  <si>
    <t>At4g27657 [Source:UniProtKB/TrEMBL;Acc:Q8LF18]</t>
  </si>
  <si>
    <t>AT3G48460</t>
  </si>
  <si>
    <t>GDSL esterase/lipase At3g48460 [Source:UniProtKB/Swiss-Prot;Acc:Q9STM6]</t>
  </si>
  <si>
    <t>AT3G23410</t>
  </si>
  <si>
    <t>FAO3</t>
  </si>
  <si>
    <t>Long-chain-alcohol oxidase FAO3 [Source:UniProtKB/Swiss-Prot;Acc:Q9LW56]</t>
  </si>
  <si>
    <t>AT3G17800</t>
  </si>
  <si>
    <t>Protein of unknown function (DUF760) [Source:TAIR;Acc:AT3G17800]</t>
  </si>
  <si>
    <t>AT3G14810</t>
  </si>
  <si>
    <t>MSL5</t>
  </si>
  <si>
    <t>Mechanosensitive ion channel protein 5 [Source:UniProtKB/Swiss-Prot;Acc:Q9LH74]</t>
  </si>
  <si>
    <t>AT1G74450</t>
  </si>
  <si>
    <t>At1g74450/F1M20_13 [Source:UniProtKB/TrEMBL;Acc:Q9CA69]</t>
  </si>
  <si>
    <t>AT5G60860</t>
  </si>
  <si>
    <t>RABA1F</t>
  </si>
  <si>
    <t>Ras-related protein RABA1f [Source:UniProtKB/Swiss-Prot;Acc:Q9FJH0]</t>
  </si>
  <si>
    <t>AT1G17620</t>
  </si>
  <si>
    <t>At1g17620/F11A6_23 [Source:UniProtKB/TrEMBL;Acc:Q9LNP3]</t>
  </si>
  <si>
    <t>AT1G56600</t>
  </si>
  <si>
    <t>GOLS2</t>
  </si>
  <si>
    <t>Galactinol synthase 2 [Source:UniProtKB/Swiss-Prot;Acc:Q9FXB2]</t>
  </si>
  <si>
    <t>AT1G05420</t>
  </si>
  <si>
    <t>ATOFP12</t>
  </si>
  <si>
    <t>ovate family protein 12 [Source:TAIR;Acc:AT1G05420]</t>
  </si>
  <si>
    <t>AT2G16060</t>
  </si>
  <si>
    <t>AHB1</t>
  </si>
  <si>
    <t>Non-symbiotic hemoglobin 1 [Source:UniProtKB/Swiss-Prot;Acc:O24520]</t>
  </si>
  <si>
    <t>AT3G56090</t>
  </si>
  <si>
    <t>FER3</t>
  </si>
  <si>
    <t>Ferritin-3, chloroplastic [Source:UniProtKB/Swiss-Prot;Acc:Q9LYN2]</t>
  </si>
  <si>
    <t>AT1G32900</t>
  </si>
  <si>
    <t>GBSS1</t>
  </si>
  <si>
    <t>Granule-bound starch synthase 1, chloroplastic/amyloplastic [Source:UniProtKB/Swiss-Prot;Acc:Q9MAQ0]</t>
  </si>
  <si>
    <t>AT5G41620</t>
  </si>
  <si>
    <t>Uncharacterized protein At5g41620 [Source:UniProtKB/Swiss-Prot;Acc:Q66GQ2]</t>
  </si>
  <si>
    <t>AT4G20170</t>
  </si>
  <si>
    <t>GALS3</t>
  </si>
  <si>
    <t>Galactan beta-1,4-galactosyltransferase GALS3 [Source:UniProtKB/Swiss-Prot;Acc:O65431]</t>
  </si>
  <si>
    <t>AT5G13700</t>
  </si>
  <si>
    <t>PAO1</t>
  </si>
  <si>
    <t>Polyamine oxidase 1 [Source:UniProtKB/Swiss-Prot;Acc:Q9FNA2]</t>
  </si>
  <si>
    <t>AT1G48745</t>
  </si>
  <si>
    <t>Putative uncharacterized protein [Source:UniProtKB/TrEMBL;Acc:Q1G3E1]</t>
  </si>
  <si>
    <t>AT1G56660</t>
  </si>
  <si>
    <t>F25P12.91 protein [Source:UniProtKB/TrEMBL;Acc:Q9FXB5]</t>
  </si>
  <si>
    <t>AT2G29090</t>
  </si>
  <si>
    <t>CYP707A2</t>
  </si>
  <si>
    <t>Abscisic acid 8'-hydroxylase 2 [Source:UniProtKB/Swiss-Prot;Acc:O81077]</t>
  </si>
  <si>
    <t>AT5G24150</t>
  </si>
  <si>
    <t>SQE5</t>
  </si>
  <si>
    <t>Squalene epoxidase 5 [Source:UniProtKB/Swiss-Prot;Acc:O65404]</t>
  </si>
  <si>
    <t>AT1G07150</t>
  </si>
  <si>
    <t>MAPKKK13</t>
  </si>
  <si>
    <t>F10K1.14 protein [Source:UniProtKB/TrEMBL;Acc:Q9LMK8]</t>
  </si>
  <si>
    <t>AT5G16200</t>
  </si>
  <si>
    <t>50S ribosomal protein-like protein [Source:UniProtKB/TrEMBL;Acc:Q9LF08]</t>
  </si>
  <si>
    <t>AT1G29670</t>
  </si>
  <si>
    <t>GDSL-like Lipase/Acylhydrolase superfamily protein [Source:TAIR;Acc:AT1G29670]</t>
  </si>
  <si>
    <t>AT3G05500</t>
  </si>
  <si>
    <t>REF/SRPP-like protein At3g05500 [Source:UniProtKB/Swiss-Prot;Acc:Q9MA63]</t>
  </si>
  <si>
    <t>AT5G53120</t>
  </si>
  <si>
    <t>SPDS3</t>
  </si>
  <si>
    <t>Spermidine synthase 3 [Source:UniProtKB/TrEMBL;Acc:F4KJ05]</t>
  </si>
  <si>
    <t>AT5G08760</t>
  </si>
  <si>
    <t>unknown protein; FUNCTIONS IN: molecular_function unknown; INVOLVED IN: biological_process unknown; LOCATED IN: endomembrane system; Has 3 Blast hits to 3 proteins in 2 species: Archae - 0; Bacteria - 0; Metazoa - 0; Fungi - 0; Plants - 3; Viruses - /.../her Eukaryotes - 0 (source: NCBI BLink). [Source:TAIR;Acc:AT5G08760]</t>
  </si>
  <si>
    <t>AT1G69840</t>
  </si>
  <si>
    <t>HIR2</t>
  </si>
  <si>
    <t>Hypersensitive-induced response protein 2 [Source:UniProtKB/Swiss-Prot;Acc:Q9CAR7]</t>
  </si>
  <si>
    <t>AT2G46240</t>
  </si>
  <si>
    <t>BAG6</t>
  </si>
  <si>
    <t>BAG family molecular chaperone regulator 6 [Source:UniProtKB/Swiss-Prot;Acc:O82345]</t>
  </si>
  <si>
    <t>AT5G58160</t>
  </si>
  <si>
    <t>FH13</t>
  </si>
  <si>
    <t>Formin-like protein 13 [Source:UniProtKB/Swiss-Prot;Acc:Q9LVN1]</t>
  </si>
  <si>
    <t>AT4G12000</t>
  </si>
  <si>
    <t>Putative uncharacterized protein AT4g12000 [Source:UniProtKB/TrEMBL;Acc:Q9SZ65]</t>
  </si>
  <si>
    <t>AT4G06410</t>
  </si>
  <si>
    <t>AT5G41550</t>
  </si>
  <si>
    <t>Disease resistance protein (TIR-NBS-LRR class) family [Source:UniProtKB/TrEMBL;Acc:Q9FFS5]</t>
  </si>
  <si>
    <t>AT3G53232</t>
  </si>
  <si>
    <t>RTFL1</t>
  </si>
  <si>
    <t>At3g53232 [Source:UniProtKB/TrEMBL;Acc:Q8LBB5]</t>
  </si>
  <si>
    <t>AT5G67090</t>
  </si>
  <si>
    <t>SBT1.9</t>
  </si>
  <si>
    <t>Subtilisin-like protease SBT1.9 [Source:UniProtKB/Swiss-Prot;Acc:Q9FHA4]</t>
  </si>
  <si>
    <t>AT5G12940</t>
  </si>
  <si>
    <t>Leucine-rich repeat (LRR) family protein [Source:UniProtKB/TrEMBL;Acc:Q9LXU5]</t>
  </si>
  <si>
    <t>AT1G71960</t>
  </si>
  <si>
    <t>ABCG25</t>
  </si>
  <si>
    <t>ABC transporter G family member 25 [Source:UniProtKB/Swiss-Prot;Acc:Q84TH5]</t>
  </si>
  <si>
    <t>AT2G15970</t>
  </si>
  <si>
    <t>COR413PM1</t>
  </si>
  <si>
    <t>WCOR413-like protein [Source:UniProtKB/TrEMBL;Acc:A0A178VY40]</t>
  </si>
  <si>
    <t>AT4G03940</t>
  </si>
  <si>
    <t>Putative uncharacterized protein AT4g03940 [Source:UniProtKB/TrEMBL;Acc:O81515]</t>
  </si>
  <si>
    <t>AT5G15950</t>
  </si>
  <si>
    <t>SAMDC2</t>
  </si>
  <si>
    <t>S-adenosylmethionine decarboxylase proenzyme 2 [Source:UniProtKB/Swiss-Prot;Acc:Q9S7T9]</t>
  </si>
  <si>
    <t>AT2G35940</t>
  </si>
  <si>
    <t>BLH1</t>
  </si>
  <si>
    <t>BEL1-like homeodomain protein 1 [Source:UniProtKB/Swiss-Prot;Acc:Q9SJ56]</t>
  </si>
  <si>
    <t>AT4G17550</t>
  </si>
  <si>
    <t>Putative glycerol-3-phosphate transporter 4 [Source:UniProtKB/Swiss-Prot;Acc:O23596]</t>
  </si>
  <si>
    <t>AT1G75030</t>
  </si>
  <si>
    <t>ATLP-3</t>
  </si>
  <si>
    <t>At1g75030 [Source:UniProtKB/TrEMBL;Acc:Q9C9P9]</t>
  </si>
  <si>
    <t>AT2G47440</t>
  </si>
  <si>
    <t>Putative uncharacterized protein At2g47440 [Source:UniProtKB/TrEMBL;Acc:O22266]</t>
  </si>
  <si>
    <t>AT2G39250</t>
  </si>
  <si>
    <t>SNZ</t>
  </si>
  <si>
    <t>AP2-like ethylene-responsive transcription factor SNZ [Source:UniProtKB/Swiss-Prot;Acc:Q6PV67]</t>
  </si>
  <si>
    <t>AT4G32790</t>
  </si>
  <si>
    <t>Exostosin family protein [Source:UniProtKB/TrEMBL;Acc:O65522]</t>
  </si>
  <si>
    <t>AT3G14990</t>
  </si>
  <si>
    <t>DJ1A</t>
  </si>
  <si>
    <t>Protein DJ-1 homolog A [Source:UniProtKB/Swiss-Prot;Acc:Q9FPF0]</t>
  </si>
  <si>
    <t>AT4G35590</t>
  </si>
  <si>
    <t>RKD5</t>
  </si>
  <si>
    <t>Protein RKD5 [Source:UniProtKB/Swiss-Prot;Acc:O81791]</t>
  </si>
  <si>
    <t>AT2G45080</t>
  </si>
  <si>
    <t>CYCU2-1</t>
  </si>
  <si>
    <t>Cycp3 [Source:UniProtKB/TrEMBL;Acc:A0A178VTM7]</t>
  </si>
  <si>
    <t>AT3G21510</t>
  </si>
  <si>
    <t>AHP1</t>
  </si>
  <si>
    <t>AHP1 [Source:UniProtKB/TrEMBL;Acc:A0A178V856]</t>
  </si>
  <si>
    <t>AT4G35985</t>
  </si>
  <si>
    <t>P85</t>
  </si>
  <si>
    <t>Senescence/dehydration-associated protein At4g35985, chloroplastic [Source:UniProtKB/Swiss-Prot;Acc:F4JNX2]</t>
  </si>
  <si>
    <t>AT5G25140</t>
  </si>
  <si>
    <t>CYP71B13</t>
  </si>
  <si>
    <t>Cytochrome P450 71B13 [Source:UniProtKB/Swiss-Prot;Acc:P58050]</t>
  </si>
  <si>
    <t>AT5G64870</t>
  </si>
  <si>
    <t>FLOT3</t>
  </si>
  <si>
    <t>Flotillin-like protein 3 [Source:UniProtKB/Swiss-Prot;Acc:Q9LV90]</t>
  </si>
  <si>
    <t>AT1G76380</t>
  </si>
  <si>
    <t>At1g76380 [Source:UniProtKB/TrEMBL;Acc:A4FVS4]</t>
  </si>
  <si>
    <t>AT1G55910</t>
  </si>
  <si>
    <t>ZIP11</t>
  </si>
  <si>
    <t>Zinc transporter 11 [Source:UniProtKB/Swiss-Prot;Acc:Q94EG9]</t>
  </si>
  <si>
    <t>AT2G17290</t>
  </si>
  <si>
    <t>CPK6</t>
  </si>
  <si>
    <t>Calcium-dependent protein kinase 6 [Source:UniProtKB/Swiss-Prot;Acc:Q38872]</t>
  </si>
  <si>
    <t>AT5G25610</t>
  </si>
  <si>
    <t>RD22</t>
  </si>
  <si>
    <t>BURP domain protein RD22 [Source:UniProtKB/Swiss-Prot;Acc:Q08298]</t>
  </si>
  <si>
    <t>AT1G34750</t>
  </si>
  <si>
    <t>Probable protein phosphatase 2C 10 [Source:UniProtKB/Swiss-Prot;Acc:Q9S9Z7]</t>
  </si>
  <si>
    <t>AT1G07720</t>
  </si>
  <si>
    <t>KCS3</t>
  </si>
  <si>
    <t>3-ketoacyl-CoA synthase 3 [Source:TAIR;Acc:AT1G07720]</t>
  </si>
  <si>
    <t>AT2G35710</t>
  </si>
  <si>
    <t>PGSIP8</t>
  </si>
  <si>
    <t>Putative glucuronosyltransferase PGSIP8 [Source:UniProtKB/Swiss-Prot;Acc:Q8VZP6]</t>
  </si>
  <si>
    <t>AT3G20510</t>
  </si>
  <si>
    <t>FAX6</t>
  </si>
  <si>
    <t>Protein FATTY ACID EXPORT 6 [Source:UniProtKB/Swiss-Prot;Acc:Q9LJU6]</t>
  </si>
  <si>
    <t>AT1G51660</t>
  </si>
  <si>
    <t>MKK4</t>
  </si>
  <si>
    <t>MKK4 [Source:UniProtKB/TrEMBL;Acc:A0A178WCC0]</t>
  </si>
  <si>
    <t>AT5G37300</t>
  </si>
  <si>
    <t>WSD1</t>
  </si>
  <si>
    <t>O-acyltransferase (WSD1-like) family protein [Source:TAIR;Acc:AT5G37300]</t>
  </si>
  <si>
    <t>AT2G28550</t>
  </si>
  <si>
    <t>RAP2.7</t>
  </si>
  <si>
    <t>Related to AP2.7 [Source:UniProtKB/TrEMBL;Acc:F4IIR3]</t>
  </si>
  <si>
    <t>AT4G27940</t>
  </si>
  <si>
    <t>MTM1</t>
  </si>
  <si>
    <t>Mitochondrial carrier protein MTM1 [Source:UniProtKB/Swiss-Prot;Acc:Q944H5]</t>
  </si>
  <si>
    <t>AT5G24120</t>
  </si>
  <si>
    <t>SIGE</t>
  </si>
  <si>
    <t>RNA polymerase sigma factor sigE, chloroplastic/mitochondrial [Source:UniProtKB/Swiss-Prot;Acc:Q9ZNX9]</t>
  </si>
  <si>
    <t>AT5G11650</t>
  </si>
  <si>
    <t>Alpha/beta-Hydrolases superfamily protein [Source:UniProtKB/TrEMBL;Acc:Q9LYG5]</t>
  </si>
  <si>
    <t>AT4G00955</t>
  </si>
  <si>
    <t>FUNCTIONS IN: molecular_function unknown; INVOLVED IN: biological_process unknown; LOCATED IN: endomembrane system; EXPRESSED IN: 14 plant structures; EXPRESSED DURING: 9 growth stages; CONTAINS InterPro DOMAIN/s: EGF-like (InterPro:IPR006210); BEST /.../dopsis thaliana protein match is: Protein kinase superfamily protein (TAIR:AT2G23450.1); Has 94 Blast hits to 88 proteins in 13 species: Archae - 0; Bacteria - 0; Metazoa - 10; Fungi - 0; Plants - 84; Viruses - 0; Other Eukaryotes - 0 (source: NCBI BLink). [Source:TAIR;Acc:AT4G00955]</t>
  </si>
  <si>
    <t>AT4G24220</t>
  </si>
  <si>
    <t>VEP1</t>
  </si>
  <si>
    <t>3-oxo-Delta(4,5)-steroid 5-beta-reductase [Source:UniProtKB/Swiss-Prot;Acc:Q9STX2]</t>
  </si>
  <si>
    <t>AT2G35550</t>
  </si>
  <si>
    <t>BPC7</t>
  </si>
  <si>
    <t>BPC7 [Source:UniProtKB/TrEMBL;Acc:A0A178W000]</t>
  </si>
  <si>
    <t>AT5G50670</t>
  </si>
  <si>
    <t>SPL13A</t>
  </si>
  <si>
    <t>Squamosa promoter-binding-like protein 13B [Source:UniProtKB/Swiss-Prot;Acc:P0DI11]</t>
  </si>
  <si>
    <t>AT1G17860</t>
  </si>
  <si>
    <t>KTI2</t>
  </si>
  <si>
    <t>Kunitz trypsin inhibitor 2 [Source:UniProtKB/Swiss-Prot;Acc:Q9LMU2]</t>
  </si>
  <si>
    <t>AT5G55380</t>
  </si>
  <si>
    <t>AT1</t>
  </si>
  <si>
    <t>Probable long-chain-alcohol O-fatty-acyltransferase 1 [Source:UniProtKB/Swiss-Prot;Acc:Q9FJ72]</t>
  </si>
  <si>
    <t>AT1G21540</t>
  </si>
  <si>
    <t>AEE9</t>
  </si>
  <si>
    <t>Probable acyl-activating enzyme 9 [Source:UniProtKB/Swiss-Prot;Acc:Q9LPK6]</t>
  </si>
  <si>
    <t>AT3G14870</t>
  </si>
  <si>
    <t>AT3G14870 protein [Source:UniProtKB/TrEMBL;Acc:Q9LKB7]</t>
  </si>
  <si>
    <t>AT3G27960</t>
  </si>
  <si>
    <t>KLCR2</t>
  </si>
  <si>
    <t>Protein KINESIN LIGHT CHAIN-RELATED 2 [Source:UniProtKB/Swiss-Prot;Acc:Q9LII8]</t>
  </si>
  <si>
    <t>AT2G39350</t>
  </si>
  <si>
    <t>ABCG1</t>
  </si>
  <si>
    <t>ABC transporter G family member 1 [Source:UniProtKB/Swiss-Prot;Acc:O80946]</t>
  </si>
  <si>
    <t>AT5G65390</t>
  </si>
  <si>
    <t>AGP7</t>
  </si>
  <si>
    <t>Classical arabinogalactan protein 7 [Source:UniProtKB/Swiss-Prot;Acc:Q8LG54]</t>
  </si>
  <si>
    <t>AT3G12920</t>
  </si>
  <si>
    <t>BRG3</t>
  </si>
  <si>
    <t>Probable BOI-related E3 ubiquitin-protein ligase 3 [Source:UniProtKB/Swiss-Prot;Acc:Q9LDD1]</t>
  </si>
  <si>
    <t>AT4G22820</t>
  </si>
  <si>
    <t>SAP9</t>
  </si>
  <si>
    <t>Zinc finger A20 and AN1 domain-containing stress-associated protein 9 [Source:UniProtKB/Swiss-Prot;Acc:O49663]</t>
  </si>
  <si>
    <t>AT5G20670</t>
  </si>
  <si>
    <t>At5g20670 [Source:UniProtKB/TrEMBL;Acc:A6QR87]</t>
  </si>
  <si>
    <t>AT1G10560</t>
  </si>
  <si>
    <t>PUB18</t>
  </si>
  <si>
    <t>U-box domain-containing protein 18 [Source:UniProtKB/Swiss-Prot;Acc:Q9XIJ5]</t>
  </si>
  <si>
    <t>AT1G66400</t>
  </si>
  <si>
    <t>CML23</t>
  </si>
  <si>
    <t>Probable calcium-binding protein CML23 [Source:UniProtKB/Swiss-Prot;Acc:Q9C8Y1]</t>
  </si>
  <si>
    <t>AT5G43620</t>
  </si>
  <si>
    <t>PCFS5</t>
  </si>
  <si>
    <t>Polyadenylation and cleavage factor homolog 5 [Source:UniProtKB/Swiss-Prot;Acc:Q9FIX8]</t>
  </si>
  <si>
    <t>AT5G01640</t>
  </si>
  <si>
    <t>PRA1B5</t>
  </si>
  <si>
    <t>PRA1 family protein [Source:UniProtKB/TrEMBL;Acc:A0A178UH31]</t>
  </si>
  <si>
    <t>AT5G14570</t>
  </si>
  <si>
    <t>NRT2.7</t>
  </si>
  <si>
    <t>NRT2.7 [Source:UniProtKB/TrEMBL;Acc:A0A178UKX9]</t>
  </si>
  <si>
    <t>AT1G65490</t>
  </si>
  <si>
    <t>unknown protein; FUNCTIONS IN: molecular_function unknown; INVOLVED IN: biological_process unknown; LOCATED IN: endomembrane system; EXPRESSED IN: 22 plant structures; EXPRESSED DURING: 13 growth stages; BEST Arabidopsis thaliana protein match is: u /.../ protein (TAIR:AT1G65486.1); Has 23 Blast hits to 23 proteins in 2 species: Archae - 0; Bacteria - 0; Metazoa - 0; Fungi - 0; Plants - 23; Viruses - 0; Other Eukaryotes - 0 (source: NCBI BLink). [Source:TAIR;Acc:AT1G65490]</t>
  </si>
  <si>
    <t>AT3G51090</t>
  </si>
  <si>
    <t>Coiled-coil 90B-like protein (DUF1640) [Source:UniProtKB/TrEMBL;Acc:Q94F04]</t>
  </si>
  <si>
    <t>AT1G01420</t>
  </si>
  <si>
    <t>UGT72B3</t>
  </si>
  <si>
    <t>UDP-glucosyl transferase 72B3 [Source:TAIR;Acc:AT1G01420]</t>
  </si>
  <si>
    <t>AT5G42760</t>
  </si>
  <si>
    <t>Leucine carboxyl methyltransferase [Source:UniProtKB/TrEMBL;Acc:F4K328]</t>
  </si>
  <si>
    <t>AT3G12910</t>
  </si>
  <si>
    <t>NAC (No Apical Meristem) domain transcriptional regulator superfamily protein [Source:UniProtKB/TrEMBL;Acc:Q9LSI4]</t>
  </si>
  <si>
    <t>AT5G57220</t>
  </si>
  <si>
    <t>CYP81F2</t>
  </si>
  <si>
    <t>Cytochrome P450 81F2 [Source:UniProtKB/Swiss-Prot;Acc:Q9LVD6]</t>
  </si>
  <si>
    <t>AT4G29570</t>
  </si>
  <si>
    <t>CDA8</t>
  </si>
  <si>
    <t>Cytidine deaminase 8 [Source:UniProtKB/Swiss-Prot;Acc:Q9XEX4]</t>
  </si>
  <si>
    <t>AT4G18422</t>
  </si>
  <si>
    <t>unknown protein; FUNCTIONS IN: molecular_function unknown; INVOLVED IN: biological_process unknown; LOCATED IN: cellular_component unknown; Has 0 Blast hits to 0 proteins in 0 species (source: NCBI BLink). [Source:TAIR;Acc:AT4G18422]</t>
  </si>
  <si>
    <t>AT2G20880</t>
  </si>
  <si>
    <t>ERF053</t>
  </si>
  <si>
    <t>Ethylene-responsive transcription factor ERF053 [Source:UniProtKB/Swiss-Prot;Acc:Q9SKT1]</t>
  </si>
  <si>
    <t>AT5G43890</t>
  </si>
  <si>
    <t>YUC5</t>
  </si>
  <si>
    <t>Flavin-containing monooxygenase [Source:UniProtKB/TrEMBL;Acc:A0A178UK83]</t>
  </si>
  <si>
    <t>AT1G21910</t>
  </si>
  <si>
    <t>ERF012</t>
  </si>
  <si>
    <t>DREB26 [Source:UniProtKB/TrEMBL;Acc:A0A178W3Q9]</t>
  </si>
  <si>
    <t>AT5G67450</t>
  </si>
  <si>
    <t>AZF1</t>
  </si>
  <si>
    <t>ZF1 [Source:UniProtKB/TrEMBL;Acc:A0A178UTI6]</t>
  </si>
  <si>
    <t>AT2G41640</t>
  </si>
  <si>
    <t>At2g41640/T32G6.16 [Source:UniProtKB/TrEMBL;Acc:O22225]</t>
  </si>
  <si>
    <t>AT3G23230</t>
  </si>
  <si>
    <t>ERF098</t>
  </si>
  <si>
    <t>Ethylene-responsive transcription factor ERF098 [Source:UniProtKB/Swiss-Prot;Acc:Q9LTC5]</t>
  </si>
  <si>
    <t>AT3G59350</t>
  </si>
  <si>
    <t>Protein kinase superfamily protein [Source:UniProtKB/TrEMBL;Acc:A0A1I9LM53]</t>
  </si>
  <si>
    <t>AT4G22620</t>
  </si>
  <si>
    <t>Auxin-responsive family protein [Source:UniProtKB/TrEMBL;Acc:O49643]</t>
  </si>
  <si>
    <t>AT5G24030</t>
  </si>
  <si>
    <t>SLAH3</t>
  </si>
  <si>
    <t>S-type anion channel SLAH3 [Source:UniProtKB/Swiss-Prot;Acc:Q9FLV9]</t>
  </si>
  <si>
    <t>AT1G21110</t>
  </si>
  <si>
    <t>IGMT3</t>
  </si>
  <si>
    <t>Indole glucosinolate O-methyltransferase 3 [Source:UniProtKB/Swiss-Prot;Acc:Q9LPU6]</t>
  </si>
  <si>
    <t>AT4G15680</t>
  </si>
  <si>
    <t>GRXS4</t>
  </si>
  <si>
    <t>Monothiol glutaredoxin-S4 [Source:UniProtKB/Swiss-Prot;Acc:O23419]</t>
  </si>
  <si>
    <t>AT4G25490</t>
  </si>
  <si>
    <t>DREB1B</t>
  </si>
  <si>
    <t>DRE/CRT-binding factor 1 [Source:UniProtKB/TrEMBL;Acc:B6DTR3]</t>
  </si>
  <si>
    <t>AT5G09470</t>
  </si>
  <si>
    <t>PUMP6</t>
  </si>
  <si>
    <t>DIC3 [Source:UniProtKB/TrEMBL;Acc:A0A178UKG1]</t>
  </si>
  <si>
    <t>AT1G50040</t>
  </si>
  <si>
    <t>F2J10.8 protein [Source:UniProtKB/TrEMBL;Acc:Q9LPM5]</t>
  </si>
  <si>
    <t>AT3G45700</t>
  </si>
  <si>
    <t>NPF2.4</t>
  </si>
  <si>
    <t>Protein NRT1/ PTR FAMILY 2.4 [Source:UniProtKB/Swiss-Prot;Acc:Q9M173]</t>
  </si>
  <si>
    <t>AT1G63860</t>
  </si>
  <si>
    <t>Disease resistance protein (TIR-NBS-LRR class) family [Source:UniProtKB/TrEMBL;Acc:F4I3S8]</t>
  </si>
  <si>
    <t>AT4G28703</t>
  </si>
  <si>
    <t>Putative uncharacterized protein [Source:UniProtKB/TrEMBL;Acc:Q8LAH4]</t>
  </si>
  <si>
    <t>AT4G18010</t>
  </si>
  <si>
    <t>IP5P2</t>
  </si>
  <si>
    <t>Type I inositol polyphosphate 5-phosphatase 2 [Source:UniProtKB/Swiss-Prot;Acc:Q9FUR2]</t>
  </si>
  <si>
    <t>AT4G15670</t>
  </si>
  <si>
    <t>GRXS7</t>
  </si>
  <si>
    <t>Monothiol glutaredoxin-S7 [Source:UniProtKB/Swiss-Prot;Acc:Q6NLU2]</t>
  </si>
  <si>
    <t>AT1G56250</t>
  </si>
  <si>
    <t>VBF</t>
  </si>
  <si>
    <t>F-box protein VBF [Source:UniProtKB/Swiss-Prot;Acc:Q9C7K0]</t>
  </si>
  <si>
    <t>AT4G20835</t>
  </si>
  <si>
    <t>AT3G19680</t>
  </si>
  <si>
    <t>Putative uncharacterized protein At3g19680 [Source:UniProtKB/TrEMBL;Acc:Q9LJM6]</t>
  </si>
  <si>
    <t>AT1G63820</t>
  </si>
  <si>
    <t>CCT motif family protein [Source:UniProtKB/TrEMBL;Acc:Q67ZF8]</t>
  </si>
  <si>
    <t>AT5G28630</t>
  </si>
  <si>
    <t>Glycine-rich protein [Source:UniProtKB/TrEMBL;Acc:Q8VXY1]</t>
  </si>
  <si>
    <t>AT3G21070</t>
  </si>
  <si>
    <t>NADK1</t>
  </si>
  <si>
    <t>NAD kinase 1 [Source:UniProtKB/TrEMBL;Acc:A0A1I9LRY1]</t>
  </si>
  <si>
    <t>AT4G23180</t>
  </si>
  <si>
    <t>CRK10</t>
  </si>
  <si>
    <t>Cysteine-rich receptor-like protein kinase 10 [Source:UniProtKB/Swiss-Prot;Acc:Q8GYA4]</t>
  </si>
  <si>
    <t>AT1G02660</t>
  </si>
  <si>
    <t>Alpha/beta-Hydrolases superfamily protein [Source:UniProtKB/TrEMBL;Acc:F4HXL0]</t>
  </si>
  <si>
    <t>AT4G19520</t>
  </si>
  <si>
    <t>Disease resistance protein (TIR-NBS-LRR class) family [Source:UniProtKB/TrEMBL;Acc:F4JT82]</t>
  </si>
  <si>
    <t>AT1G08930</t>
  </si>
  <si>
    <t>ERD6</t>
  </si>
  <si>
    <t>ERD6 [Source:UniProtKB/TrEMBL;Acc:A0A178W9Q9]</t>
  </si>
  <si>
    <t>AT1G71530</t>
  </si>
  <si>
    <t>Protein kinase superfamily protein [Source:UniProtKB/TrEMBL;Acc:Q9C9I9]</t>
  </si>
  <si>
    <t>AT2G24610</t>
  </si>
  <si>
    <t>ATCNGC14</t>
  </si>
  <si>
    <t>cyclic nucleotide-gated channel 14 [Source:TAIR;Acc:AT2G24610]</t>
  </si>
  <si>
    <t>AT4G01870</t>
  </si>
  <si>
    <t>tolB protein-related [Source:TAIR;Acc:AT4G01870]</t>
  </si>
  <si>
    <t>AT1G72240</t>
  </si>
  <si>
    <t>Putative uncharacterized protein T9N14.5 [Source:UniProtKB/TrEMBL;Acc:Q9C7T1]</t>
  </si>
  <si>
    <t>AT1G78070</t>
  </si>
  <si>
    <t>At1g78070/F28K19_28 [Source:UniProtKB/TrEMBL;Acc:Q94JT6]</t>
  </si>
  <si>
    <t>AT5G09430</t>
  </si>
  <si>
    <t>Alpha/beta-Hydrolases superfamily protein [Source:UniProtKB/TrEMBL;Acc:Q4PSG2]</t>
  </si>
  <si>
    <t>AT1G57990</t>
  </si>
  <si>
    <t>PUP18</t>
  </si>
  <si>
    <t>PUP18 [Source:UniProtKB/TrEMBL;Acc:A0A178WC51]</t>
  </si>
  <si>
    <t>AT3G54810</t>
  </si>
  <si>
    <t>GATA8</t>
  </si>
  <si>
    <t>GATA transcription factor [Source:UniProtKB/TrEMBL;Acc:B9DHF1]</t>
  </si>
  <si>
    <t>AT5G03890</t>
  </si>
  <si>
    <t>Emb [Source:UniProtKB/TrEMBL;Acc:Q9LZC0]</t>
  </si>
  <si>
    <t>AT5G66640</t>
  </si>
  <si>
    <t>DAR3</t>
  </si>
  <si>
    <t>DA1-related protein 3 [Source:TAIR;Acc:AT5G66640]</t>
  </si>
  <si>
    <t>AT4G22780</t>
  </si>
  <si>
    <t>ACR7</t>
  </si>
  <si>
    <t>ACT domain-containing protein ACR7 [Source:UniProtKB/Swiss-Prot;Acc:Q8LJW1]</t>
  </si>
  <si>
    <t>AT5G44070</t>
  </si>
  <si>
    <t>PCS1</t>
  </si>
  <si>
    <t>PCS1 [Source:UniProtKB/TrEMBL;Acc:A0A178UMN4]</t>
  </si>
  <si>
    <t>AT4G36900</t>
  </si>
  <si>
    <t>RAP2-10</t>
  </si>
  <si>
    <t>Ethylene-responsive transcription factor RAP2-10 [Source:UniProtKB/Swiss-Prot;Acc:Q9SW63]</t>
  </si>
  <si>
    <t>AT1G56540</t>
  </si>
  <si>
    <t>Disease resistance protein (TIR-NBS-LRR class) family [Source:UniProtKB/TrEMBL;Acc:Q9FXA6]</t>
  </si>
  <si>
    <t>AT3G57530</t>
  </si>
  <si>
    <t>CPK32</t>
  </si>
  <si>
    <t>Calcium-dependent protein kinase 32 [Source:UniProtKB/Swiss-Prot;Acc:Q6NLQ6]</t>
  </si>
  <si>
    <t>AT3G50950</t>
  </si>
  <si>
    <t>RPP13L4</t>
  </si>
  <si>
    <t>Disease resistance RPP13-like protein 4 [Source:UniProtKB/Swiss-Prot;Acc:Q38834]</t>
  </si>
  <si>
    <t>AT5G22690</t>
  </si>
  <si>
    <t>Disease resistance protein (TIR-NBS-LRR class) family [Source:TAIR;Acc:AT5G22690]</t>
  </si>
  <si>
    <t>AT3G50060</t>
  </si>
  <si>
    <t>MYB77</t>
  </si>
  <si>
    <t>AT3g50060/F3A4_140 [Source:UniProtKB/TrEMBL;Acc:Q9SN12]</t>
  </si>
  <si>
    <t>AT3G11820</t>
  </si>
  <si>
    <t>SYP121</t>
  </si>
  <si>
    <t>SYR1 [Source:UniProtKB/TrEMBL;Acc:A0A178VIM4]</t>
  </si>
  <si>
    <t>AT3G20600</t>
  </si>
  <si>
    <t>NDR1</t>
  </si>
  <si>
    <t>Protein NDR1 [Source:UniProtKB/Swiss-Prot;Acc:O48915]</t>
  </si>
  <si>
    <t>AT1G69900</t>
  </si>
  <si>
    <t>Actin cross-linking protein [Source:UniProtKB/TrEMBL;Acc:Q4PSX0]</t>
  </si>
  <si>
    <t>AT1G69430</t>
  </si>
  <si>
    <t>Putative uncharacterized protein [Source:UniProtKB/TrEMBL;Acc:Q9C794]</t>
  </si>
  <si>
    <t>AT4G25470</t>
  </si>
  <si>
    <t>DREB1C</t>
  </si>
  <si>
    <t>C-repeat binding factor 2 [Source:UniProtKB/TrEMBL;Acc:B2BIW9]</t>
  </si>
  <si>
    <t>AT3G05660</t>
  </si>
  <si>
    <t>AtRLP33</t>
  </si>
  <si>
    <t>Receptor like protein 33 [Source:UniProtKB/TrEMBL;Acc:F4J8G2]</t>
  </si>
  <si>
    <t>AT2G01300</t>
  </si>
  <si>
    <t>Mediator of RNA polymerase II transcription subunit [Source:UniProtKB/TrEMBL;Acc:Q9ZU37]</t>
  </si>
  <si>
    <t>AT1G71697</t>
  </si>
  <si>
    <t>CK1</t>
  </si>
  <si>
    <t>Probable choline kinase 1 [Source:UniProtKB/Swiss-Prot;Acc:Q9M9H6]</t>
  </si>
  <si>
    <t>AT5G66070</t>
  </si>
  <si>
    <t>RING/U-box superfamily protein [Source:UniProtKB/TrEMBL;Acc:F4JZ26]</t>
  </si>
  <si>
    <t>AT1G44830</t>
  </si>
  <si>
    <t>ERF014</t>
  </si>
  <si>
    <t>Ethylene-responsive transcription factor ERF014 [Source:UniProtKB/Swiss-Prot;Acc:Q9LPE8]</t>
  </si>
  <si>
    <t>AT5G37440</t>
  </si>
  <si>
    <t>At5g37440 [Source:UniProtKB/TrEMBL;Acc:Q9FG44]</t>
  </si>
  <si>
    <t>AT3G13600</t>
  </si>
  <si>
    <t>IQM2</t>
  </si>
  <si>
    <t>Calmodulin-binding family protein [Source:UniProtKB/TrEMBL;Acc:A0A178VF87]</t>
  </si>
  <si>
    <t>AT1G07000</t>
  </si>
  <si>
    <t>ATEXO70B2</t>
  </si>
  <si>
    <t>EXO70B2 [Source:UniProtKB/TrEMBL;Acc:A0A178WCB5]</t>
  </si>
  <si>
    <t>AT3G45960</t>
  </si>
  <si>
    <t>EXLA3</t>
  </si>
  <si>
    <t>Expansin-like A3 [Source:UniProtKB/Swiss-Prot;Acc:Q9LZT5]</t>
  </si>
  <si>
    <t>AT3G52520</t>
  </si>
  <si>
    <t>At3g52520 [Source:UniProtKB/TrEMBL;Acc:Q9SVD3]</t>
  </si>
  <si>
    <t>AT4G08850</t>
  </si>
  <si>
    <t>MIK2</t>
  </si>
  <si>
    <t>MDIS1-interacting receptor like kinase 2 [Source:UniProtKB/Swiss-Prot;Acc:Q8VZG8]</t>
  </si>
  <si>
    <t>AT2G29740</t>
  </si>
  <si>
    <t>UGT71C2</t>
  </si>
  <si>
    <t>Glycosyltransferase (Fragment) [Source:UniProtKB/TrEMBL;Acc:W8Q3E5]</t>
  </si>
  <si>
    <t>AT4G01250</t>
  </si>
  <si>
    <t>WRKY22</t>
  </si>
  <si>
    <t>WRKY transcription factor 22 [Source:UniProtKB/Swiss-Prot;Acc:O04609]</t>
  </si>
  <si>
    <t>AT2G23100</t>
  </si>
  <si>
    <t>Cysteine/Histidine-rich C1 domain family protein [Source:UniProtKB/TrEMBL;Acc:F4ILF9]</t>
  </si>
  <si>
    <t>AT2G17230</t>
  </si>
  <si>
    <t>EXL5</t>
  </si>
  <si>
    <t>Protein EXORDIUM-like 5 [Source:UniProtKB/Swiss-Prot;Acc:Q9SII5]</t>
  </si>
  <si>
    <t>AT4G34390</t>
  </si>
  <si>
    <t>XLG2</t>
  </si>
  <si>
    <t>XLG2 [Source:UniProtKB/TrEMBL;Acc:A0A178V358]</t>
  </si>
  <si>
    <t>AT3G02140</t>
  </si>
  <si>
    <t>AFP4</t>
  </si>
  <si>
    <t>TMAC2 [Source:UniProtKB/TrEMBL;Acc:A0A178VMX2]</t>
  </si>
  <si>
    <t>AT3G25600</t>
  </si>
  <si>
    <t>CML16</t>
  </si>
  <si>
    <t>Probable calcium-binding protein CML16 [Source:UniProtKB/Swiss-Prot;Acc:Q9LI84]</t>
  </si>
  <si>
    <t>AT3G15200</t>
  </si>
  <si>
    <t>Putative pentatricopeptide repeat-containing protein At3g15200 [Source:UniProtKB/Swiss-Prot;Acc:Q9LIL5]</t>
  </si>
  <si>
    <t>AT4G30090</t>
  </si>
  <si>
    <t>Golgin family A protein [Source:UniProtKB/TrEMBL;Acc:F4JPI4]</t>
  </si>
  <si>
    <t>AT4G13340</t>
  </si>
  <si>
    <t>LRX3</t>
  </si>
  <si>
    <t>Leucine-rich repeat extensin-like protein 3 [Source:UniProtKB/Swiss-Prot;Acc:Q9T0K5]</t>
  </si>
  <si>
    <t>AT5G60270</t>
  </si>
  <si>
    <t>LECRK17</t>
  </si>
  <si>
    <t>L-type lectin-domain containing receptor kinase I.7 [Source:UniProtKB/Swiss-Prot;Acc:Q9LSS0]</t>
  </si>
  <si>
    <t>AT3G09032</t>
  </si>
  <si>
    <t>At3g09032 [Source:UniProtKB/TrEMBL;Acc:Q6ID69]</t>
  </si>
  <si>
    <t>AT1G03220</t>
  </si>
  <si>
    <t>Eukaryotic aspartyl protease family protein [Source:UniProtKB/TrEMBL;Acc:Q9ZVS4]</t>
  </si>
  <si>
    <t>AT3G24520</t>
  </si>
  <si>
    <t>HSFC1</t>
  </si>
  <si>
    <t>Heat stress transcription factor C-1 [Source:UniProtKB/Swiss-Prot;Acc:Q9LV52]</t>
  </si>
  <si>
    <t>AT2G01180</t>
  </si>
  <si>
    <t>ATPAP1</t>
  </si>
  <si>
    <t>phosphatidic acid phosphatase 1 [Source:TAIR;Acc:AT2G01180]</t>
  </si>
  <si>
    <t>AT1G05020</t>
  </si>
  <si>
    <t>AP180</t>
  </si>
  <si>
    <t>Clathrin coat assembly protein AP180 [Source:UniProtKB/Swiss-Prot;Acc:Q9ZVN6]</t>
  </si>
  <si>
    <t>AT2G46370</t>
  </si>
  <si>
    <t>JAR1</t>
  </si>
  <si>
    <t>Auxin-responsive GH3 family protein [Source:UniProtKB/TrEMBL;Acc:F4II77]</t>
  </si>
  <si>
    <t>AT3G26980</t>
  </si>
  <si>
    <t>MUB4</t>
  </si>
  <si>
    <t>Membrane-anchored ubiquitin-fold protein [Source:UniProtKB/TrEMBL;Acc:A0A178VGS7]</t>
  </si>
  <si>
    <t>AT1G15900</t>
  </si>
  <si>
    <t>unknown protein; Has 19 Blast hits to 19 proteins in 10 species: Archae - 0; Bacteria - 2; Metazoa - 0; Fungi - 0; Plants - 15; Viruses - 0; Other Eukaryotes - 2 (source: NCBI BLink). [Source:TAIR;Acc:AT1G15900]</t>
  </si>
  <si>
    <t>AT4G38400</t>
  </si>
  <si>
    <t>EXLA2</t>
  </si>
  <si>
    <t>Expansin-like A2 [Source:UniProtKB/Swiss-Prot;Acc:Q9SVE5]</t>
  </si>
  <si>
    <t>AT5G24600</t>
  </si>
  <si>
    <t>At5g24600 [Source:UniProtKB/TrEMBL;Acc:Q9FLU4]</t>
  </si>
  <si>
    <t>AT4G33920</t>
  </si>
  <si>
    <t>Probable protein phosphatase 2C 63 [Source:UniProtKB/Swiss-Prot;Acc:O81760]</t>
  </si>
  <si>
    <t>AT3G10720</t>
  </si>
  <si>
    <t>PME25</t>
  </si>
  <si>
    <t>Probable pectinesterase/pectinesterase inhibitor 25 [Source:UniProtKB/Swiss-Prot;Acc:Q94CB1]</t>
  </si>
  <si>
    <t>AT1G63930</t>
  </si>
  <si>
    <t>ROH1</t>
  </si>
  <si>
    <t>At1g63930 [Source:UniProtKB/TrEMBL;Acc:Q9CAK4]</t>
  </si>
  <si>
    <t>AT3G05320</t>
  </si>
  <si>
    <t>OFUT23</t>
  </si>
  <si>
    <t>O-fucosyltransferase 23 [Source:UniProtKB/Swiss-Prot;Acc:Q9MA87]</t>
  </si>
  <si>
    <t>AT3G62720</t>
  </si>
  <si>
    <t>XXT1</t>
  </si>
  <si>
    <t>XXT1 [Source:UniProtKB/TrEMBL;Acc:A0A178VEJ0]</t>
  </si>
  <si>
    <t>AT1G29690</t>
  </si>
  <si>
    <t>CAD1</t>
  </si>
  <si>
    <t>MACPF domain-containing protein CAD1 [Source:UniProtKB/Swiss-Prot;Acc:Q9C7N2]</t>
  </si>
  <si>
    <t>AT4G30350</t>
  </si>
  <si>
    <t>SMXL2</t>
  </si>
  <si>
    <t>Protein SMAX1-LIKE 2 [Source:UniProtKB/Swiss-Prot;Acc:Q9M0C5]</t>
  </si>
  <si>
    <t>AT5G64310</t>
  </si>
  <si>
    <t>AGP1</t>
  </si>
  <si>
    <t>Classical arabinogalactan protein 1 [Source:UniProtKB/Swiss-Prot;Acc:Q8LCN5]</t>
  </si>
  <si>
    <t>AT1G20823</t>
  </si>
  <si>
    <t>ATL80</t>
  </si>
  <si>
    <t>RING-H2 finger protein ATL80 [Source:UniProtKB/Swiss-Prot;Acc:Q9LM69]</t>
  </si>
  <si>
    <t>AT1G24150</t>
  </si>
  <si>
    <t>ATFH4</t>
  </si>
  <si>
    <t>formin homologue 4 [Source:TAIR;Acc:AT1G24150]</t>
  </si>
  <si>
    <t>AT3G56880</t>
  </si>
  <si>
    <t>Putative uncharacterized protein At3g56880 [Source:UniProtKB/TrEMBL;Acc:Q9LES0]</t>
  </si>
  <si>
    <t>AT1G18390</t>
  </si>
  <si>
    <t>Protein kinase superfamily protein [Source:TAIR;Acc:AT1G18390]</t>
  </si>
  <si>
    <t>AT4G37370</t>
  </si>
  <si>
    <t>CYP81D8</t>
  </si>
  <si>
    <t>Cytochrome P450, family 81, subfamily D, polypeptide 8 [Source:UniProtKB/TrEMBL;Acc:Q9SZT7]</t>
  </si>
  <si>
    <t>AT5G05440</t>
  </si>
  <si>
    <t>PYL5</t>
  </si>
  <si>
    <t>Abscisic acid receptor PYL5 [Source:UniProtKB/Swiss-Prot;Acc:Q9FLB1]</t>
  </si>
  <si>
    <t>AT1G18570</t>
  </si>
  <si>
    <t>MYB51</t>
  </si>
  <si>
    <t>Transcription factor MYB51 [Source:UniProtKB/Swiss-Prot;Acc:O49782]</t>
  </si>
  <si>
    <t>AT2G38790</t>
  </si>
  <si>
    <t>Putative uncharacterized protein At2g38790 [Source:UniProtKB/TrEMBL;Acc:Q84JS8]</t>
  </si>
  <si>
    <t>AT2G41010</t>
  </si>
  <si>
    <t>CAMBP25</t>
  </si>
  <si>
    <t>Calmodulin-binding protein 25 [Source:UniProtKB/Swiss-Prot;Acc:O80683]</t>
  </si>
  <si>
    <t>AT1G18200</t>
  </si>
  <si>
    <t>RABA6B</t>
  </si>
  <si>
    <t>RABA6b [Source:UniProtKB/TrEMBL;Acc:A0A178WEX4]</t>
  </si>
  <si>
    <t>AT3G47570</t>
  </si>
  <si>
    <t>Probable LRR receptor-like serine/threonine-protein kinase At3g47570 [Source:UniProtKB/Swiss-Prot;Acc:C0LGP4]</t>
  </si>
  <si>
    <t>AT5G03720</t>
  </si>
  <si>
    <t>HSFA3</t>
  </si>
  <si>
    <t>HSFA3 [Source:UniProtKB/TrEMBL;Acc:A0A178UHR4]</t>
  </si>
  <si>
    <t>AT1G68350</t>
  </si>
  <si>
    <t>At1g68350 [Source:UniProtKB/TrEMBL;Acc:Q9C9H0]</t>
  </si>
  <si>
    <t>AT1G50740</t>
  </si>
  <si>
    <t>FAX5</t>
  </si>
  <si>
    <t>Protein FATTY ACID EXPORT 5 [Source:UniProtKB/Swiss-Prot;Acc:Q9C6T7]</t>
  </si>
  <si>
    <t>AT5G61900</t>
  </si>
  <si>
    <t>BON1</t>
  </si>
  <si>
    <t>Protein BONZAI 1 [Source:UniProtKB/Swiss-Prot;Acc:Q941L3]</t>
  </si>
  <si>
    <t>AT1G56510</t>
  </si>
  <si>
    <t>ADR2</t>
  </si>
  <si>
    <t>Disease resistance protein ADR2 [Source:UniProtKB/Swiss-Prot;Acc:Q9C7X0]</t>
  </si>
  <si>
    <t>AT2G30250</t>
  </si>
  <si>
    <t>WRKY25</t>
  </si>
  <si>
    <t>Probable WRKY transcription factor 25 [Source:UniProtKB/Swiss-Prot;Acc:O22921]</t>
  </si>
  <si>
    <t>AT4G21440</t>
  </si>
  <si>
    <t>ATMYB102</t>
  </si>
  <si>
    <t>Transcription factor MYB102 [Source:UniProtKB/Swiss-Prot;Acc:Q9LDR8]</t>
  </si>
  <si>
    <t>AT1G61260</t>
  </si>
  <si>
    <t>Protein of unknown function (DUF761) [Source:TAIR;Acc:AT1G61260]</t>
  </si>
  <si>
    <t>AT4G35480</t>
  </si>
  <si>
    <t>ATL45</t>
  </si>
  <si>
    <t>RHA3B [Source:UniProtKB/TrEMBL;Acc:A0A178UXS9]</t>
  </si>
  <si>
    <t>AT3G16510</t>
  </si>
  <si>
    <t>At3g16510 [Source:UniProtKB/TrEMBL;Acc:Q9LK74]</t>
  </si>
  <si>
    <t>AT4G24160</t>
  </si>
  <si>
    <t>1-acylglycerol-3-phosphate O-acyltransferase [Source:UniProtKB/Swiss-Prot;Acc:O22975]</t>
  </si>
  <si>
    <t>AT3G22060</t>
  </si>
  <si>
    <t>CRRSP38</t>
  </si>
  <si>
    <t>Cysteine-rich repeat secretory protein 38 [Source:UniProtKB/Swiss-Prot;Acc:Q9LRJ9]</t>
  </si>
  <si>
    <t>AT5G07070</t>
  </si>
  <si>
    <t>CIPK2</t>
  </si>
  <si>
    <t>Non-specific serine/threonine protein kinase [Source:UniProtKB/TrEMBL;Acc:A0A178URC7]</t>
  </si>
  <si>
    <t>AT5G04480</t>
  </si>
  <si>
    <t>AT5g04480/T32M21_80 [Source:UniProtKB/TrEMBL;Acc:Q940Y7]</t>
  </si>
  <si>
    <t>AT4G39890</t>
  </si>
  <si>
    <t>RABH1C</t>
  </si>
  <si>
    <t>RABH1c [Source:UniProtKB/TrEMBL;Acc:A0A178V1R4]</t>
  </si>
  <si>
    <t>AT3G45640</t>
  </si>
  <si>
    <t>MPK3</t>
  </si>
  <si>
    <t>Mitogen-activated protein kinase [Source:UniProtKB/TrEMBL;Acc:Q0WVS7]</t>
  </si>
  <si>
    <t>AT4G15700</t>
  </si>
  <si>
    <t>GRXS3</t>
  </si>
  <si>
    <t>Monothiol glutaredoxin-S3 [Source:UniProtKB/Swiss-Prot;Acc:O23421]</t>
  </si>
  <si>
    <t>AT5G58120</t>
  </si>
  <si>
    <t>Disease resistance protein (TIR-NBS-LRR class) family [Source:UniProtKB/TrEMBL;Acc:Q9FGT2]</t>
  </si>
  <si>
    <t>AT1G65486</t>
  </si>
  <si>
    <t>unknown protein; FUNCTIONS IN: molecular_function unknown; INVOLVED IN: biological_process unknown; LOCATED IN: endomembrane system; BEST Arabidopsis thaliana protein match is: unknown protein (TAIR:AT1G65490.1); Has 30201 Blast hits to 17322 protei /.../780 species: Archae - 12; Bacteria - 1396; Metazoa - 17338; Fungi - 3422; Plants - 5037; Viruses - 0; Other Eukaryotes - 2996 (source: NCBI BLink). [Source:TAIR;Acc:AT1G65486]</t>
  </si>
  <si>
    <t>AT4G28490</t>
  </si>
  <si>
    <t>RLK5</t>
  </si>
  <si>
    <t>Receptor-like protein kinase 5 [Source:UniProtKB/Swiss-Prot;Acc:P47735]</t>
  </si>
  <si>
    <t>AT3G49530</t>
  </si>
  <si>
    <t>NAC062</t>
  </si>
  <si>
    <t>NAC domain-containing protein 62 [Source:UniProtKB/Swiss-Prot;Acc:Q9SCK6]</t>
  </si>
  <si>
    <t>AT1G63750</t>
  </si>
  <si>
    <t>Disease resistance protein (TIR-NBS-LRR class) family [Source:UniProtKB/TrEMBL;Acc:Q9CAE0]</t>
  </si>
  <si>
    <t>AT2G31010</t>
  </si>
  <si>
    <t>Protein kinase superfamily protein [Source:UniProtKB/TrEMBL;Acc:F4IPV6]</t>
  </si>
  <si>
    <t>AT3G55430</t>
  </si>
  <si>
    <t>Beta-1, 3-glucanase-like protein [Source:UniProtKB/TrEMBL;Acc:Q9M2T6]</t>
  </si>
  <si>
    <t>AT1G26380</t>
  </si>
  <si>
    <t>FOX1</t>
  </si>
  <si>
    <t>Berberine bridge enzyme-like 3 [Source:UniProtKB/Swiss-Prot;Acc:Q9FZC4]</t>
  </si>
  <si>
    <t>AT3G05490</t>
  </si>
  <si>
    <t>RALFL22</t>
  </si>
  <si>
    <t>RALFL22 [Source:UniProtKB/TrEMBL;Acc:A0A178VIZ8]</t>
  </si>
  <si>
    <t>AT4G09570</t>
  </si>
  <si>
    <t>CPK4</t>
  </si>
  <si>
    <t>Calcium-dependent protein kinase 4 [Source:UniProtKB/Swiss-Prot;Acc:Q38869]</t>
  </si>
  <si>
    <t>AT2G40000</t>
  </si>
  <si>
    <t>HSPRO2</t>
  </si>
  <si>
    <t>Nematode resistance protein-like HSPRO2 [Source:UniProtKB/Swiss-Prot;Acc:O04203]</t>
  </si>
  <si>
    <t>AT1G30250</t>
  </si>
  <si>
    <t>At1g30250 [Source:UniProtKB/TrEMBL;Acc:Q66GS7]</t>
  </si>
  <si>
    <t>AT2G32800</t>
  </si>
  <si>
    <t>LECRKS2</t>
  </si>
  <si>
    <t>Receptor like protein kinase S.2 [Source:UniProtKB/Swiss-Prot;Acc:O48837]</t>
  </si>
  <si>
    <t>AT4G26120</t>
  </si>
  <si>
    <t>Ankyrin repeat family protein / BTB/POZ domain-containing protein [Source:TAIR;Acc:AT4G26120]</t>
  </si>
  <si>
    <t>AT4G02200</t>
  </si>
  <si>
    <t>Drought-responsive family protein [Source:UniProtKB/TrEMBL;Acc:F4JH94]</t>
  </si>
  <si>
    <t>AT2G37940</t>
  </si>
  <si>
    <t>IPCS2</t>
  </si>
  <si>
    <t>ERH1 [Source:UniProtKB/TrEMBL;Acc:A0A178VV03]</t>
  </si>
  <si>
    <t>AT1G22190</t>
  </si>
  <si>
    <t>RAP2-13</t>
  </si>
  <si>
    <t>Ethylene-responsive transcription factor RAP2-13 [Source:UniProtKB/Swiss-Prot;Acc:Q9LM15]</t>
  </si>
  <si>
    <t>AT4G20780</t>
  </si>
  <si>
    <t>CML42</t>
  </si>
  <si>
    <t>Calcium-binding protein CML42 [Source:UniProtKB/Swiss-Prot;Acc:Q9SVG9]</t>
  </si>
  <si>
    <t>AT3G14590</t>
  </si>
  <si>
    <t>NTMC2TYPE6.2</t>
  </si>
  <si>
    <t>Calcium-dependent lipid-binding (CaLB domain) family protein [Source:UniProtKB/TrEMBL;Acc:B3H4I1]</t>
  </si>
  <si>
    <t>AT1G72060</t>
  </si>
  <si>
    <t>Putative uncharacterized protein At1g72060 [Source:UniProtKB/TrEMBL;Acc:Q9C7G9]</t>
  </si>
  <si>
    <t>AT1G14480</t>
  </si>
  <si>
    <t>Ankyrin repeat family protein [Source:UniProtKB/TrEMBL;Acc:Q9M9R5]</t>
  </si>
  <si>
    <t>AT2G29110</t>
  </si>
  <si>
    <t>ATGLR2.8</t>
  </si>
  <si>
    <t>Glutamate receptor [Source:UniProtKB/TrEMBL;Acc:A0A1P8B074]</t>
  </si>
  <si>
    <t>AT1G72416</t>
  </si>
  <si>
    <t>Chaperone DnaJ-domain superfamily protein [Source:UniProtKB/TrEMBL;Acc:B3H5X6]</t>
  </si>
  <si>
    <t>AT1G72910</t>
  </si>
  <si>
    <t>Similar to part of disease resistance protein [Source:UniProtKB/TrEMBL;Acc:Q9SSN5]</t>
  </si>
  <si>
    <t>AT5G39020</t>
  </si>
  <si>
    <t>Probable receptor-like protein kinase At5g39020 [Source:UniProtKB/Swiss-Prot;Acc:Q9FID6]</t>
  </si>
  <si>
    <t>AT2G18680</t>
  </si>
  <si>
    <t>unknown protein; FUNCTIONS IN: molecular_function unknown; INVOLVED IN: biological_process unknown; LOCATED IN: endomembrane system; EXPRESSED IN: male gametophyte, pollen tube; EXPRESSED DURING: L mature pollen stage, M germinated pollen stage; BES /.../idopsis thaliana protein match is: unknown protein (TAIR:AT2G18690.1); Has 30201 Blast hits to 17322 proteins in 780 species: Archae - 12; Bacteria - 1396; Metazoa - 17338; Fungi - 3422; Plants - 5037; Viruses - 0; Other Eukaryotes - 2996 (source: NCBI BLink). [Source:TAIR;Acc:AT2G18680]</t>
  </si>
  <si>
    <t>AT1G62420</t>
  </si>
  <si>
    <t>DUF506 family protein (DUF506) [Source:UniProtKB/TrEMBL;Acc:O48807]</t>
  </si>
  <si>
    <t>AT2G31865</t>
  </si>
  <si>
    <t>PARG2</t>
  </si>
  <si>
    <t>poly(ADP-ribose) glycohydrolase 2 [Source:TAIR;Acc:AT2G31865]</t>
  </si>
  <si>
    <t>AT2G40230</t>
  </si>
  <si>
    <t>HXXXD-type acyl-transferase family protein [Source:UniProtKB/TrEMBL;Acc:Q9XEF2]</t>
  </si>
  <si>
    <t>AT3G52430</t>
  </si>
  <si>
    <t>PAD4</t>
  </si>
  <si>
    <t>Lipase-like PAD4 [Source:UniProtKB/Swiss-Prot;Acc:Q9S745]</t>
  </si>
  <si>
    <t>AT1G42990</t>
  </si>
  <si>
    <t>BZIP60</t>
  </si>
  <si>
    <t>bZIP transcription factor 60 [Source:UniProtKB/Swiss-Prot;Acc:Q9C7S0]</t>
  </si>
  <si>
    <t>AT2G23690</t>
  </si>
  <si>
    <t>HTH-type transcriptional regulator [Source:UniProtKB/TrEMBL;Acc:Q680G2]</t>
  </si>
  <si>
    <t>AT2G03240</t>
  </si>
  <si>
    <t>PHO1-H5</t>
  </si>
  <si>
    <t>Phosphate transporter PHO1 homolog 5 [Source:UniProtKB/Swiss-Prot;Acc:Q6R8G5]</t>
  </si>
  <si>
    <t>AT1G01120</t>
  </si>
  <si>
    <t>KCS1</t>
  </si>
  <si>
    <t>3-ketoacyl-CoA synthase [Source:UniProtKB/TrEMBL;Acc:A0A178W124]</t>
  </si>
  <si>
    <t>AT3G05800</t>
  </si>
  <si>
    <t>BHLH150</t>
  </si>
  <si>
    <t>AIF1 [Source:UniProtKB/TrEMBL;Acc:A0A178V9X2]</t>
  </si>
  <si>
    <t>AT5G05190</t>
  </si>
  <si>
    <t>EDR4</t>
  </si>
  <si>
    <t>Protein ENHANCED DISEASE RESISTANCE 4 [Source:UniProtKB/Swiss-Prot;Acc:Q9FHK4]</t>
  </si>
  <si>
    <t>AT2G47060</t>
  </si>
  <si>
    <t>Protein kinase superfamily protein [Source:TAIR;Acc:AT2G47060]</t>
  </si>
  <si>
    <t>AT3G05650</t>
  </si>
  <si>
    <t>AtRLP32</t>
  </si>
  <si>
    <t>Putative disease resistance protein [Source:UniProtKB/TrEMBL;Acc:Q9M9X0]</t>
  </si>
  <si>
    <t>AT3G44400</t>
  </si>
  <si>
    <t>Disease resistance protein (TIR-NBS-LRR class) family [Source:UniProtKB/TrEMBL;Acc:Q9M285]</t>
  </si>
  <si>
    <t>AT1G64760</t>
  </si>
  <si>
    <t>Glucan endo-1,3-beta-glucosidase 8 [Source:UniProtKB/Swiss-Prot;Acc:Q6NKW9]</t>
  </si>
  <si>
    <t>AT4G39580</t>
  </si>
  <si>
    <t>F-box/kelch-repeat protein At4g39580 [Source:UniProtKB/Swiss-Prot;Acc:Q9SVA0]</t>
  </si>
  <si>
    <t>AT3G03020</t>
  </si>
  <si>
    <t>AT3G03020 protein [Source:UniProtKB/TrEMBL;Acc:Q8GUN0]</t>
  </si>
  <si>
    <t>AT3G50650</t>
  </si>
  <si>
    <t>SCL7</t>
  </si>
  <si>
    <t>Putative uncharacterized protein At3g50650 (Fragment) [Source:UniProtKB/TrEMBL;Acc:C0SVE0]</t>
  </si>
  <si>
    <t>AT5G45750</t>
  </si>
  <si>
    <t>RABA1C</t>
  </si>
  <si>
    <t>RABA1c [Source:UniProtKB/TrEMBL;Acc:A0A178UDB2]</t>
  </si>
  <si>
    <t>AT3G48090</t>
  </si>
  <si>
    <t>EDS1</t>
  </si>
  <si>
    <t>Protein EDS1 [Source:UniProtKB/Swiss-Prot;Acc:Q9SU72]</t>
  </si>
  <si>
    <t>AT1G22510</t>
  </si>
  <si>
    <t>E3 ubiquitin-protein ligase RNF170-like protein (DUF 1232) [Source:UniProtKB/TrEMBL;Acc:F4I1E4]</t>
  </si>
  <si>
    <t>AT4G23610</t>
  </si>
  <si>
    <t>AT4g23610/F9D16_80 [Source:UniProtKB/TrEMBL;Acc:Q9SUR5]</t>
  </si>
  <si>
    <t>AT4G30600</t>
  </si>
  <si>
    <t>AT4g30600/F17I23_60 [Source:UniProtKB/TrEMBL;Acc:Q9M0A0]</t>
  </si>
  <si>
    <t>AT1G30757</t>
  </si>
  <si>
    <t>Putative uncharacterized protein [Source:UniProtKB/TrEMBL;Acc:Q8LGA4]</t>
  </si>
  <si>
    <t>AT1G62300</t>
  </si>
  <si>
    <t>WRKY6</t>
  </si>
  <si>
    <t>Putative uncharacterized protein At1g62300 (Fragment) [Source:UniProtKB/TrEMBL;Acc:C0SV11]</t>
  </si>
  <si>
    <t>AT1G15190</t>
  </si>
  <si>
    <t>FLA19</t>
  </si>
  <si>
    <t>Fasciclin-like arabinogalactan protein 19 [Source:UniProtKB/Swiss-Prot;Acc:Q5Q0H2]</t>
  </si>
  <si>
    <t>AT1G09070</t>
  </si>
  <si>
    <t>SRC2</t>
  </si>
  <si>
    <t>Protein SRC2 homolog [Source:UniProtKB/Swiss-Prot;Acc:O04023]</t>
  </si>
  <si>
    <t>AT1G53430</t>
  </si>
  <si>
    <t>Probable LRR receptor-like serine/threonine-protein kinase At1g53430 [Source:UniProtKB/Swiss-Prot;Acc:C0LGG8]</t>
  </si>
  <si>
    <t>AT1G76970</t>
  </si>
  <si>
    <t>TOL4</t>
  </si>
  <si>
    <t>TOM1-like protein 4 [Source:UniProtKB/Swiss-Prot;Acc:Q6NQK0]</t>
  </si>
  <si>
    <t>AT5G24590</t>
  </si>
  <si>
    <t>NAC091</t>
  </si>
  <si>
    <t>NAC domain-containing protein 91 [Source:UniProtKB/Swiss-Prot;Acc:Q9LKG8]</t>
  </si>
  <si>
    <t>AT2G44490</t>
  </si>
  <si>
    <t>BGLU26</t>
  </si>
  <si>
    <t>Beta-glucosidase 26, peroxisomal [Source:UniProtKB/Swiss-Prot;Acc:O64883]</t>
  </si>
  <si>
    <t>AT4G18205</t>
  </si>
  <si>
    <t>PUP22</t>
  </si>
  <si>
    <t>Probable purine permease 22 [Source:UniProtKB/Swiss-Prot;Acc:Q8RY74]</t>
  </si>
  <si>
    <t>AT5G62865</t>
  </si>
  <si>
    <t>Putative uncharacterized protein [Source:UniProtKB/TrEMBL;Acc:Q9FM08]</t>
  </si>
  <si>
    <t>AT3G28200</t>
  </si>
  <si>
    <t>PER31</t>
  </si>
  <si>
    <t>Peroxidase 31 [Source:UniProtKB/Swiss-Prot;Acc:Q9LHA7]</t>
  </si>
  <si>
    <t>AT1G33600</t>
  </si>
  <si>
    <t>Leucine-rich repeat (LRR) family protein [Source:UniProtKB/TrEMBL;Acc:Q9FW48]</t>
  </si>
  <si>
    <t>AT3G25730</t>
  </si>
  <si>
    <t>ARF14</t>
  </si>
  <si>
    <t>AP2/ERF and B3 domain-containing transcription factor ARF14 [Source:UniProtKB/Swiss-Prot;Acc:Q9LS06]</t>
  </si>
  <si>
    <t>AT4G11330</t>
  </si>
  <si>
    <t>MPK5</t>
  </si>
  <si>
    <t>Mitogen-activated protein kinase 5 [Source:UniProtKB/Swiss-Prot;Acc:Q39025]</t>
  </si>
  <si>
    <t>AT1G09940</t>
  </si>
  <si>
    <t>HEMA2</t>
  </si>
  <si>
    <t>Glutamyl-tRNA reductase 2, chloroplastic [Source:UniProtKB/Swiss-Prot;Acc:P49294]</t>
  </si>
  <si>
    <t>AT4G37240</t>
  </si>
  <si>
    <t>HTH-type transcriptional regulator [Source:UniProtKB/TrEMBL;Acc:Q8LE56]</t>
  </si>
  <si>
    <t>AT1G74330</t>
  </si>
  <si>
    <t>Protein kinase superfamily protein [Source:UniProtKB/TrEMBL;Acc:F4HTX0]</t>
  </si>
  <si>
    <t>AT1G30640</t>
  </si>
  <si>
    <t>Protein kinase family protein [Source:UniProtKB/TrEMBL;Acc:F4I6E4]</t>
  </si>
  <si>
    <t>AT1G65510</t>
  </si>
  <si>
    <t>unknown protein; FUNCTIONS IN: molecular_function unknown; INVOLVED IN: N-terminal protein myristoylation; LOCATED IN: endomembrane system; EXPRESSED IN: 9 plant structures; EXPRESSED DURING: LP.06 six leaves visible, LP.04 four leaves visible, 4 an /.../, petal differentiation and expansion stage, LP.08 eight leaves visible; BEST Arabidopsis thaliana protein match is: unknown protein (TAIR:AT1G65486.1); Has 22 Blast hits to 22 proteins in 2 species: Archae - 0; Bacteria - 0; Metazoa - 0; Fungi - 0; Plants - 22; Viruses - 0; Other Eukaryotes - 0 (source: NCBI BLink). [Source:TAIR;Acc:AT1G65510]</t>
  </si>
  <si>
    <t>AT3G47090</t>
  </si>
  <si>
    <t>Leucine-rich repeat protein kinase family protein [Source:UniProtKB/TrEMBL;Acc:Q9SD64]</t>
  </si>
  <si>
    <t>AT1G11050</t>
  </si>
  <si>
    <t>Probable receptor-like protein kinase At1g11050 [Source:UniProtKB/Swiss-Prot;Acc:O04086]</t>
  </si>
  <si>
    <t>AT3G47080</t>
  </si>
  <si>
    <t>Putative uncharacterized protein At3g47080 [Source:UniProtKB/TrEMBL;Acc:Q9SD65]</t>
  </si>
  <si>
    <t>AT5G54860</t>
  </si>
  <si>
    <t>Probable folate-biopterin transporter 4 [Source:UniProtKB/Swiss-Prot;Acc:Q8RWQ5]</t>
  </si>
  <si>
    <t>AT3G46930</t>
  </si>
  <si>
    <t>Protein kinase superfamily protein [Source:UniProtKB/TrEMBL;Acc:A0A1I9LS70]</t>
  </si>
  <si>
    <t>AT4G25350</t>
  </si>
  <si>
    <t>PHO1-H4</t>
  </si>
  <si>
    <t>Phosphate transporter PHO1 homolog 4 [Source:UniProtKB/Swiss-Prot;Acc:Q6R8G6]</t>
  </si>
  <si>
    <t>AT5G15870</t>
  </si>
  <si>
    <t>Glycosyl hydrolase family 81 protein [Source:UniProtKB/TrEMBL;Acc:Q9LFT3]</t>
  </si>
  <si>
    <t>AT3G54020</t>
  </si>
  <si>
    <t>IPCS1</t>
  </si>
  <si>
    <t>Phosphatidylinositol:ceramide inositolphosphotransferase 1 [Source:UniProtKB/Swiss-Prot;Acc:Q9M325]</t>
  </si>
  <si>
    <t>AT2G15480</t>
  </si>
  <si>
    <t>UGT73B5</t>
  </si>
  <si>
    <t>Glycosyltransferase [Source:UniProtKB/TrEMBL;Acc:F4IIG3]</t>
  </si>
  <si>
    <t>AT5G17000</t>
  </si>
  <si>
    <t>AT5g16970/F2K13_120 [Source:UniProtKB/TrEMBL;Acc:Q93Z72]</t>
  </si>
  <si>
    <t>AT5G09800</t>
  </si>
  <si>
    <t>PUB28</t>
  </si>
  <si>
    <t>U-box domain-containing protein 28 [Source:UniProtKB/Swiss-Prot;Acc:Q9LXE3]</t>
  </si>
  <si>
    <t>AT5G44210</t>
  </si>
  <si>
    <t>ERF9</t>
  </si>
  <si>
    <t>Ethylene-responsive transcription factor 9 [Source:UniProtKB/Swiss-Prot;Acc:Q9FE67]</t>
  </si>
  <si>
    <t>AT3G05580</t>
  </si>
  <si>
    <t>TOPP9</t>
  </si>
  <si>
    <t>Serine/threonine-protein phosphatase [Source:UniProtKB/TrEMBL;Acc:A0A178VKY6]</t>
  </si>
  <si>
    <t>AT4G01575</t>
  </si>
  <si>
    <t>Serine protease inhibitor, Kazal-type family protein [Source:UniProtKB/TrEMBL;Acc:F4JG23]</t>
  </si>
  <si>
    <t>AT1G67470</t>
  </si>
  <si>
    <t>Inactive serine/threonine-protein kinase At1g67470 [Source:UniProtKB/Swiss-Prot;Acc:O64798]</t>
  </si>
  <si>
    <t>AT1G61470</t>
  </si>
  <si>
    <t>CAF1-5</t>
  </si>
  <si>
    <t>Probable CCR4-associated factor 1 homolog 5 [Source:UniProtKB/Swiss-Prot;Acc:O64773]</t>
  </si>
  <si>
    <t>AT1G03740</t>
  </si>
  <si>
    <t>F21B7.34 [Source:UniProtKB/TrEMBL;Acc:Q9LR53]</t>
  </si>
  <si>
    <t>AT3G22961</t>
  </si>
  <si>
    <t>Paired amphipathic helix (PAH2) superfamily protein [Source:UniProtKB/TrEMBL;Acc:Q9LIJ9]</t>
  </si>
  <si>
    <t>AT1G61667</t>
  </si>
  <si>
    <t>Protein of unknown function, DUF538 [Source:TAIR;Acc:AT1G61667]</t>
  </si>
  <si>
    <t>AT1G01130</t>
  </si>
  <si>
    <t>CONTAINS InterPro DOMAIN/s: CBL-interacting protein kinase (InterPro:IPR020660), Calcium/calmodulin-dependent protein kinase-like (InterPro:IPR020636); BEST Arabidopsis thaliana protein match is: unknown protein (TAIR:AT5G47170.1); Has 176 Blast hit /.../76 proteins in 20 species: Archae - 0; Bacteria - 0; Metazoa - 0; Fungi - 0; Plants - 176; Viruses - 0; Other Eukaryotes - 0 (source: NCBI BLink). [Source:TAIR;Acc:AT1G01130]</t>
  </si>
  <si>
    <t>AT4G12005</t>
  </si>
  <si>
    <t>At4g12005 [Source:UniProtKB/TrEMBL;Acc:Q0V817]</t>
  </si>
  <si>
    <t>AT5G10750</t>
  </si>
  <si>
    <t>At5g10750 [Source:UniProtKB/TrEMBL;Acc:Q9LEW4]</t>
  </si>
  <si>
    <t>AT1G08500</t>
  </si>
  <si>
    <t>ENODL18</t>
  </si>
  <si>
    <t>Early nodulin-like protein 18 [Source:UniProtKB/TrEMBL;Acc:O82083]</t>
  </si>
  <si>
    <t>AT4G38810</t>
  </si>
  <si>
    <t>Calcium-binding EF-hand family protein [Source:UniProtKB/TrEMBL;Acc:Q9T0I9]</t>
  </si>
  <si>
    <t>AT1G78830</t>
  </si>
  <si>
    <t>EP1-like glycoprotein 2 [Source:UniProtKB/Swiss-Prot;Acc:Q9ZVA2]</t>
  </si>
  <si>
    <t>AT2G02450</t>
  </si>
  <si>
    <t>NAC035</t>
  </si>
  <si>
    <t>NAC domain-containing protein 35 [Source:UniProtKB/Swiss-Prot;Acc:Q9ZVP8]</t>
  </si>
  <si>
    <t>AT3G29360</t>
  </si>
  <si>
    <t>UGD2</t>
  </si>
  <si>
    <t>UDP-glucose 6-dehydrogenase 2 [Source:UniProtKB/Swiss-Prot;Acc:Q9LIA8]</t>
  </si>
  <si>
    <t>AT2G26190</t>
  </si>
  <si>
    <t>IQM4</t>
  </si>
  <si>
    <t>IQ domain-containing protein IQM4 [Source:UniProtKB/Swiss-Prot;Acc:O64851]</t>
  </si>
  <si>
    <t>AT5G62770</t>
  </si>
  <si>
    <t>At5g62770 [Source:UniProtKB/TrEMBL;Acc:Q9FM16]</t>
  </si>
  <si>
    <t>AT1G53440</t>
  </si>
  <si>
    <t>Probable LRR receptor-like serine/threonine-protein kinase At1g53440 [Source:UniProtKB/Swiss-Prot;Acc:C0LGG9]</t>
  </si>
  <si>
    <t>AT2G43290</t>
  </si>
  <si>
    <t>CML5</t>
  </si>
  <si>
    <t>MSS3 [Source:UniProtKB/TrEMBL;Acc:A0A178VP84]</t>
  </si>
  <si>
    <t>AT2G41430</t>
  </si>
  <si>
    <t>ERD15</t>
  </si>
  <si>
    <t>LSR1 [Source:UniProtKB/TrEMBL;Acc:A0A178VWR6]</t>
  </si>
  <si>
    <t>AT1G26730</t>
  </si>
  <si>
    <t>PHO1-H7</t>
  </si>
  <si>
    <t>Phosphate transporter PHO1 homolog 7 [Source:UniProtKB/Swiss-Prot;Acc:Q6R8G3]</t>
  </si>
  <si>
    <t>AT1G76580</t>
  </si>
  <si>
    <t>Squamosa promoter-binding protein-like (SBP domain) transcription factor family protein [Source:TAIR;Acc:AT1G76580]</t>
  </si>
  <si>
    <t>AT3G54950</t>
  </si>
  <si>
    <t>PLP7</t>
  </si>
  <si>
    <t>Patatin-like protein 7 [Source:UniProtKB/Swiss-Prot;Acc:Q9SV43]</t>
  </si>
  <si>
    <t>AT3G58790</t>
  </si>
  <si>
    <t>GAUT15</t>
  </si>
  <si>
    <t>Hexosyltransferase (Fragment) [Source:UniProtKB/TrEMBL;Acc:W8QNJ3]</t>
  </si>
  <si>
    <t>AT5G65920</t>
  </si>
  <si>
    <t>PUB31</t>
  </si>
  <si>
    <t>U-box domain-containing protein 31 [Source:UniProtKB/Swiss-Prot;Acc:Q9FHN9]</t>
  </si>
  <si>
    <t>AT2G02860</t>
  </si>
  <si>
    <t>SUC3</t>
  </si>
  <si>
    <t>Sucrose transport protein SUC3 [Source:UniProtKB/Swiss-Prot;Acc:O80605]</t>
  </si>
  <si>
    <t>AT3G03050</t>
  </si>
  <si>
    <t>CSLD3</t>
  </si>
  <si>
    <t>RHD7 [Source:UniProtKB/TrEMBL;Acc:A0A178VEH0]</t>
  </si>
  <si>
    <t>AT5G41600</t>
  </si>
  <si>
    <t>RTNLB4</t>
  </si>
  <si>
    <t>Reticulon-like protein B4 [Source:UniProtKB/Swiss-Prot;Acc:Q9FFS0]</t>
  </si>
  <si>
    <t>AT4G01750</t>
  </si>
  <si>
    <t>RGXT2</t>
  </si>
  <si>
    <t>UDP-D-xylose:L-fucose alpha-1,3-D-xylosyltransferase [Source:UniProtKB/Swiss-Prot;Acc:Q9ZSJ0]</t>
  </si>
  <si>
    <t>AT5G41100</t>
  </si>
  <si>
    <t>At5g41100 [Source:UniProtKB/TrEMBL;Acc:A4FVS2]</t>
  </si>
  <si>
    <t>AT5G02290</t>
  </si>
  <si>
    <t>PBL11</t>
  </si>
  <si>
    <t>Probable serine/threonine-protein kinase PBL11 [Source:UniProtKB/Swiss-Prot;Acc:P43293]</t>
  </si>
  <si>
    <t>AT5G40390</t>
  </si>
  <si>
    <t>RFS5</t>
  </si>
  <si>
    <t>Probable galactinol--sucrose galactosyltransferase 5 [Source:UniProtKB/Swiss-Prot;Acc:Q9FND9]</t>
  </si>
  <si>
    <t>AT1G30620</t>
  </si>
  <si>
    <t>MUR4</t>
  </si>
  <si>
    <t>UDP-arabinose 4-epimerase 1 [Source:UniProtKB/Swiss-Prot;Acc:Q9SA77]</t>
  </si>
  <si>
    <t>AT2G30990</t>
  </si>
  <si>
    <t>Protein of unknown function (DUF688) [Source:TAIR;Acc:AT2G30990]</t>
  </si>
  <si>
    <t>AT5G16360</t>
  </si>
  <si>
    <t>Gb [Source:UniProtKB/TrEMBL;Acc:Q9FFE7]</t>
  </si>
  <si>
    <t>AT5G62570</t>
  </si>
  <si>
    <t>Calmodulin binding protein-like [Source:TAIR;Acc:AT5G62570]</t>
  </si>
  <si>
    <t>AT3G55950</t>
  </si>
  <si>
    <t>CCR3</t>
  </si>
  <si>
    <t>Putative serine/threonine-protein kinase-like protein CCR3 [Source:UniProtKB/Swiss-Prot;Acc:Q9LY50]</t>
  </si>
  <si>
    <t>AT5G46520</t>
  </si>
  <si>
    <t>Disease resistance protein (TIR-NBS-LRR class) family [Source:TAIR;Acc:AT5G46520]</t>
  </si>
  <si>
    <t>AT4G22530</t>
  </si>
  <si>
    <t>Putative uncharacterized protein AT4g22530 [Source:UniProtKB/TrEMBL;Acc:Q9SUW6]</t>
  </si>
  <si>
    <t>AT2G12400</t>
  </si>
  <si>
    <t>Plasma membrane fusion protein [Source:UniProtKB/TrEMBL;Acc:Q8H0U2]</t>
  </si>
  <si>
    <t>AT3G28180</t>
  </si>
  <si>
    <t>CSLC4</t>
  </si>
  <si>
    <t>Glycosyltransferase (Fragment) [Source:UniProtKB/TrEMBL;Acc:W8Q6R3]</t>
  </si>
  <si>
    <t>AT5G52740</t>
  </si>
  <si>
    <t>HIPP12</t>
  </si>
  <si>
    <t>Heavy metal-associated isoprenylated plant protein 12 [Source:UniProtKB/Swiss-Prot;Acc:Q9LTE3]</t>
  </si>
  <si>
    <t>AT5G37540</t>
  </si>
  <si>
    <t>AT5g37540/mpa22_p_70 [Source:UniProtKB/TrEMBL;Acc:Q9FGI3]</t>
  </si>
  <si>
    <t>AT1G59910</t>
  </si>
  <si>
    <t>FH7</t>
  </si>
  <si>
    <t>Formin-like protein 7 [Source:UniProtKB/Swiss-Prot;Acc:Q9XIE0]</t>
  </si>
  <si>
    <t>AT2G17480</t>
  </si>
  <si>
    <t>MLO8</t>
  </si>
  <si>
    <t>MLO-like protein 8 [Source:UniProtKB/Swiss-Prot;Acc:O22757]</t>
  </si>
  <si>
    <t>AT5G66675</t>
  </si>
  <si>
    <t>UPF0496 protein At5g66675 [Source:UniProtKB/Swiss-Prot;Acc:Q8GW16]</t>
  </si>
  <si>
    <t>AT1G10480</t>
  </si>
  <si>
    <t>ZFP5</t>
  </si>
  <si>
    <t>Zinc finger protein 5 [Source:UniProtKB/Swiss-Prot;Acc:Q39264]</t>
  </si>
  <si>
    <t>AT1G74380</t>
  </si>
  <si>
    <t>XXT5</t>
  </si>
  <si>
    <t>Probable xyloglucan 6-xylosyltransferase 5 [Source:UniProtKB/Swiss-Prot;Acc:Q9CA75]</t>
  </si>
  <si>
    <t>AT1G10550</t>
  </si>
  <si>
    <t>XTH33</t>
  </si>
  <si>
    <t>Probable xyloglucan endotransglucosylase/hydrolase protein 33 [Source:UniProtKB/Swiss-Prot;Acc:Q8LC45]</t>
  </si>
  <si>
    <t>AT1G61100</t>
  </si>
  <si>
    <t>CSL1 [Source:UniProtKB/TrEMBL;Acc:F4HRR0]</t>
  </si>
  <si>
    <t>AT1G71890</t>
  </si>
  <si>
    <t>SUC5</t>
  </si>
  <si>
    <t>Sucrose transport protein SUC5 [Source:UniProtKB/Swiss-Prot;Acc:Q9C8X2]</t>
  </si>
  <si>
    <t>AT1G31540</t>
  </si>
  <si>
    <t>Disease resistance protein (TIR-NBS-LRR class) family [Source:UniProtKB/TrEMBL;Acc:F4I9F1]</t>
  </si>
  <si>
    <t>AT1G76160</t>
  </si>
  <si>
    <t>sks5</t>
  </si>
  <si>
    <t>Sks5 [Source:UniProtKB/TrEMBL;Acc:A0A178WJJ9]</t>
  </si>
  <si>
    <t>AT5G25240</t>
  </si>
  <si>
    <t>Putative uncharacterized protein At5g25240 [Source:UniProtKB/TrEMBL;Acc:Q8GYN8]</t>
  </si>
  <si>
    <t>AT1G27910</t>
  </si>
  <si>
    <t>PUB45</t>
  </si>
  <si>
    <t>U-box domain-containing protein 45 [Source:UniProtKB/Swiss-Prot;Acc:Q9C7G1]</t>
  </si>
  <si>
    <t>AT1G35350</t>
  </si>
  <si>
    <t>PHO1-H8</t>
  </si>
  <si>
    <t>Phosphate transporter PHO1 homolog 8 [Source:UniProtKB/Swiss-Prot;Acc:Q6R8G2]</t>
  </si>
  <si>
    <t>AT2G22080</t>
  </si>
  <si>
    <t>At2g22080 [Source:UniProtKB/TrEMBL;Acc:Q7XA71]</t>
  </si>
  <si>
    <t>AT5G03355</t>
  </si>
  <si>
    <t>Cysteine/histidine-rich C1 domain protein [Source:UniProtKB/TrEMBL;Acc:Q9LZF4]</t>
  </si>
  <si>
    <t>AT4G39840</t>
  </si>
  <si>
    <t>Cell wall integrity/stress response component-like protein [Source:UniProtKB/TrEMBL;Acc:Q9SMR9]</t>
  </si>
  <si>
    <t>AT5G06530</t>
  </si>
  <si>
    <t>ABCG22</t>
  </si>
  <si>
    <t>ABC transporter G family member 22 [Source:UniProtKB/Swiss-Prot;Acc:Q93YS4]</t>
  </si>
  <si>
    <t>AT5G01730</t>
  </si>
  <si>
    <t>SCAR4</t>
  </si>
  <si>
    <t>Protein SCAR4 [Source:UniProtKB/Swiss-Prot;Acc:Q5XPJ6]</t>
  </si>
  <si>
    <t>AT5G46510</t>
  </si>
  <si>
    <t>Disease resistance protein (TIR-NBS-LRR class) family [Source:UniProtKB/TrEMBL;Acc:Q9FHF4]</t>
  </si>
  <si>
    <t>AT2G39660</t>
  </si>
  <si>
    <t>BIK1</t>
  </si>
  <si>
    <t>BIK1 [Source:UniProtKB/TrEMBL;Acc:A0A178VYW0]</t>
  </si>
  <si>
    <t>AT2G32250</t>
  </si>
  <si>
    <t>FRS2</t>
  </si>
  <si>
    <t>Protein FAR1-RELATED SEQUENCE 2 [Source:UniProtKB/Swiss-Prot;Acc:Q3EBQ3]</t>
  </si>
  <si>
    <t>AT1G22650</t>
  </si>
  <si>
    <t>INVD</t>
  </si>
  <si>
    <t>Probable alkaline/neutral invertase D [Source:UniProtKB/Swiss-Prot;Acc:F4I2X9]</t>
  </si>
  <si>
    <t>AT5G43180</t>
  </si>
  <si>
    <t>At5g43180 [Source:UniProtKB/TrEMBL;Acc:Q9LUH6]</t>
  </si>
  <si>
    <t>AT1G03370</t>
  </si>
  <si>
    <t>C2 and GRAM domain-containing protein At1g03370 [Source:UniProtKB/Swiss-Prot;Acc:Q9ZVT9]</t>
  </si>
  <si>
    <t>AT2G34090</t>
  </si>
  <si>
    <t>MEE18</t>
  </si>
  <si>
    <t>maternal effect embryo arrest 18 [Source:TAIR;Acc:AT2G34090]</t>
  </si>
  <si>
    <t>AT3G26910</t>
  </si>
  <si>
    <t>Hydroxyproline-rich glycoprotein family protein [Source:UniProtKB/TrEMBL;Acc:Q9LW19]</t>
  </si>
  <si>
    <t>AT2G39360</t>
  </si>
  <si>
    <t>Probable receptor-like protein kinase At2g39360 [Source:UniProtKB/Swiss-Prot;Acc:O80623]</t>
  </si>
  <si>
    <t>AT1G21130</t>
  </si>
  <si>
    <t>IGMT4</t>
  </si>
  <si>
    <t>Indole glucosinolate O-methyltransferase 4 [Source:UniProtKB/Swiss-Prot;Acc:Q9LPU8]</t>
  </si>
  <si>
    <t>AT5G61210</t>
  </si>
  <si>
    <t>SNAP33</t>
  </si>
  <si>
    <t>SNP33 [Source:UniProtKB/TrEMBL;Acc:A0A178UGR9]</t>
  </si>
  <si>
    <t>AT1G30755</t>
  </si>
  <si>
    <t>Elongation factor G, putative (DUF668) [Source:UniProtKB/TrEMBL;Acc:Q8L5Y3]</t>
  </si>
  <si>
    <t>AT4G30560</t>
  </si>
  <si>
    <t>CNGC9</t>
  </si>
  <si>
    <t>Putative cyclic nucleotide-gated ion channel 9 [Source:UniProtKB/Swiss-Prot;Acc:Q9M0A4]</t>
  </si>
  <si>
    <t>AT3G54000</t>
  </si>
  <si>
    <t>Putative uncharacterized protein At3g54000 [Source:UniProtKB/TrEMBL;Acc:Q84JE0]</t>
  </si>
  <si>
    <t>AT1G18300</t>
  </si>
  <si>
    <t>NUDT4</t>
  </si>
  <si>
    <t>Nudix hydrolase 4 [Source:UniProtKB/Swiss-Prot;Acc:Q9LE73]</t>
  </si>
  <si>
    <t>AT1G72210</t>
  </si>
  <si>
    <t>BHLH96</t>
  </si>
  <si>
    <t>Transcription factor bHLH96 [Source:UniProtKB/Swiss-Prot;Acc:Q9C7T4]</t>
  </si>
  <si>
    <t>AT4G30440</t>
  </si>
  <si>
    <t>GAE1</t>
  </si>
  <si>
    <t>GAE1 [Source:UniProtKB/TrEMBL;Acc:A0A178UXF7]</t>
  </si>
  <si>
    <t>AT1G63830</t>
  </si>
  <si>
    <t>PLAC8 family protein [Source:UniProtKB/TrEMBL;Acc:Q9CAJ7]</t>
  </si>
  <si>
    <t>AT2G23320</t>
  </si>
  <si>
    <t>WRKY15</t>
  </si>
  <si>
    <t>Probable WRKY transcription factor 15 [Source:UniProtKB/Swiss-Prot;Acc:O22176]</t>
  </si>
  <si>
    <t>AT3G16030</t>
  </si>
  <si>
    <t>CES101</t>
  </si>
  <si>
    <t>Lectin protein kinase family protein [Source:UniProtKB/TrEMBL;Acc:A0A1I9LPL5]</t>
  </si>
  <si>
    <t>AT4G05010</t>
  </si>
  <si>
    <t>F-box protein At4g05010 [Source:UniProtKB/Swiss-Prot;Acc:Q9S9T6]</t>
  </si>
  <si>
    <t>AT4G25670</t>
  </si>
  <si>
    <t>AT4g25670/L73G19_50 [Source:UniProtKB/TrEMBL;Acc:Q94BX3]</t>
  </si>
  <si>
    <t>AT1G66725</t>
  </si>
  <si>
    <t>MIR163</t>
  </si>
  <si>
    <t>MIR163; miRNA [Source:TAIR;Acc:AT1G66725]</t>
  </si>
  <si>
    <t>ENSRNA049757750</t>
  </si>
  <si>
    <t>ath-MIR163</t>
  </si>
  <si>
    <t>AT1G02390</t>
  </si>
  <si>
    <t>GPAT2</t>
  </si>
  <si>
    <t>Probable glycerol-3-phosphate acyltransferase 2 [Source:UniProtKB/Swiss-Prot;Acc:Q9FZ22]</t>
  </si>
  <si>
    <t>AT4G26090</t>
  </si>
  <si>
    <t>RPS2</t>
  </si>
  <si>
    <t>Disease resistance protein RPS2 [Source:UniProtKB/Swiss-Prot;Acc:Q42484]</t>
  </si>
  <si>
    <t>AT1G32860</t>
  </si>
  <si>
    <t>Glucan endo-1,3-beta-glucosidase 11 [Source:UniProtKB/Swiss-Prot;Acc:Q8L868]</t>
  </si>
  <si>
    <t>AT1G21380</t>
  </si>
  <si>
    <t>TOL3</t>
  </si>
  <si>
    <t>TOM1-like protein 3 [Source:UniProtKB/Swiss-Prot;Acc:Q9LPL6]</t>
  </si>
  <si>
    <t>AT1G77500</t>
  </si>
  <si>
    <t>DUF630 family protein, putative (DUF630 and DUF632) [Source:UniProtKB/TrEMBL;Acc:Q9CAQ5]</t>
  </si>
  <si>
    <t>AT4G25390</t>
  </si>
  <si>
    <t>Receptor-like serine/threonine-protein kinase At4g25390 [Source:UniProtKB/Swiss-Prot;Acc:Q9STJ8]</t>
  </si>
  <si>
    <t>AT4G37640</t>
  </si>
  <si>
    <t>ACA2</t>
  </si>
  <si>
    <t>Calcium-transporting ATPase [Source:UniProtKB/TrEMBL;Acc:A0A178V2M5]</t>
  </si>
  <si>
    <t>AT5G02570</t>
  </si>
  <si>
    <t>Histone H2B.9 [Source:UniProtKB/Swiss-Prot;Acc:Q9LZ45]</t>
  </si>
  <si>
    <t>AT3G57630</t>
  </si>
  <si>
    <t>At3g57630 [Source:UniProtKB/TrEMBL;Acc:Q6NKR6]</t>
  </si>
  <si>
    <t>AT3G09520</t>
  </si>
  <si>
    <t>ATEXO70H4</t>
  </si>
  <si>
    <t>Exocyst subunit exo70 family protein H4 [Source:UniProtKB/TrEMBL;Acc:Q9SF51]</t>
  </si>
  <si>
    <t>AT1G14330</t>
  </si>
  <si>
    <t>At1g14330/F14L17_7 [Source:UniProtKB/TrEMBL;Acc:Q9M9S9]</t>
  </si>
  <si>
    <t>AT1G22280</t>
  </si>
  <si>
    <t>PAPP2C</t>
  </si>
  <si>
    <t>Phytochrome-associated protein phosphatase type 2C [Source:UniProtKB/TrEMBL;Acc:F4I1B4]</t>
  </si>
  <si>
    <t>AT1G75860</t>
  </si>
  <si>
    <t>unknown protein; BEST Arabidopsis thaliana protein match is: unknown protein (TAIR:AT1G20100.1); Has 258 Blast hits to 235 proteins in 58 species: Archae - 0; Bacteria - 4; Metazoa - 59; Fungi - 16; Plants - 90; Viruses - 0; Other Eukaryotes - 89 (s /.../ NCBI BLink). [Source:TAIR;Acc:AT1G75860]</t>
  </si>
  <si>
    <t>AT1G56140</t>
  </si>
  <si>
    <t>Probable LRR receptor-like serine/threonine-protein kinase At1g56140 [Source:UniProtKB/Swiss-Prot;Acc:C0LGH3]</t>
  </si>
  <si>
    <t>AT5G28830</t>
  </si>
  <si>
    <t>calcium-binding EF hand family protein [Source:TAIR;Acc:AT5G28830]</t>
  </si>
  <si>
    <t>AT1G15430</t>
  </si>
  <si>
    <t>Putative uncharacterized protein At1g15430 [Source:UniProtKB/TrEMBL;Acc:Q9C5E6]</t>
  </si>
  <si>
    <t>AT1G77680</t>
  </si>
  <si>
    <t>SOV</t>
  </si>
  <si>
    <t>Inactive exonuclease DIS3L2 [Source:UniProtKB/Swiss-Prot;Acc:Q0WPN0]</t>
  </si>
  <si>
    <t>AT5G04020</t>
  </si>
  <si>
    <t>PICBP</t>
  </si>
  <si>
    <t>calmodulin binding [Source:TAIR;Acc:AT5G04020]</t>
  </si>
  <si>
    <t>AT2G21500</t>
  </si>
  <si>
    <t>At2g21560 [Source:UniProtKB/TrEMBL;Acc:Q8RWF9]</t>
  </si>
  <si>
    <t>AT4G35320</t>
  </si>
  <si>
    <t>AT4g35320/F23E12_120 [Source:UniProtKB/TrEMBL;Acc:Q9ASZ6]</t>
  </si>
  <si>
    <t>AT4G31000</t>
  </si>
  <si>
    <t>CBP60F</t>
  </si>
  <si>
    <t>Calmodulin-binding protein 60 F [Source:UniProtKB/Swiss-Prot;Acc:F4JR57]</t>
  </si>
  <si>
    <t>AT5G18400</t>
  </si>
  <si>
    <t>Anamorsin homolog [Source:UniProtKB/Swiss-Prot;Acc:Q8L7Z3]</t>
  </si>
  <si>
    <t>AT3G50900</t>
  </si>
  <si>
    <t>At3g50900 [Source:UniProtKB/TrEMBL;Acc:Q9SVK9]</t>
  </si>
  <si>
    <t>AT5G04720</t>
  </si>
  <si>
    <t>ADR1-L2</t>
  </si>
  <si>
    <t>Probable disease resistance protein At5g04720 [Source:UniProtKB/Swiss-Prot;Acc:Q9LZ25]</t>
  </si>
  <si>
    <t>AT4G26690</t>
  </si>
  <si>
    <t>GDPDL3</t>
  </si>
  <si>
    <t>Glycerophosphodiester phosphodiesterase GDPDL3 [Source:UniProtKB/Swiss-Prot;Acc:Q9SZ11]</t>
  </si>
  <si>
    <t>AT2G36220</t>
  </si>
  <si>
    <t>At2g36220/F2H17.17 [Source:UniProtKB/TrEMBL;Acc:Q9SJN3]</t>
  </si>
  <si>
    <t>AT1G33590</t>
  </si>
  <si>
    <t>Leucine-rich repeat (LRR) family protein [Source:TAIR;Acc:AT1G33590]</t>
  </si>
  <si>
    <t>AT1G72790</t>
  </si>
  <si>
    <t>Hydroxyproline-rich glycoprotein family protein [Source:UniProtKB/TrEMBL;Acc:Q9CAJ1]</t>
  </si>
  <si>
    <t>AT1G68690</t>
  </si>
  <si>
    <t>PERK9</t>
  </si>
  <si>
    <t>Proline-rich receptor-like protein kinase PERK9 [Source:UniProtKB/Swiss-Prot;Acc:Q9SX31]</t>
  </si>
  <si>
    <t>AT3G54200</t>
  </si>
  <si>
    <t>Late embryogenesis abundant (LEA) hydroxyproline-rich glycoprotein family [Source:UniProtKB/TrEMBL;Acc:Q9M386]</t>
  </si>
  <si>
    <t>AT3G22910</t>
  </si>
  <si>
    <t>ACA13</t>
  </si>
  <si>
    <t>Putative calcium-transporting ATPase 13, plasma membrane-type [Source:UniProtKB/Swiss-Prot;Acc:Q9LIK7]</t>
  </si>
  <si>
    <t>AT3G56410</t>
  </si>
  <si>
    <t>Putative uncharacterized protein T5P19_60 [Source:UniProtKB/TrEMBL;Acc:Q9LXZ9]</t>
  </si>
  <si>
    <t>AT4G00300</t>
  </si>
  <si>
    <t>Putative uncharacterized protein At4g00300 [Source:UniProtKB/TrEMBL;Acc:Q0WQL0]</t>
  </si>
  <si>
    <t>AT5G48450</t>
  </si>
  <si>
    <t>sks3</t>
  </si>
  <si>
    <t>SKU5 similar 3 [Source:UniProtKB/TrEMBL;Acc:F4K1P9]</t>
  </si>
  <si>
    <t>AT5G56320</t>
  </si>
  <si>
    <t>ATEXPA14</t>
  </si>
  <si>
    <t>expansin A14 [Source:TAIR;Acc:AT5G56320]</t>
  </si>
  <si>
    <t>AT2G31020</t>
  </si>
  <si>
    <t>ORP1A</t>
  </si>
  <si>
    <t>ORP1A [Source:UniProtKB/TrEMBL;Acc:A0A178VQE1]</t>
  </si>
  <si>
    <t>AT1G22530</t>
  </si>
  <si>
    <t>PATL2</t>
  </si>
  <si>
    <t>Patellin-2 [Source:UniProtKB/Swiss-Prot;Acc:Q56ZI2]</t>
  </si>
  <si>
    <t>AT5G38210</t>
  </si>
  <si>
    <t>Protein kinase family protein [Source:TAIR;Acc:AT5G38210]</t>
  </si>
  <si>
    <t>AT2G35640</t>
  </si>
  <si>
    <t>Homeodomain-like superfamily protein [Source:UniProtKB/TrEMBL;Acc:Q9ZQN7]</t>
  </si>
  <si>
    <t>AT1G11670</t>
  </si>
  <si>
    <t>DTX36</t>
  </si>
  <si>
    <t>Protein DETOXIFICATION 36 [Source:UniProtKB/Swiss-Prot;Acc:Q9SAB0]</t>
  </si>
  <si>
    <t>AT2G06530</t>
  </si>
  <si>
    <t>VPS2.1</t>
  </si>
  <si>
    <t>VPS2.1 [Source:UniProtKB/TrEMBL;Acc:A0A178VT12]</t>
  </si>
  <si>
    <t>AT5G56160</t>
  </si>
  <si>
    <t>SFH14</t>
  </si>
  <si>
    <t>Phosphatidylinositol/phosphatidylcholine transfer protein SFH14 [Source:UniProtKB/Swiss-Prot;Acc:F4K6D3]</t>
  </si>
  <si>
    <t>AT5G40380</t>
  </si>
  <si>
    <t>CRK42</t>
  </si>
  <si>
    <t>Cysteine-rich receptor-like protein kinase 42 [Source:UniProtKB/Swiss-Prot;Acc:Q9FNE1]</t>
  </si>
  <si>
    <t>AT3G52450</t>
  </si>
  <si>
    <t>PUB22</t>
  </si>
  <si>
    <t>RING-type E3 ubiquitin transferase [Source:UniProtKB/TrEMBL;Acc:A0A178VML4]</t>
  </si>
  <si>
    <t>AT2G19710</t>
  </si>
  <si>
    <t>Regulator of Vps4 activity in the MVB pathway protein [Source:UniProtKB/TrEMBL;Acc:F4ITF9]</t>
  </si>
  <si>
    <t>AT5G64660</t>
  </si>
  <si>
    <t>PUB27</t>
  </si>
  <si>
    <t>U-box domain-containing protein 27 [Source:UniProtKB/Swiss-Prot;Acc:Q9FLF4]</t>
  </si>
  <si>
    <t>AT5G54380</t>
  </si>
  <si>
    <t>THE1</t>
  </si>
  <si>
    <t>Receptor-like protein kinase THESEUS 1 [Source:UniProtKB/Swiss-Prot;Acc:Q9LK35]</t>
  </si>
  <si>
    <t>AT2G29730</t>
  </si>
  <si>
    <t>UGT71D1</t>
  </si>
  <si>
    <t>Glycosyltransferase (Fragment) [Source:UniProtKB/TrEMBL;Acc:W8PVN2]</t>
  </si>
  <si>
    <t>AT1G03905</t>
  </si>
  <si>
    <t>ABCI19</t>
  </si>
  <si>
    <t>ABC transporter I family member 19 [Source:UniProtKB/Swiss-Prot;Acc:Q3EDJ0]</t>
  </si>
  <si>
    <t>AT3G04210</t>
  </si>
  <si>
    <t>At3g04210/T6K12_17 [Source:UniProtKB/TrEMBL;Acc:Q8H1N6]</t>
  </si>
  <si>
    <t>AT3G26210</t>
  </si>
  <si>
    <t>CYP71B23</t>
  </si>
  <si>
    <t>Cytochrome P450 71B23 [Source:UniProtKB/Swiss-Prot;Acc:Q9LTM0]</t>
  </si>
  <si>
    <t>AT5G55090</t>
  </si>
  <si>
    <t>MAPKKK15</t>
  </si>
  <si>
    <t>mitogen-activated protein kinase kinase kinase 15 [Source:TAIR;Acc:AT5G55090]</t>
  </si>
  <si>
    <t>AT1G49050</t>
  </si>
  <si>
    <t>APCB1</t>
  </si>
  <si>
    <t>Aspartyl protease APCB1 [Source:UniProtKB/Swiss-Prot;Acc:Q9M9A8]</t>
  </si>
  <si>
    <t>AT5G04870</t>
  </si>
  <si>
    <t>CPK1</t>
  </si>
  <si>
    <t>CPK1 [Source:UniProtKB/TrEMBL;Acc:A0A178UQJ5]</t>
  </si>
  <si>
    <t>AT3G62260</t>
  </si>
  <si>
    <t>Probable protein phosphatase 2C 49 [Source:UniProtKB/Swiss-Prot;Acc:Q3EAF9]</t>
  </si>
  <si>
    <t>AT5G45110</t>
  </si>
  <si>
    <t>NPR3</t>
  </si>
  <si>
    <t>NPR3 [Source:UniProtKB/TrEMBL;Acc:A0A178UGU4]</t>
  </si>
  <si>
    <t>AT4G01950</t>
  </si>
  <si>
    <t>ATGPAT3</t>
  </si>
  <si>
    <t>glycerol-3-phosphate acyltransferase 3 [Source:TAIR;Acc:AT4G01950]</t>
  </si>
  <si>
    <t>AT3G59310</t>
  </si>
  <si>
    <t>Solute carrier family 35 protein (DUF914) [Source:UniProtKB/TrEMBL;Acc:F4J890]</t>
  </si>
  <si>
    <t>AT1G27130</t>
  </si>
  <si>
    <t>GSTU13</t>
  </si>
  <si>
    <t>Glutathione S-transferase U13 [Source:UniProtKB/Swiss-Prot;Acc:Q9FUS6]</t>
  </si>
  <si>
    <t>AT3G50910</t>
  </si>
  <si>
    <t>AT3g50910/F18B3_190 [Source:UniProtKB/TrEMBL;Acc:Q94BX2]</t>
  </si>
  <si>
    <t>AT2G39980</t>
  </si>
  <si>
    <t>At2g39980/T28M21.14 [Source:UniProtKB/TrEMBL;Acc:O04201]</t>
  </si>
  <si>
    <t>AT1G76700</t>
  </si>
  <si>
    <t>ATJ10</t>
  </si>
  <si>
    <t>Chaperone protein dnaJ 10 [Source:UniProtKB/Swiss-Prot;Acc:Q8GYX8]</t>
  </si>
  <si>
    <t>AT2G22300</t>
  </si>
  <si>
    <t>CMTA3</t>
  </si>
  <si>
    <t>Calmodulin-binding transcription activator 3 [Source:UniProtKB/Swiss-Prot;Acc:Q8GSA7]</t>
  </si>
  <si>
    <t>AT2G27260</t>
  </si>
  <si>
    <t>At2g27260/F12K2.16 [Source:UniProtKB/TrEMBL;Acc:Q9XIN3]</t>
  </si>
  <si>
    <t>AT1G27200</t>
  </si>
  <si>
    <t>DUF23/GT0 (Fragment) [Source:UniProtKB/TrEMBL;Acc:I1VCA1]</t>
  </si>
  <si>
    <t>AT5G38240</t>
  </si>
  <si>
    <t>Protein kinase family protein [Source:TAIR;Acc:AT5G38240]</t>
  </si>
  <si>
    <t>AT3G61640</t>
  </si>
  <si>
    <t>AGP20</t>
  </si>
  <si>
    <t>Arabinogalactan peptide 20 [Source:UniProtKB/Swiss-Prot;Acc:Q9M373]</t>
  </si>
  <si>
    <t>AT1G19200</t>
  </si>
  <si>
    <t>Protein of unknown function (DUF581) [Source:TAIR;Acc:AT1G19200]</t>
  </si>
  <si>
    <t>AT1G52200</t>
  </si>
  <si>
    <t>PCR8</t>
  </si>
  <si>
    <t>Protein PLANT CADMIUM RESISTANCE 8 [Source:UniProtKB/Swiss-Prot;Acc:Q9M815]</t>
  </si>
  <si>
    <t>AT4G08500</t>
  </si>
  <si>
    <t>MEKK1</t>
  </si>
  <si>
    <t>Mitogen-activated protein kinase kinase kinase 1 [Source:UniProtKB/Swiss-Prot;Acc:Q39008]</t>
  </si>
  <si>
    <t>AT5G36002</t>
  </si>
  <si>
    <t>other RNA [Source:TAIR;Acc:AT5G36002]</t>
  </si>
  <si>
    <t>AT4G15800</t>
  </si>
  <si>
    <t>RALFL33</t>
  </si>
  <si>
    <t>Protein RALF-like 33 [Source:UniProtKB/Swiss-Prot;Acc:Q8L9P8]</t>
  </si>
  <si>
    <t>AT5G51480</t>
  </si>
  <si>
    <t>SKS2</t>
  </si>
  <si>
    <t>Monocopper oxidase-like protein SKS2 [Source:UniProtKB/Swiss-Prot;Acc:Q9FHN6]</t>
  </si>
  <si>
    <t>AT2G26600</t>
  </si>
  <si>
    <t>Glycosyl hydrolase superfamily protein [Source:UniProtKB/TrEMBL;Acc:O48727]</t>
  </si>
  <si>
    <t>AT3G02070</t>
  </si>
  <si>
    <t>AT3G02070 protein [Source:UniProtKB/TrEMBL;Acc:Q9SGA5]</t>
  </si>
  <si>
    <t>AT3G51920</t>
  </si>
  <si>
    <t>CML9</t>
  </si>
  <si>
    <t>Calmodulin-like protein 9 [Source:UniProtKB/Swiss-Prot;Acc:Q9S744]</t>
  </si>
  <si>
    <t>AT1G22180</t>
  </si>
  <si>
    <t>F16L1.9 protein [Source:UniProtKB/TrEMBL;Acc:Q9LM14]</t>
  </si>
  <si>
    <t>AT2G20370</t>
  </si>
  <si>
    <t>MUR3</t>
  </si>
  <si>
    <t>Xyloglucan galactosyltransferase MUR3 [Source:UniProtKB/Swiss-Prot;Acc:Q7XJ98]</t>
  </si>
  <si>
    <t>AT1G24170</t>
  </si>
  <si>
    <t>GATL8</t>
  </si>
  <si>
    <t>Hexosyltransferase [Source:UniProtKB/TrEMBL;Acc:A0A178WGI0]</t>
  </si>
  <si>
    <t>AT1G12990</t>
  </si>
  <si>
    <t>Beta-1,4-N-acetylglucosaminyltransferase family protein [Source:UniProtKB/TrEMBL;Acc:F4HP06]</t>
  </si>
  <si>
    <t>AT4G23280</t>
  </si>
  <si>
    <t>CRK20</t>
  </si>
  <si>
    <t>Putative cysteine-rich receptor-like protein kinase 20 [Source:UniProtKB/Swiss-Prot;Acc:O65479]</t>
  </si>
  <si>
    <t>AT1G75000</t>
  </si>
  <si>
    <t>F25A4.4 [Source:UniProtKB/TrEMBL;Acc:Q9S804]</t>
  </si>
  <si>
    <t>AT3G02880</t>
  </si>
  <si>
    <t>Probable inactive receptor kinase At3g02880 [Source:UniProtKB/Swiss-Prot;Acc:Q9M8T0]</t>
  </si>
  <si>
    <t>AT5G10830</t>
  </si>
  <si>
    <t>At5g10830 [Source:UniProtKB/TrEMBL;Acc:Q9LEV6]</t>
  </si>
  <si>
    <t>AT4G32300</t>
  </si>
  <si>
    <t>SD25</t>
  </si>
  <si>
    <t>G-type lectin S-receptor-like serine/threonine-protein kinase SD2-5 [Source:UniProtKB/Swiss-Prot;Acc:Q8RWZ5]</t>
  </si>
  <si>
    <t>AT5G42010</t>
  </si>
  <si>
    <t>Similarity to unknown protein [Source:UniProtKB/TrEMBL;Acc:Q9FHY2]</t>
  </si>
  <si>
    <t>AT5G44565</t>
  </si>
  <si>
    <t>unknown protein; FUNCTIONS IN: molecular_function unknown; INVOLVED IN: biological_process unknown; LOCATED IN: endomembrane system; Has 35333 Blast hits to 34131 proteins in 2444 species: Archae - 798; Bacteria - 22429; Metazoa - 974; Fungi - 991;  /.../ - 531; Viruses - 0; Other Eukaryotes - 9610 (source: NCBI BLink). [Source:TAIR;Acc:AT5G44565]</t>
  </si>
  <si>
    <t>AT1G70090</t>
  </si>
  <si>
    <t>GATL9</t>
  </si>
  <si>
    <t>Probable galacturonosyltransferase-like 9 [Source:UniProtKB/Swiss-Prot;Acc:O04536]</t>
  </si>
  <si>
    <t>AT3G08710</t>
  </si>
  <si>
    <t>TRX9</t>
  </si>
  <si>
    <t>Thioredoxin H9 [Source:UniProtKB/Swiss-Prot;Acc:Q9C9Y6]</t>
  </si>
  <si>
    <t>AT2G23290</t>
  </si>
  <si>
    <t>AtMYB70</t>
  </si>
  <si>
    <t>At2g23280 [Source:UniProtKB/TrEMBL;Acc:O22179]</t>
  </si>
  <si>
    <t>AT1G18890</t>
  </si>
  <si>
    <t>CPK10</t>
  </si>
  <si>
    <t>Calcium-dependent protein kinase 10 [Source:UniProtKB/Swiss-Prot;Acc:Q9M9V8]</t>
  </si>
  <si>
    <t>AT2G39180</t>
  </si>
  <si>
    <t>Serine/threonine-protein kinase-like protein CCR2 [Source:UniProtKB/Swiss-Prot;Acc:O80963]</t>
  </si>
  <si>
    <t>AT5G19875</t>
  </si>
  <si>
    <t>At5g19875 [Source:UniProtKB/TrEMBL;Acc:Q8L9M7]</t>
  </si>
  <si>
    <t>AT5G48655</t>
  </si>
  <si>
    <t>Putative RING zinc finger [Source:UniProtKB/TrEMBL;Acc:Q8GS41]</t>
  </si>
  <si>
    <t>AT4G05020</t>
  </si>
  <si>
    <t>NDB2</t>
  </si>
  <si>
    <t>NAD(P)H dehydrogenase B2 [Source:UniProtKB/TrEMBL;Acc:F4JGL5]</t>
  </si>
  <si>
    <t>AT2G41330</t>
  </si>
  <si>
    <t>At2g41330/F13H10.12 [Source:UniProtKB/TrEMBL;Acc:Q9ZVB8]</t>
  </si>
  <si>
    <t>AT5G60790</t>
  </si>
  <si>
    <t>ABCF1</t>
  </si>
  <si>
    <t>ABC transporter F family member 1 [Source:UniProtKB/Swiss-Prot;Acc:Q9FJH6]</t>
  </si>
  <si>
    <t>AT1G73550</t>
  </si>
  <si>
    <t>Bifunctional inhibitor/lipid-transfer protein/seed storage 2S albumin superfamily protein [Source:UniProtKB/TrEMBL;Acc:B3H587]</t>
  </si>
  <si>
    <t>AT1G69760</t>
  </si>
  <si>
    <t>At1g69760 [Source:UniProtKB/TrEMBL;Acc:Q9C9L7]</t>
  </si>
  <si>
    <t>AT1G37130</t>
  </si>
  <si>
    <t>NIA2</t>
  </si>
  <si>
    <t>Nitrate reductase [NADH] 2 [Source:UniProtKB/Swiss-Prot;Acc:P11035]</t>
  </si>
  <si>
    <t>AT3G53180</t>
  </si>
  <si>
    <t>Nodulin/glutamine synthase-like protein [Source:UniProtKB/TrEMBL;Acc:F4J9A0]</t>
  </si>
  <si>
    <t>AT3G44630</t>
  </si>
  <si>
    <t>Disease resistance protein (TIR-NBS-LRR class) family [Source:UniProtKB/TrEMBL;Acc:F4J359]</t>
  </si>
  <si>
    <t>AT1G77760</t>
  </si>
  <si>
    <t>NIA1</t>
  </si>
  <si>
    <t>Nitrate reductase [Source:UniProtKB/TrEMBL;Acc:A0A178WBR8]</t>
  </si>
  <si>
    <t>AT3G57930</t>
  </si>
  <si>
    <t>Putative uncharacterized protein At3g57930 [Source:UniProtKB/TrEMBL;Acc:Q9M2Q5]</t>
  </si>
  <si>
    <t>AT3G24530</t>
  </si>
  <si>
    <t>AAA-type ATPase family protein / ankyrin repeat family protein [Source:UniProtKB/TrEMBL;Acc:Q9C5C7]</t>
  </si>
  <si>
    <t>AT4G27720</t>
  </si>
  <si>
    <t>AT4g27720/T29A15_210 [Source:UniProtKB/TrEMBL;Acc:Q9C5R0]</t>
  </si>
  <si>
    <t>AT4G24015</t>
  </si>
  <si>
    <t>RHA4A</t>
  </si>
  <si>
    <t>Probable E3 ubiquitin-protein ligase RHA4A [Source:UniProtKB/Swiss-Prot;Acc:Q84TF5]</t>
  </si>
  <si>
    <t>AT1G29340</t>
  </si>
  <si>
    <t>PUB17</t>
  </si>
  <si>
    <t>RING-type E3 ubiquitin transferase [Source:UniProtKB/TrEMBL;Acc:A0A178WA68]</t>
  </si>
  <si>
    <t>AT1G05340</t>
  </si>
  <si>
    <t>Cysteine-rich TM module stress tolerance protein [Source:UniProtKB/TrEMBL;Acc:O23035]</t>
  </si>
  <si>
    <t>AT4G15160</t>
  </si>
  <si>
    <t>Bifunctional inhibitor/lipid-transfer protein/seed storage 2S albumin superfamily protein [Source:UniProtKB/TrEMBL;Acc:F4JJE3]</t>
  </si>
  <si>
    <t>AT5G04250</t>
  </si>
  <si>
    <t>At5g04250 [Source:UniProtKB/TrEMBL;Acc:Q8LBW2]</t>
  </si>
  <si>
    <t>AT3G51890</t>
  </si>
  <si>
    <t>Clathrin light chain 3 [Source:UniProtKB/Swiss-Prot;Acc:F4J5M9]</t>
  </si>
  <si>
    <t>AT4G32020</t>
  </si>
  <si>
    <t>AT4g32020/F10N7_170 [Source:UniProtKB/TrEMBL;Acc:O49389]</t>
  </si>
  <si>
    <t>AT5G44910</t>
  </si>
  <si>
    <t>Similarity to disease resistance protein [Source:UniProtKB/TrEMBL;Acc:Q9FLA7]</t>
  </si>
  <si>
    <t>AT1G66180</t>
  </si>
  <si>
    <t>Eukaryotic aspartyl protease family protein [Source:UniProtKB/TrEMBL;Acc:Q9C8C9]</t>
  </si>
  <si>
    <t>AT4G29050</t>
  </si>
  <si>
    <t>Concanavalin A-like lectin protein kinase family protein [Source:TAIR;Acc:AT4G29050]</t>
  </si>
  <si>
    <t>AT2G44080</t>
  </si>
  <si>
    <t>ARL</t>
  </si>
  <si>
    <t>ARGOS-like protein [Source:UniProtKB/Swiss-Prot;Acc:Q8RXL7]</t>
  </si>
  <si>
    <t>AT3G49350</t>
  </si>
  <si>
    <t>At3g49350 [Source:UniProtKB/TrEMBL;Acc:Q4V3B4]</t>
  </si>
  <si>
    <t>AT4G26750</t>
  </si>
  <si>
    <t>LIP5</t>
  </si>
  <si>
    <t>EXT-like protein [Source:UniProtKB/TrEMBL;Acc:A0A178UUB7]</t>
  </si>
  <si>
    <t>AT3G11410</t>
  </si>
  <si>
    <t>PP2CA</t>
  </si>
  <si>
    <t>Protein phosphatase 2C 37 [Source:UniProtKB/Swiss-Prot;Acc:P49598]</t>
  </si>
  <si>
    <t>AT5G63790</t>
  </si>
  <si>
    <t>ANAC102</t>
  </si>
  <si>
    <t>NAC domain containing protein 102 [Source:TAIR;Acc:AT5G63790]</t>
  </si>
  <si>
    <t>AT1G71100</t>
  </si>
  <si>
    <t>RPI1</t>
  </si>
  <si>
    <t>Probable ribose-5-phosphate isomerase 1 [Source:UniProtKB/Swiss-Prot;Acc:Q9C998]</t>
  </si>
  <si>
    <t>AT1G19770</t>
  </si>
  <si>
    <t>PUP14</t>
  </si>
  <si>
    <t>PUP14 [Source:UniProtKB/TrEMBL;Acc:A0A178WHV5]</t>
  </si>
  <si>
    <t>AT1G33790</t>
  </si>
  <si>
    <t>JAL4</t>
  </si>
  <si>
    <t>Jacalin-related lectin 4 [Source:UniProtKB/Swiss-Prot;Acc:Q9LQ31]</t>
  </si>
  <si>
    <t>AT4G35310</t>
  </si>
  <si>
    <t>CPK5</t>
  </si>
  <si>
    <t>CPK5 [Source:UniProtKB/TrEMBL;Acc:A0A178V3J8]</t>
  </si>
  <si>
    <t>AT5G16910</t>
  </si>
  <si>
    <t>CSLD2</t>
  </si>
  <si>
    <t>CSLD2 [Source:UniProtKB/TrEMBL;Acc:A0A178UAL6]</t>
  </si>
  <si>
    <t>AT3G62780</t>
  </si>
  <si>
    <t>At3g62780 [Source:UniProtKB/TrEMBL;Acc:Q9LZI7]</t>
  </si>
  <si>
    <t>AT4G33070</t>
  </si>
  <si>
    <t>PDC1</t>
  </si>
  <si>
    <t>Pyruvate decarboxylase 1 [Source:UniProtKB/Swiss-Prot;Acc:O82647]</t>
  </si>
  <si>
    <t>AT5G61010</t>
  </si>
  <si>
    <t>ATEXO70E2</t>
  </si>
  <si>
    <t>Exocyst complex component EXO70E2 [Source:UniProtKB/Swiss-Prot;Acc:Q9FNR3]</t>
  </si>
  <si>
    <t>AT1G10090</t>
  </si>
  <si>
    <t>Hyperosmolality-gated Ca2+ permeable channel 2.2 [Source:UniProtKB/TrEMBL;Acc:A0A097NUS5]</t>
  </si>
  <si>
    <t>AT1G76360</t>
  </si>
  <si>
    <t>At1g76360 [Source:UniProtKB/TrEMBL;Acc:A4FVS9]</t>
  </si>
  <si>
    <t>AT3G01430</t>
  </si>
  <si>
    <t>NHL domain protein [Source:UniProtKB/TrEMBL;Acc:Q9SGH5]</t>
  </si>
  <si>
    <t>AT4G15260</t>
  </si>
  <si>
    <t>At4g15260 [Source:UniProtKB/TrEMBL;Acc:Q8GYB0]</t>
  </si>
  <si>
    <t>AT1G68410</t>
  </si>
  <si>
    <t>Probable protein phosphatase 2C 15 [Source:UniProtKB/Swiss-Prot;Acc:Q9M9C6]</t>
  </si>
  <si>
    <t>AT5G62070</t>
  </si>
  <si>
    <t>IQD23</t>
  </si>
  <si>
    <t>IQD23 [Source:UniProtKB/TrEMBL;Acc:A0A178UJA3]</t>
  </si>
  <si>
    <t>AT3G60260</t>
  </si>
  <si>
    <t>ELMO/CED-12 family protein [Source:UniProtKB/TrEMBL;Acc:Q8VZ78]</t>
  </si>
  <si>
    <t>AT3G62420</t>
  </si>
  <si>
    <t>BZIP53</t>
  </si>
  <si>
    <t>bZIP transcription factor 53 [Source:UniProtKB/Swiss-Prot;Acc:Q9LZP8]</t>
  </si>
  <si>
    <t>AT5G58430</t>
  </si>
  <si>
    <t>EXO70B1</t>
  </si>
  <si>
    <t>Exocyst complex component EXO70B1 [Source:UniProtKB/Swiss-Prot;Acc:Q9FGH9]</t>
  </si>
  <si>
    <t>AT2G15620</t>
  </si>
  <si>
    <t>NIR1</t>
  </si>
  <si>
    <t>Ferredoxin--nitrite reductase, chloroplastic [Source:UniProtKB/Swiss-Prot;Acc:Q39161]</t>
  </si>
  <si>
    <t>AT3G57640</t>
  </si>
  <si>
    <t>At3g57640 [Source:UniProtKB/TrEMBL;Acc:Q9SVX8]</t>
  </si>
  <si>
    <t>AT4G16500</t>
  </si>
  <si>
    <t>CYS4</t>
  </si>
  <si>
    <t>Cysteine proteinase inhibitor 4 [Source:UniProtKB/Swiss-Prot;Acc:Q84WT8]</t>
  </si>
  <si>
    <t>AT2G18090</t>
  </si>
  <si>
    <t>PHD finger family protein / SWIB complex BAF60b domain-containing protein / GYF domain-containing protein [Source:UniProtKB/TrEMBL;Acc:Q94JX1]</t>
  </si>
  <si>
    <t>AT1G01720</t>
  </si>
  <si>
    <t>NAC002</t>
  </si>
  <si>
    <t>ATAF1 [Source:UniProtKB/TrEMBL;Acc:A0A178W8W1]</t>
  </si>
  <si>
    <t>AT1G78280</t>
  </si>
  <si>
    <t>F-box protein At1g78280 [Source:UniProtKB/Swiss-Prot;Acc:Q9M9E8]</t>
  </si>
  <si>
    <t>AT2G22010</t>
  </si>
  <si>
    <t>RKP</t>
  </si>
  <si>
    <t>Related to KPC1 [Source:UniProtKB/TrEMBL;Acc:F4IIK4]</t>
  </si>
  <si>
    <t>AT1G23030</t>
  </si>
  <si>
    <t>PUB11</t>
  </si>
  <si>
    <t>RING-type E3 ubiquitin transferase [Source:UniProtKB/TrEMBL;Acc:A0A178WCR1]</t>
  </si>
  <si>
    <t>AT4G24275</t>
  </si>
  <si>
    <t>At4g24275 [Source:UniProtKB/TrEMBL;Acc:Q84R17]</t>
  </si>
  <si>
    <t>AT3G58980</t>
  </si>
  <si>
    <t>F-box/LRR-repeat protein At3g58980 [Source:UniProtKB/Swiss-Prot;Acc:P0C2G1]</t>
  </si>
  <si>
    <t>AT4G22690</t>
  </si>
  <si>
    <t>CYP706A1</t>
  </si>
  <si>
    <t>Cytochrome P450, family 706, subfamily A, polypeptide 1 [Source:UniProtKB/TrEMBL;Acc:F4JLY4]</t>
  </si>
  <si>
    <t>AT3G19830</t>
  </si>
  <si>
    <t>NTMC2TYPE5.2</t>
  </si>
  <si>
    <t>Calcium-dependent lipid-binding (CaLB domain) family protein [Source:UniProtKB/TrEMBL;Acc:B6ETT7]</t>
  </si>
  <si>
    <t>AT5G11740</t>
  </si>
  <si>
    <t>AGP15</t>
  </si>
  <si>
    <t>ATAGP15 [Source:UniProtKB/TrEMBL;Acc:C0SVP3]</t>
  </si>
  <si>
    <t>AT2G05940</t>
  </si>
  <si>
    <t>RIPK</t>
  </si>
  <si>
    <t>Serine/threonine-protein kinase RIPK [Source:UniProtKB/Swiss-Prot;Acc:Q9ZUF4]</t>
  </si>
  <si>
    <t>AT4G30850</t>
  </si>
  <si>
    <t>HHP2</t>
  </si>
  <si>
    <t>Heptahelical transmembrane protein 2 [Source:UniProtKB/Swiss-Prot;Acc:Q84N34]</t>
  </si>
  <si>
    <t>AT3G03030</t>
  </si>
  <si>
    <t>F-box/LRR-repeat protein At3g03030 [Source:UniProtKB/Swiss-Prot;Acc:Q9M8U4]</t>
  </si>
  <si>
    <t>AT5G14930</t>
  </si>
  <si>
    <t>SAG101</t>
  </si>
  <si>
    <t>Senescence-associated carboxylesterase 101 [Source:UniProtKB/Swiss-Prot;Acc:Q4F883]</t>
  </si>
  <si>
    <t>AT5G20480</t>
  </si>
  <si>
    <t>EFR</t>
  </si>
  <si>
    <t>LRR receptor-like serine/threonine-protein kinase EFR [Source:UniProtKB/Swiss-Prot;Acc:C0LGT6]</t>
  </si>
  <si>
    <t>AT4G17350</t>
  </si>
  <si>
    <t>At4g17350 [Source:UniProtKB/TrEMBL;Acc:Q5U1F1]</t>
  </si>
  <si>
    <t>AT3G21220</t>
  </si>
  <si>
    <t>MKK5</t>
  </si>
  <si>
    <t>MKK5 [Source:UniProtKB/TrEMBL;Acc:A0A178VIK5]</t>
  </si>
  <si>
    <t>AT1G72360</t>
  </si>
  <si>
    <t>HRE1</t>
  </si>
  <si>
    <t>Integrase-type DNA-binding superfamily protein [Source:UniProtKB/TrEMBL;Acc:F4IDA7]</t>
  </si>
  <si>
    <t>AT3G22620</t>
  </si>
  <si>
    <t>Bifunctional inhibitor/lipid-transfer protein/seed storage 2S albumin superfamily protein [Source:UniProtKB/TrEMBL;Acc:Q9LJ85]</t>
  </si>
  <si>
    <t>AT3G13050</t>
  </si>
  <si>
    <t>Organic cation/carnitine transporter 7 [Source:UniProtKB/Swiss-Prot;Acc:Q940M4]</t>
  </si>
  <si>
    <t>AT3G17700</t>
  </si>
  <si>
    <t>CNGC20</t>
  </si>
  <si>
    <t>Probable cyclic nucleotide-gated ion channel 20, chloroplastic [Source:UniProtKB/Swiss-Prot;Acc:Q9LD37]</t>
  </si>
  <si>
    <t>AT4G33300</t>
  </si>
  <si>
    <t>ADR1-L1</t>
  </si>
  <si>
    <t>Probable disease resistance protein At4g33300 [Source:UniProtKB/Swiss-Prot;Acc:Q9SZA7]</t>
  </si>
  <si>
    <t>AT3G07780</t>
  </si>
  <si>
    <t>OBE1</t>
  </si>
  <si>
    <t>Potyvirus VPg interacting protein (DUF1423) [Source:UniProtKB/TrEMBL;Acc:A0A1I9LQN5]</t>
  </si>
  <si>
    <t>AT5G61380</t>
  </si>
  <si>
    <t>APRR1</t>
  </si>
  <si>
    <t>Two-component response regulator-like APRR1 [Source:UniProtKB/Swiss-Prot;Acc:Q9LKL2]</t>
  </si>
  <si>
    <t>AT3G53990</t>
  </si>
  <si>
    <t>AT3G53990 protein [Source:UniProtKB/TrEMBL;Acc:Q9M328]</t>
  </si>
  <si>
    <t>AT2G40095</t>
  </si>
  <si>
    <t>Alpha/beta hydrolase related protein [Source:UniProtKB/TrEMBL;Acc:Q8GZ10]</t>
  </si>
  <si>
    <t>AT5G63490</t>
  </si>
  <si>
    <t>CBSCBSPB1</t>
  </si>
  <si>
    <t>CBS domain-containing protein CBSCBSPB1 [Source:UniProtKB/Swiss-Prot;Acc:Q9FMV3]</t>
  </si>
  <si>
    <t>AT4G19960</t>
  </si>
  <si>
    <t>KUP9</t>
  </si>
  <si>
    <t>K+ uptake permease 9 [Source:TAIR;Acc:AT4G19960]</t>
  </si>
  <si>
    <t>AT3G07040</t>
  </si>
  <si>
    <t>RPM1</t>
  </si>
  <si>
    <t>Disease resistance protein RPM1 [Source:UniProtKB/Swiss-Prot;Acc:Q39214]</t>
  </si>
  <si>
    <t>AT4G27350</t>
  </si>
  <si>
    <t>Membrane lipoprotein lipid attachment site-like protein, putative (DUF1223) [Source:UniProtKB/TrEMBL;Acc:O81838]</t>
  </si>
  <si>
    <t>AT3G45040</t>
  </si>
  <si>
    <t>EVN</t>
  </si>
  <si>
    <t>Dolichol kinase EVAN [Source:UniProtKB/Swiss-Prot;Acc:F4J4C8]</t>
  </si>
  <si>
    <t>AT5G57500</t>
  </si>
  <si>
    <t>Hexosyltransferase [Source:UniProtKB/TrEMBL;Acc:Q9FKM1]</t>
  </si>
  <si>
    <t>AT1G18210</t>
  </si>
  <si>
    <t>CML27</t>
  </si>
  <si>
    <t>Probable calcium-binding protein CML27 [Source:UniProtKB/Swiss-Prot;Acc:Q9LE22]</t>
  </si>
  <si>
    <t>AT2G28120</t>
  </si>
  <si>
    <t>At2g28120/F24D13.9 [Source:UniProtKB/TrEMBL;Acc:Q9ZUV4]</t>
  </si>
  <si>
    <t>AT1G03730</t>
  </si>
  <si>
    <t>At1g03730 [Source:UniProtKB/TrEMBL;Acc:Q1ECK0]</t>
  </si>
  <si>
    <t>AT3G05820</t>
  </si>
  <si>
    <t>INVH</t>
  </si>
  <si>
    <t>Probable alkaline/neutral invertase A, chloroplastic [Source:UniProtKB/Swiss-Prot;Acc:Q84JL5]</t>
  </si>
  <si>
    <t>AT5G56170</t>
  </si>
  <si>
    <t>LLG1</t>
  </si>
  <si>
    <t>LLG1 [Source:UniProtKB/TrEMBL;Acc:A0A178USL6]</t>
  </si>
  <si>
    <t>AT3G62150</t>
  </si>
  <si>
    <t>ABCB21</t>
  </si>
  <si>
    <t>ABC transporter B family member 21 [Source:UniProtKB/Swiss-Prot;Acc:Q9M1Q9]</t>
  </si>
  <si>
    <t>AT3G23920</t>
  </si>
  <si>
    <t>BAM1</t>
  </si>
  <si>
    <t>Beta-amylase [Source:UniProtKB/TrEMBL;Acc:A0A178VNG4]</t>
  </si>
  <si>
    <t>AT2G37710</t>
  </si>
  <si>
    <t>LECRK41</t>
  </si>
  <si>
    <t>L-type lectin-domain containing receptor kinase IV.1 [Source:UniProtKB/Swiss-Prot;Acc:O80939]</t>
  </si>
  <si>
    <t>AT2G31990</t>
  </si>
  <si>
    <t>Exostosin family protein [Source:TAIR;Acc:AT2G31990]</t>
  </si>
  <si>
    <t>AT1G19970</t>
  </si>
  <si>
    <t>ER lumen protein retaining receptor family protein [Source:UniProtKB/TrEMBL;Acc:F4HR00]</t>
  </si>
  <si>
    <t>AT1G03230</t>
  </si>
  <si>
    <t>Eukaryotic aspartyl protease family protein [Source:UniProtKB/TrEMBL;Acc:Q9ZVS5]</t>
  </si>
  <si>
    <t>AT5G62470</t>
  </si>
  <si>
    <t>MYB96</t>
  </si>
  <si>
    <t>At5g62470 [Source:UniProtKB/TrEMBL;Acc:Q24JK1]</t>
  </si>
  <si>
    <t>AT1G66350</t>
  </si>
  <si>
    <t>RGL1</t>
  </si>
  <si>
    <t>DELLA protein RGL1 [Source:UniProtKB/Swiss-Prot;Acc:Q9C8Y3]</t>
  </si>
  <si>
    <t>AT3G05220</t>
  </si>
  <si>
    <t>HIPP34</t>
  </si>
  <si>
    <t>Heavy metal-associated isoprenylated plant protein 34 [Source:UniProtKB/Swiss-Prot;Acc:Q0WV37]</t>
  </si>
  <si>
    <t>AT1G27100</t>
  </si>
  <si>
    <t>Actin cross-linking protein [Source:UniProtKB/TrEMBL;Acc:Q0WQH3]</t>
  </si>
  <si>
    <t>AT5G63350</t>
  </si>
  <si>
    <t>Emb [Source:UniProtKB/TrEMBL;Acc:Q9FGW7]</t>
  </si>
  <si>
    <t>AT2G16870</t>
  </si>
  <si>
    <t>Disease resistance protein (TIR-NBS-LRR class) family [Source:UniProtKB/TrEMBL;Acc:Q9ZVX6]</t>
  </si>
  <si>
    <t>AT1G73390</t>
  </si>
  <si>
    <t>At1g73390 [Source:UniProtKB/TrEMBL;Acc:Q9FX34]</t>
  </si>
  <si>
    <t>AT2G37970</t>
  </si>
  <si>
    <t>SOUL-1</t>
  </si>
  <si>
    <t>SOUL heme-binding family protein [Source:TAIR;Acc:AT2G37970]</t>
  </si>
  <si>
    <t>AT5G44130</t>
  </si>
  <si>
    <t>FLA13</t>
  </si>
  <si>
    <t>Fasciclin-like arabinogalactan protein 13 [Source:UniProtKB/Swiss-Prot;Acc:Q9FFH6]</t>
  </si>
  <si>
    <t>AT5G63370</t>
  </si>
  <si>
    <t>CDKG1</t>
  </si>
  <si>
    <t>Cyclin-dependent kinase G1 [Source:UniProtKB/Swiss-Prot;Acc:Q9FGW5]</t>
  </si>
  <si>
    <t>AT2G39800</t>
  </si>
  <si>
    <t>P5CSA</t>
  </si>
  <si>
    <t>Delta-1-pyrroline-5-carboxylate synthase A [Source:UniProtKB/Swiss-Prot;Acc:P54887]</t>
  </si>
  <si>
    <t>AT2G28080</t>
  </si>
  <si>
    <t>UGT86A2</t>
  </si>
  <si>
    <t>Glycosyltransferase (Fragment) [Source:UniProtKB/TrEMBL;Acc:W8Q3F0]</t>
  </si>
  <si>
    <t>AT2G32930</t>
  </si>
  <si>
    <t>ZFN2</t>
  </si>
  <si>
    <t>zinc finger nuclease 2 [Source:TAIR;Acc:AT2G32930]</t>
  </si>
  <si>
    <t>AT5G40850</t>
  </si>
  <si>
    <t>UPM1</t>
  </si>
  <si>
    <t>AT5g40850/MHK7_8 [Source:UniProtKB/TrEMBL;Acc:Q42606]</t>
  </si>
  <si>
    <t>AT3G03170</t>
  </si>
  <si>
    <t>At3g03170 [Source:UniProtKB/TrEMBL;Acc:Q29PZ2]</t>
  </si>
  <si>
    <t>AT3G58620</t>
  </si>
  <si>
    <t>TTL4</t>
  </si>
  <si>
    <t>TTL4 [Source:UniProtKB/TrEMBL;Acc:A0A178VKQ3]</t>
  </si>
  <si>
    <t>AT1G08940</t>
  </si>
  <si>
    <t>Phosphoglycerate mutase-like protein AT74H [Source:UniProtKB/Swiss-Prot;Acc:O04035]</t>
  </si>
  <si>
    <t>AT5G11970</t>
  </si>
  <si>
    <t>ABC family ABC transporter, putative (DUF3511) [Source:UniProtKB/TrEMBL;Acc:Q9LYH6]</t>
  </si>
  <si>
    <t>AT1G76690</t>
  </si>
  <si>
    <t>OPR2</t>
  </si>
  <si>
    <t>OPR2 [Source:UniProtKB/TrEMBL;Acc:A0A178W9S3]</t>
  </si>
  <si>
    <t>AT2G47000</t>
  </si>
  <si>
    <t>ABCB4</t>
  </si>
  <si>
    <t>ABC transporter B family member 4 [Source:UniProtKB/Swiss-Prot;Acc:O80725]</t>
  </si>
  <si>
    <t>AT5G24430</t>
  </si>
  <si>
    <t>CRK4</t>
  </si>
  <si>
    <t>CDPK-related kinase 4 [Source:UniProtKB/Swiss-Prot;Acc:Q9FIM9]</t>
  </si>
  <si>
    <t>AT1G61380</t>
  </si>
  <si>
    <t>SD129</t>
  </si>
  <si>
    <t>G-type lectin S-receptor-like serine/threonine-protein kinase SD1-29 [Source:UniProtKB/Swiss-Prot;Acc:O64782]</t>
  </si>
  <si>
    <t>AT2G24330</t>
  </si>
  <si>
    <t>Putative uncharacterized protein At2g24330 [Source:UniProtKB/TrEMBL;Acc:Q541V7]</t>
  </si>
  <si>
    <t>AT5G52882</t>
  </si>
  <si>
    <t>P-loop containing nucleoside triphosphate hydrolases superfamily protein [Source:UniProtKB/TrEMBL;Acc:F4KHN5]</t>
  </si>
  <si>
    <t>AT1G13740</t>
  </si>
  <si>
    <t>AFP2</t>
  </si>
  <si>
    <t>AFP2 [Source:UniProtKB/TrEMBL;Acc:A0A178WBB1]</t>
  </si>
  <si>
    <t>AT4G01026</t>
  </si>
  <si>
    <t>PYL7</t>
  </si>
  <si>
    <t>RCAR2 [Source:UniProtKB/TrEMBL;Acc:A0A178UTD1]</t>
  </si>
  <si>
    <t>AT1G33720</t>
  </si>
  <si>
    <t>CYP76C6</t>
  </si>
  <si>
    <t>Cytochrome P450, family 76, subfamily C, polypeptide 6 [Source:UniProtKB/TrEMBL;Acc:Q9LQ25]</t>
  </si>
  <si>
    <t>AT1G16110</t>
  </si>
  <si>
    <t>WAKL6</t>
  </si>
  <si>
    <t>Wall-associated receptor kinase-like 6 [Source:UniProtKB/Swiss-Prot;Acc:Q8GXQ3]</t>
  </si>
  <si>
    <t>AT1G52280</t>
  </si>
  <si>
    <t>RABG3D</t>
  </si>
  <si>
    <t>Ras-related protein RABG3d [Source:UniProtKB/Swiss-Prot;Acc:Q9C820]</t>
  </si>
  <si>
    <t>AT5G56050</t>
  </si>
  <si>
    <t>Late embryogenesis abundant (LEA) hydroxyproline-rich glycoprotein family protein [Source:UniProtKB/TrEMBL;Acc:Q9FKU2]</t>
  </si>
  <si>
    <t>AT1G22882</t>
  </si>
  <si>
    <t>SUN3</t>
  </si>
  <si>
    <t>SUN domain-containing protein 3 [Source:UniProtKB/Swiss-Prot;Acc:F4I316]</t>
  </si>
  <si>
    <t>AT3G46600</t>
  </si>
  <si>
    <t>SCL30</t>
  </si>
  <si>
    <t>Scarecrow-like protein 30 [Source:UniProtKB/Swiss-Prot;Acc:Q9SNB8]</t>
  </si>
  <si>
    <t>AT2G23130</t>
  </si>
  <si>
    <t>AGP17</t>
  </si>
  <si>
    <t>Lysine-rich arabinogalactan protein 17 [Source:UniProtKB/Swiss-Prot;Acc:O22194]</t>
  </si>
  <si>
    <t>AT4G21740</t>
  </si>
  <si>
    <t>At4g21740 [Source:UniProtKB/TrEMBL;Acc:Q9SVS3]</t>
  </si>
  <si>
    <t>AT2G20960</t>
  </si>
  <si>
    <t>pEARLI4</t>
  </si>
  <si>
    <t>PEARLI 4 protein [Source:UniProtKB/TrEMBL;Acc:Q9SKR5]</t>
  </si>
  <si>
    <t>AT2G37540</t>
  </si>
  <si>
    <t>NAD(P)-binding Rossmann-fold superfamily protein [Source:UniProtKB/TrEMBL;Acc:O80924]</t>
  </si>
  <si>
    <t>AT2G21510</t>
  </si>
  <si>
    <t>DNAJ heat shock N-terminal domain-containing protein [Source:TAIR;Acc:AT2G21510]</t>
  </si>
  <si>
    <t>AT1G12950</t>
  </si>
  <si>
    <t>DTX31</t>
  </si>
  <si>
    <t>Protein DETOXIFICATION [Source:UniProtKB/TrEMBL;Acc:A0A178WCP4]</t>
  </si>
  <si>
    <t>AT3G45730</t>
  </si>
  <si>
    <t>Putative uncharacterized protein At3g45730 [Source:UniProtKB/TrEMBL;Acc:Q9M170]</t>
  </si>
  <si>
    <t>AT5G65470</t>
  </si>
  <si>
    <t>OFUT39</t>
  </si>
  <si>
    <t>O-fucosyltransferase 39 [Source:UniProtKB/Swiss-Prot;Acc:Q0WUZ5]</t>
  </si>
  <si>
    <t>AT2G17220</t>
  </si>
  <si>
    <t>PIX13</t>
  </si>
  <si>
    <t>Probable serine/threonine-protein kinase PIX13 [Source:UniProtKB/Swiss-Prot;Acc:Q9SII6]</t>
  </si>
  <si>
    <t>AT4G33420</t>
  </si>
  <si>
    <t>Peroxidase superfamily protein [Source:TAIR;Acc:AT4G33420]</t>
  </si>
  <si>
    <t>AT1G21670</t>
  </si>
  <si>
    <t>DPP6 amino-terminal domain protein [Source:UniProtKB/TrEMBL;Acc:Q9XI11]</t>
  </si>
  <si>
    <t>AT5G51260</t>
  </si>
  <si>
    <t>Acid phosphatase [Source:UniProtKB/TrEMBL;Acc:Q9LU48]</t>
  </si>
  <si>
    <t>AT1G33440</t>
  </si>
  <si>
    <t>NPF4.4</t>
  </si>
  <si>
    <t>Protein NRT1/ PTR FAMILY 4.4 [Source:UniProtKB/Swiss-Prot;Acc:Q56XQ6]</t>
  </si>
  <si>
    <t>AT4G19140</t>
  </si>
  <si>
    <t>At4g19140 [Source:UniProtKB/TrEMBL;Acc:Q147I3]</t>
  </si>
  <si>
    <t>AT5G19070</t>
  </si>
  <si>
    <t>At5g19070 [Source:UniProtKB/TrEMBL;Acc:Q6DBQ2]</t>
  </si>
  <si>
    <t>AT5G59570</t>
  </si>
  <si>
    <t>BOA</t>
  </si>
  <si>
    <t>Transcription factor BOA [Source:UniProtKB/Swiss-Prot;Acc:Q9LTH4]</t>
  </si>
  <si>
    <t>AT4G21940</t>
  </si>
  <si>
    <t>CPK15</t>
  </si>
  <si>
    <t>Calcium-dependent protein kinase 15 [Source:UniProtKB/TrEMBL;Acc:F4JKC7]</t>
  </si>
  <si>
    <t>AT5G57015</t>
  </si>
  <si>
    <t>CKL12</t>
  </si>
  <si>
    <t>Ckl12 [Source:UniProtKB/TrEMBL;Acc:A0A178UEU7]</t>
  </si>
  <si>
    <t>AT1G75020</t>
  </si>
  <si>
    <t>LPAT4</t>
  </si>
  <si>
    <t>Probable 1-acyl-sn-glycerol-3-phosphate acyltransferase 4 [Source:UniProtKB/Swiss-Prot;Acc:Q8L4Y2]</t>
  </si>
  <si>
    <t>AT3G50140</t>
  </si>
  <si>
    <t>Transmembrane protein, putative (DUF247) [Source:UniProtKB/TrEMBL;Acc:F4IZB4]</t>
  </si>
  <si>
    <t>AT5G65630</t>
  </si>
  <si>
    <t>GTE7</t>
  </si>
  <si>
    <t>Transcription factor GTE7 [Source:UniProtKB/Swiss-Prot;Acc:Q7Y214]</t>
  </si>
  <si>
    <t>AT5G41180</t>
  </si>
  <si>
    <t>Leucine-rich repeat receptor-like protein kinase [Source:UniProtKB/TrEMBL;Acc:Q9FLL2]</t>
  </si>
  <si>
    <t>AT5G60310</t>
  </si>
  <si>
    <t>LECRK110</t>
  </si>
  <si>
    <t>Putative L-type lectin-domain containing receptor kinase I.10 [Source:UniProtKB/Swiss-Prot;Acc:Q3E884]</t>
  </si>
  <si>
    <t>AT5G18150</t>
  </si>
  <si>
    <t>Emb [Source:UniProtKB/TrEMBL;Acc:Q9FK55]</t>
  </si>
  <si>
    <t>AT3G18560</t>
  </si>
  <si>
    <t>AT3g18560/K24M9_5 [Source:UniProtKB/TrEMBL;Acc:Q9LII3]</t>
  </si>
  <si>
    <t>AT5G61780</t>
  </si>
  <si>
    <t>TSN2</t>
  </si>
  <si>
    <t>Ribonuclease TUDOR 2 [Source:UniProtKB/Swiss-Prot;Acc:Q9FLT0]</t>
  </si>
  <si>
    <t>AT3G12740</t>
  </si>
  <si>
    <t>ALIS1</t>
  </si>
  <si>
    <t>ALA-interacting subunit 1 [Source:UniProtKB/Swiss-Prot;Acc:Q9LTW0]</t>
  </si>
  <si>
    <t>AT4G21560</t>
  </si>
  <si>
    <t>VPS28-1</t>
  </si>
  <si>
    <t>Vacuolar protein sorting-associated protein 28 homolog [Source:UniProtKB/TrEMBL;Acc:A0A178UVB3]</t>
  </si>
  <si>
    <t>AT1G22400</t>
  </si>
  <si>
    <t>UGT85A1</t>
  </si>
  <si>
    <t>UDP-glycosyltransferase 85A1 [Source:UniProtKB/Swiss-Prot;Acc:Q9SK82]</t>
  </si>
  <si>
    <t>AT1G64380</t>
  </si>
  <si>
    <t>ERF061</t>
  </si>
  <si>
    <t>Ethylene-responsive transcription factor ERF061 [Source:UniProtKB/Swiss-Prot;Acc:Q9C7W2]</t>
  </si>
  <si>
    <t>AT4G23750</t>
  </si>
  <si>
    <t>CRF2</t>
  </si>
  <si>
    <t>Ethylene-responsive transcription factor CRF2 [Source:UniProtKB/Swiss-Prot;Acc:Q9SUQ2]</t>
  </si>
  <si>
    <t>AT5G41080</t>
  </si>
  <si>
    <t>GDPD2</t>
  </si>
  <si>
    <t>Glycerophosphodiester phosphodiesterase GDPD2 [Source:UniProtKB/Swiss-Prot;Acc:Q9FLM1]</t>
  </si>
  <si>
    <t>AT5G26770</t>
  </si>
  <si>
    <t>unknown protein; BEST Arabidopsis thaliana protein match is: unknown protein (TAIR:AT3G05830.1); Has 35333 Blast hits to 34131 proteins in 2444 species: Archae - 798; Bacteria - 22429; Metazoa - 974; Fungi - 991; Plants - 531; Viruses - 0; Other Euk /.../s - 9610 (source: NCBI BLink). [Source:TAIR;Acc:AT5G26770]</t>
  </si>
  <si>
    <t>AT2G19130</t>
  </si>
  <si>
    <t>G-type lectin S-receptor-like serine/threonine-protein kinase At2g19130 [Source:UniProtKB/Swiss-Prot;Acc:O64477]</t>
  </si>
  <si>
    <t>AT1G67850</t>
  </si>
  <si>
    <t>AT1G67850 protein [Source:UniProtKB/TrEMBL;Acc:Q94F37]</t>
  </si>
  <si>
    <t>AT1G51805</t>
  </si>
  <si>
    <t>Leucine-rich repeat protein kinase family protein [Source:UniProtKB/TrEMBL;Acc:F4IB63]</t>
  </si>
  <si>
    <t>AT3G07470</t>
  </si>
  <si>
    <t>AT3g07470/F21O3_18 [Source:UniProtKB/TrEMBL;Acc:Q94AG1]</t>
  </si>
  <si>
    <t>AT2G44230</t>
  </si>
  <si>
    <t>At2g44230/F4I1.4 [Source:UniProtKB/TrEMBL;Acc:O64858]</t>
  </si>
  <si>
    <t>AT4G31550</t>
  </si>
  <si>
    <t>WRKY11</t>
  </si>
  <si>
    <t>Probable WRKY transcription factor 11 [Source:UniProtKB/Swiss-Prot;Acc:Q9SV15]</t>
  </si>
  <si>
    <t>AT3G50470</t>
  </si>
  <si>
    <t>HR3</t>
  </si>
  <si>
    <t>MLA10 [Source:UniProtKB/TrEMBL;Acc:A0A178VJG9]</t>
  </si>
  <si>
    <t>AT5G50200</t>
  </si>
  <si>
    <t>NRT3.1</t>
  </si>
  <si>
    <t>High-affinity nitrate transporter 3.1 [Source:UniProtKB/Swiss-Prot;Acc:Q9FGS5]</t>
  </si>
  <si>
    <t>AT3G61580</t>
  </si>
  <si>
    <t>SLD1</t>
  </si>
  <si>
    <t>Delta(8)-fatty-acid desaturase 1 [Source:UniProtKB/Swiss-Prot;Acc:Q9ZRP7]</t>
  </si>
  <si>
    <t>AT1G04463</t>
  </si>
  <si>
    <t>AT4G23010</t>
  </si>
  <si>
    <t>UTR2</t>
  </si>
  <si>
    <t>UDP-galactose transporter 2 [Source:TAIR;Acc:AT4G23010]</t>
  </si>
  <si>
    <t>AT4G12040</t>
  </si>
  <si>
    <t>SAP7</t>
  </si>
  <si>
    <t>SAP7 [Source:UniProtKB/TrEMBL;Acc:A0A178V0G6]</t>
  </si>
  <si>
    <t>AT1G04430</t>
  </si>
  <si>
    <t>Probable methyltransferase PMT8 [Source:UniProtKB/Swiss-Prot;Acc:Q940J9]</t>
  </si>
  <si>
    <t>AT1G70740</t>
  </si>
  <si>
    <t>At1g70740 [Source:UniProtKB/TrEMBL;Acc:B4F7N6]</t>
  </si>
  <si>
    <t>AT4G36945</t>
  </si>
  <si>
    <t>PLC-like phosphodiesterases superfamily protein [Source:UniProtKB/TrEMBL;Acc:F4JQJ7]</t>
  </si>
  <si>
    <t>AT2G07719</t>
  </si>
  <si>
    <t>Uncharacterized mitochondrial protein AtMg00610 [Source:UniProtKB/Swiss-Prot;Acc:P93316]</t>
  </si>
  <si>
    <t>AT4G19120</t>
  </si>
  <si>
    <t>ERD3</t>
  </si>
  <si>
    <t>Probable methyltransferase PMT21 [Source:UniProtKB/Swiss-Prot;Acc:Q94II3]</t>
  </si>
  <si>
    <t>AT1G11330</t>
  </si>
  <si>
    <t>G-type lectin S-receptor-like serine/threonine-protein kinase At1g11330 [Source:UniProtKB/Swiss-Prot;Acc:Q9SXB8]</t>
  </si>
  <si>
    <t>AT4G35550</t>
  </si>
  <si>
    <t>WOX13</t>
  </si>
  <si>
    <t>WOX13 [Source:UniProtKB/TrEMBL;Acc:A0A178UZQ1]</t>
  </si>
  <si>
    <t>AT1G07220</t>
  </si>
  <si>
    <t>F10K1.7 protein [Source:UniProtKB/TrEMBL;Acc:Q9LML4]</t>
  </si>
  <si>
    <t>AT1G76180</t>
  </si>
  <si>
    <t>ERD14</t>
  </si>
  <si>
    <t>Dehydrin ERD14 [Source:UniProtKB/Swiss-Prot;Acc:P42763]</t>
  </si>
  <si>
    <t>AT4G02550</t>
  </si>
  <si>
    <t>unknown protein; BEST Arabidopsis thaliana protein match is: unknown protein (TAIR:AT4G02210.2); Has 350 Blast hits to 284 proteins in 18 species: Archae - 0; Bacteria - 0; Metazoa - 0; Fungi - 13; Plants - 331; Viruses - 0; Other Eukaryotes - 6 (so /.../NCBI BLink). [Source:TAIR;Acc:AT4G02550]</t>
  </si>
  <si>
    <t>AT4G23450</t>
  </si>
  <si>
    <t>AIRP1</t>
  </si>
  <si>
    <t>RING/U-box superfamily protein [Source:UniProtKB/TrEMBL;Acc:F4JNK0]</t>
  </si>
  <si>
    <t>AT5G46910</t>
  </si>
  <si>
    <t>Transcription factor jumonji (Jmj) family protein / zinc finger (C5HC2 type) family protein [Source:UniProtKB/TrEMBL;Acc:F4KIX0]</t>
  </si>
  <si>
    <t>AT4G36150</t>
  </si>
  <si>
    <t>Disease resistance protein (TIR-NBS-LRR class) family [Source:UniProtKB/TrEMBL;Acc:O65507]</t>
  </si>
  <si>
    <t>AT2G46620</t>
  </si>
  <si>
    <t>AAA-ATPase At2g46620 [Source:UniProtKB/Swiss-Prot;Acc:F4IJ77]</t>
  </si>
  <si>
    <t>AT2G01450</t>
  </si>
  <si>
    <t>MPK17</t>
  </si>
  <si>
    <t>Mitogen-activated protein kinase 17 [Source:UniProtKB/Swiss-Prot;Acc:Q84M93]</t>
  </si>
  <si>
    <t>AT1G71950</t>
  </si>
  <si>
    <t>At1g71950 [Source:UniProtKB/TrEMBL;Acc:Q9C8W7]</t>
  </si>
  <si>
    <t>AT1G67060</t>
  </si>
  <si>
    <t>AT1G67060 protein [Source:UniProtKB/TrEMBL;Acc:A0JQ16]</t>
  </si>
  <si>
    <t>AT1G64610</t>
  </si>
  <si>
    <t>Putative uncharacterized protein At1g64610 [Source:UniProtKB/TrEMBL;Acc:Q8VZK1]</t>
  </si>
  <si>
    <t>AT1G70780</t>
  </si>
  <si>
    <t>At1g70780 [Source:UniProtKB/TrEMBL;Acc:Q9S812]</t>
  </si>
  <si>
    <t>AT1G01260</t>
  </si>
  <si>
    <t>BHLH13</t>
  </si>
  <si>
    <t>Transcription factor bHLH13 [Source:UniProtKB/Swiss-Prot;Acc:Q9LNJ5]</t>
  </si>
  <si>
    <t>AT1G72930</t>
  </si>
  <si>
    <t>TIR</t>
  </si>
  <si>
    <t>Toll/interleukin-1 receptor-like protein [Source:UniProtKB/Swiss-Prot;Acc:Q9SSN3]</t>
  </si>
  <si>
    <t>AT4G13820</t>
  </si>
  <si>
    <t>Disease resistance like protein [Source:UniProtKB/TrEMBL;Acc:Q8RXQ6]</t>
  </si>
  <si>
    <t>AT3G57550</t>
  </si>
  <si>
    <t>AGK2</t>
  </si>
  <si>
    <t>Guanylate kinase [Source:UniProtKB/TrEMBL;Acc:F4J3E9]</t>
  </si>
  <si>
    <t>AT5G39785</t>
  </si>
  <si>
    <t>Protein of unknown function (DUF1666) [Source:TAIR;Acc:AT5G39785]</t>
  </si>
  <si>
    <t>AT3G02990</t>
  </si>
  <si>
    <t>HSFA1E</t>
  </si>
  <si>
    <t>Heat stress transcription factor A-1e [Source:UniProtKB/Swiss-Prot;Acc:Q9SCW5]</t>
  </si>
  <si>
    <t>AT1G73010</t>
  </si>
  <si>
    <t>PS2</t>
  </si>
  <si>
    <t>Inorganic pyrophosphatase 1 [Source:UniProtKB/Swiss-Prot;Acc:Q67YC0]</t>
  </si>
  <si>
    <t>AT2G20562</t>
  </si>
  <si>
    <t>Putative uncharacterized protein [Source:UniProtKB/TrEMBL;Acc:Q1G309]</t>
  </si>
  <si>
    <t>AT3G11402</t>
  </si>
  <si>
    <t>Cysteine/Histidine-rich C1 domain family protein [Source:UniProtKB/TrEMBL;Acc:Q3EB86]</t>
  </si>
  <si>
    <t>AT1G34260</t>
  </si>
  <si>
    <t>FAB1D</t>
  </si>
  <si>
    <t>Putative 1-phosphatidylinositol-3-phosphate 5-kinase FAB1D [Source:UniProtKB/Swiss-Prot;Acc:Q9XID0]</t>
  </si>
  <si>
    <t>AT5G46710</t>
  </si>
  <si>
    <t>At5g46710 [Source:UniProtKB/TrEMBL;Acc:Q9FIQ4]</t>
  </si>
  <si>
    <t>AT4G04570</t>
  </si>
  <si>
    <t>CRK40</t>
  </si>
  <si>
    <t>Cysteine-rich receptor-like protein kinase 40 [Source:UniProtKB/Swiss-Prot;Acc:Q9SYS3]</t>
  </si>
  <si>
    <t>AT3G15060</t>
  </si>
  <si>
    <t>RABA1G</t>
  </si>
  <si>
    <t>Ras-related protein RABA1g [Source:UniProtKB/Swiss-Prot;Acc:Q9LK99]</t>
  </si>
  <si>
    <t>AT1G64890</t>
  </si>
  <si>
    <t>Probable folate-biopterin transporter 7 [Source:UniProtKB/Swiss-Prot;Acc:Q9XIQ7]</t>
  </si>
  <si>
    <t>AT1G74420</t>
  </si>
  <si>
    <t>FUT3</t>
  </si>
  <si>
    <t>fucosyltransferase 3 [Source:TAIR;Acc:AT1G74420]</t>
  </si>
  <si>
    <t>AT1G23710</t>
  </si>
  <si>
    <t>At1g23710 [Source:UniProtKB/TrEMBL;Acc:Q9ZUC4]</t>
  </si>
  <si>
    <t>AT1G07520</t>
  </si>
  <si>
    <t>GRAS family transcription factor [Source:TAIR;Acc:AT1G07520]</t>
  </si>
  <si>
    <t>AT1G19050</t>
  </si>
  <si>
    <t>ARR7</t>
  </si>
  <si>
    <t>At1g19050 [Source:UniProtKB/TrEMBL;Acc:Q2HIJ6]</t>
  </si>
  <si>
    <t>AT3G22260</t>
  </si>
  <si>
    <t>At3g22260 [Source:UniProtKB/TrEMBL;Acc:Q0V869]</t>
  </si>
  <si>
    <t>AT2G41420</t>
  </si>
  <si>
    <t>WIH2</t>
  </si>
  <si>
    <t>Cysteine-rich and transmembrane domain-containing protein A [Source:UniProtKB/Swiss-Prot;Acc:Q8S8M0]</t>
  </si>
  <si>
    <t>AT5G25350</t>
  </si>
  <si>
    <t>EBF2</t>
  </si>
  <si>
    <t>EIN3-binding F-box protein 2 [Source:UniProtKB/Swiss-Prot;Acc:Q708Y0]</t>
  </si>
  <si>
    <t>AT1G17230</t>
  </si>
  <si>
    <t>Leucine-rich receptor-like protein kinase family protein [Source:UniProtKB/TrEMBL;Acc:A0A1P8AVG7]</t>
  </si>
  <si>
    <t>AT1G57610</t>
  </si>
  <si>
    <t>Calcium uniporter protein 5, mitochondrial [Source:UniProtKB/Swiss-Prot;Acc:Q8VYR0]</t>
  </si>
  <si>
    <t>AT1G12580</t>
  </si>
  <si>
    <t>PEPKR1</t>
  </si>
  <si>
    <t>PEPKR1 [Source:UniProtKB/TrEMBL;Acc:A0A178WE53]</t>
  </si>
  <si>
    <t>AT1G04490</t>
  </si>
  <si>
    <t>At1g04490 [Source:UniProtKB/TrEMBL;Acc:Q67XK9]</t>
  </si>
  <si>
    <t>AT5G07920</t>
  </si>
  <si>
    <t>DGK1</t>
  </si>
  <si>
    <t>Diacylglycerol kinase 1 [Source:UniProtKB/Swiss-Prot;Acc:Q39017]</t>
  </si>
  <si>
    <t>AT3G57330</t>
  </si>
  <si>
    <t>ACA11</t>
  </si>
  <si>
    <t>Putative calcium-transporting ATPase 11, plasma membrane-type [Source:UniProtKB/Swiss-Prot;Acc:Q9M2L4]</t>
  </si>
  <si>
    <t>AT3G19130</t>
  </si>
  <si>
    <t>RBP47B</t>
  </si>
  <si>
    <t>Polyadenylate-binding protein RBP47B [Source:UniProtKB/Swiss-Prot;Acc:Q0WW84]</t>
  </si>
  <si>
    <t>AT4G39640</t>
  </si>
  <si>
    <t>GGT1</t>
  </si>
  <si>
    <t>Gamma-glutamyltranspeptidase 1 [Source:UniProtKB/Swiss-Prot;Acc:Q8VYW6]</t>
  </si>
  <si>
    <t>AT4G29900</t>
  </si>
  <si>
    <t>ACA10</t>
  </si>
  <si>
    <t>Calcium-transporting ATPase 10, plasma membrane-type [Source:UniProtKB/Swiss-Prot;Acc:Q9SZR1]</t>
  </si>
  <si>
    <t>AT1G71400</t>
  </si>
  <si>
    <t>RLP12</t>
  </si>
  <si>
    <t>Receptor-like protein 12 [Source:UniProtKB/Swiss-Prot;Acc:Q9C9H7]</t>
  </si>
  <si>
    <t>AT3G24550</t>
  </si>
  <si>
    <t>PERK1</t>
  </si>
  <si>
    <t>Proline-rich receptor-like protein kinase PERK1 [Source:UniProtKB/Swiss-Prot;Acc:Q9LV48]</t>
  </si>
  <si>
    <t>AT5G15640</t>
  </si>
  <si>
    <t>Mitochondrial substrate carrier family protein [Source:UniProtKB/TrEMBL;Acc:Q949U9]</t>
  </si>
  <si>
    <t>AT4G07960</t>
  </si>
  <si>
    <t>CSLC12</t>
  </si>
  <si>
    <t>CSLC12 [Source:UniProtKB/TrEMBL;Acc:A0A178UW53]</t>
  </si>
  <si>
    <t>AT1G61460</t>
  </si>
  <si>
    <t>G-type lectin S-receptor-like serine/threonine-protein kinase At1g61460 [Source:UniProtKB/Swiss-Prot;Acc:O64774]</t>
  </si>
  <si>
    <t>AT5G06750</t>
  </si>
  <si>
    <t>Probable protein phosphatase 2C 68 [Source:UniProtKB/Swiss-Prot;Acc:Q84JD5]</t>
  </si>
  <si>
    <t>AT2G38360</t>
  </si>
  <si>
    <t>PRA1B4</t>
  </si>
  <si>
    <t>PRA1 family protein B4 [Source:UniProtKB/Swiss-Prot;Acc:O80915]</t>
  </si>
  <si>
    <t>AT1G20780</t>
  </si>
  <si>
    <t>PUB44</t>
  </si>
  <si>
    <t>RING-type E3 ubiquitin transferase [Source:UniProtKB/TrEMBL;Acc:A0A178W875]</t>
  </si>
  <si>
    <t>AT1G17060</t>
  </si>
  <si>
    <t>CYP72C1</t>
  </si>
  <si>
    <t>cytochrome p450 72c1 [Source:TAIR;Acc:AT1G17060]</t>
  </si>
  <si>
    <t>AT4G36090</t>
  </si>
  <si>
    <t>At4g36090 [Source:UniProtKB/TrEMBL;Acc:Q5RJC7]</t>
  </si>
  <si>
    <t>AT3G01640</t>
  </si>
  <si>
    <t>ATGLCAK</t>
  </si>
  <si>
    <t>Glucuronokinase G [Source:UniProtKB/TrEMBL;Acc:A0A1I9LRK4]</t>
  </si>
  <si>
    <t>AT3G47340</t>
  </si>
  <si>
    <t>ASN1</t>
  </si>
  <si>
    <t>DIN6 [Source:UniProtKB/TrEMBL;Acc:A0A178VBT4]</t>
  </si>
  <si>
    <t>AT2G28510</t>
  </si>
  <si>
    <t>DOF2.1</t>
  </si>
  <si>
    <t>Dof zinc finger protein DOF2.1 [Source:UniProtKB/Swiss-Prot;Acc:Q8LE43]</t>
  </si>
  <si>
    <t>AT4G00850</t>
  </si>
  <si>
    <t>GIF3</t>
  </si>
  <si>
    <t>GRF1-interacting factor 3 [Source:UniProtKB/Swiss-Prot;Acc:Q93VH6]</t>
  </si>
  <si>
    <t>AT1G77890</t>
  </si>
  <si>
    <t>At1g77890 [Source:UniProtKB/TrEMBL;Acc:Q147F2]</t>
  </si>
  <si>
    <t>AT5G42570</t>
  </si>
  <si>
    <t>At5g42570 [Source:UniProtKB/TrEMBL;Acc:Q93XZ7]</t>
  </si>
  <si>
    <t>AT4G12120</t>
  </si>
  <si>
    <t>SEC1B</t>
  </si>
  <si>
    <t>Protein transport Sec1b [Source:UniProtKB/Swiss-Prot;Acc:Q9SZ77]</t>
  </si>
  <si>
    <t>AT1G61820</t>
  </si>
  <si>
    <t>BGLU46</t>
  </si>
  <si>
    <t>Beta-glucosidase 46 [Source:UniProtKB/Swiss-Prot;Acc:O80690]</t>
  </si>
  <si>
    <t>AT2G37110</t>
  </si>
  <si>
    <t>At2g37110 [Source:UniProtKB/TrEMBL;Acc:Q9ZQC8]</t>
  </si>
  <si>
    <t>AT4G21700</t>
  </si>
  <si>
    <t>DUF2921 family protein, putative (DUF2921) [Source:UniProtKB/TrEMBL;Acc:Q9SVS7]</t>
  </si>
  <si>
    <t>AT1G47380</t>
  </si>
  <si>
    <t>Probable protein phosphatase 2C 12 [Source:UniProtKB/Swiss-Prot;Acc:Q9FX08]</t>
  </si>
  <si>
    <t>AT3G25870</t>
  </si>
  <si>
    <t>unknown protein; BEST Arabidopsis thaliana protein match is: unknown protein (TAIR:AT1G13360.1); Has 50 Blast hits to 50 proteins in 12 species: Archae - 0; Bacteria - 0; Metazoa - 0; Fungi - 0; Plants - 50; Viruses - 0; Other Eukaryotes - 0 (source /.../ BLink). [Source:TAIR;Acc:AT3G25870]</t>
  </si>
  <si>
    <t>AT3G22820</t>
  </si>
  <si>
    <t>EPFL5</t>
  </si>
  <si>
    <t>EPFL5 [Source:UniProtKB/TrEMBL;Acc:A0A178VHB6]</t>
  </si>
  <si>
    <t>AT4G26540</t>
  </si>
  <si>
    <t>RGI3</t>
  </si>
  <si>
    <t>LRR receptor-like serine/threonine-protein kinase [Source:UniProtKB/Swiss-Prot;Acc:C0LGR3]</t>
  </si>
  <si>
    <t>AT2G41310</t>
  </si>
  <si>
    <t>ARR8</t>
  </si>
  <si>
    <t>Two-component response regulator ARR8 [Source:UniProtKB/Swiss-Prot;Acc:O80365]</t>
  </si>
  <si>
    <t>AT4G01915</t>
  </si>
  <si>
    <t>unknown protein; Has 35333 Blast hits to 34131 proteins in 2444 species: Archae - 798; Bacteria - 22429; Metazoa - 974; Fungi - 991; Plants - 531; Viruses - 0; Other Eukaryotes - 9610 (source: NCBI BLink). [Source:TAIR;Acc:AT4G01915]</t>
  </si>
  <si>
    <t>AT1G10657</t>
  </si>
  <si>
    <t>Putative uncharacterized protein [Source:UniProtKB/TrEMBL;Acc:Q0WR17]</t>
  </si>
  <si>
    <t>AT3G50630</t>
  </si>
  <si>
    <t>KRP2</t>
  </si>
  <si>
    <t>Cyclin-dependent kinase inhibitor 2 [Source:UniProtKB/Swiss-Prot;Acc:Q9SCR2]</t>
  </si>
  <si>
    <t>AT2G22800</t>
  </si>
  <si>
    <t>HAT9</t>
  </si>
  <si>
    <t>HAT9 [Source:UniProtKB/TrEMBL;Acc:A0A178VZE8]</t>
  </si>
  <si>
    <t>AT3G47430</t>
  </si>
  <si>
    <t>PEX11B</t>
  </si>
  <si>
    <t>Peroxisomal membrane protein 11B [Source:UniProtKB/Swiss-Prot;Acc:Q9STY0]</t>
  </si>
  <si>
    <t>AT2G42900</t>
  </si>
  <si>
    <t>At2g42900 [Source:UniProtKB/TrEMBL;Acc:Q9SJG7]</t>
  </si>
  <si>
    <t>AT4G31060</t>
  </si>
  <si>
    <t>ERF015</t>
  </si>
  <si>
    <t>Ethylene-responsive transcription factor ERF015 [Source:UniProtKB/Swiss-Prot;Acc:Q6NLD5]</t>
  </si>
  <si>
    <t>AT4G34560</t>
  </si>
  <si>
    <t>Putative uncharacterized protein At4g34560 [Source:UniProtKB/TrEMBL;Acc:Q8L623]</t>
  </si>
  <si>
    <t>AT1G24440</t>
  </si>
  <si>
    <t>F21J9.10 [Source:UniProtKB/TrEMBL;Acc:Q9FYL9]</t>
  </si>
  <si>
    <t>AT3G58820</t>
  </si>
  <si>
    <t>Putative F-box protein At3g58820 [Source:UniProtKB/Swiss-Prot;Acc:Q9LXS0]</t>
  </si>
  <si>
    <t>AT4G32980</t>
  </si>
  <si>
    <t>ATH1</t>
  </si>
  <si>
    <t>Homeobox protein ATH1 [Source:UniProtKB/Swiss-Prot;Acc:P48731]</t>
  </si>
  <si>
    <t>AT3G46590</t>
  </si>
  <si>
    <t>TRP2</t>
  </si>
  <si>
    <t>Telomere repeat-binding protein 2 [Source:UniProtKB/Swiss-Prot;Acc:Q9SNB9]</t>
  </si>
  <si>
    <t>AT5G07670</t>
  </si>
  <si>
    <t>AT5G07670 protein [Source:UniProtKB/TrEMBL;Acc:B9DG93]</t>
  </si>
  <si>
    <t>AT4G24790</t>
  </si>
  <si>
    <t>Protein STICHEL-like 2 [Source:UniProtKB/Swiss-Prot;Acc:F4JRP8]</t>
  </si>
  <si>
    <t>AT5G18240</t>
  </si>
  <si>
    <t>MYR1</t>
  </si>
  <si>
    <t>Myb-related protein 1 [Source:UniProtKB/Swiss-Prot;Acc:Q9FK47]</t>
  </si>
  <si>
    <t>AT2G29320</t>
  </si>
  <si>
    <t>Tropinone reductase homolog At2g29320 [Source:UniProtKB/Swiss-Prot;Acc:Q9ZW15]</t>
  </si>
  <si>
    <t>AT5G51850</t>
  </si>
  <si>
    <t>TRM24 [Source:UniProtKB/TrEMBL;Acc:A0A178UFN7]</t>
  </si>
  <si>
    <t>AT1G78170</t>
  </si>
  <si>
    <t>E3 ubiquitin-protein ligase [Source:UniProtKB/TrEMBL;Acc:Q84JP5]</t>
  </si>
  <si>
    <t>AT2G37530</t>
  </si>
  <si>
    <t>unknown protein; BEST Arabidopsis thaliana protein match is: unknown protein (TAIR:AT1G07795.1); Has 39 Blast hits to 39 proteins in 11 species: Archae - 0; Bacteria - 0; Metazoa - 0; Fungi - 0; Plants - 39; Viruses - 0; Other Eukaryotes - 0 (source /.../ BLink). [Source:TAIR;Acc:AT2G37530]</t>
  </si>
  <si>
    <t>AT1G64690</t>
  </si>
  <si>
    <t>BLT</t>
  </si>
  <si>
    <t>branchless trichome [Source:TAIR;Acc:AT1G64690]</t>
  </si>
  <si>
    <t>AT5G04820</t>
  </si>
  <si>
    <t>OFP13</t>
  </si>
  <si>
    <t>Transcription repressor OFP13 [Source:UniProtKB/Swiss-Prot;Acc:Q9FMC8]</t>
  </si>
  <si>
    <t>AT4G26520</t>
  </si>
  <si>
    <t>Aldolase superfamily protein [Source:TAIR;Acc:AT4G26520]</t>
  </si>
  <si>
    <t>AT1G66840</t>
  </si>
  <si>
    <t>WEB2 [Source:UniProtKB/TrEMBL;Acc:A0A178WIG7]</t>
  </si>
  <si>
    <t>AT4G31910</t>
  </si>
  <si>
    <t>BAT1</t>
  </si>
  <si>
    <t>Brassinosteroid-related acyltransferase 1 [Source:UniProtKB/Swiss-Prot;Acc:Q9SZ58]</t>
  </si>
  <si>
    <t>AT1G27420</t>
  </si>
  <si>
    <t>Putative F-box/kelch-repeat protein At1g27420 [Source:UniProtKB/Swiss-Prot;Acc:Q9FZJ3]</t>
  </si>
  <si>
    <t>AT5G23770</t>
  </si>
  <si>
    <t>DUF8</t>
  </si>
  <si>
    <t>DOMAIN OF UNKNOWN FUNCTION 724 8 [Source:TAIR;Acc:AT5G23770]</t>
  </si>
  <si>
    <t>AT5G57887</t>
  </si>
  <si>
    <t>Putative uncharacterized protein At5g57887 [Source:UniProtKB/TrEMBL;Acc:Q8GWP9]</t>
  </si>
  <si>
    <t>AT1G18000</t>
  </si>
  <si>
    <t>UNC93-like protein 1 [Source:UniProtKB/Swiss-Prot;Acc:Q56WD3]</t>
  </si>
  <si>
    <t>AT2G32710</t>
  </si>
  <si>
    <t>KRP4</t>
  </si>
  <si>
    <t>Cyclin-dependent kinase inhibitor 4 [Source:UniProtKB/Swiss-Prot;Acc:Q8GYJ3]</t>
  </si>
  <si>
    <t>AT3G28100</t>
  </si>
  <si>
    <t>WAT1-related protein At3g28100 [Source:UniProtKB/Swiss-Prot;Acc:Q9LRS5]</t>
  </si>
  <si>
    <t>AT1G14200</t>
  </si>
  <si>
    <t>At1g14200 [Source:UniProtKB/TrEMBL;Acc:Q9XI67]</t>
  </si>
  <si>
    <t>AT4G12390</t>
  </si>
  <si>
    <t>PME1</t>
  </si>
  <si>
    <t>Pectin methylesterase inhibitor 1 [Source:UniProtKB/TrEMBL;Acc:Q9STH2]</t>
  </si>
  <si>
    <t>AT3G07310</t>
  </si>
  <si>
    <t>F21O3.2 protein [Source:UniProtKB/TrEMBL;Acc:Q9S7A6]</t>
  </si>
  <si>
    <t>AT3G47640</t>
  </si>
  <si>
    <t>BHLH47</t>
  </si>
  <si>
    <t>Transcription factor bHLH47 [Source:UniProtKB/Swiss-Prot;Acc:Q9SN74]</t>
  </si>
  <si>
    <t>AT4G19645</t>
  </si>
  <si>
    <t>At4g19645 [Source:UniProtKB/TrEMBL;Acc:Q8GSI6]</t>
  </si>
  <si>
    <t>AT3G59580</t>
  </si>
  <si>
    <t>NLP9</t>
  </si>
  <si>
    <t>Protein NLP9 [Source:UniProtKB/Swiss-Prot;Acc:Q9M1B0]</t>
  </si>
  <si>
    <t>AT4G40060</t>
  </si>
  <si>
    <t>ATHB-16</t>
  </si>
  <si>
    <t>HB16 [Source:UniProtKB/TrEMBL;Acc:A0A178V0P3]</t>
  </si>
  <si>
    <t>AT3G04443</t>
  </si>
  <si>
    <t>AT5G08350</t>
  </si>
  <si>
    <t>GEM-like protein 4 [Source:UniProtKB/Swiss-Prot;Acc:Q9FTA0]</t>
  </si>
  <si>
    <t>AT2G02950</t>
  </si>
  <si>
    <t>PKS1</t>
  </si>
  <si>
    <t>Protein PHYTOCHROME KINASE SUBSTRATE 1 [Source:UniProtKB/Swiss-Prot;Acc:Q9SWI1]</t>
  </si>
  <si>
    <t>AT3G13277</t>
  </si>
  <si>
    <t>other RNA [Source:TAIR;Acc:AT3G13277]</t>
  </si>
  <si>
    <t>AT3G61810</t>
  </si>
  <si>
    <t>Glycosyl hydrolase family 17 protein [Source:UniProtKB/TrEMBL;Acc:Q9M357]</t>
  </si>
  <si>
    <t>AT1G49620</t>
  </si>
  <si>
    <t>KRP7</t>
  </si>
  <si>
    <t>Cyclin-dependent kinase inhibitor family protein [Source:TAIR;Acc:AT1G49620]</t>
  </si>
  <si>
    <t>AT1G72030</t>
  </si>
  <si>
    <t>Acyl-CoA N-acyltransferases (NAT) superfamily protein [Source:UniProtKB/TrEMBL;Acc:Q9C7G6]</t>
  </si>
  <si>
    <t>AT1G02300</t>
  </si>
  <si>
    <t>CATHB1</t>
  </si>
  <si>
    <t>Cathepsin B-like protease 1 [Source:UniProtKB/Swiss-Prot;Acc:F4HVZ1]</t>
  </si>
  <si>
    <t>AT3G05790</t>
  </si>
  <si>
    <t>LON4</t>
  </si>
  <si>
    <t>Lon protease homolog 4, chloroplastic/mitochondrial [Source:UniProtKB/Swiss-Prot;Acc:Q9M9L7]</t>
  </si>
  <si>
    <t>AT5G50160</t>
  </si>
  <si>
    <t>FRO8</t>
  </si>
  <si>
    <t>Ferric reduction oxidase 8, mitochondrial [Source:UniProtKB/Swiss-Prot;Acc:Q8VY13]</t>
  </si>
  <si>
    <t>AT1G11700</t>
  </si>
  <si>
    <t>At1g11700 [Source:UniProtKB/TrEMBL;Acc:Q9SAA7]</t>
  </si>
  <si>
    <t>AT5G59430</t>
  </si>
  <si>
    <t>TRP1</t>
  </si>
  <si>
    <t>Telomere repeat-binding protein 1 [Source:UniProtKB/Swiss-Prot;Acc:Q8L7L8]</t>
  </si>
  <si>
    <t>AT4G15540</t>
  </si>
  <si>
    <t>WAT1-related protein At4g15540 [Source:UniProtKB/Swiss-Prot;Acc:F4JK59]</t>
  </si>
  <si>
    <t>AT5G49190</t>
  </si>
  <si>
    <t>SUS2</t>
  </si>
  <si>
    <t>Sucrose synthase 2 [Source:UniProtKB/Swiss-Prot;Acc:Q00917]</t>
  </si>
  <si>
    <t>AT2G28710</t>
  </si>
  <si>
    <t>At2g28710 [Source:UniProtKB/TrEMBL;Acc:Q9SI97]</t>
  </si>
  <si>
    <t>AT1G67050</t>
  </si>
  <si>
    <t>F1O19.11 protein [Source:UniProtKB/TrEMBL;Acc:Q9FZH6]</t>
  </si>
  <si>
    <t>AT3G12890</t>
  </si>
  <si>
    <t>ASML2</t>
  </si>
  <si>
    <t>ASML2 [Source:UniProtKB/TrEMBL;Acc:A0A178V7S7]</t>
  </si>
  <si>
    <t>AT4G14830</t>
  </si>
  <si>
    <t>HSP1</t>
  </si>
  <si>
    <t>HSP1 [Source:UniProtKB/TrEMBL;Acc:A0A178V4A0]</t>
  </si>
  <si>
    <t>AT3G61900</t>
  </si>
  <si>
    <t>Putative uncharacterized protein F21F14.70 [Source:UniProtKB/TrEMBL;Acc:Q9M275]</t>
  </si>
  <si>
    <t>AT1G18810</t>
  </si>
  <si>
    <t>PKS3</t>
  </si>
  <si>
    <t>Protein PHYTOCHROME KINASE SUBSTRATE 3 [Source:UniProtKB/Swiss-Prot;Acc:Q8GXS8]</t>
  </si>
  <si>
    <t>AT5G11550</t>
  </si>
  <si>
    <t>ARM repeat superfamily protein [Source:UniProtKB/TrEMBL;Acc:Q9LYD7]</t>
  </si>
  <si>
    <t>AT5G42750</t>
  </si>
  <si>
    <t>BKI1</t>
  </si>
  <si>
    <t>BRI1 kinase inhibitor 1 [Source:UniProtKB/Swiss-Prot;Acc:Q9FMZ0]</t>
  </si>
  <si>
    <t>AT4G19860</t>
  </si>
  <si>
    <t>LCAT4</t>
  </si>
  <si>
    <t>Lecithin-cholesterol acyltransferase-like 4 [Source:UniProtKB/Swiss-Prot;Acc:Q71N54]</t>
  </si>
  <si>
    <t>AT1G53450</t>
  </si>
  <si>
    <t>unknown protein; BEST Arabidopsis thaliana protein match is: unknown protein (TAIR:AT3G14830.2); Has 71 Blast hits to 71 proteins in 12 species: Archae - 0; Bacteria - 0; Metazoa - 0; Fungi - 0; Plants - 71; Viruses - 0; Other Eukaryotes - 0 (source /.../ BLink). [Source:TAIR;Acc:AT1G53450]</t>
  </si>
  <si>
    <t>AT2G36950</t>
  </si>
  <si>
    <t>HIPP05</t>
  </si>
  <si>
    <t>Heavy metal-associated isoprenylated plant protein 5 [Source:UniProtKB/Swiss-Prot;Acc:Q9SJL2]</t>
  </si>
  <si>
    <t>AT3G61950</t>
  </si>
  <si>
    <t>BHLH67</t>
  </si>
  <si>
    <t>Transcription factor bHLH67 [Source:UniProtKB/Swiss-Prot;Acc:Q700E4]</t>
  </si>
  <si>
    <t>AT4G36380</t>
  </si>
  <si>
    <t>ROT3</t>
  </si>
  <si>
    <t>ROT3 [Source:UniProtKB/TrEMBL;Acc:A0A178V4B0]</t>
  </si>
  <si>
    <t>AT5G14410</t>
  </si>
  <si>
    <t>unknown protein; Has 23 Blast hits to 23 proteins in 9 species: Archae - 0; Bacteria - 0; Metazoa - 0; Fungi - 0; Plants - 23; Viruses - 0; Other Eukaryotes - 0 (source: NCBI BLink). [Source:TAIR;Acc:AT5G14410]</t>
  </si>
  <si>
    <t>AT5G16110</t>
  </si>
  <si>
    <t>Putative uncharacterized protein T21H19_30 [Source:UniProtKB/TrEMBL;Acc:Q9LF17]</t>
  </si>
  <si>
    <t>AT1G14890</t>
  </si>
  <si>
    <t>Plant invertase/pectin methylesterase inhibitor superfamily protein [Source:UniProtKB/TrEMBL;Acc:F4HXW0]</t>
  </si>
  <si>
    <t>AT3G50570</t>
  </si>
  <si>
    <t>Hydroxyproline-rich glycoprotein family protein [Source:UniProtKB/TrEMBL;Acc:A0A1I9LTN0]</t>
  </si>
  <si>
    <t>AT4G38060</t>
  </si>
  <si>
    <t>AT4G38060 protein [Source:UniProtKB/TrEMBL;Acc:Q93VQ7]</t>
  </si>
  <si>
    <t>AT1G51170</t>
  </si>
  <si>
    <t>UNC</t>
  </si>
  <si>
    <t>Serine/threonine-protein kinase UCN [Source:UniProtKB/Swiss-Prot;Acc:Q9SYB9]</t>
  </si>
  <si>
    <t>AT5G24890</t>
  </si>
  <si>
    <t>At5g24890 [Source:UniProtKB/TrEMBL;Acc:Q8L9W8]</t>
  </si>
  <si>
    <t>AT5G05840</t>
  </si>
  <si>
    <t>Emb [Source:UniProtKB/TrEMBL;Acc:Q9FFJ4]</t>
  </si>
  <si>
    <t>AT5G39080</t>
  </si>
  <si>
    <t>Acyltransferase-like protein [Source:UniProtKB/TrEMBL;Acc:Q9FID2]</t>
  </si>
  <si>
    <t>AT4G23020</t>
  </si>
  <si>
    <t>unknown protein; BEST Arabidopsis thaliana protein match is: unknown protein (TAIR:AT4G11780.1); Has 146 Blast hits to 146 proteins in 40 species: Archae - 0; Bacteria - 16; Metazoa - 17; Fungi - 4; Plants - 67; Viruses - 20; Other Eukaryotes - 22 ( /.../: NCBI BLink). [Source:TAIR;Acc:AT4G23020]</t>
  </si>
  <si>
    <t>AT2G33060</t>
  </si>
  <si>
    <t>AtRLP27</t>
  </si>
  <si>
    <t>Receptor like protein 27 [Source:UniProtKB/TrEMBL;Acc:F4IUU1]</t>
  </si>
  <si>
    <t>AT5G65480</t>
  </si>
  <si>
    <t>AT5g65480/K19O4_1 [Source:UniProtKB/TrEMBL;Acc:Q9LSM6]</t>
  </si>
  <si>
    <t>AT1G47395</t>
  </si>
  <si>
    <t>At1g47390 [Source:UniProtKB/TrEMBL;Acc:Q8GUL3]</t>
  </si>
  <si>
    <t>AT4G09890</t>
  </si>
  <si>
    <t>At4g09890 [Source:UniProtKB/TrEMBL;Acc:Q9T0E8]</t>
  </si>
  <si>
    <t>AT5G56550</t>
  </si>
  <si>
    <t>OXS3</t>
  </si>
  <si>
    <t>Emb [Source:UniProtKB/TrEMBL;Acc:Q9LVB9]</t>
  </si>
  <si>
    <t>AT5G03285</t>
  </si>
  <si>
    <t>other RNA [Source:TAIR;Acc:AT5G03285]</t>
  </si>
  <si>
    <t>AT1G72720</t>
  </si>
  <si>
    <t>At1g72720 [Source:UniProtKB/TrEMBL;Acc:Q9CAI6]</t>
  </si>
  <si>
    <t>AT1G28670</t>
  </si>
  <si>
    <t>ARAB-1</t>
  </si>
  <si>
    <t>GDSL esterase/lipase At1g28670 [Source:UniProtKB/Swiss-Prot;Acc:Q38894]</t>
  </si>
  <si>
    <t>AT2G17430</t>
  </si>
  <si>
    <t>MLO7</t>
  </si>
  <si>
    <t>MLO-like protein 7 [Source:UniProtKB/Swiss-Prot;Acc:O22752]</t>
  </si>
  <si>
    <t>AT1G67265</t>
  </si>
  <si>
    <t>DVL3</t>
  </si>
  <si>
    <t>DVL3 [Source:UniProtKB/TrEMBL;Acc:Q6X5U0]</t>
  </si>
  <si>
    <t>AT1G79770</t>
  </si>
  <si>
    <t>CASP-like protein (DUF1677) [Source:UniProtKB/TrEMBL;Acc:Q9CA85]</t>
  </si>
  <si>
    <t>AT5G24800</t>
  </si>
  <si>
    <t>BZIP9</t>
  </si>
  <si>
    <t>Basic leucine zipper 9 [Source:UniProtKB/Swiss-Prot;Acc:Q9FUD3]</t>
  </si>
  <si>
    <t>AT5G65730</t>
  </si>
  <si>
    <t>XTH6</t>
  </si>
  <si>
    <t>Xyloglucan endotransglucosylase/hydrolase [Source:UniProtKB/TrEMBL;Acc:Q0WUU2]</t>
  </si>
  <si>
    <t>AT5G47370</t>
  </si>
  <si>
    <t>HAT2</t>
  </si>
  <si>
    <t>Homeobox-leucine zipper protein HAT2 [Source:UniProtKB/Swiss-Prot;Acc:P46601]</t>
  </si>
  <si>
    <t>AT1G15260</t>
  </si>
  <si>
    <t>LOW protein: ATP-dependent RNA helicase-like protein [Source:UniProtKB/TrEMBL;Acc:Q8VY60]</t>
  </si>
  <si>
    <t>AT1G22640</t>
  </si>
  <si>
    <t>MYB3</t>
  </si>
  <si>
    <t>MYB3 [Source:UniProtKB/TrEMBL;Acc:A0A178WFN1]</t>
  </si>
  <si>
    <t>AT2G38820</t>
  </si>
  <si>
    <t>Protein of unknown function (DUF506) [Source:TAIR;Acc:AT2G38820]</t>
  </si>
  <si>
    <t>AT1G29450</t>
  </si>
  <si>
    <t>SAUR64</t>
  </si>
  <si>
    <t>Auxin-responsive protein SAUR64 [Source:UniProtKB/Swiss-Prot;Acc:Q0V7Z5]</t>
  </si>
  <si>
    <t>AT1G72820</t>
  </si>
  <si>
    <t>At1g72820/F3N23_2 [Source:UniProtKB/TrEMBL;Acc:Q9SSP4]</t>
  </si>
  <si>
    <t>AT1G72890</t>
  </si>
  <si>
    <t>Disease resistance protein (TIR-NBS class) [Source:UniProtKB/TrEMBL;Acc:F4IF04]</t>
  </si>
  <si>
    <t>AT5G37670</t>
  </si>
  <si>
    <t>HSP15.7</t>
  </si>
  <si>
    <t>15.7 kDa heat shock protein, peroxisomal [Source:UniProtKB/Swiss-Prot;Acc:Q9FHQ3]</t>
  </si>
  <si>
    <t>AT5G56700</t>
  </si>
  <si>
    <t>FBD / Leucine Rich Repeat domains containing protein [Source:TAIR;Acc:AT5G56700]</t>
  </si>
  <si>
    <t>AT5G20110</t>
  </si>
  <si>
    <t>At5g20110 [Source:UniProtKB/TrEMBL;Acc:Q6NM36]</t>
  </si>
  <si>
    <t>AT4G13830</t>
  </si>
  <si>
    <t>ATJ20</t>
  </si>
  <si>
    <t>Chaperone protein dnaJ 20, chloroplastic [Source:UniProtKB/Swiss-Prot;Acc:Q9SDN0]</t>
  </si>
  <si>
    <t>AT5G64770</t>
  </si>
  <si>
    <t>RGF9</t>
  </si>
  <si>
    <t>RGF9 [Source:UniProtKB/TrEMBL;Acc:A0A178UIJ2]</t>
  </si>
  <si>
    <t>AT5G52930</t>
  </si>
  <si>
    <t>Expressed protein [Source:UniProtKB/TrEMBL;Acc:Q9FLW8]</t>
  </si>
  <si>
    <t>AT3G12820</t>
  </si>
  <si>
    <t>AtMYB10</t>
  </si>
  <si>
    <t>MYB transcription factor [Source:UniProtKB/TrEMBL;Acc:Q9LTV4]</t>
  </si>
  <si>
    <t>AT2G27060</t>
  </si>
  <si>
    <t>Leucine-rich repeat protein kinase family protein [Source:UniProtKB/TrEMBL;Acc:F4IVP3]</t>
  </si>
  <si>
    <t>AT2G30424</t>
  </si>
  <si>
    <t>TCL2</t>
  </si>
  <si>
    <t>MYB-like transcription factor TCL2 [Source:UniProtKB/Swiss-Prot;Acc:B3H4X8]</t>
  </si>
  <si>
    <t>AT5G18670</t>
  </si>
  <si>
    <t>BAM9</t>
  </si>
  <si>
    <t>Inactive beta-amylase 9 [Source:UniProtKB/Swiss-Prot;Acc:Q8VYW2]</t>
  </si>
  <si>
    <t>AT4G19430</t>
  </si>
  <si>
    <t>At4g19430 [Source:UniProtKB/TrEMBL;Acc:Q67Y03]</t>
  </si>
  <si>
    <t>AT1G68570</t>
  </si>
  <si>
    <t>NPF3.1</t>
  </si>
  <si>
    <t>Protein NRT1/ PTR FAMILY 3.1 [Source:UniProtKB/Swiss-Prot;Acc:Q9SX20]</t>
  </si>
  <si>
    <t>AT4G24700</t>
  </si>
  <si>
    <t>Putative uncharacterized protein AT4g24700 [Source:UniProtKB/TrEMBL;Acc:Q9SB65]</t>
  </si>
  <si>
    <t>AT5G49740</t>
  </si>
  <si>
    <t>FRO7</t>
  </si>
  <si>
    <t>Ferric reduction oxidase 7, chloroplastic [Source:UniProtKB/Swiss-Prot;Acc:Q3KTM0]</t>
  </si>
  <si>
    <t>AT1G05562</t>
  </si>
  <si>
    <t>Potential natural antisense gene, locus overlaps with AT1G05560 [Source:TAIR;Acc:AT1G05562]</t>
  </si>
  <si>
    <t>AT1G56710</t>
  </si>
  <si>
    <t>Pectin lyase-like superfamily protein [Source:UniProtKB/TrEMBL;Acc:Q9FXC1]</t>
  </si>
  <si>
    <t>AT3G46130</t>
  </si>
  <si>
    <t>ATMYB48</t>
  </si>
  <si>
    <t>myb domain protein 48 [Source:TAIR;Acc:AT3G46130]</t>
  </si>
  <si>
    <t>AT1G56010</t>
  </si>
  <si>
    <t>NAC021</t>
  </si>
  <si>
    <t>NAC domain-containing protein 21/22 [Source:UniProtKB/Swiss-Prot;Acc:Q84TE6]</t>
  </si>
  <si>
    <t>AT2G14800</t>
  </si>
  <si>
    <t>unknown protein; BEST Arabidopsis thaliana protein match is: unknown protein (TAIR:AT3G44713.1); Has 41 Blast hits to 38 proteins in 14 species: Archae - 0; Bacteria - 0; Metazoa - 7; Fungi - 2; Plants - 16; Viruses - 0; Other Eukaryotes - 16 (sourc /.../I BLink). [Source:TAIR;Acc:AT2G14800]</t>
  </si>
  <si>
    <t>AT4G16447</t>
  </si>
  <si>
    <t>At4g16447 [Source:UniProtKB/TrEMBL;Acc:Q29Q07]</t>
  </si>
  <si>
    <t>AT2G37380</t>
  </si>
  <si>
    <t>MAKR3</t>
  </si>
  <si>
    <t>Probable membrane-associated kinase regulator 3 [Source:UniProtKB/Swiss-Prot;Acc:Q9ZUS8]</t>
  </si>
  <si>
    <t>AT1G49010</t>
  </si>
  <si>
    <t>At1g49010 [Source:UniProtKB/TrEMBL;Acc:Q9M9A3]</t>
  </si>
  <si>
    <t>AT5G45850</t>
  </si>
  <si>
    <t>Protein of unknown function (DUF688) [Source:TAIR;Acc:AT5G45850]</t>
  </si>
  <si>
    <t>AT2G23430</t>
  </si>
  <si>
    <t>KRP1</t>
  </si>
  <si>
    <t>Cyclin-dependent kinase inhibitor 1 [Source:UniProtKB/Swiss-Prot;Acc:Q67Y93]</t>
  </si>
  <si>
    <t>AT2G03310</t>
  </si>
  <si>
    <t>unknown protein; Has 17 Blast hits to 17 proteins in 6 species: Archae - 0; Bacteria - 0; Metazoa - 0; Fungi - 0; Plants - 17; Viruses - 0; Other Eukaryotes - 0 (source: NCBI BLink). [Source:TAIR;Acc:AT2G03310]</t>
  </si>
  <si>
    <t>AT1G75360</t>
  </si>
  <si>
    <t>Putative uncharacterized protein [Source:UniProtKB/TrEMBL;Acc:Q5XVF5]</t>
  </si>
  <si>
    <t>AT4G13577</t>
  </si>
  <si>
    <t>AT2G30520</t>
  </si>
  <si>
    <t>RPT2</t>
  </si>
  <si>
    <t>Root phototropism protein 2 [Source:UniProtKB/Swiss-Prot;Acc:Q682S0]</t>
  </si>
  <si>
    <t>AT5G53730</t>
  </si>
  <si>
    <t>NHL26</t>
  </si>
  <si>
    <t>NHL26 [Source:UniProtKB/TrEMBL;Acc:A0A178UFX4]</t>
  </si>
  <si>
    <t>AT3G62070</t>
  </si>
  <si>
    <t>At3g62070 [Source:UniProtKB/TrEMBL;Acc:Q9M1R7]</t>
  </si>
  <si>
    <t>AT3G26932</t>
  </si>
  <si>
    <t>DRB3</t>
  </si>
  <si>
    <t>Double-stranded RNA-binding protein 3 [Source:UniProtKB/Swiss-Prot;Acc:Q9LJF5]</t>
  </si>
  <si>
    <t>AT2G27770</t>
  </si>
  <si>
    <t>At2g27770 [Source:UniProtKB/TrEMBL;Acc:Q9ZUX8]</t>
  </si>
  <si>
    <t>AT2G39560</t>
  </si>
  <si>
    <t>At2g39560/F12L6.22 [Source:UniProtKB/TrEMBL;Acc:O80643]</t>
  </si>
  <si>
    <t>AT5G41761</t>
  </si>
  <si>
    <t>Putative uncharacterized protein [Source:UniProtKB/TrEMBL;Acc:Q1G3G9]</t>
  </si>
  <si>
    <t>AT2G04240</t>
  </si>
  <si>
    <t>XERICO</t>
  </si>
  <si>
    <t>Probable E3 ubiquitin-protein ligase XERICO [Source:UniProtKB/Swiss-Prot;Acc:Q9SI09]</t>
  </si>
  <si>
    <t>AT5G25130</t>
  </si>
  <si>
    <t>CYP71B12</t>
  </si>
  <si>
    <t>Cytochrome P450 71B12 [Source:UniProtKB/Swiss-Prot;Acc:Q9ZU07]</t>
  </si>
  <si>
    <t>AT5G46690</t>
  </si>
  <si>
    <t>BHLH71</t>
  </si>
  <si>
    <t>Transcription factor bHLH71 [Source:UniProtKB/Swiss-Prot;Acc:Q56XR0]</t>
  </si>
  <si>
    <t>AT2G46710</t>
  </si>
  <si>
    <t>ROPGAP3</t>
  </si>
  <si>
    <t>Rho GTPase-activating protein 3 [Source:UniProtKB/Swiss-Prot;Acc:Q8GYY5]</t>
  </si>
  <si>
    <t>AT1G72645</t>
  </si>
  <si>
    <t>At1g72645 [Source:UniProtKB/TrEMBL;Acc:Q8RXY2]</t>
  </si>
  <si>
    <t>AT4G36540</t>
  </si>
  <si>
    <t>BEE2</t>
  </si>
  <si>
    <t>Transcription factor BEE 2 [Source:UniProtKB/Swiss-Prot;Acc:Q93VJ4]</t>
  </si>
  <si>
    <t>AT1G15830</t>
  </si>
  <si>
    <t>unknown protein; Has 165982 Blast hits to 57214 proteins in 2459 species: Archae - 263; Bacteria - 44622; Metazoa - 55751; Fungi - 10656; Plants - 17613; Viruses - 2527; Other Eukaryotes - 34550 (source: NCBI BLink). [Source:TAIR;Acc:AT1G15830]</t>
  </si>
  <si>
    <t>AT1G23205</t>
  </si>
  <si>
    <t>At1g23205 [Source:UniProtKB/TrEMBL;Acc:O49297]</t>
  </si>
  <si>
    <t>AT3G22970</t>
  </si>
  <si>
    <t>At3g22970 [Source:UniProtKB/TrEMBL;Acc:Q9LIJ8]</t>
  </si>
  <si>
    <t>AT5G65207</t>
  </si>
  <si>
    <t>Putative uncharacterized protein At5g65207 [Source:UniProtKB/TrEMBL;Acc:Q8RXW8]</t>
  </si>
  <si>
    <t>AT4G36040</t>
  </si>
  <si>
    <t>ATJ11</t>
  </si>
  <si>
    <t>At4g36040 [Source:UniProtKB/TrEMBL;Acc:Q1H544]</t>
  </si>
  <si>
    <t>AT2G34620</t>
  </si>
  <si>
    <t>Mitochondrial transcription termination factor family protein [Source:UniProtKB/TrEMBL;Acc:O64685]</t>
  </si>
  <si>
    <t>AT5G54630</t>
  </si>
  <si>
    <t>AT5g54630/MRB17_13 [Source:UniProtKB/TrEMBL;Acc:Q9FIU1]</t>
  </si>
  <si>
    <t>AT3G52060</t>
  </si>
  <si>
    <t>At3g52060 [Source:UniProtKB/TrEMBL;Acc:Q9SUZ8]</t>
  </si>
  <si>
    <t>AT1G54120</t>
  </si>
  <si>
    <t>F15I1.22 [Source:UniProtKB/TrEMBL;Acc:Q9SYH0]</t>
  </si>
  <si>
    <t>AT5G46140</t>
  </si>
  <si>
    <t>Putative uncharacterized protein [Source:UniProtKB/TrEMBL;Acc:Q5XV21]</t>
  </si>
  <si>
    <t>AT2G45350</t>
  </si>
  <si>
    <t>CRR4</t>
  </si>
  <si>
    <t>Pentatricopeptide repeat-containing protein At2g45350, chloroplastic [Source:UniProtKB/Swiss-Prot;Acc:O22137]</t>
  </si>
  <si>
    <t>AT1G68110</t>
  </si>
  <si>
    <t>Putative clathrin assembly protein At1g68110 [Source:UniProtKB/Swiss-Prot;Acc:Q9C9X5]</t>
  </si>
  <si>
    <t>AT3G27027</t>
  </si>
  <si>
    <t>GPI-anchored-like protein (DUF 3339) [Source:UniProtKB/TrEMBL;Acc:B3H5H0]</t>
  </si>
  <si>
    <t>AT3G52070</t>
  </si>
  <si>
    <t>At3g52070 [Source:UniProtKB/TrEMBL;Acc:Q9SUZ7]</t>
  </si>
  <si>
    <t>AT3G18320</t>
  </si>
  <si>
    <t>F-box and associated interaction domains-containing protein [Source:TAIR;Acc:AT3G18320]</t>
  </si>
  <si>
    <t>AT5G47610</t>
  </si>
  <si>
    <t>ATL79</t>
  </si>
  <si>
    <t>At5g47610 [Source:UniProtKB/TrEMBL;Acc:Q1H5E6]</t>
  </si>
  <si>
    <t>AT4G14620</t>
  </si>
  <si>
    <t>Putative uncharacterized protein At4g14620 [Source:UniProtKB/TrEMBL;Acc:Q8L7H9]</t>
  </si>
  <si>
    <t>AT4G19170</t>
  </si>
  <si>
    <t>CCD4</t>
  </si>
  <si>
    <t>Probable carotenoid cleavage dioxygenase 4, chloroplastic [Source:UniProtKB/Swiss-Prot;Acc:O49675]</t>
  </si>
  <si>
    <t>AT4G25420</t>
  </si>
  <si>
    <t>GA20OX1</t>
  </si>
  <si>
    <t>Gibberellin 20 oxidase 1 [Source:UniProtKB/Swiss-Prot;Acc:Q39110]</t>
  </si>
  <si>
    <t>AT2G39705</t>
  </si>
  <si>
    <t>RTFL8</t>
  </si>
  <si>
    <t>RTFL8 [Source:UniProtKB/TrEMBL;Acc:A0A178VQG8]</t>
  </si>
  <si>
    <t>AT5G21940</t>
  </si>
  <si>
    <t>At5g21940 [Source:UniProtKB/TrEMBL;Acc:Q9C593]</t>
  </si>
  <si>
    <t>AT5G03230</t>
  </si>
  <si>
    <t>Arabidopsis thaliana genomic DNA, chromosome 5, P1 clone:MOK16 [Source:UniProtKB/TrEMBL;Acc:Q9LYW2]</t>
  </si>
  <si>
    <t>AT3G59940</t>
  </si>
  <si>
    <t>SKIP20</t>
  </si>
  <si>
    <t>F-box/kelch-repeat protein SKIP20 [Source:UniProtKB/Swiss-Prot;Acc:Q9M1Y1]</t>
  </si>
  <si>
    <t>AT5G23370</t>
  </si>
  <si>
    <t>Putative GEM-like protein 8 [Source:UniProtKB/Swiss-Prot;Acc:Q9FMW4]</t>
  </si>
  <si>
    <t>AT2G01505</t>
  </si>
  <si>
    <t>CLE16</t>
  </si>
  <si>
    <t>CLAVATA3/ESR (CLE)-related protein 16 [Source:UniProtKB/Swiss-Prot;Acc:Q8S8M2]</t>
  </si>
  <si>
    <t>AT1G16490</t>
  </si>
  <si>
    <t>MYB58</t>
  </si>
  <si>
    <t>Transcription factor MYB58 [Source:UniProtKB/Swiss-Prot;Acc:Q9SA47]</t>
  </si>
  <si>
    <t>AT2G32100</t>
  </si>
  <si>
    <t>OFP16</t>
  </si>
  <si>
    <t>Transcription repressor OFP16 [Source:UniProtKB/Swiss-Prot;Acc:Q9SKY9]</t>
  </si>
  <si>
    <t>AT1G25440</t>
  </si>
  <si>
    <t>COL16</t>
  </si>
  <si>
    <t>Zinc finger protein CONSTANS-LIKE 16 [Source:UniProtKB/Swiss-Prot;Acc:Q8RWD0]</t>
  </si>
  <si>
    <t>AT2G21185</t>
  </si>
  <si>
    <t>Expressed protein [Source:UniProtKB/TrEMBL;Acc:Q8S8H4]</t>
  </si>
  <si>
    <t>AT3G26510</t>
  </si>
  <si>
    <t>Octicosapeptide/Phox/Bem1p family protein [Source:UniProtKB/TrEMBL;Acc:Q27GK5]</t>
  </si>
  <si>
    <t>AT4G14270</t>
  </si>
  <si>
    <t>CID2</t>
  </si>
  <si>
    <t>Polyadenylate-binding protein-interacting protein 2 [Source:UniProtKB/Swiss-Prot;Acc:Q94AR4]</t>
  </si>
  <si>
    <t>AT2G30790</t>
  </si>
  <si>
    <t>PSBP2</t>
  </si>
  <si>
    <t>Putative oxygen-evolving enhancer protein 2-2 [Source:UniProtKB/Swiss-Prot;Acc:O49344]</t>
  </si>
  <si>
    <t>AT3G52360</t>
  </si>
  <si>
    <t>Putative uncharacterized protein [Source:UniProtKB/TrEMBL;Acc:Q9FT46]</t>
  </si>
  <si>
    <t>AT1G74940</t>
  </si>
  <si>
    <t>Cyclin-dependent kinase, putative (DUF581) [Source:UniProtKB/TrEMBL;Acc:Q8GRN0]</t>
  </si>
  <si>
    <t>AT3G25717</t>
  </si>
  <si>
    <t>RTFL16</t>
  </si>
  <si>
    <t>DVL6 [Source:UniProtKB/TrEMBL;Acc:Q6IM95]</t>
  </si>
  <si>
    <t>AT5G10930</t>
  </si>
  <si>
    <t>CIPK5</t>
  </si>
  <si>
    <t>CBL-interacting serine/threonine-protein kinase 5 [Source:UniProtKB/Swiss-Prot;Acc:Q9LEU7]</t>
  </si>
  <si>
    <t>AT1G26800</t>
  </si>
  <si>
    <t>At1g26800/T24P13_21 [Source:UniProtKB/TrEMBL;Acc:Q9LQX2]</t>
  </si>
  <si>
    <t>AT3G54340</t>
  </si>
  <si>
    <t>AP3</t>
  </si>
  <si>
    <t>Floral homeotic protein APETALA 3 [Source:UniProtKB/Swiss-Prot;Acc:P35632]</t>
  </si>
  <si>
    <t>AT4G11360</t>
  </si>
  <si>
    <t>RHA1B</t>
  </si>
  <si>
    <t>E3 ubiquitin-protein ligase RHA1B [Source:UniProtKB/Swiss-Prot;Acc:Q9SUS5]</t>
  </si>
  <si>
    <t>AT5G65030</t>
  </si>
  <si>
    <t>At5g65030 [Source:UniProtKB/TrEMBL;Acc:Q9LV76]</t>
  </si>
  <si>
    <t>AT2G21990</t>
  </si>
  <si>
    <t>Putative uncharacterized protein [Source:UniProtKB/TrEMBL;Acc:Q9SJ00]</t>
  </si>
  <si>
    <t>AT4G16000</t>
  </si>
  <si>
    <t>Putative uncharacterized protein At4g16000 [Source:UniProtKB/TrEMBL;Acc:Q0WWC4]</t>
  </si>
  <si>
    <t>AT4G23870</t>
  </si>
  <si>
    <t>Putative uncharacterized protein AT4g23870 [Source:UniProtKB/TrEMBL;Acc:Q9T0A2]</t>
  </si>
  <si>
    <t>AT2G17710</t>
  </si>
  <si>
    <t>At2g17710/T17A5.17 [Source:UniProtKB/TrEMBL;Acc:Q8W1E8]</t>
  </si>
  <si>
    <t>AT1G27210</t>
  </si>
  <si>
    <t>TOR1L4</t>
  </si>
  <si>
    <t>TORTIFOLIA1-like protein 4 [Source:UniProtKB/Swiss-Prot;Acc:Q93ZH1]</t>
  </si>
  <si>
    <t>AT1G04280</t>
  </si>
  <si>
    <t>P-loop containing nucleoside triphosphate hydrolases superfamily protein [Source:UniProtKB/TrEMBL;Acc:Q0WUY1]</t>
  </si>
  <si>
    <t>AT2G24010</t>
  </si>
  <si>
    <t>scpl23</t>
  </si>
  <si>
    <t>serine carboxypeptidase-like 23 [Source:TAIR;Acc:AT2G24010]</t>
  </si>
  <si>
    <t>AT5G53550</t>
  </si>
  <si>
    <t>YSL3</t>
  </si>
  <si>
    <t>YSL3 [Source:UniProtKB/TrEMBL;Acc:A0A178U7D6]</t>
  </si>
  <si>
    <t>AT2G41550</t>
  </si>
  <si>
    <t>Putative uncharacterized protein At2g41550 [Source:UniProtKB/TrEMBL;Acc:Q8GWL7]</t>
  </si>
  <si>
    <t>AT3G61210</t>
  </si>
  <si>
    <t>Putative uncharacterized protein At3g61210/T20K12_110 [Source:UniProtKB/TrEMBL;Acc:Q9M2E3]</t>
  </si>
  <si>
    <t>AT5G10530</t>
  </si>
  <si>
    <t>LECRK91</t>
  </si>
  <si>
    <t>L-type lectin-domain containing receptor kinase IX.1 [Source:UniProtKB/Swiss-Prot;Acc:Q9LXA5]</t>
  </si>
  <si>
    <t>AT3G50840</t>
  </si>
  <si>
    <t>BTB/POZ domain-containing protein At3g50840 [Source:UniProtKB/Swiss-Prot;Acc:Q8LPQ3]</t>
  </si>
  <si>
    <t>AT5G10030</t>
  </si>
  <si>
    <t>TGA4</t>
  </si>
  <si>
    <t>At5g10030 [Source:UniProtKB/TrEMBL;Acc:Q24JJ3]</t>
  </si>
  <si>
    <t>AT4G07995</t>
  </si>
  <si>
    <t>AT4G04750</t>
  </si>
  <si>
    <t>Major facilitator superfamily protein [Source:TAIR;Acc:AT4G04750]</t>
  </si>
  <si>
    <t>AT3G53210</t>
  </si>
  <si>
    <t>WAT1-related protein At3g53210 [Source:UniProtKB/Swiss-Prot;Acc:F4J9A3]</t>
  </si>
  <si>
    <t>AT4G17900</t>
  </si>
  <si>
    <t>At4g17900 [Source:UniProtKB/TrEMBL;Acc:Q0WUB8]</t>
  </si>
  <si>
    <t>AT3G13065</t>
  </si>
  <si>
    <t>SRF4</t>
  </si>
  <si>
    <t>Protein STRUBBELIG-RECEPTOR FAMILY 4 [Source:UniProtKB/Swiss-Prot;Acc:Q6R2K2]</t>
  </si>
  <si>
    <t>AT1G67400</t>
  </si>
  <si>
    <t>ELMO/CED-12 family protein [Source:UniProtKB/TrEMBL;Acc:F4HRW0]</t>
  </si>
  <si>
    <t>AT2G04690</t>
  </si>
  <si>
    <t>Pyridoxamine 5'-phosphate oxidase family protein [Source:TAIR;Acc:AT2G04690]</t>
  </si>
  <si>
    <t>AT1G24996</t>
  </si>
  <si>
    <t>F5A9.10 [Source:UniProtKB/TrEMBL;Acc:Q9FXK6]</t>
  </si>
  <si>
    <t>AT2G33050</t>
  </si>
  <si>
    <t>AtRLP26</t>
  </si>
  <si>
    <t>Putative leucine-rich repeat disease resistance protein [Source:UniProtKB/TrEMBL;Acc:O49328]</t>
  </si>
  <si>
    <t>AT3G13062</t>
  </si>
  <si>
    <t>At3g13062 [Source:UniProtKB/TrEMBL;Acc:B9UY99]</t>
  </si>
  <si>
    <t>AT2G29310</t>
  </si>
  <si>
    <t>Tropinone reductase homolog At2g29310 [Source:UniProtKB/Swiss-Prot;Acc:Q9ZW14]</t>
  </si>
  <si>
    <t>AT5G02560</t>
  </si>
  <si>
    <t>HTA12</t>
  </si>
  <si>
    <t>Histone H2A [Source:UniProtKB/TrEMBL;Acc:F4KCF4]</t>
  </si>
  <si>
    <t>AT3G26890</t>
  </si>
  <si>
    <t>AT3G26890 protein [Source:UniProtKB/TrEMBL;Acc:Q949N7]</t>
  </si>
  <si>
    <t>AT4G21445</t>
  </si>
  <si>
    <t>At4g21445 [Source:UniProtKB/TrEMBL;Acc:Q8W1B3]</t>
  </si>
  <si>
    <t>AT4G24800</t>
  </si>
  <si>
    <t>ECIP1 [Source:UniProtKB/TrEMBL;Acc:A0A178V3H6]</t>
  </si>
  <si>
    <t>AT2G21210</t>
  </si>
  <si>
    <t>SAUR-like auxin-responsive protein family [Source:TAIR;Acc:AT2G21210]</t>
  </si>
  <si>
    <t>AT2G33810</t>
  </si>
  <si>
    <t>SPL3</t>
  </si>
  <si>
    <t>Squamosa promoter-binding-like protein 3 [Source:UniProtKB/Swiss-Prot;Acc:P93015]</t>
  </si>
  <si>
    <t>AT1G23060</t>
  </si>
  <si>
    <t>MDP40 [Source:UniProtKB/TrEMBL;Acc:A0A178W2Z1]</t>
  </si>
  <si>
    <t>AT2G37640</t>
  </si>
  <si>
    <t>EXPA3</t>
  </si>
  <si>
    <t>EXP3 [Source:UniProtKB/TrEMBL;Acc:A0A178VPK3]</t>
  </si>
  <si>
    <t>AT3G56000</t>
  </si>
  <si>
    <t>CSLA14</t>
  </si>
  <si>
    <t>Probable mannan synthase 14 [Source:UniProtKB/Swiss-Prot;Acc:Q84W06]</t>
  </si>
  <si>
    <t>AT1G77960</t>
  </si>
  <si>
    <t>Putative uncharacterized protein [Source:UniProtKB/TrEMBL;Acc:Q5BPU6]</t>
  </si>
  <si>
    <t>AT1G53170</t>
  </si>
  <si>
    <t>ERF8</t>
  </si>
  <si>
    <t>Ethylene-responsive transcription factor 8 [Source:UniProtKB/Swiss-Prot;Acc:Q9MAI5]</t>
  </si>
  <si>
    <t>AT4G05070</t>
  </si>
  <si>
    <t>AT4g05070 protein [Source:UniProtKB/TrEMBL;Acc:Q9S9T1]</t>
  </si>
  <si>
    <t>AT5G06690</t>
  </si>
  <si>
    <t>WCRKC1</t>
  </si>
  <si>
    <t>WCRKC thioredoxin 1 [Source:UniProtKB/TrEMBL;Acc:F4K3Y1]</t>
  </si>
  <si>
    <t>AT3G62390</t>
  </si>
  <si>
    <t>TBL6</t>
  </si>
  <si>
    <t>Protein trichome birefringence-like 6 [Source:UniProtKB/Swiss-Prot;Acc:Q9LZQ1]</t>
  </si>
  <si>
    <t>AT2G36430</t>
  </si>
  <si>
    <t>Putative uncharacterized protein At2g36430 [Source:UniProtKB/TrEMBL;Acc:Q9SJR2]</t>
  </si>
  <si>
    <t>AT3G05160</t>
  </si>
  <si>
    <t>Sugar transporter ERD6-like 10 [Source:UniProtKB/Swiss-Prot;Acc:Q93Z80]</t>
  </si>
  <si>
    <t>AT1G23870</t>
  </si>
  <si>
    <t>TPS9</t>
  </si>
  <si>
    <t>Probable alpha,alpha-trehalose-phosphate synthase [UDP-forming] 9 [Source:UniProtKB/Swiss-Prot;Acc:Q9LRA7]</t>
  </si>
  <si>
    <t>AT1G49032</t>
  </si>
  <si>
    <t>Putative uncharacterized protein [Source:UniProtKB/TrEMBL;Acc:Q8GX22]</t>
  </si>
  <si>
    <t>AT1G08900</t>
  </si>
  <si>
    <t>SUGTL3</t>
  </si>
  <si>
    <t>Sugar transporter ERD6-like 2 [Source:UniProtKB/Swiss-Prot;Acc:Q4F7G0]</t>
  </si>
  <si>
    <t>AT1G78480</t>
  </si>
  <si>
    <t>F3F9.1 [Source:UniProtKB/TrEMBL;Acc:Q9M9G0]</t>
  </si>
  <si>
    <t>AT1G30820</t>
  </si>
  <si>
    <t>CTP synthase [Source:UniProtKB/TrEMBL;Acc:F4I6G9]</t>
  </si>
  <si>
    <t>AT1G01180</t>
  </si>
  <si>
    <t>S-adenosyl-L-methionine-dependent methyltransferases superfamily protein [Source:UniProtKB/TrEMBL;Acc:F4HS78]</t>
  </si>
  <si>
    <t>AT4G06536</t>
  </si>
  <si>
    <t>At4g06536 [Source:UniProtKB/TrEMBL;Acc:Q1PEB2]</t>
  </si>
  <si>
    <t>AT2G18560</t>
  </si>
  <si>
    <t>Glycosyltransferase [Source:UniProtKB/TrEMBL;Acc:F4IQK7]</t>
  </si>
  <si>
    <t>AT3G07130</t>
  </si>
  <si>
    <t>ATPAP15</t>
  </si>
  <si>
    <t>Purple acid phosphatase [Source:UniProtKB/TrEMBL;Acc:A0A1I9LLI7]</t>
  </si>
  <si>
    <t>AT2G31110</t>
  </si>
  <si>
    <t>TBL40</t>
  </si>
  <si>
    <t>TBL40 [Source:UniProtKB/TrEMBL;Acc:A0A178VPV0]</t>
  </si>
  <si>
    <t>AT2G30432</t>
  </si>
  <si>
    <t>TCL1</t>
  </si>
  <si>
    <t>TCL1 [Source:UniProtKB/TrEMBL;Acc:A0A178VV20]</t>
  </si>
  <si>
    <t>AT1G49130</t>
  </si>
  <si>
    <t>B-box type zinc finger protein with CCT domain-containing protein [Source:UniProtKB/TrEMBL;Acc:F4I1N0]</t>
  </si>
  <si>
    <t>AT4G03510</t>
  </si>
  <si>
    <t>RMA1</t>
  </si>
  <si>
    <t>E3 ubiquitin-protein ligase RMA1 [Source:UniProtKB/Swiss-Prot;Acc:O64425]</t>
  </si>
  <si>
    <t>AT4G01720</t>
  </si>
  <si>
    <t>WRKY47</t>
  </si>
  <si>
    <t>Probable WRKY transcription factor 47 [Source:UniProtKB/Swiss-Prot;Acc:Q9ZSI7]</t>
  </si>
  <si>
    <t>AT1G15890</t>
  </si>
  <si>
    <t>Probable disease resistance protein At1g15890 [Source:UniProtKB/Swiss-Prot;Acc:Q9LMP6]</t>
  </si>
  <si>
    <t>AT2G32010</t>
  </si>
  <si>
    <t>IP5P7</t>
  </si>
  <si>
    <t>CVL1 [Source:UniProtKB/TrEMBL;Acc:A0A178VNT8]</t>
  </si>
  <si>
    <t>AT2G39510</t>
  </si>
  <si>
    <t>WAT1-related protein At2g39510 [Source:UniProtKB/Swiss-Prot;Acc:O80638]</t>
  </si>
  <si>
    <t>AT4G36410</t>
  </si>
  <si>
    <t>UBC17</t>
  </si>
  <si>
    <t>Probable ubiquitin-conjugating enzyme E2 17 [Source:UniProtKB/Swiss-Prot;Acc:O23239]</t>
  </si>
  <si>
    <t>AT3G06640</t>
  </si>
  <si>
    <t>PAS domain-containing protein tyrosine kinase family protein [Source:UniProtKB/TrEMBL;Acc:F4JC18]</t>
  </si>
  <si>
    <t>AT4G19420</t>
  </si>
  <si>
    <t>Pectinacetylesterase family protein [Source:TAIR;Acc:AT4G19420]</t>
  </si>
  <si>
    <t>AT1G34110</t>
  </si>
  <si>
    <t>Probable LRR receptor-like serine/threonine-protein kinase At1g34110 [Source:UniProtKB/Swiss-Prot;Acc:C0LGF5]</t>
  </si>
  <si>
    <t>AT3G23010</t>
  </si>
  <si>
    <t>AtRLP36</t>
  </si>
  <si>
    <t>Disease resistance family protein/LRR family protein [Source:UniProtKB/TrEMBL;Acc:Q1PEN0]</t>
  </si>
  <si>
    <t>AT2G47750</t>
  </si>
  <si>
    <t>GH3.9</t>
  </si>
  <si>
    <t>Putative indole-3-acetic acid-amido synthetase GH3.9 [Source:UniProtKB/Swiss-Prot;Acc:O82243]</t>
  </si>
  <si>
    <t>AT1G55380</t>
  </si>
  <si>
    <t>Cysteine/Histidine-rich C1 domain family protein [Source:UniProtKB/TrEMBL;Acc:Q9C6G7]</t>
  </si>
  <si>
    <t>AT5G66330</t>
  </si>
  <si>
    <t>Leucine-rich repeat (LRR) family protein [Source:UniProtKB/TrEMBL;Acc:Q9FH56]</t>
  </si>
  <si>
    <t>AT5G08480</t>
  </si>
  <si>
    <t>VQ31</t>
  </si>
  <si>
    <t>VQ motif-containing protein 31 [Source:UniProtKB/Swiss-Prot;Acc:Q9FNP0]</t>
  </si>
  <si>
    <t>AT1G65590</t>
  </si>
  <si>
    <t>HEXO3</t>
  </si>
  <si>
    <t>Beta-hexosaminidase 3 [Source:UniProtKB/Swiss-Prot;Acc:Q8L7S6]</t>
  </si>
  <si>
    <t>AT4G37890</t>
  </si>
  <si>
    <t>EDA40</t>
  </si>
  <si>
    <t>Zinc finger (C3HC4-type RING finger) family protein [Source:UniProtKB/TrEMBL;Acc:F4JSV3]</t>
  </si>
  <si>
    <t>AT5G59080</t>
  </si>
  <si>
    <t>Emb [Source:UniProtKB/TrEMBL;Acc:Q9FGU5]</t>
  </si>
  <si>
    <t>AT2G17036</t>
  </si>
  <si>
    <t>F-box protein At2g17036 [Source:UniProtKB/Swiss-Prot;Acc:Q6DR20]</t>
  </si>
  <si>
    <t>AT5G47440</t>
  </si>
  <si>
    <t>At5g47440 [Source:UniProtKB/TrEMBL;Acc:Q9FGL4]</t>
  </si>
  <si>
    <t>AT1G71030</t>
  </si>
  <si>
    <t>ATMYBL2</t>
  </si>
  <si>
    <t>At1g71030/F23N20_2 [Source:UniProtKB/TrEMBL;Acc:Q9C9A5]</t>
  </si>
  <si>
    <t>AT4G28240</t>
  </si>
  <si>
    <t>AT4g28240/F26K10_120 [Source:UniProtKB/TrEMBL;Acc:Q94A22]</t>
  </si>
  <si>
    <t>AT5G64410</t>
  </si>
  <si>
    <t>OPT4</t>
  </si>
  <si>
    <t>Isp4-like protein [Source:UniProtKB/TrEMBL;Acc:Q0WUW4]</t>
  </si>
  <si>
    <t>AT4G16008</t>
  </si>
  <si>
    <t>Putative uncharacterized protein [Source:UniProtKB/TrEMBL;Acc:Q8LBY3]</t>
  </si>
  <si>
    <t>AT5G35790</t>
  </si>
  <si>
    <t>APG1</t>
  </si>
  <si>
    <t>Glucose-6-phosphate 1-dehydrogenase 1, chloroplastic [Source:UniProtKB/Swiss-Prot;Acc:Q43727]</t>
  </si>
  <si>
    <t>AT4G10120</t>
  </si>
  <si>
    <t>SPS4</t>
  </si>
  <si>
    <t>Probable sucrose-phosphate synthase 4 [Source:UniProtKB/Swiss-Prot;Acc:F4JLK2]</t>
  </si>
  <si>
    <t>AT4G19660</t>
  </si>
  <si>
    <t>NPR4</t>
  </si>
  <si>
    <t>NPR1-like protein 4 [Source:TAIR;Acc:AT4G19660]</t>
  </si>
  <si>
    <t>AT5G14090</t>
  </si>
  <si>
    <t>LA1</t>
  </si>
  <si>
    <t>Protein LAZY 1 [Source:UniProtKB/Swiss-Prot;Acc:Q5XV40]</t>
  </si>
  <si>
    <t>AT3G01770</t>
  </si>
  <si>
    <t>GTE11</t>
  </si>
  <si>
    <t>Transcription factor GTE11 [Source:UniProtKB/Swiss-Prot;Acc:Q93ZB7]</t>
  </si>
  <si>
    <t>AT4G26542</t>
  </si>
  <si>
    <t>Potential natural antisense gene, locus overlaps with AT4G26540 [Source:TAIR;Acc:AT4G26542]</t>
  </si>
  <si>
    <t>AT3G48390</t>
  </si>
  <si>
    <t>AT3g48390/T29H11_90 [Source:UniProtKB/TrEMBL;Acc:Q9STL9]</t>
  </si>
  <si>
    <t>AT3G26230</t>
  </si>
  <si>
    <t>CYP71B24</t>
  </si>
  <si>
    <t>Cytochrome P450 71B24 [Source:UniProtKB/Swiss-Prot;Acc:Q9LTL8]</t>
  </si>
  <si>
    <t>AT5G64800</t>
  </si>
  <si>
    <t>CLE21</t>
  </si>
  <si>
    <t>CLAVATA3/ESR (CLE)-related protein 21 [Source:UniProtKB/Swiss-Prot;Acc:Q9LV97]</t>
  </si>
  <si>
    <t>AT1G23080</t>
  </si>
  <si>
    <t>PIN7</t>
  </si>
  <si>
    <t>Auxin efflux carrier component 7 [Source:UniProtKB/Swiss-Prot;Acc:Q940Y5]</t>
  </si>
  <si>
    <t>AT1G12780</t>
  </si>
  <si>
    <t>UGE1</t>
  </si>
  <si>
    <t>Bifunctional UDP-glucose 4-epimerase and UDP-xylose 4-epimerase 1 [Source:UniProtKB/Swiss-Prot;Acc:Q42605]</t>
  </si>
  <si>
    <t>AT2G26710</t>
  </si>
  <si>
    <t>CYP734A1</t>
  </si>
  <si>
    <t>CYP734A1 [Source:UniProtKB/TrEMBL;Acc:A0A178VRF1]</t>
  </si>
  <si>
    <t>AT1G80570</t>
  </si>
  <si>
    <t>FBL14</t>
  </si>
  <si>
    <t>F-box/LRR-repeat protein 14 [Source:UniProtKB/Swiss-Prot;Acc:Q3EC97]</t>
  </si>
  <si>
    <t>AT5G66790</t>
  </si>
  <si>
    <t>WAKL21</t>
  </si>
  <si>
    <t>Wall-associated receptor kinase-like 21 [Source:UniProtKB/Swiss-Prot;Acc:Q8GYF5]</t>
  </si>
  <si>
    <t>AT3G23080</t>
  </si>
  <si>
    <t>Membrane related protein-like [Source:UniProtKB/TrEMBL;Acc:Q9LS84]</t>
  </si>
  <si>
    <t>AT2G36770</t>
  </si>
  <si>
    <t>UGT73C4</t>
  </si>
  <si>
    <t>Glycosyltransferase (Fragment) [Source:UniProtKB/TrEMBL;Acc:W8QNU5]</t>
  </si>
  <si>
    <t>AT2G44130</t>
  </si>
  <si>
    <t>F-box/kelch-repeat protein At2g44130 [Source:UniProtKB/Swiss-Prot;Acc:O80582]</t>
  </si>
  <si>
    <t>AT4G22950</t>
  </si>
  <si>
    <t>AGL19</t>
  </si>
  <si>
    <t>Agamous-like MADS-box protein AGL19 [Source:UniProtKB/Swiss-Prot;Acc:O82743]</t>
  </si>
  <si>
    <t>AT5G63180</t>
  </si>
  <si>
    <t>Probable pectate lyase 22 [Source:UniProtKB/Swiss-Prot;Acc:Q93Z25]</t>
  </si>
  <si>
    <t>AT1G80650</t>
  </si>
  <si>
    <t>RTL1</t>
  </si>
  <si>
    <t>Ribonuclease 3-like protein 1 [Source:UniProtKB/Swiss-Prot;Acc:Q9M8N2]</t>
  </si>
  <si>
    <t>AT4G14540</t>
  </si>
  <si>
    <t>NFYB3</t>
  </si>
  <si>
    <t>Nuclear transcription factor Y subunit B-3 [Source:UniProtKB/Swiss-Prot;Acc:O23310]</t>
  </si>
  <si>
    <t>AT1G62770</t>
  </si>
  <si>
    <t>PMEI9</t>
  </si>
  <si>
    <t>Pectinesterase inhibitor 9 [Source:UniProtKB/Swiss-Prot;Acc:Q9SI72]</t>
  </si>
  <si>
    <t>AT5G35732</t>
  </si>
  <si>
    <t>unknown protein; BEST Arabidopsis thaliana protein match is: unknown protein (TAIR:AT2G04795.1); Has 35333 Blast hits to 34131 proteins in 2444 species: Archae - 798; Bacteria - 22429; Metazoa - 974; Fungi - 991; Plants - 531; Viruses - 0; Other Euk /.../s - 9610 (source: NCBI BLink). [Source:TAIR;Acc:AT5G35732]</t>
  </si>
  <si>
    <t>AT5G23980</t>
  </si>
  <si>
    <t>FRO4</t>
  </si>
  <si>
    <t>Ferric reduction oxidase 4 [Source:UniProtKB/Swiss-Prot;Acc:Q8W110]</t>
  </si>
  <si>
    <t>AT4G00750</t>
  </si>
  <si>
    <t>Probable methyltransferase PMT15 [Source:UniProtKB/Swiss-Prot;Acc:Q9ZPH9]</t>
  </si>
  <si>
    <t>AT5G16480</t>
  </si>
  <si>
    <t>At5g16480 [Source:UniProtKB/TrEMBL;Acc:Q9FFD7]</t>
  </si>
  <si>
    <t>AT3G54720</t>
  </si>
  <si>
    <t>AMP1</t>
  </si>
  <si>
    <t>Probable glutamate carboxypeptidase AMP1 [Source:UniProtKB/Swiss-Prot;Acc:Q9M1S8]</t>
  </si>
  <si>
    <t>AT4G24050</t>
  </si>
  <si>
    <t>AT4g24050/T19F6_40 [Source:UniProtKB/TrEMBL;Acc:O22985]</t>
  </si>
  <si>
    <t>AT1G21920</t>
  </si>
  <si>
    <t>Histone H3 K4-specific methyltransferase SET7/9 family protein [Source:UniProtKB/TrEMBL;Acc:Q9SFE3]</t>
  </si>
  <si>
    <t>AT1G34760</t>
  </si>
  <si>
    <t>GRF11</t>
  </si>
  <si>
    <t>general regulatory factor 11 [Source:TAIR;Acc:AT1G34760]</t>
  </si>
  <si>
    <t>AT4G33666</t>
  </si>
  <si>
    <t>Putative uncharacterized protein [Source:UniProtKB/TrEMBL;Acc:Q94AJ7]</t>
  </si>
  <si>
    <t>AT3G12150</t>
  </si>
  <si>
    <t>Alpha/beta hydrolase family protein [Source:UniProtKB/TrEMBL;Acc:Q8RWA3]</t>
  </si>
  <si>
    <t>AT5G61590</t>
  </si>
  <si>
    <t>ERF107</t>
  </si>
  <si>
    <t>Ethylene-responsive transcription factor ERF107 [Source:UniProtKB/Swiss-Prot;Acc:Q9FKG2]</t>
  </si>
  <si>
    <t>AT1G32540</t>
  </si>
  <si>
    <t>LOL1</t>
  </si>
  <si>
    <t>lsd one like 1 [Source:TAIR;Acc:AT1G32540]</t>
  </si>
  <si>
    <t>AT1G54740</t>
  </si>
  <si>
    <t>Protein of unknown function (DUF3049) [Source:TAIR;Acc:AT1G54740]</t>
  </si>
  <si>
    <t>AT4G01670</t>
  </si>
  <si>
    <t>AT4G01670 protein [Source:UniProtKB/TrEMBL;Acc:Q8GXD3]</t>
  </si>
  <si>
    <t>AT2G28671</t>
  </si>
  <si>
    <t>unknown protein; FUNCTIONS IN: molecular_function unknown; INVOLVED IN: biological_process unknown; LOCATED IN: cellular_component unknown; Has 30201 Blast hits to 17322 proteins in 780 species: Archae - 12; Bacteria - 1396; Metazoa - 17338; Fungi - /.../ Plants - 5037; Viruses - 0; Other Eukaryotes - 2996 (source: NCBI BLink). [Source:TAIR;Acc:AT2G28671]</t>
  </si>
  <si>
    <t>AT1G54820</t>
  </si>
  <si>
    <t>Protein kinase superfamily protein [Source:UniProtKB/TrEMBL;Acc:F4HYK7]</t>
  </si>
  <si>
    <t>AT1G76190</t>
  </si>
  <si>
    <t>SAUR-like auxin-responsive protein family [Source:UniProtKB/TrEMBL;Acc:Q9SGR4]</t>
  </si>
  <si>
    <t>AT4G28270</t>
  </si>
  <si>
    <t>RMA2</t>
  </si>
  <si>
    <t>E3 ubiquitin-protein ligase RMA2 [Source:UniProtKB/Swiss-Prot;Acc:P93030]</t>
  </si>
  <si>
    <t>AT5G55970</t>
  </si>
  <si>
    <t>Putative uncharacterized protein [Source:UniProtKB/TrEMBL;Acc:Q8LES9]</t>
  </si>
  <si>
    <t>AT2G03590</t>
  </si>
  <si>
    <t>UPS1</t>
  </si>
  <si>
    <t>UPS1 [Source:UniProtKB/TrEMBL;Acc:A0A178VW66]</t>
  </si>
  <si>
    <t>AT4G01460</t>
  </si>
  <si>
    <t>BHLH57</t>
  </si>
  <si>
    <t>Transcription factor bHLH57 [Source:UniProtKB/Swiss-Prot;Acc:Q9M128]</t>
  </si>
  <si>
    <t>AT3G47160</t>
  </si>
  <si>
    <t>RING/U-box superfamily protein [Source:UniProtKB/TrEMBL;Acc:F4JAD0]</t>
  </si>
  <si>
    <t>AT1G29420</t>
  </si>
  <si>
    <t>SAUR-like auxin-responsive protein family [Source:TAIR;Acc:AT1G29420]</t>
  </si>
  <si>
    <t>AT3G22231</t>
  </si>
  <si>
    <t>PCC1</t>
  </si>
  <si>
    <t>Cysteine-rich and transmembrane domain-containing protein PCC1 [Source:UniProtKB/Swiss-Prot;Acc:Q94C26]</t>
  </si>
  <si>
    <t>AT3G26220</t>
  </si>
  <si>
    <t>CYP71B3</t>
  </si>
  <si>
    <t>Cytochrome P450 71B3 [Source:UniProtKB/Swiss-Prot;Acc:O65785]</t>
  </si>
  <si>
    <t>AT1G04313</t>
  </si>
  <si>
    <t>AT3G26320</t>
  </si>
  <si>
    <t>CYP71B36</t>
  </si>
  <si>
    <t>Cytochrome P450 71B36 [Source:UniProtKB/Swiss-Prot;Acc:Q9LIP4]</t>
  </si>
  <si>
    <t>AT3G63210</t>
  </si>
  <si>
    <t>MARD1</t>
  </si>
  <si>
    <t>Protein MARD1 [Source:UniProtKB/Swiss-Prot;Acc:Q8LGS1]</t>
  </si>
  <si>
    <t>AT4G36570</t>
  </si>
  <si>
    <t>ATRL3</t>
  </si>
  <si>
    <t>RAD-like 3 [Source:TAIR;Acc:AT4G36570]</t>
  </si>
  <si>
    <t>AT1G70530</t>
  </si>
  <si>
    <t>CRK3</t>
  </si>
  <si>
    <t>Cysteine-rich receptor-like protein kinase 3 [Source:UniProtKB/Swiss-Prot;Acc:Q9CAL2]</t>
  </si>
  <si>
    <t>AT1G13245</t>
  </si>
  <si>
    <t>RTFL17</t>
  </si>
  <si>
    <t>At1g13245 [Source:UniProtKB/TrEMBL;Acc:Q9SAF8]</t>
  </si>
  <si>
    <t>AT1G71970</t>
  </si>
  <si>
    <t>At1g71970/F17M19_12 [Source:UniProtKB/TrEMBL;Acc:Q9C8W5]</t>
  </si>
  <si>
    <t>AT5G25280</t>
  </si>
  <si>
    <t>AT5g25280/F18G18_20 [Source:UniProtKB/TrEMBL;Acc:Q93WB2]</t>
  </si>
  <si>
    <t>AT1G34060</t>
  </si>
  <si>
    <t>TAR4</t>
  </si>
  <si>
    <t>Tryptophan aminotransferase-related protein 4 [Source:UniProtKB/Swiss-Prot;Acc:Q93Z38]</t>
  </si>
  <si>
    <t>AT3G45940</t>
  </si>
  <si>
    <t>XYL2</t>
  </si>
  <si>
    <t>Putative alpha-xylosidase 2 [Source:UniProtKB/Swiss-Prot;Acc:F4J6T7]</t>
  </si>
  <si>
    <t>AT1G15175</t>
  </si>
  <si>
    <t>other RNA [Source:TAIR;Acc:AT1G15175]</t>
  </si>
  <si>
    <t>AT1G48260</t>
  </si>
  <si>
    <t>CIPK17</t>
  </si>
  <si>
    <t>CBL-interacting serine/threonine-protein kinase 17 [Source:UniProtKB/Swiss-Prot;Acc:Q94C40]</t>
  </si>
  <si>
    <t>AT1G68840</t>
  </si>
  <si>
    <t>RAV2</t>
  </si>
  <si>
    <t>TEM2 [Source:UniProtKB/TrEMBL;Acc:A0A178WNP0]</t>
  </si>
  <si>
    <t>AT1G56720</t>
  </si>
  <si>
    <t>At1g56720 [Source:UniProtKB/TrEMBL;Acc:Q7Y229]</t>
  </si>
  <si>
    <t>AT4G25835</t>
  </si>
  <si>
    <t>AAA-ATPase At4g25835 [Source:UniProtKB/Swiss-Prot;Acc:Q8RY66]</t>
  </si>
  <si>
    <t>AT2G30010</t>
  </si>
  <si>
    <t>TBL45</t>
  </si>
  <si>
    <t>TRICHOME BIREFRINGENCE-LIKE 45 [Source:TAIR;Acc:AT2G30010]</t>
  </si>
  <si>
    <t>AT4G35750</t>
  </si>
  <si>
    <t>At4g35750 [Source:UniProtKB/TrEMBL;Acc:O81806]</t>
  </si>
  <si>
    <t>AT3G22460</t>
  </si>
  <si>
    <t>OASA2</t>
  </si>
  <si>
    <t>O-acetylserine (thiol) lyase (OAS-TL) isoform A2 [Source:TAIR;Acc:AT3G22460]</t>
  </si>
  <si>
    <t>AT3G23880</t>
  </si>
  <si>
    <t>F-box/kelch-repeat protein At3g23880 [Source:UniProtKB/Swiss-Prot;Acc:Q9LIR8]</t>
  </si>
  <si>
    <t>AT5G18300</t>
  </si>
  <si>
    <t>anac088</t>
  </si>
  <si>
    <t>At5g18300 [Source:UniProtKB/TrEMBL;Acc:Q9FK42]</t>
  </si>
  <si>
    <t>AT1G19340</t>
  </si>
  <si>
    <t>Methyltransferase-like protein 2 [Source:UniProtKB/Swiss-Prot;Acc:Q8LFA9]</t>
  </si>
  <si>
    <t>AT2G39400</t>
  </si>
  <si>
    <t>Alpha/beta-Hydrolases superfamily protein [Source:UniProtKB/TrEMBL;Acc:O80627]</t>
  </si>
  <si>
    <t>AT1G14205</t>
  </si>
  <si>
    <t>Ribosomal L18p/L5e family protein [Source:TAIR;Acc:AT1G14205]</t>
  </si>
  <si>
    <t>AT1G77990</t>
  </si>
  <si>
    <t>SULTR2;2</t>
  </si>
  <si>
    <t>Sulfate transporter 2.2 [Source:UniProtKB/Swiss-Prot;Acc:P92946]</t>
  </si>
  <si>
    <t>AT1G14700</t>
  </si>
  <si>
    <t>PAP3</t>
  </si>
  <si>
    <t>Purple acid phosphatase 3 [Source:UniProtKB/Swiss-Prot;Acc:Q8H129]</t>
  </si>
  <si>
    <t>AT3G51400</t>
  </si>
  <si>
    <t>At3g51400 [Source:UniProtKB/TrEMBL;Acc:Q9SD09]</t>
  </si>
  <si>
    <t>AT1G68520</t>
  </si>
  <si>
    <t>COL6</t>
  </si>
  <si>
    <t>Zinc finger protein CONSTANS-LIKE 6 [Source:UniProtKB/Swiss-Prot;Acc:Q8LG76]</t>
  </si>
  <si>
    <t>AT2G20180</t>
  </si>
  <si>
    <t>PIF1</t>
  </si>
  <si>
    <t>Transcription factor PIF1 [Source:UniProtKB/Swiss-Prot;Acc:Q8GZM7]</t>
  </si>
  <si>
    <t>AT3G14950</t>
  </si>
  <si>
    <t>TTL2</t>
  </si>
  <si>
    <t>TPR repeat-containing thioredoxin TTL2 [Source:UniProtKB/Swiss-Prot;Acc:F4IXE4]</t>
  </si>
  <si>
    <t>AT4G12980</t>
  </si>
  <si>
    <t>Cytochrome b561 and DOMON domain-containing protein At4g12980 [Source:UniProtKB/Swiss-Prot;Acc:Q9SV71]</t>
  </si>
  <si>
    <t>AT5G51950</t>
  </si>
  <si>
    <t>AT5g51950/MSG15_3 [Source:UniProtKB/TrEMBL;Acc:Q94KD2]</t>
  </si>
  <si>
    <t>AT3G48970</t>
  </si>
  <si>
    <t>HIPP31</t>
  </si>
  <si>
    <t>Heavy metal-associated isoprenylated plant protein 31 [Source:UniProtKB/Swiss-Prot;Acc:Q84K70]</t>
  </si>
  <si>
    <t>AT4G21510</t>
  </si>
  <si>
    <t>SKIP27</t>
  </si>
  <si>
    <t>F-box protein SKIP27 [Source:UniProtKB/Swiss-Prot;Acc:O65416]</t>
  </si>
  <si>
    <t>AT1G78750</t>
  </si>
  <si>
    <t>F-box/FBD/LRR-repeat protein At1g78750 [Source:UniProtKB/Swiss-Prot;Acc:Q9ZV93]</t>
  </si>
  <si>
    <t>AT1G80180</t>
  </si>
  <si>
    <t>MAPK kinase substrate protein At1g80180 [Source:UniProtKB/Swiss-Prot;Acc:Q9SSC1]</t>
  </si>
  <si>
    <t>AT4G24230</t>
  </si>
  <si>
    <t>ACBP3</t>
  </si>
  <si>
    <t>Acyl-CoA-binding domain 3 [Source:UniProtKB/TrEMBL;Acc:B3H4G6]</t>
  </si>
  <si>
    <t>AT4G04630</t>
  </si>
  <si>
    <t>Putative uncharacterized protein [Source:UniProtKB/TrEMBL;Acc:Q8LFI5]</t>
  </si>
  <si>
    <t>AT4G26530</t>
  </si>
  <si>
    <t>FBA5</t>
  </si>
  <si>
    <t>Fructose-bisphosphate aldolase [Source:UniProtKB/TrEMBL;Acc:A0A178V385]</t>
  </si>
  <si>
    <t>AT1G17147</t>
  </si>
  <si>
    <t>VQ1</t>
  </si>
  <si>
    <t>VQ motif-containing protein 1 [Source:UniProtKB/Swiss-Prot;Acc:Q1G3U8]</t>
  </si>
  <si>
    <t>AT1G77210</t>
  </si>
  <si>
    <t>STP14</t>
  </si>
  <si>
    <t>Sugar transport protein 14 [Source:UniProtKB/Swiss-Prot;Acc:Q8GW61]</t>
  </si>
  <si>
    <t>AT2G09090</t>
  </si>
  <si>
    <t>AT2G41560</t>
  </si>
  <si>
    <t>ACA4</t>
  </si>
  <si>
    <t>Calcium-transporting ATPase 4, plasma membrane-type [Source:UniProtKB/Swiss-Prot;Acc:O22218]</t>
  </si>
  <si>
    <t>AT2G18300</t>
  </si>
  <si>
    <t>Basic helix-loop-helix (BHLH) DNA-binding superfamily protein [Source:UniProtKB/TrEMBL;Acc:F4IQH8]</t>
  </si>
  <si>
    <t>AT1G28330</t>
  </si>
  <si>
    <t>DRM1</t>
  </si>
  <si>
    <t>Dormancy-associated protein 1 [Source:UniProtKB/Swiss-Prot;Acc:B9DGG8]</t>
  </si>
  <si>
    <t>AT1G19510</t>
  </si>
  <si>
    <t>RL5</t>
  </si>
  <si>
    <t>Protein RADIALIS-like 5 [Source:UniProtKB/Swiss-Prot;Acc:Q8GW75]</t>
  </si>
  <si>
    <t>AT1G22500</t>
  </si>
  <si>
    <t>ATL15</t>
  </si>
  <si>
    <t>E3 ubiquitin-protein ligase ATL15 [Source:UniProtKB/Swiss-Prot;Acc:Q9SK92]</t>
  </si>
  <si>
    <t>AT1G23050</t>
  </si>
  <si>
    <t>At1g23050 [Source:UniProtKB/TrEMBL;Acc:O23119]</t>
  </si>
  <si>
    <t>AT2G43870</t>
  </si>
  <si>
    <t>Pectin lyase-like superfamily protein [Source:UniProtKB/TrEMBL;Acc:O22817]</t>
  </si>
  <si>
    <t>AT4G31248</t>
  </si>
  <si>
    <t>other RNA [Source:TAIR;Acc:AT4G31248]</t>
  </si>
  <si>
    <t>AT5G65040</t>
  </si>
  <si>
    <t>Gb [Source:UniProtKB/TrEMBL;Acc:Q9LV75]</t>
  </si>
  <si>
    <t>AT3G28080</t>
  </si>
  <si>
    <t>WAT1-related protein At3g28080 [Source:UniProtKB/Swiss-Prot;Acc:F4IYZ0]</t>
  </si>
  <si>
    <t>AT4G15990</t>
  </si>
  <si>
    <t>Putative uncharacterized protein AT4g15990 [Source:UniProtKB/TrEMBL;Acc:O23448]</t>
  </si>
  <si>
    <t>AT5G49450</t>
  </si>
  <si>
    <t>BZIP1</t>
  </si>
  <si>
    <t>Basic leucine zipper 1 [Source:UniProtKB/Swiss-Prot;Acc:Q9FGX2]</t>
  </si>
  <si>
    <t>AT1G63800</t>
  </si>
  <si>
    <t>UBC5</t>
  </si>
  <si>
    <t>UBC5 [Source:UniProtKB/TrEMBL;Acc:A0A178WDU0]</t>
  </si>
  <si>
    <t>AT1G67910</t>
  </si>
  <si>
    <t>AT1G67910 protein [Source:UniProtKB/TrEMBL;Acc:Q9C9V7]</t>
  </si>
  <si>
    <t>AT5G57760</t>
  </si>
  <si>
    <t>At5g57760 [Source:UniProtKB/TrEMBL;Acc:Q9FHG7]</t>
  </si>
  <si>
    <t>AT2G35950</t>
  </si>
  <si>
    <t>EDA12</t>
  </si>
  <si>
    <t>embryo sac development arrest 12 [Source:TAIR;Acc:AT2G35950]</t>
  </si>
  <si>
    <t>AT1G07985</t>
  </si>
  <si>
    <t>Expressed protein [Source:UniProtKB/TrEMBL;Acc:Q3EDG6]</t>
  </si>
  <si>
    <t>AT3G26200</t>
  </si>
  <si>
    <t>CYP71B22</t>
  </si>
  <si>
    <t>Cytochrome P450 71B22 [Source:UniProtKB/Swiss-Prot;Acc:Q9LTM1]</t>
  </si>
  <si>
    <t>AT5G21170</t>
  </si>
  <si>
    <t>AKINBETA1</t>
  </si>
  <si>
    <t>5'-AMP-activated protein kinase beta-2 subunit protein [Source:UniProtKB/TrEMBL;Acc:Q2V357]</t>
  </si>
  <si>
    <t>AT4G26288</t>
  </si>
  <si>
    <t>FUNCTIONS IN: molecular_function unknown; INVOLVED IN: biological_process unknown; LOCATED IN: cellular_component unknown; BEST Arabidopsis thaliana protein match is: oxidative stress 3 (TAIR:AT5G56550.1); Has 289 Blast hits to 232 proteins in 41 sp /.../ Archae - 0; Bacteria - 12; Metazoa - 36; Fungi - 21; Plants - 151; Viruses - 2; Other Eukaryotes - 67 (source: NCBI BLink). [Source:TAIR;Acc:AT4G26288]</t>
  </si>
  <si>
    <t>AT2G45170</t>
  </si>
  <si>
    <t>ATG8E</t>
  </si>
  <si>
    <t>Autophagy-related protein 8e [Source:UniProtKB/Swiss-Prot;Acc:Q8S926]</t>
  </si>
  <si>
    <t>AT3G49930</t>
  </si>
  <si>
    <t>At3g49930 [Source:UniProtKB/TrEMBL;Acc:Q9SN24]</t>
  </si>
  <si>
    <t>AT5G64190</t>
  </si>
  <si>
    <t>unknown protein; BEST Arabidopsis thaliana protein match is: unknown protein (TAIR:AT2G40390.1); Has 1807 Blast hits to 1807 proteins in 277 species: Archae - 0; Bacteria - 0; Metazoa - 736; Fungi - 347; Plants - 385; Viruses - 0; Other Eukaryotes - /.../source: NCBI BLink). [Source:TAIR;Acc:AT5G64190]</t>
  </si>
  <si>
    <t>AT1G11070</t>
  </si>
  <si>
    <t>BEST Arabidopsis thaliana protein match is: Hydroxyproline-rich glycoprotein family protein (TAIR:AT1G61080.1); Has 579 Blast hits to 567 proteins in 152 species: Archae - 0; Bacteria - 68; Metazoa - 159; Fungi - 113; Plants - 172; Viruses - 0; Othe /.../ryotes - 67 (source: NCBI BLink). [Source:TAIR;Acc:AT1G11070]</t>
  </si>
  <si>
    <t>AT3G53800</t>
  </si>
  <si>
    <t>Fes1B</t>
  </si>
  <si>
    <t>Fes1B [Source:UniProtKB/TrEMBL;Acc:Q9M346]</t>
  </si>
  <si>
    <t>AT1G13650</t>
  </si>
  <si>
    <t>At1g13650 [Source:UniProtKB/TrEMBL;Acc:A2RVL9]</t>
  </si>
  <si>
    <t>AT2G25900</t>
  </si>
  <si>
    <t>ATCTH</t>
  </si>
  <si>
    <t>Zinc finger CCCH domain-containing protein 23 [Source:UniProtKB/Swiss-Prot;Acc:O82307]</t>
  </si>
  <si>
    <t>AT1G69530</t>
  </si>
  <si>
    <t>ATEXPA1</t>
  </si>
  <si>
    <t>AT1G69530 protein [Source:UniProtKB/TrEMBL;Acc:C0Z241]</t>
  </si>
  <si>
    <t>AT4G04955</t>
  </si>
  <si>
    <t>ALN</t>
  </si>
  <si>
    <t>Allantoinase [Source:UniProtKB/Swiss-Prot;Acc:Q94AP0]</t>
  </si>
  <si>
    <t>AT3G22100</t>
  </si>
  <si>
    <t>BHLH117</t>
  </si>
  <si>
    <t>Transcription factor bHLH117 [Source:UniProtKB/Swiss-Prot;Acc:Q9LRJ4]</t>
  </si>
  <si>
    <t>AT5G19120</t>
  </si>
  <si>
    <t>AT5g19120/T24G5_20 [Source:UniProtKB/TrEMBL;Acc:Q93VG3]</t>
  </si>
  <si>
    <t>AT3G49790</t>
  </si>
  <si>
    <t>At3g49790 [Source:UniProtKB/TrEMBL;Acc:Q9M2X9]</t>
  </si>
  <si>
    <t>AT5G37450</t>
  </si>
  <si>
    <t>Leucine-rich repeat protein kinase family protein [Source:TAIR;Acc:AT5G37450]</t>
  </si>
  <si>
    <t>AT4G27450</t>
  </si>
  <si>
    <t>AT4g27450/F27G19_50 [Source:UniProtKB/TrEMBL;Acc:Q93V62]</t>
  </si>
  <si>
    <t>AT5G48490</t>
  </si>
  <si>
    <t>At5g48490 [Source:UniProtKB/TrEMBL;Acc:Q9LV65]</t>
  </si>
  <si>
    <t>AT3G29035</t>
  </si>
  <si>
    <t>NAC59</t>
  </si>
  <si>
    <t>NAC domain-containing protein 59 [Source:UniProtKB/Swiss-Prot;Acc:Q9LJW3]</t>
  </si>
  <si>
    <t>AT2G37950</t>
  </si>
  <si>
    <t>At2g37950 [Source:UniProtKB/TrEMBL;Acc:Q5XEN4]</t>
  </si>
  <si>
    <t>AT1G80920</t>
  </si>
  <si>
    <t>ATJ8</t>
  </si>
  <si>
    <t>Chaperone protein dnaJ 8, chloroplastic [Source:UniProtKB/Swiss-Prot;Acc:Q9SAG8]</t>
  </si>
  <si>
    <t>AT1G23390</t>
  </si>
  <si>
    <t>F-box/Kelch repeat-containing F-box family protein [Source:UniProtKB/TrEMBL;Acc:C4PVQ8]</t>
  </si>
  <si>
    <t>AT1G26945</t>
  </si>
  <si>
    <t>PRE6</t>
  </si>
  <si>
    <t>Transcription factor PRE6 [Source:UniProtKB/Swiss-Prot;Acc:Q8GW32]</t>
  </si>
  <si>
    <t>AT1G75380</t>
  </si>
  <si>
    <t>BBD1</t>
  </si>
  <si>
    <t>Bifunctional nuclease 1 [Source:UniProtKB/Swiss-Prot;Acc:Q9FWS6]</t>
  </si>
  <si>
    <t>AT1G56220</t>
  </si>
  <si>
    <t>Dormancy/auxin associated family protein [Source:TAIR;Acc:AT1G56220]</t>
  </si>
  <si>
    <t>AT2G15890</t>
  </si>
  <si>
    <t>MEE14</t>
  </si>
  <si>
    <t>CCG-binding protein 1 [Source:UniProtKB/Swiss-Prot;Acc:Q9XIM0]</t>
  </si>
  <si>
    <t>AT2G18050</t>
  </si>
  <si>
    <t>HIS1-3</t>
  </si>
  <si>
    <t>HIS1-3 [Source:UniProtKB/TrEMBL;Acc:A0A178VX64]</t>
  </si>
  <si>
    <t>AT1G78460</t>
  </si>
  <si>
    <t>AT1G78460 protein [Source:UniProtKB/TrEMBL;Acc:Q9SYN5]</t>
  </si>
  <si>
    <t>AT5G39610</t>
  </si>
  <si>
    <t>NAC92</t>
  </si>
  <si>
    <t>NAC domain-containing protein 92 [Source:UniProtKB/Swiss-Prot;Acc:Q9FKA0]</t>
  </si>
  <si>
    <t>AT4G18197</t>
  </si>
  <si>
    <t>PUP7</t>
  </si>
  <si>
    <t>Probable purine permease 7 [Source:UniProtKB/Swiss-Prot;Acc:Q2V3H2]</t>
  </si>
  <si>
    <t>AT1G68190</t>
  </si>
  <si>
    <t>B-box zinc finger family protein [Source:TAIR;Acc:AT1G68190]</t>
  </si>
  <si>
    <t>AT1G14860</t>
  </si>
  <si>
    <t>NUDT18</t>
  </si>
  <si>
    <t>Nudix hydrolase 18, mitochondrial [Source:UniProtKB/Swiss-Prot;Acc:Q9LQU5]</t>
  </si>
  <si>
    <t>AT5G14730</t>
  </si>
  <si>
    <t>At5g14730 [Source:UniProtKB/TrEMBL;Acc:Q9LER3]</t>
  </si>
  <si>
    <t>AT4G27460</t>
  </si>
  <si>
    <t>CBSX5</t>
  </si>
  <si>
    <t>CBSX5 [Source:UniProtKB/TrEMBL;Acc:A0A178V3C0]</t>
  </si>
  <si>
    <t>AT3G15450</t>
  </si>
  <si>
    <t>AT3g15450/MJK13_11 [Source:UniProtKB/TrEMBL;Acc:Q9LE80]</t>
  </si>
  <si>
    <t>AT2G05160</t>
  </si>
  <si>
    <t>Zinc finger CCCH domain-containing protein 18 [Source:UniProtKB/Swiss-Prot;Acc:Q9SJ41]</t>
  </si>
  <si>
    <t>AT1G12030</t>
  </si>
  <si>
    <t>At1g12030 [Source:UniProtKB/TrEMBL;Acc:O65376]</t>
  </si>
  <si>
    <t>AT5G10570</t>
  </si>
  <si>
    <t>BHLH61</t>
  </si>
  <si>
    <t>Transcription factor bHLH61 [Source:UniProtKB/Swiss-Prot;Acc:Q9LXA9]</t>
  </si>
  <si>
    <t>AT4G36850</t>
  </si>
  <si>
    <t>PQ-loop repeat family protein / transmembrane family protein [Source:UniProtKB/TrEMBL;Acc:Q94AH7]</t>
  </si>
  <si>
    <t>AT2G11810</t>
  </si>
  <si>
    <t>MGD3</t>
  </si>
  <si>
    <t>Monogalactosyldiacylglycerol synthase 3, chloroplastic [Source:UniProtKB/Swiss-Prot;Acc:Q9SI93]</t>
  </si>
  <si>
    <t>AT1G80440</t>
  </si>
  <si>
    <t>F-box/kelch-repeat protein At1g80440 [Source:UniProtKB/Swiss-Prot;Acc:Q9M8L2]</t>
  </si>
  <si>
    <t>AT3G29670</t>
  </si>
  <si>
    <t>PMAT2</t>
  </si>
  <si>
    <t>Phenolic glucoside malonyltransferase 2 [Source:UniProtKB/Swiss-Prot;Acc:Q9LRQ8]</t>
  </si>
  <si>
    <t>AT4G32950</t>
  </si>
  <si>
    <t>Probable protein phosphatase 2C 61 [Source:UniProtKB/Swiss-Prot;Acc:O82637]</t>
  </si>
  <si>
    <t>AT2G17740</t>
  </si>
  <si>
    <t>At2g17740 [Source:UniProtKB/TrEMBL;Acc:Q6NQN8]</t>
  </si>
  <si>
    <t>AT1G33055</t>
  </si>
  <si>
    <t>Putative uncharacterized protein [Source:UniProtKB/TrEMBL;Acc:Q94K21]</t>
  </si>
  <si>
    <t>AT5G22920</t>
  </si>
  <si>
    <t>RZPF34</t>
  </si>
  <si>
    <t>E3 ubiquitin-protein ligase RZFP34 [Source:UniProtKB/Swiss-Prot;Acc:Q9FFB6]</t>
  </si>
  <si>
    <t>AT1G02610</t>
  </si>
  <si>
    <t>RING/FYVE/PHD zinc finger-containing protein [Source:UniProtKB/TrEMBL;Acc:F4HXK4]</t>
  </si>
  <si>
    <t>ENSRNA049493717</t>
  </si>
  <si>
    <t>U2</t>
  </si>
  <si>
    <t>U2 spliceosomal RNA</t>
  </si>
  <si>
    <t>AT1G15380</t>
  </si>
  <si>
    <t>GLYI4 [Source:UniProtKB/TrEMBL;Acc:A0A178W6B2]</t>
  </si>
  <si>
    <t>AT2G44460</t>
  </si>
  <si>
    <t>BGLU28</t>
  </si>
  <si>
    <t>Beta-glucosidase 28 [Source:UniProtKB/Swiss-Prot;Acc:Q4V3B3]</t>
  </si>
  <si>
    <t>AT1G03850</t>
  </si>
  <si>
    <t>Glutaredoxin family protein [Source:TAIR;Acc:AT1G03850]</t>
  </si>
  <si>
    <t>AT1G69490</t>
  </si>
  <si>
    <t>NAC029</t>
  </si>
  <si>
    <t>NAP [Source:UniProtKB/TrEMBL;Acc:A0A178W8K0]</t>
  </si>
  <si>
    <t>AT4G28040</t>
  </si>
  <si>
    <t>WAT1-related protein At4g28040 [Source:UniProtKB/Swiss-Prot;Acc:Q9SUD5]</t>
  </si>
  <si>
    <t>AT5G50570</t>
  </si>
  <si>
    <t>AT3G62950</t>
  </si>
  <si>
    <t>GRXC11</t>
  </si>
  <si>
    <t>Glutaredoxin-C11 [Source:UniProtKB/Swiss-Prot;Acc:Q9LYC6]</t>
  </si>
  <si>
    <t>AT3G43850</t>
  </si>
  <si>
    <t>Putative uncharacterized protein T28A8_140 [Source:UniProtKB/TrEMBL;Acc:Q9LZG3]</t>
  </si>
  <si>
    <t>AT5G51810</t>
  </si>
  <si>
    <t>GA20OX2</t>
  </si>
  <si>
    <t>Gibberellin 20 oxidase 2 [Source:UniProtKB/Swiss-Prot;Acc:Q39111]</t>
  </si>
  <si>
    <t>AT5G44260</t>
  </si>
  <si>
    <t>Zinc finger CCCH domain-containing protein 61 [Source:UniProtKB/Swiss-Prot;Acc:Q9FKW2]</t>
  </si>
  <si>
    <t>AT3G62550</t>
  </si>
  <si>
    <t>Adenine nucleotide alpha hydrolases-like superfamily protein [Source:UniProtKB/TrEMBL;Acc:Q93W91]</t>
  </si>
  <si>
    <t>AT1G02620</t>
  </si>
  <si>
    <t>Ras-related small GTP-binding family protein [Source:UniProtKB/TrEMBL;Acc:Q3E6Q3]</t>
  </si>
  <si>
    <t>AT2G17880</t>
  </si>
  <si>
    <t>At2g17880 [Source:UniProtKB/TrEMBL;Acc:O48828]</t>
  </si>
  <si>
    <t>AT1G65985</t>
  </si>
  <si>
    <t>At1g65985 [Source:UniProtKB/TrEMBL;Acc:Q9SRZ3]</t>
  </si>
  <si>
    <t>AT1G06830</t>
  </si>
  <si>
    <t>GRXS11</t>
  </si>
  <si>
    <t>Monothiol glutaredoxin-S11 [Source:UniProtKB/Swiss-Prot;Acc:Q9M9Y9]</t>
  </si>
  <si>
    <t>AT5G45310</t>
  </si>
  <si>
    <t>AT5g45310/K9E15_9 [Source:UniProtKB/TrEMBL;Acc:Q94JR2]</t>
  </si>
  <si>
    <t>AT4G32890</t>
  </si>
  <si>
    <t>GATA9</t>
  </si>
  <si>
    <t>GATA transcription factor 9 [Source:UniProtKB/Swiss-Prot;Acc:O82632]</t>
  </si>
  <si>
    <t>AT4G34790</t>
  </si>
  <si>
    <t>At4g34790 [Source:UniProtKB/TrEMBL;Acc:Q9SW55]</t>
  </si>
  <si>
    <t>AT2G19572</t>
  </si>
  <si>
    <t>Potential natural antisense gene, locus overlaps with AT2G19570 [Source:TAIR;Acc:AT2G19572]</t>
  </si>
  <si>
    <t>AT1G13700</t>
  </si>
  <si>
    <t>PGL1</t>
  </si>
  <si>
    <t>Probable 6-phosphogluconolactonase 1 [Source:UniProtKB/Swiss-Prot;Acc:Q9LMX8]</t>
  </si>
  <si>
    <t>AT3G60390</t>
  </si>
  <si>
    <t>HAT3</t>
  </si>
  <si>
    <t>Homeobox-leucine zipper protein HAT3 [Source:UniProtKB/Swiss-Prot;Acc:P46602]</t>
  </si>
  <si>
    <t>AT5G22310</t>
  </si>
  <si>
    <t>AT5g22310/MWD9_9 [Source:UniProtKB/TrEMBL;Acc:Q93ZM2]</t>
  </si>
  <si>
    <t>AT1G49940</t>
  </si>
  <si>
    <t>BEST Arabidopsis thaliana protein match is: Tetratricopeptide repeat (TPR)-like superfamily protein (TAIR:AT1G04770.1); Has 40 Blast hits to 40 proteins in 9 species: Archae - 0; Bacteria - 0; Metazoa - 0; Fungi - 0; Plants - 39; Viruses - 0; Other  /.../otes - 1 (source: NCBI BLink). [Source:TAIR;Acc:AT1G49940]</t>
  </si>
  <si>
    <t>AT3G16180</t>
  </si>
  <si>
    <t>NPF1.1</t>
  </si>
  <si>
    <t>Protein NRT1/ PTR FAMILY 1.1 [Source:UniProtKB/Swiss-Prot;Acc:Q8LPL2]</t>
  </si>
  <si>
    <t>AT3G03820</t>
  </si>
  <si>
    <t>Putative auxin-induced protein [Source:UniProtKB/TrEMBL;Acc:Q9SRV9]</t>
  </si>
  <si>
    <t>AT4G16920</t>
  </si>
  <si>
    <t>Disease resistance protein (TIR-NBS-LRR class) family [Source:TAIR;Acc:AT4G16920]</t>
  </si>
  <si>
    <t>AT2G42870</t>
  </si>
  <si>
    <t>PAR1</t>
  </si>
  <si>
    <t>Transcription factor PAR1 [Source:UniProtKB/Swiss-Prot;Acc:Q9SJH0]</t>
  </si>
  <si>
    <t>AT5G49100</t>
  </si>
  <si>
    <t>Putative uncharacterized protein [Source:UniProtKB/TrEMBL;Acc:Q9FH24]</t>
  </si>
  <si>
    <t>AT2G44740</t>
  </si>
  <si>
    <t>CYCU4-1</t>
  </si>
  <si>
    <t>Cyclin-U4-1 [Source:UniProtKB/Swiss-Prot;Acc:O80513]</t>
  </si>
  <si>
    <t>AT1G15960</t>
  </si>
  <si>
    <t>NRAMP6</t>
  </si>
  <si>
    <t>Metal transporter Nramp6 [Source:UniProtKB/Swiss-Prot;Acc:Q9S9N8]</t>
  </si>
  <si>
    <t>AT3G43960</t>
  </si>
  <si>
    <t>RDL3</t>
  </si>
  <si>
    <t>Probable cysteine protease RDL3 [Source:UniProtKB/Swiss-Prot;Acc:Q9LXW3]</t>
  </si>
  <si>
    <t>AT5G04950</t>
  </si>
  <si>
    <t>NAS1</t>
  </si>
  <si>
    <t>Nicotianamine synthase 1 [Source:UniProtKB/Swiss-Prot;Acc:Q9FF79]</t>
  </si>
  <si>
    <t>AT5G22940</t>
  </si>
  <si>
    <t>F8H</t>
  </si>
  <si>
    <t>FRA8 homolog [Source:TAIR;Acc:AT5G22940]</t>
  </si>
  <si>
    <t>AT1G57980</t>
  </si>
  <si>
    <t>PUP23</t>
  </si>
  <si>
    <t>Probable purine permease 23 [Source:UniProtKB/Swiss-Prot;Acc:Q9C654]</t>
  </si>
  <si>
    <t>AT5G40450</t>
  </si>
  <si>
    <t>unknown protein; FUNCTIONS IN: molecular_function unknown; INVOLVED IN: biological_process unknown; LOCATED IN: chloroplast, plasma membrane; EXPRESSED IN: 24 plant structures; EXPRESSED DURING: 13 growth stages; Has 30201 Blast hits to 17322 protei /.../780 species: Archae - 12; Bacteria - 1396; Metazoa - 17338; Fungi - 3422; Plants - 5037; Viruses - 0; Other Eukaryotes - 2996 (source: NCBI BLink). [Source:TAIR;Acc:AT5G40450]</t>
  </si>
  <si>
    <t>AT1G32450</t>
  </si>
  <si>
    <t>NPF7.3</t>
  </si>
  <si>
    <t>Protein NRT1/ PTR FAMILY 7.3 [Source:UniProtKB/Swiss-Prot;Acc:Q9LQL2]</t>
  </si>
  <si>
    <t>AT4G34600</t>
  </si>
  <si>
    <t>CIF2</t>
  </si>
  <si>
    <t>Protein CASPARIAN STRIP INTEGRITY FACTOR 2 [Source:UniProtKB/Swiss-Prot;Acc:O65684]</t>
  </si>
  <si>
    <t>AT4G01330</t>
  </si>
  <si>
    <t>Protein kinase superfamily protein [Source:UniProtKB/TrEMBL;Acc:F4JI10]</t>
  </si>
  <si>
    <t>AT5G02540</t>
  </si>
  <si>
    <t>NAD(P)-binding Rossmann-fold superfamily protein [Source:UniProtKB/TrEMBL;Acc:F4KCF2]</t>
  </si>
  <si>
    <t>AT4G24780</t>
  </si>
  <si>
    <t>Probable pectate lyase 18 [Source:UniProtKB/Swiss-Prot;Acc:Q9C5M8]</t>
  </si>
  <si>
    <t>AT4G03500</t>
  </si>
  <si>
    <t>Ankyrin repeat family protein [Source:UniProtKB/TrEMBL;Acc:Q9ZT78]</t>
  </si>
  <si>
    <t>AT1G23052</t>
  </si>
  <si>
    <t>AT1G22740</t>
  </si>
  <si>
    <t>RABG3B</t>
  </si>
  <si>
    <t>Ras-related protein RABG3b [Source:UniProtKB/Swiss-Prot;Acc:O04157]</t>
  </si>
  <si>
    <t>AT2G36970</t>
  </si>
  <si>
    <t>UGT86A1</t>
  </si>
  <si>
    <t>Glycosyltransferase (Fragment) [Source:UniProtKB/TrEMBL;Acc:W8Q6X6]</t>
  </si>
  <si>
    <t>AT1G19840</t>
  </si>
  <si>
    <t>F6F9.11 protein [Source:UniProtKB/TrEMBL;Acc:Q9FXI2]</t>
  </si>
  <si>
    <t>AT3G18900</t>
  </si>
  <si>
    <t>Ternary complex factor MIP1 leucine-zipper protein [Source:UniProtKB/TrEMBL;Acc:A0A1I9LMH3]</t>
  </si>
  <si>
    <t>AT5G53450</t>
  </si>
  <si>
    <t>PAP14</t>
  </si>
  <si>
    <t>Probable plastid-lipid-associated protein 14, chloroplastic [Source:UniProtKB/Swiss-Prot;Acc:Q9LV04]</t>
  </si>
  <si>
    <t>AT4G03190</t>
  </si>
  <si>
    <t>GRH1</t>
  </si>
  <si>
    <t>GRR1-like protein 1 [Source:UniProtKB/Swiss-Prot;Acc:Q9ZR12]</t>
  </si>
  <si>
    <t>AT3G25670</t>
  </si>
  <si>
    <t>Leucine-rich repeat (LRR) family protein [Source:UniProtKB/TrEMBL;Acc:F4JA38]</t>
  </si>
  <si>
    <t>AT2G43200</t>
  </si>
  <si>
    <t>Probable methyltransferase PMT19 [Source:UniProtKB/Swiss-Prot;Acc:Q9ZW75]</t>
  </si>
  <si>
    <t>AT1G18620</t>
  </si>
  <si>
    <t>unknown protein; BEST Arabidopsis thaliana protein match is: unknown protein (TAIR:AT1G74160.1); Has 1987 Blast hits to 1263 proteins in 207 species: Archae - 0; Bacteria - 172; Metazoa - 665; Fungi - 149; Plants - 271; Viruses - 6; Other Eukaryotes /.../ (source: NCBI BLink). [Source:TAIR;Acc:AT1G18620]</t>
  </si>
  <si>
    <t>AT2G47930</t>
  </si>
  <si>
    <t>AGP26</t>
  </si>
  <si>
    <t>Classical arabinogalactan protein 26 [Source:UniProtKB/Swiss-Prot;Acc:Q94F57]</t>
  </si>
  <si>
    <t>AT1G04360</t>
  </si>
  <si>
    <t>ATL1</t>
  </si>
  <si>
    <t>RING-H2 finger protein ATL1 [Source:UniProtKB/Swiss-Prot;Acc:P93823]</t>
  </si>
  <si>
    <t>AT3G10520</t>
  </si>
  <si>
    <t>AHB2</t>
  </si>
  <si>
    <t>Non-symbiotic hemoglobin 2 [Source:UniProtKB/Swiss-Prot;Acc:O24521]</t>
  </si>
  <si>
    <t>AT3G05900</t>
  </si>
  <si>
    <t>Neurofilament protein-like protein [Source:UniProtKB/TrEMBL;Acc:F4J9K9]</t>
  </si>
  <si>
    <t>AT4G18260</t>
  </si>
  <si>
    <t>Cytochrome b561 domain-containing protein At4g18260 [Source:UniProtKB/Swiss-Prot;Acc:Q0WPS2]</t>
  </si>
  <si>
    <t>AT3G14170</t>
  </si>
  <si>
    <t>Plant protein of unknown function (DUF936) [Source:TAIR;Acc:AT3G14170]</t>
  </si>
  <si>
    <t>AT1G29460</t>
  </si>
  <si>
    <t>SAUR-like auxin-responsive protein family [Source:TAIR;Acc:AT1G29460]</t>
  </si>
  <si>
    <t>AT5G20250</t>
  </si>
  <si>
    <t>DIN10</t>
  </si>
  <si>
    <t>Raffinose synthase family protein [Source:UniProtKB/TrEMBL;Acc:F4K470]</t>
  </si>
  <si>
    <t>AT1G36940</t>
  </si>
  <si>
    <t>unknown protein; Has 21 Blast hits to 21 proteins in 8 species: Archae - 0; Bacteria - 0; Metazoa - 0; Fungi - 0; Plants - 21; Viruses - 0; Other Eukaryotes - 0 (source: NCBI BLink). [Source:TAIR;Acc:AT1G36940]</t>
  </si>
  <si>
    <t>AT1G77690</t>
  </si>
  <si>
    <t>LAX3</t>
  </si>
  <si>
    <t>LAX3 [Source:UniProtKB/TrEMBL;Acc:A0A178W1L1]</t>
  </si>
  <si>
    <t>AT5G44680</t>
  </si>
  <si>
    <t>DNA glycosylase superfamily protein [Source:UniProtKB/TrEMBL;Acc:Q9FIZ5]</t>
  </si>
  <si>
    <t>AT5G02020</t>
  </si>
  <si>
    <t>SIS</t>
  </si>
  <si>
    <t>AT5g02020/T7H20_70 [Source:UniProtKB/TrEMBL;Acc:Q9LZM9]</t>
  </si>
  <si>
    <t>AT4G22560</t>
  </si>
  <si>
    <t>Putative uncharacterized protein AT4g22560 [Source:UniProtKB/TrEMBL;Acc:Q9SUW3]</t>
  </si>
  <si>
    <t>AT1G23020</t>
  </si>
  <si>
    <t>FRO3</t>
  </si>
  <si>
    <t>Ferric reduction oxidase 3, mitochondrial [Source:UniProtKB/Swiss-Prot;Acc:F4I4K7]</t>
  </si>
  <si>
    <t>AT4G25990</t>
  </si>
  <si>
    <t>CIL</t>
  </si>
  <si>
    <t>CCT motif family protein (Fragment) [Source:UniProtKB/TrEMBL;Acc:C0SVJ8]</t>
  </si>
  <si>
    <t>AT5G39860</t>
  </si>
  <si>
    <t>PRE1</t>
  </si>
  <si>
    <t>Transcription factor PRE1 [Source:UniProtKB/Swiss-Prot;Acc:Q9FLE9]</t>
  </si>
  <si>
    <t>AT5G11420</t>
  </si>
  <si>
    <t>Putative uncharacterized protein At5g11420 [Source:UniProtKB/TrEMBL;Acc:Q9LYE7]</t>
  </si>
  <si>
    <t>AT2G39570</t>
  </si>
  <si>
    <t>ACR9</t>
  </si>
  <si>
    <t>ACT domain-containing protein ACR9 [Source:UniProtKB/Swiss-Prot;Acc:O80644]</t>
  </si>
  <si>
    <t>AT1G02640</t>
  </si>
  <si>
    <t>BXL2</t>
  </si>
  <si>
    <t>Probable beta-D-xylosidase 2 [Source:UniProtKB/Swiss-Prot;Acc:Q94KD8]</t>
  </si>
  <si>
    <t>AT3G08660</t>
  </si>
  <si>
    <t>Putative BTB/POZ domain-containing protein At3g08660 [Source:UniProtKB/Swiss-Prot;Acc:Q9C9Z0]</t>
  </si>
  <si>
    <t>AT1G19960</t>
  </si>
  <si>
    <t>Putative uncharacterized protein At1g19960 [Source:UniProtKB/TrEMBL;Acc:Q9LNS5]</t>
  </si>
  <si>
    <t>AT1G80050</t>
  </si>
  <si>
    <t>APT2</t>
  </si>
  <si>
    <t>PHT1.1 [Source:UniProtKB/TrEMBL;Acc:A0A178W1K2]</t>
  </si>
  <si>
    <t>AT3G58120</t>
  </si>
  <si>
    <t>BZIP61</t>
  </si>
  <si>
    <t>BZIP61 [Source:UniProtKB/TrEMBL;Acc:A0A178VLL5]</t>
  </si>
  <si>
    <t>AT3G02040</t>
  </si>
  <si>
    <t>GDPD1</t>
  </si>
  <si>
    <t>Glycerophosphodiester phosphodiesterase GDPD1, chloroplastic [Source:UniProtKB/Swiss-Prot;Acc:Q9SGA2]</t>
  </si>
  <si>
    <t>AT3G61060</t>
  </si>
  <si>
    <t>AtPP2-A13</t>
  </si>
  <si>
    <t>Phloem protein 2-A13 [Source:UniProtKB/TrEMBL;Acc:F4JD33]</t>
  </si>
  <si>
    <t>AT3G46370</t>
  </si>
  <si>
    <t>Leucine-rich repeat protein kinase family protein [Source:UniProtKB/TrEMBL;Acc:Q9SNA0]</t>
  </si>
  <si>
    <t>AT5G04190</t>
  </si>
  <si>
    <t>PKS4</t>
  </si>
  <si>
    <t>Protein PHYTOCHROME KINASE SUBSTRATE 4 [Source:UniProtKB/Swiss-Prot;Acc:Q9FYE2]</t>
  </si>
  <si>
    <t>AT5G44020</t>
  </si>
  <si>
    <t>HAD superfamily, subfamily IIIB acid phosphatase [Source:UniProtKB/TrEMBL;Acc:Q9FNC4]</t>
  </si>
  <si>
    <t>AT4G29905</t>
  </si>
  <si>
    <t>Putative uncharacterized protein [Source:UniProtKB/TrEMBL;Acc:Q940I1]</t>
  </si>
  <si>
    <t>AT1G13448</t>
  </si>
  <si>
    <t>other RNA [Source:TAIR;Acc:AT1G13448]</t>
  </si>
  <si>
    <t>AT3G01490</t>
  </si>
  <si>
    <t>AT3g01490/F4P13_4 [Source:UniProtKB/TrEMBL;Acc:Q9SSA4]</t>
  </si>
  <si>
    <t>AT4G15500</t>
  </si>
  <si>
    <t>UGT84A4</t>
  </si>
  <si>
    <t>UDP-glycosyltransferase 84A4 [Source:UniProtKB/Swiss-Prot;Acc:O23402]</t>
  </si>
  <si>
    <t>AT1G64720</t>
  </si>
  <si>
    <t>CP5</t>
  </si>
  <si>
    <t>Polyketide cyclase/dehydrase and lipid transport superfamily protein [Source:UniProtKB/TrEMBL;Acc:Q9XIR9]</t>
  </si>
  <si>
    <t>AT2G22122</t>
  </si>
  <si>
    <t>At2g22122 [Source:UniProtKB/TrEMBL;Acc:Q8LF43]</t>
  </si>
  <si>
    <t>AT5G16170</t>
  </si>
  <si>
    <t>At5g16170 [Source:UniProtKB/TrEMBL;Acc:Q4V3A2]</t>
  </si>
  <si>
    <t>AT5G49360</t>
  </si>
  <si>
    <t>BXL1</t>
  </si>
  <si>
    <t>Beta-D-xylosidase 1 [Source:UniProtKB/Swiss-Prot;Acc:Q9FGY1]</t>
  </si>
  <si>
    <t>AT3G61198</t>
  </si>
  <si>
    <t>other RNA [Source:TAIR;Acc:AT3G61198]</t>
  </si>
  <si>
    <t>AT4G19820</t>
  </si>
  <si>
    <t>Glycosyl hydrolase family protein with chitinase insertion domain [Source:TAIR;Acc:AT4G19820]</t>
  </si>
  <si>
    <t>AT1G11545</t>
  </si>
  <si>
    <t>XTH8</t>
  </si>
  <si>
    <t>Xyloglucan endotransglucosylase/hydrolase [Source:UniProtKB/TrEMBL;Acc:A0A178W0W2]</t>
  </si>
  <si>
    <t>AT1G18020</t>
  </si>
  <si>
    <t>Putative 12-oxophytodienoate reductase-like protein 2B [Source:UniProtKB/Swiss-Prot;Acc:P0DI09]</t>
  </si>
  <si>
    <t>AT2G33750</t>
  </si>
  <si>
    <t>PUP2</t>
  </si>
  <si>
    <t>Purine permease 2 [Source:UniProtKB/Swiss-Prot;Acc:Q94GB1]</t>
  </si>
  <si>
    <t>AT1G10990</t>
  </si>
  <si>
    <t>unknown protein; Has 4 Blast hits to 4 proteins in 1 species: Archae - 0; Bacteria - 0; Metazoa - 0; Fungi - 0; Plants - 4; Viruses - 0; Other Eukaryotes - 0 (source: NCBI BLink). [Source:TAIR;Acc:AT1G10990]</t>
  </si>
  <si>
    <t>AT4G17860</t>
  </si>
  <si>
    <t>Carboxyl-terminal proteinase-like protein, putative (DUF239) [Source:UniProtKB/TrEMBL;Acc:Q1PE74]</t>
  </si>
  <si>
    <t>AT5G03995</t>
  </si>
  <si>
    <t>Putative uncharacterized protein [Source:UniProtKB/TrEMBL;Acc:Q0WRE7]</t>
  </si>
  <si>
    <t>AT1G25230</t>
  </si>
  <si>
    <t>Calcineurin-like metallo-phosphoesterase superfamily protein [Source:TAIR;Acc:AT1G25230]</t>
  </si>
  <si>
    <t>AT1G79700</t>
  </si>
  <si>
    <t>Integrase-type DNA-binding superfamily protein [Source:UniProtKB/TrEMBL;Acc:A8MQS2]</t>
  </si>
  <si>
    <t>AT5G48780</t>
  </si>
  <si>
    <t>Disease resistance protein (TIR-NBS class) [Source:UniProtKB/TrEMBL;Acc:F4K383]</t>
  </si>
  <si>
    <t>AT1G66940</t>
  </si>
  <si>
    <t>protein kinase-related [Source:TAIR;Acc:AT1G66940]</t>
  </si>
  <si>
    <t>AT1G53700</t>
  </si>
  <si>
    <t>WAG1</t>
  </si>
  <si>
    <t>Serine/threonine-protein kinase WAG1 [Source:UniProtKB/Swiss-Prot;Acc:Q9C8M5]</t>
  </si>
  <si>
    <t>AT1G04040</t>
  </si>
  <si>
    <t>At1g04040/F21M11_2 [Source:UniProtKB/TrEMBL;Acc:Q9ZWC4]</t>
  </si>
  <si>
    <t>AT5G56870</t>
  </si>
  <si>
    <t>BGAL4</t>
  </si>
  <si>
    <t>Beta-galactosidase 4 [Source:UniProtKB/Swiss-Prot;Acc:Q9SCV8]</t>
  </si>
  <si>
    <t>AT5G37950</t>
  </si>
  <si>
    <t>Glucosyltransferase-like protein [Source:UniProtKB/TrEMBL;Acc:Q9FKD1]</t>
  </si>
  <si>
    <t>AT2G15880</t>
  </si>
  <si>
    <t>PEX3</t>
  </si>
  <si>
    <t>Pollen-specific leucine-rich repeat extensin-like protein 3 [Source:UniProtKB/Swiss-Prot;Acc:Q9XIL9]</t>
  </si>
  <si>
    <t>AT5G16030</t>
  </si>
  <si>
    <t>unknown protein; BEST Arabidopsis thaliana protein match is: unknown protein (TAIR:AT3G02500.1); Has 30201 Blast hits to 17322 proteins in 780 species: Archae - 12; Bacteria - 1396; Metazoa - 17338; Fungi - 3422; Plants - 5037; Viruses - 0; Other Eu /.../es - 2996 (source: NCBI BLink). [Source:TAIR;Acc:AT5G16030]</t>
  </si>
  <si>
    <t>AT1G22690</t>
  </si>
  <si>
    <t>GASA9</t>
  </si>
  <si>
    <t>Gibberellin-regulated protein 9 [Source:UniProtKB/Swiss-Prot;Acc:Q8GWK5]</t>
  </si>
  <si>
    <t>AT5G49730</t>
  </si>
  <si>
    <t>FRO6</t>
  </si>
  <si>
    <t>Ferric reduction oxidase 6 [Source:UniProtKB/Swiss-Prot;Acc:Q8RWS6]</t>
  </si>
  <si>
    <t>AT4G38340</t>
  </si>
  <si>
    <t>NLP3</t>
  </si>
  <si>
    <t>Protein NLP3 [Source:UniProtKB/Swiss-Prot;Acc:Q9SVF1]</t>
  </si>
  <si>
    <t>AT1G66230</t>
  </si>
  <si>
    <t>MYB20</t>
  </si>
  <si>
    <t>Transcription factor MYB20 [Source:UniProtKB/Swiss-Prot;Acc:Q9C7U7]</t>
  </si>
  <si>
    <t>AT4G34970</t>
  </si>
  <si>
    <t>ADF9</t>
  </si>
  <si>
    <t>Actin-depolymerizing factor 9 [Source:UniProtKB/Swiss-Prot;Acc:O49606]</t>
  </si>
  <si>
    <t>AT5G05250</t>
  </si>
  <si>
    <t>AT5g05250/K18I23_5 [Source:UniProtKB/TrEMBL;Acc:Q9FLC9]</t>
  </si>
  <si>
    <t>AT5G01881</t>
  </si>
  <si>
    <t>Putative uncharacterized protein [Source:UniProtKB/TrEMBL;Acc:Q2V3A8]</t>
  </si>
  <si>
    <t>AT1G06980</t>
  </si>
  <si>
    <t>6,7-dimethyl-8-ribityllumazine synthase [Source:UniProtKB/TrEMBL;Acc:Q9LMJ2]</t>
  </si>
  <si>
    <t>AT2G28970</t>
  </si>
  <si>
    <t>Leucine-rich repeat protein kinase family protein [Source:UniProtKB/TrEMBL;Acc:O81067]</t>
  </si>
  <si>
    <t>AT2G20835</t>
  </si>
  <si>
    <t>At2g20835 [Source:UniProtKB/TrEMBL;Acc:Q8S8I3]</t>
  </si>
  <si>
    <t>AT1G77870</t>
  </si>
  <si>
    <t>MUB5</t>
  </si>
  <si>
    <t>Membrane-anchored ubiquitin-fold protein 5 [Source:UniProtKB/Swiss-Prot;Acc:Q9SH14]</t>
  </si>
  <si>
    <t>AT2G21650</t>
  </si>
  <si>
    <t>RL2</t>
  </si>
  <si>
    <t>RSM1 [Source:UniProtKB/TrEMBL;Acc:A0A178VZA8]</t>
  </si>
  <si>
    <t>AT2G41990</t>
  </si>
  <si>
    <t>At2g41990 [Source:UniProtKB/TrEMBL;Acc:P93747]</t>
  </si>
  <si>
    <t>AT3G27500</t>
  </si>
  <si>
    <t>Cysteine/Histidine-rich C1 domain family protein [Source:UniProtKB/TrEMBL;Acc:Q9LT62]</t>
  </si>
  <si>
    <t>AT5G65970</t>
  </si>
  <si>
    <t>MLO10</t>
  </si>
  <si>
    <t>MLO-like protein 10 [Source:UniProtKB/Swiss-Prot;Acc:Q9FKY5]</t>
  </si>
  <si>
    <t>AT3G28060</t>
  </si>
  <si>
    <t>Nodulin MtN21 /EamA-like transporter family protein [Source:TAIR;Acc:AT3G28060]</t>
  </si>
  <si>
    <t>AT2G30766</t>
  </si>
  <si>
    <t>Putative uncharacterized protein [Source:UniProtKB/TrEMBL;Acc:Q56Y35]</t>
  </si>
  <si>
    <t>AT5G59070</t>
  </si>
  <si>
    <t>Glycosyltransferase [Source:UniProtKB/TrEMBL;Acc:F4KHR9]</t>
  </si>
  <si>
    <t>AT3G46880</t>
  </si>
  <si>
    <t>Putative uncharacterized protein T6H20.90 [Source:UniProtKB/TrEMBL;Acc:Q9STG0]</t>
  </si>
  <si>
    <t>AT5G15840</t>
  </si>
  <si>
    <t>CO</t>
  </si>
  <si>
    <t>Zinc finger protein CONSTANS [Source:UniProtKB/Swiss-Prot;Acc:Q39057]</t>
  </si>
  <si>
    <t>AT3G12710</t>
  </si>
  <si>
    <t>DNA glycosylase superfamily protein [Source:UniProtKB/TrEMBL;Acc:Q9LTW3]</t>
  </si>
  <si>
    <t>AT3G28650</t>
  </si>
  <si>
    <t>Cysteine/Histidine-rich C1 domain family protein [Source:UniProtKB/TrEMBL;Acc:Q9LJJ0]</t>
  </si>
  <si>
    <t>AT1G02350</t>
  </si>
  <si>
    <t>Protoporphyrinogen oxidase-like protein [Source:UniProtKB/TrEMBL;Acc:F4HVZ8]</t>
  </si>
  <si>
    <t>AT1G43605</t>
  </si>
  <si>
    <t>AT1G03870</t>
  </si>
  <si>
    <t>FLA9</t>
  </si>
  <si>
    <t>At1g03870 [Source:UniProtKB/TrEMBL;Acc:B3LF88]</t>
  </si>
  <si>
    <t>AT4G30410</t>
  </si>
  <si>
    <t>IBL1</t>
  </si>
  <si>
    <t>Transcription factor IBH1-like 1 [Source:UniProtKB/Swiss-Prot;Acc:Q9M0B9]</t>
  </si>
  <si>
    <t>AT3G07010</t>
  </si>
  <si>
    <t>Probable pectate lyase 8 [Source:UniProtKB/Swiss-Prot;Acc:Q9M8Z8]</t>
  </si>
  <si>
    <t>AT5G44973</t>
  </si>
  <si>
    <t>Defensin-like protein 285 [Source:UniProtKB/Swiss-Prot;Acc:Q2V315]</t>
  </si>
  <si>
    <t>AT5G66110</t>
  </si>
  <si>
    <t>HIPP27</t>
  </si>
  <si>
    <t>Heavy metal-associated isoprenylated plant protein 27 [Source:UniProtKB/Swiss-Prot;Acc:Q67ZW1]</t>
  </si>
  <si>
    <t>AT2G40330</t>
  </si>
  <si>
    <t>PYL6</t>
  </si>
  <si>
    <t>Abscisic acid receptor PYL6 [Source:UniProtKB/Swiss-Prot;Acc:Q8S8E3]</t>
  </si>
  <si>
    <t>AT2G21200</t>
  </si>
  <si>
    <t>At2g21200 [Source:UniProtKB/TrEMBL;Acc:Q9SKP3]</t>
  </si>
  <si>
    <t>AT2G43140</t>
  </si>
  <si>
    <t>Basic helix-loop-helix (BHLH) DNA-binding superfamily protein [Source:UniProtKB/TrEMBL;Acc:F4IQ66]</t>
  </si>
  <si>
    <t>AT5G03960</t>
  </si>
  <si>
    <t>IQD12</t>
  </si>
  <si>
    <t>IQ-domain 12 [Source:TAIR;Acc:AT5G03960]</t>
  </si>
  <si>
    <t>AT1G30282</t>
  </si>
  <si>
    <t>other RNA [Source:TAIR;Acc:AT1G30282]</t>
  </si>
  <si>
    <t>AT4G39250</t>
  </si>
  <si>
    <t>RL1</t>
  </si>
  <si>
    <t>RSM2 [Source:UniProtKB/TrEMBL;Acc:A0A178UXD0]</t>
  </si>
  <si>
    <t>AT3G56970</t>
  </si>
  <si>
    <t>ORG2</t>
  </si>
  <si>
    <t>Transcription factor ORG2 [Source:UniProtKB/Swiss-Prot;Acc:Q9M1K1]</t>
  </si>
  <si>
    <t>AT3G56980</t>
  </si>
  <si>
    <t>ORG3</t>
  </si>
  <si>
    <t>Transcription factor ORG3 [Source:UniProtKB/Swiss-Prot;Acc:Q9M1K0]</t>
  </si>
  <si>
    <t>AT1G38065</t>
  </si>
  <si>
    <t>AT2G41250</t>
  </si>
  <si>
    <t>Haloacid dehalogenase-like hydrolase (HAD) superfamily protein [Source:UniProtKB/TrEMBL;Acc:Q9ZVB6]</t>
  </si>
  <si>
    <t>AT2G05540</t>
  </si>
  <si>
    <t>At2g05540/T20G20.11 [Source:UniProtKB/TrEMBL;Acc:Q9SL13]</t>
  </si>
  <si>
    <t>AT5G39865</t>
  </si>
  <si>
    <t>Uncharacterized protein At5g39865 [Source:UniProtKB/Swiss-Prot;Acc:Q9FLE8]</t>
  </si>
  <si>
    <t>AT1G60590</t>
  </si>
  <si>
    <t>Pectin lyase-like superfamily protein [Source:UniProtKB/TrEMBL;Acc:O22699]</t>
  </si>
  <si>
    <t>AT2G07042</t>
  </si>
  <si>
    <t>other RNA [Source:TAIR;Acc:AT2G07042]</t>
  </si>
  <si>
    <t>AT1G29510</t>
  </si>
  <si>
    <t>SAUR67</t>
  </si>
  <si>
    <t>Auxin-responsive protein SAUR67 [Source:UniProtKB/Swiss-Prot;Acc:F4I1I4]</t>
  </si>
  <si>
    <t>AT5G27360</t>
  </si>
  <si>
    <t>SFP2</t>
  </si>
  <si>
    <t>Major facilitator superfamily protein [Source:TAIR;Acc:AT5G27360]</t>
  </si>
  <si>
    <t>AT2G32540</t>
  </si>
  <si>
    <t>CSLB4</t>
  </si>
  <si>
    <t>Glycosyltransferase (Fragment) [Source:UniProtKB/TrEMBL;Acc:W8Q3D1]</t>
  </si>
  <si>
    <t>AT1G02380</t>
  </si>
  <si>
    <t>T6A9.7 protein [Source:UniProtKB/TrEMBL;Acc:Q9FZ23]</t>
  </si>
  <si>
    <t>AT4G25707</t>
  </si>
  <si>
    <t>unknown protein; Has 30201 Blast hits to 17322 proteins in 780 species: Archae - 12; Bacteria - 1396; Metazoa - 17338; Fungi - 3422; Plants - 5037; Viruses - 0; Other Eukaryotes - 2996 (source: NCBI BLink). [Source:TAIR;Acc:AT4G25707]</t>
  </si>
  <si>
    <t>AT1G33700</t>
  </si>
  <si>
    <t>Non-lysosomal glucosylceramidase [Source:UniProtKB/TrEMBL;Acc:A0A178WEQ9]</t>
  </si>
  <si>
    <t>AT3G48260</t>
  </si>
  <si>
    <t>WNK3</t>
  </si>
  <si>
    <t>Probable serine/threonine-protein kinase WNK3 [Source:UniProtKB/Swiss-Prot;Acc:Q9STK6]</t>
  </si>
  <si>
    <t>AT2G29290</t>
  </si>
  <si>
    <t>Tropinone reductase homolog At2g29290 [Source:UniProtKB/Swiss-Prot;Acc:Q9ZW13]</t>
  </si>
  <si>
    <t>AT5G62920</t>
  </si>
  <si>
    <t>ARR6</t>
  </si>
  <si>
    <t>Response regulator 6 [Source:UniProtKB/TrEMBL;Acc:Q0WSS6]</t>
  </si>
  <si>
    <t>AT5G02760</t>
  </si>
  <si>
    <t>Probable protein phosphatase 2C 67 [Source:UniProtKB/Swiss-Prot;Acc:Q501F9]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 /.../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 [Source:TAIR;Acc:AT5G20790]</t>
  </si>
  <si>
    <t>AT5G38150</t>
  </si>
  <si>
    <t>PMI15</t>
  </si>
  <si>
    <t>PMI15 [Source:UniProtKB/TrEMBL;Acc:A0A178UJM4]</t>
  </si>
  <si>
    <t>AT4G18970</t>
  </si>
  <si>
    <t>GDSL-like Lipase/Acylhydrolase superfamily protein [Source:UniProtKB/TrEMBL;Acc:F4JSC9]</t>
  </si>
  <si>
    <t>AT3G21460</t>
  </si>
  <si>
    <t>GRXS10</t>
  </si>
  <si>
    <t>Monothiol glutaredoxin-S10 [Source:UniProtKB/Swiss-Prot;Acc:Q9LIF1]</t>
  </si>
  <si>
    <t>AT4G28755</t>
  </si>
  <si>
    <t>Uncharacterized protein (Fragment) [Source:UniProtKB/TrEMBL;Acc:A0A1P8B5H9]</t>
  </si>
  <si>
    <t>AT3G01500</t>
  </si>
  <si>
    <t>BCA1</t>
  </si>
  <si>
    <t>Beta carbonic anhydrase 1, chloroplastic [Source:UniProtKB/Swiss-Prot;Acc:P27140]</t>
  </si>
  <si>
    <t>AT1G29465</t>
  </si>
  <si>
    <t>Putative uncharacterized protein [Source:UniProtKB/TrEMBL;Acc:Q0WQY3]</t>
  </si>
  <si>
    <t>AT5G56850</t>
  </si>
  <si>
    <t>unknown protein; EXPRESSED IN: 21 plant structures; EXPRESSED DURING: 13 growth stages; Has 35333 Blast hits to 34131 proteins in 2444 species: Archae - 798; Bacteria - 22429; Metazoa - 974; Fungi - 991; Plants - 531; Viruses - 0; Other Eukaryotes - /.../(source: NCBI BLink). [Source:TAIR;Acc:AT5G56850]</t>
  </si>
  <si>
    <t>AT1G31200</t>
  </si>
  <si>
    <t>ATPP2-A9</t>
  </si>
  <si>
    <t>phloem protein 2-A9 [Source:TAIR;Acc:AT1G31200]</t>
  </si>
  <si>
    <t>AT3G63470</t>
  </si>
  <si>
    <t>SCPL40</t>
  </si>
  <si>
    <t>Serine carboxypeptidase-like 40 [Source:UniProtKB/Swiss-Prot;Acc:Q0WRX3]</t>
  </si>
  <si>
    <t>AT4G14130</t>
  </si>
  <si>
    <t>XTH15</t>
  </si>
  <si>
    <t>Xyloglucan endotransglucosylase/hydrolase protein 15 [Source:UniProtKB/Swiss-Prot;Acc:Q38911]</t>
  </si>
  <si>
    <t>AT1G11000</t>
  </si>
  <si>
    <t>MLO4</t>
  </si>
  <si>
    <t>MLO-like protein 4 [Source:UniProtKB/Swiss-Prot;Acc:O23693]</t>
  </si>
  <si>
    <t>AT5G23350</t>
  </si>
  <si>
    <t>GEM-like protein 6 [Source:UniProtKB/Swiss-Prot;Acc:Q9FMW6]</t>
  </si>
  <si>
    <t>AT1G56430</t>
  </si>
  <si>
    <t>NAS4</t>
  </si>
  <si>
    <t>Probable nicotianamine synthase 4 [Source:UniProtKB/Swiss-Prot;Acc:Q9C7X5]</t>
  </si>
  <si>
    <t>AT3G15540</t>
  </si>
  <si>
    <t>IAA19</t>
  </si>
  <si>
    <t>Auxin-responsive protein [Source:UniProtKB/TrEMBL;Acc:Q2VWA2]</t>
  </si>
  <si>
    <t>AT1G73870</t>
  </si>
  <si>
    <t>COL7</t>
  </si>
  <si>
    <t>Zinc finger protein CONSTANS-LIKE 7 [Source:UniProtKB/Swiss-Prot;Acc:Q9C9A9]</t>
  </si>
  <si>
    <t>AT5G57780</t>
  </si>
  <si>
    <t>At5g57780 [Source:UniProtKB/TrEMBL;Acc:Q9FJN6]</t>
  </si>
  <si>
    <t>AT1G14430</t>
  </si>
  <si>
    <t>F14L17.20 protein [Source:UniProtKB/TrEMBL;Acc:Q9M9S1]</t>
  </si>
  <si>
    <t>AT5G51795</t>
  </si>
  <si>
    <t>KLP</t>
  </si>
  <si>
    <t>KIN17-like protein KLP [Source:UniProtKB/Swiss-Prot;Acc:F4KDD7]</t>
  </si>
  <si>
    <t>AT2G18120</t>
  </si>
  <si>
    <t>SRS4</t>
  </si>
  <si>
    <t>Protein SHI RELATED SEQUENCE 4 [Source:UniProtKB/Swiss-Prot;Acc:Q9SI19]</t>
  </si>
  <si>
    <t>AT1G74490</t>
  </si>
  <si>
    <t>At1g74490 [Source:UniProtKB/TrEMBL;Acc:Q7Y224]</t>
  </si>
  <si>
    <t>AT5G28770</t>
  </si>
  <si>
    <t>BZIP63</t>
  </si>
  <si>
    <t>Basic leucine zipper 63 [Source:UniProtKB/Swiss-Prot;Acc:B9DGI8]</t>
  </si>
  <si>
    <t>AT1G10640</t>
  </si>
  <si>
    <t>Pectin lyase-like superfamily protein [Source:UniProtKB/TrEMBL;Acc:F4I5U6]</t>
  </si>
  <si>
    <t>AT1G52750</t>
  </si>
  <si>
    <t>Alpha/beta-Hydrolases superfamily protein [Source:UniProtKB/TrEMBL;Acc:F4IEK5]</t>
  </si>
  <si>
    <t>AT2G40020</t>
  </si>
  <si>
    <t>Nucleolar histone methyltransferase-related protein [Source:TAIR;Acc:AT2G40020]</t>
  </si>
  <si>
    <t>AT5G47500</t>
  </si>
  <si>
    <t>PME68</t>
  </si>
  <si>
    <t>Probable pectinesterase 68 [Source:UniProtKB/Swiss-Prot;Acc:Q8LPF3]</t>
  </si>
  <si>
    <t>AT5G26200</t>
  </si>
  <si>
    <t>AT5g26200/T19G15_50 [Source:UniProtKB/TrEMBL;Acc:Q93YZ9]</t>
  </si>
  <si>
    <t>AT1G04660</t>
  </si>
  <si>
    <t>Glycine-rich protein [Source:UniProtKB/TrEMBL;Acc:O23018]</t>
  </si>
  <si>
    <t>AT3G13061</t>
  </si>
  <si>
    <t>other RNA [Source:TAIR;Acc:AT3G13061]</t>
  </si>
  <si>
    <t>AT1G62380</t>
  </si>
  <si>
    <t>ACO2</t>
  </si>
  <si>
    <t>1-aminocyclopropane-1-carboxylate oxidase 2 [Source:UniProtKB/Swiss-Prot;Acc:Q41931]</t>
  </si>
  <si>
    <t>AT4G34770</t>
  </si>
  <si>
    <t>Putative uncharacterized protein AT4g34770 [Source:UniProtKB/TrEMBL;Acc:Q9SW57]</t>
  </si>
  <si>
    <t>AT2G34060</t>
  </si>
  <si>
    <t>PER19</t>
  </si>
  <si>
    <t>Peroxidase 19 [Source:UniProtKB/Swiss-Prot;Acc:O22959]</t>
  </si>
  <si>
    <t>AT4G17460</t>
  </si>
  <si>
    <t>HAT1</t>
  </si>
  <si>
    <t>Homeobox-leucine zipper protein HAT1 [Source:UniProtKB/Swiss-Prot;Acc:P46600]</t>
  </si>
  <si>
    <t>AT1G05557</t>
  </si>
  <si>
    <t>AT5G38140</t>
  </si>
  <si>
    <t>NFYC10</t>
  </si>
  <si>
    <t>Nuclear transcription factor Y subunit C-10 [Source:UniProtKB/Swiss-Prot;Acc:Q58CM8]</t>
  </si>
  <si>
    <t>AT4G24180</t>
  </si>
  <si>
    <t>TLP1</t>
  </si>
  <si>
    <t>THAUMATIN-LIKE PROTEIN 1 [Source:TAIR;Acc:AT4G24180]</t>
  </si>
  <si>
    <t>AT2G36790</t>
  </si>
  <si>
    <t>UGT73C6</t>
  </si>
  <si>
    <t>Glycosyltransferase (Fragment) [Source:UniProtKB/TrEMBL;Acc:W8PVK2]</t>
  </si>
  <si>
    <t>AT2G45800</t>
  </si>
  <si>
    <t>PLIM2A</t>
  </si>
  <si>
    <t>LIM domain-containing protein PLIM2a [Source:UniProtKB/Swiss-Prot;Acc:O80839]</t>
  </si>
  <si>
    <t>AT5G12050</t>
  </si>
  <si>
    <t>Protein BIG GRAIN 1-like D [Source:UniProtKB/Swiss-Prot;Acc:Q9LYH0]</t>
  </si>
  <si>
    <t>AT5G22460</t>
  </si>
  <si>
    <t>Alpha/beta-Hydrolases superfamily protein [Source:UniProtKB/TrEMBL;Acc:Q9FMQ5]</t>
  </si>
  <si>
    <t>AT1G28765</t>
  </si>
  <si>
    <t>AT5G25460</t>
  </si>
  <si>
    <t>At5g25460 [Source:UniProtKB/TrEMBL;Acc:Q94F20]</t>
  </si>
  <si>
    <t>AT5G47600</t>
  </si>
  <si>
    <t>HSP14.7</t>
  </si>
  <si>
    <t>14.7 kDa heat shock protein [Source:UniProtKB/Swiss-Prot;Acc:Q6NLV0]</t>
  </si>
  <si>
    <t>AT5G18020</t>
  </si>
  <si>
    <t>SAUR20</t>
  </si>
  <si>
    <t>Auxin-responsive protein SAUR20 [Source:UniProtKB/Swiss-Prot;Acc:Q9FJG0]</t>
  </si>
  <si>
    <t>AT1G29440</t>
  </si>
  <si>
    <t>SAUR63</t>
  </si>
  <si>
    <t>Auxin-responsive protein SAUR63 [Source:UniProtKB/Swiss-Prot;Acc:F4I1H5]</t>
  </si>
  <si>
    <t>AT5G19970</t>
  </si>
  <si>
    <t>unknown protein; Has 1807 Blast hits to 1807 proteins in 277 species: Archae - 0; Bacteria - 0; Metazoa - 736; Fungi - 347; Plants - 385; Viruses - 0; Other Eukaryotes - 339 (source: NCBI BLink). [Source:TAIR;Acc:AT5G19970]</t>
  </si>
  <si>
    <t>AT5G62280</t>
  </si>
  <si>
    <t>At5g62280 [Source:UniProtKB/TrEMBL;Acc:Q9LVA8]</t>
  </si>
  <si>
    <t>AT3G14770</t>
  </si>
  <si>
    <t>SWEET2</t>
  </si>
  <si>
    <t>Bidirectional sugar transporter SWEET [Source:UniProtKB/TrEMBL;Acc:A0A178VM79]</t>
  </si>
  <si>
    <t>AT3G05140</t>
  </si>
  <si>
    <t>RBK2</t>
  </si>
  <si>
    <t>RBK2 [Source:UniProtKB/TrEMBL;Acc:A0A1I9LTP9]</t>
  </si>
  <si>
    <t>AT4G27370</t>
  </si>
  <si>
    <t>VIIIB</t>
  </si>
  <si>
    <t>P-loop containing nucleoside triphosphate hydrolases superfamily protein [Source:TAIR;Acc:AT4G27370]</t>
  </si>
  <si>
    <t>AT1G55960</t>
  </si>
  <si>
    <t>Polyketide cyclase/dehydrase and lipid transport superfamily protein [Source:UniProtKB/TrEMBL;Acc:Q93YV2]</t>
  </si>
  <si>
    <t>AT1G09575</t>
  </si>
  <si>
    <t>Calcium uniporter protein 6, mitochondrial [Source:UniProtKB/Swiss-Prot;Acc:F4I111]</t>
  </si>
  <si>
    <t>AT1G01060</t>
  </si>
  <si>
    <t>LHY</t>
  </si>
  <si>
    <t>LHY1 [Source:UniProtKB/TrEMBL;Acc:A0A178W761]</t>
  </si>
  <si>
    <t>AT5G22580</t>
  </si>
  <si>
    <t>Stress-response A/B barrel domain-containing protein At5g22580 [Source:UniProtKB/Swiss-Prot;Acc:Q9FK81]</t>
  </si>
  <si>
    <t>AT3G19230</t>
  </si>
  <si>
    <t>Leucine-rich repeat (LRR) family protein [Source:UniProtKB/TrEMBL;Acc:F4JB46]</t>
  </si>
  <si>
    <t>AT2G30420</t>
  </si>
  <si>
    <t>ETC2</t>
  </si>
  <si>
    <t>MYB-like transcription factor ETC2 [Source:UniProtKB/Swiss-Prot;Acc:Q84RD1]</t>
  </si>
  <si>
    <t>AT3G54830</t>
  </si>
  <si>
    <t>AT4G05110</t>
  </si>
  <si>
    <t>ATENT6</t>
  </si>
  <si>
    <t>equilibrative nucleoside transporter 6 [Source:TAIR;Acc:AT4G05110]</t>
  </si>
  <si>
    <t>AT2G21560</t>
  </si>
  <si>
    <t>Nucleolar-like protein [Source:UniProtKB/TrEMBL;Acc:Q9SIK3]</t>
  </si>
  <si>
    <t>AT4G20140</t>
  </si>
  <si>
    <t>GSO1</t>
  </si>
  <si>
    <t>LRR receptor-like serine/threonine-protein kinase GSO1 [Source:UniProtKB/Swiss-Prot;Acc:C0LGQ5]</t>
  </si>
  <si>
    <t>AT1G69710</t>
  </si>
  <si>
    <t>Regulator of chromosome condensation (RCC1) family with FYVE zinc finger domain-containing protein [Source:UniProtKB/TrEMBL;Acc:F4I287]</t>
  </si>
  <si>
    <t>AT4G36105</t>
  </si>
  <si>
    <t>unknown protein; FUNCTIONS IN: molecular_function unknown; INVOLVED IN: biological_process unknown; LOCATED IN: nucleus; EXPRESSED IN: 6 plant structures; EXPRESSED DURING: LP.04 four leaves visible, 4 anthesis, petal differentiation and expansion s /.../BEST Arabidopsis thaliana protein match is: unknown protein (TAIR:AT2G17990.1); Has 30201 Blast hits to 17322 proteins in 780 species: Archae - 12; Bacteria - 1396; Metazoa - 17338; Fungi - 3422; Plants - 5037; Viruses - 0; Other Eukaryotes - 2996 (source: NCBI BLink). [Source:TAIR;Acc:AT4G36105]</t>
  </si>
  <si>
    <t>AT1G75250</t>
  </si>
  <si>
    <t>ATRL6</t>
  </si>
  <si>
    <t>RAD-like 6 [Source:TAIR;Acc:AT1G75250]</t>
  </si>
  <si>
    <t>AT3G20865</t>
  </si>
  <si>
    <t>AGP40</t>
  </si>
  <si>
    <t>AGP40 [Source:UniProtKB/TrEMBL;Acc:A0A178VAR1]</t>
  </si>
  <si>
    <t>AT5G62730</t>
  </si>
  <si>
    <t>NPF4.7</t>
  </si>
  <si>
    <t>Protein NRT1/ PTR FAMILY 4.7 [Source:UniProtKB/Swiss-Prot;Acc:Q9FM20]</t>
  </si>
  <si>
    <t>AT4G21870</t>
  </si>
  <si>
    <t>HSP15.4</t>
  </si>
  <si>
    <t>15.4 kDa class V heat shock protein [Source:UniProtKB/Swiss-Prot;Acc:O49710]</t>
  </si>
  <si>
    <t>AT5G57785</t>
  </si>
  <si>
    <t>At5g57785 [Source:UniProtKB/TrEMBL;Acc:Q8GY06]</t>
  </si>
  <si>
    <t>AT2G40610</t>
  </si>
  <si>
    <t>EXPA8</t>
  </si>
  <si>
    <t>EXPA8 [Source:UniProtKB/TrEMBL;Acc:A0A178VTJ9]</t>
  </si>
  <si>
    <t>AT3G18773</t>
  </si>
  <si>
    <t>ATL77</t>
  </si>
  <si>
    <t>RING-H2 finger protein ATL77 [Source:UniProtKB/Swiss-Prot;Acc:Q9LS99]</t>
  </si>
  <si>
    <t>AT5G23155</t>
  </si>
  <si>
    <t>other RNA [Source:TAIR;Acc:AT5G23155]</t>
  </si>
  <si>
    <t>AT3G51750</t>
  </si>
  <si>
    <t>Putative uncharacterized protein At3g51750 [Source:UniProtKB/TrEMBL;Acc:Q9SCT3]</t>
  </si>
  <si>
    <t>AT1G51402</t>
  </si>
  <si>
    <t>unknown protein; FUNCTIONS IN: molecular_function unknown; INVOLVED IN: biological_process unknown; LOCATED IN: endomembrane system; Has 30201 Blast hits to 17322 proteins in 780 species: Archae - 12; Bacteria - 1396; Metazoa - 17338; Fungi - 3422;  /.../ - 5037; Viruses - 0; Other Eukaryotes - 2996 (source: NCBI BLink). [Source:TAIR;Acc:AT1G51402]</t>
  </si>
  <si>
    <t>AT1G31485</t>
  </si>
  <si>
    <t>other RNA [Source:TAIR;Acc:AT1G31485]</t>
  </si>
  <si>
    <t>AT5G09805</t>
  </si>
  <si>
    <t>IDL3</t>
  </si>
  <si>
    <t>Protein IDA-LIKE 3 [Source:UniProtKB/Swiss-Prot;Acc:Q6DUW7]</t>
  </si>
  <si>
    <t>AT5G02200</t>
  </si>
  <si>
    <t>FHL</t>
  </si>
  <si>
    <t>Protein FAR-RED-ELONGATED HYPOCOTYL 1-LIKE [Source:UniProtKB/Swiss-Prot;Acc:A8MR65]</t>
  </si>
  <si>
    <t>AT3G16800</t>
  </si>
  <si>
    <t>Probable protein phosphatase 2C 41 [Source:UniProtKB/Swiss-Prot;Acc:Q9LRZ4]</t>
  </si>
  <si>
    <t>AT3G14760</t>
  </si>
  <si>
    <t>Putative uncharacterized protein At3g14760 [Source:UniProtKB/TrEMBL;Acc:Q9LH80]</t>
  </si>
  <si>
    <t>AT1G62290</t>
  </si>
  <si>
    <t>APA2</t>
  </si>
  <si>
    <t>Aspartic proteinase A2 [Source:UniProtKB/Swiss-Prot;Acc:Q8VYL3]</t>
  </si>
  <si>
    <t>AT1G64500</t>
  </si>
  <si>
    <t>F1N19.7 [Source:UniProtKB/TrEMBL;Acc:Q9SGW5]</t>
  </si>
  <si>
    <t>AT3G16240</t>
  </si>
  <si>
    <t>TIP2-1</t>
  </si>
  <si>
    <t>Aquaporin TIP2-1 [Source:UniProtKB/Swiss-Prot;Acc:Q41951]</t>
  </si>
  <si>
    <t>AT5G03130</t>
  </si>
  <si>
    <t>Putative uncharacterized protein F15A17_160 [Source:UniProtKB/TrEMBL;Acc:Q9LYX2]</t>
  </si>
  <si>
    <t>AT3G21260</t>
  </si>
  <si>
    <t>GLTP3</t>
  </si>
  <si>
    <t>Glycolipid transfer protein 3 [Source:UniProtKB/Swiss-Prot;Acc:Q9LU33]</t>
  </si>
  <si>
    <t>AT3G17640</t>
  </si>
  <si>
    <t>Leucine-rich repeat (LRR) family protein [Source:UniProtKB/TrEMBL;Acc:Q9LUN3]</t>
  </si>
  <si>
    <t>AT5G51310</t>
  </si>
  <si>
    <t>Gibberellin 20-oxidase-like protein [Source:UniProtKB/Swiss-Prot;Acc:F4KBY0]</t>
  </si>
  <si>
    <t>AT3G58850</t>
  </si>
  <si>
    <t>PAR2</t>
  </si>
  <si>
    <t>Transcription factor PAR2 [Source:UniProtKB/Swiss-Prot;Acc:Q9LXR7]</t>
  </si>
  <si>
    <t>AT5G51440</t>
  </si>
  <si>
    <t>HSP23.5</t>
  </si>
  <si>
    <t>23.5 kDa heat shock protein, mitochondrial [Source:UniProtKB/Swiss-Prot;Acc:Q9FGM9]</t>
  </si>
  <si>
    <t>AT5G10965</t>
  </si>
  <si>
    <t>AT4G37610</t>
  </si>
  <si>
    <t>BT5</t>
  </si>
  <si>
    <t>BTB/POZ and TAZ domain-containing protein 5 [Source:UniProtKB/Swiss-Prot;Acc:Q6EJ98]</t>
  </si>
  <si>
    <t>AT4G39800</t>
  </si>
  <si>
    <t>IPS1</t>
  </si>
  <si>
    <t>Inositol-3-phosphate synthase isozyme 1 [Source:UniProtKB/Swiss-Prot;Acc:P42801]</t>
  </si>
  <si>
    <t>AT3G24460</t>
  </si>
  <si>
    <t>AT3g24470/MXP5_4 [Source:UniProtKB/TrEMBL;Acc:Q8VZI4]</t>
  </si>
  <si>
    <t>AT3G46490</t>
  </si>
  <si>
    <t>2-oxoglutarate (2OG) and Fe(II)-dependent oxygenase superfamily protein [Source:UniProtKB/TrEMBL;Acc:F4J938]</t>
  </si>
  <si>
    <t>AT5G45830</t>
  </si>
  <si>
    <t>DOG1</t>
  </si>
  <si>
    <t>delay of germination 1 [Source:TAIR;Acc:AT5G45830]</t>
  </si>
  <si>
    <t>AT1G78090</t>
  </si>
  <si>
    <t>TPPB</t>
  </si>
  <si>
    <t>Trehalose-phosphate phosphatase B [Source:UniProtKB/Swiss-Prot;Acc:Q9C9S4]</t>
  </si>
  <si>
    <t>AT1G33770</t>
  </si>
  <si>
    <t>Protein kinase superfamily protein [Source:UniProtKB/TrEMBL;Acc:Q9LQ29]</t>
  </si>
  <si>
    <t>AT2G35075</t>
  </si>
  <si>
    <t>unknown protein; Has 30201 Blast hits to 17322 proteins in 780 species: Archae - 12; Bacteria - 1396; Metazoa - 17338; Fungi - 3422; Plants - 5037; Viruses - 0; Other Eukaryotes - 2996 (source: NCBI BLink). [Source:TAIR;Acc:AT2G35075]</t>
  </si>
  <si>
    <t>AT1G75590</t>
  </si>
  <si>
    <t>SAUR-like auxin-responsive protein family [Source:UniProtKB/TrEMBL;Acc:F4HZ54]</t>
  </si>
  <si>
    <t>AT3G03830</t>
  </si>
  <si>
    <t>SAUR28</t>
  </si>
  <si>
    <t>Auxin-responsive protein SAUR28 [Source:UniProtKB/Swiss-Prot;Acc:Q9SRW0]</t>
  </si>
  <si>
    <t>AT3G17185</t>
  </si>
  <si>
    <t>TASIR-ARF</t>
  </si>
  <si>
    <t>TAS3/TASIR-ARF (TRANS-ACTING SIRNA3); other RNA [Source:TAIR;Acc:AT3G17185]</t>
  </si>
  <si>
    <t>AT3G09415</t>
  </si>
  <si>
    <t>AT5G27893</t>
  </si>
  <si>
    <t>Transmembrane protein [Source:UniProtKB/TrEMBL;Acc:A0A1P8BEL9]</t>
  </si>
  <si>
    <t>AT1G20190</t>
  </si>
  <si>
    <t>EXPA11</t>
  </si>
  <si>
    <t>Expansin-A11 [Source:UniProtKB/Swiss-Prot;Acc:Q9LNU3]</t>
  </si>
  <si>
    <t>AT1G17710</t>
  </si>
  <si>
    <t>Inorganic pyrophosphatase 2 [Source:UniProtKB/Swiss-Prot;Acc:Q9FZ62]</t>
  </si>
  <si>
    <t>AT5G48570</t>
  </si>
  <si>
    <t>FKBP65</t>
  </si>
  <si>
    <t>Peptidyl-prolyl cis-trans isomerase FKBP65 [Source:UniProtKB/Swiss-Prot;Acc:Q9FJL3]</t>
  </si>
  <si>
    <t>AT2G32960</t>
  </si>
  <si>
    <t>At2g32960 [Source:UniProtKB/TrEMBL;Acc:Q84MD6]</t>
  </si>
  <si>
    <t>AT1G68862</t>
  </si>
  <si>
    <t>unknown protein; FUNCTIONS IN: molecular_function unknown; INVOLVED IN: biological_process unknown; LOCATED IN: cellular_component unknown; Has 0 Blast hits to 0 proteins in 0 species (source: NCBI BLink). [Source:TAIR;Acc:AT1G68862]</t>
  </si>
  <si>
    <t>ENSRNA049494857</t>
  </si>
  <si>
    <t>Intron_gpII</t>
  </si>
  <si>
    <t>Group II catalytic intron</t>
  </si>
  <si>
    <t>ENSRNA049494862</t>
  </si>
  <si>
    <t>AT5G24580</t>
  </si>
  <si>
    <t>HIPP09</t>
  </si>
  <si>
    <t>Heavy metal-associated isoprenylated plant protein 9 [Source:UniProtKB/Swiss-Prot;Acc:Q9FLU5]</t>
  </si>
  <si>
    <t>AT4G36770</t>
  </si>
  <si>
    <t>UGT72C1</t>
  </si>
  <si>
    <t>Glycosyltransferase (Fragment) [Source:UniProtKB/TrEMBL;Acc:W8PV35]</t>
  </si>
  <si>
    <t>AT2G35637</t>
  </si>
  <si>
    <t>other RNA [Source:TAIR;Acc:AT2G35637]</t>
  </si>
  <si>
    <t>AT2G13570</t>
  </si>
  <si>
    <t>NFYB7</t>
  </si>
  <si>
    <t>Putative uncharacterized protein At2g13570 (Fragment) [Source:UniProtKB/TrEMBL;Acc:C0SV44]</t>
  </si>
  <si>
    <t>AT1G29500</t>
  </si>
  <si>
    <t>SAUR66</t>
  </si>
  <si>
    <t>Auxin-responsive protein SAUR66 [Source:UniProtKB/Swiss-Prot;Acc:Q9C7Q1]</t>
  </si>
  <si>
    <t>AT5G46220</t>
  </si>
  <si>
    <t>At5g46220 [Source:UniProtKB/TrEMBL;Acc:Q6DBD7]</t>
  </si>
  <si>
    <t>AT3G42800</t>
  </si>
  <si>
    <t>Protein BIG GRAIN 1-like C [Source:UniProtKB/Swiss-Prot;Acc:Q9M2B3]</t>
  </si>
  <si>
    <t>AT3G21870</t>
  </si>
  <si>
    <t>CYCU1-1</t>
  </si>
  <si>
    <t>Cyclin-U1-1 [Source:UniProtKB/Swiss-Prot;Acc:Q9LJ45]</t>
  </si>
  <si>
    <t>ATCG01000</t>
  </si>
  <si>
    <t>YCF1.1</t>
  </si>
  <si>
    <t>Ycf1 protein [Source:TAIR;Acc:ATCG01000]</t>
  </si>
  <si>
    <t>AT5G23730</t>
  </si>
  <si>
    <t>RUP2</t>
  </si>
  <si>
    <t>WD repeat-containing protein RUP2 [Source:UniProtKB/Swiss-Prot;Acc:Q9FFA7]</t>
  </si>
  <si>
    <t>AT3G19850</t>
  </si>
  <si>
    <t>BTB/POZ domain-containing protein At3g19850 [Source:UniProtKB/Swiss-Prot;Acc:Q9LT24]</t>
  </si>
  <si>
    <t>AT1G07490</t>
  </si>
  <si>
    <t>RTFL3</t>
  </si>
  <si>
    <t>RTFL3 [Source:UniProtKB/TrEMBL;Acc:A0A178W1R5]</t>
  </si>
  <si>
    <t>AT1G59030</t>
  </si>
  <si>
    <t>GDSL esterase/lipase At1g58725 [Source:UniProtKB/Swiss-Prot;Acc:Q3ECM4]</t>
  </si>
  <si>
    <t>AT3G06070</t>
  </si>
  <si>
    <t>At3g06070 [Source:UniProtKB/TrEMBL;Acc:Q8LED7]</t>
  </si>
  <si>
    <t>AT4G30110</t>
  </si>
  <si>
    <t>HMA2</t>
  </si>
  <si>
    <t>Cadmium/zinc-transporting ATPase HMA2 [Source:UniProtKB/Swiss-Prot;Acc:Q9SZW4]</t>
  </si>
  <si>
    <t>AT1G74670</t>
  </si>
  <si>
    <t>GASA6</t>
  </si>
  <si>
    <t>Gibberellin-regulated protein 6 [Source:UniProtKB/Swiss-Prot;Acc:Q6NMQ7]</t>
  </si>
  <si>
    <t>AT3G55646</t>
  </si>
  <si>
    <t>Putative uncharacterized protein [Source:UniProtKB/TrEMBL;Acc:Q1G3N4]</t>
  </si>
  <si>
    <t>AT4G28720</t>
  </si>
  <si>
    <t>YUC8</t>
  </si>
  <si>
    <t>Flavin-containing monooxygenase [Source:UniProtKB/TrEMBL;Acc:A0A178V2K9]</t>
  </si>
  <si>
    <t>AT5G22794</t>
  </si>
  <si>
    <t>FUNCTIONS IN: molecular_function unknown; INVOLVED IN: biological_process unknown; LOCATED IN: cellular_component unknown; BEST Arabidopsis thaliana protein match is: Tetratricopeptide repeat (TPR)-like superfamily protein (TAIR:AT1G04770.1); Has 13 /.../t hits to 132 proteins in 14 species: Archae - 0; Bacteria - 0; Metazoa - 0; Fungi - 0; Plants - 132; Viruses - 0; Other Eukaryotes - 0 (source: NCBI BLink). [Source:TAIR;Acc:AT5G22794]</t>
  </si>
  <si>
    <t>AT3G55710</t>
  </si>
  <si>
    <t>UGT76F2</t>
  </si>
  <si>
    <t>UDP-glycosyltransferase 76F2 [Source:UniProtKB/Swiss-Prot;Acc:Q9M051]</t>
  </si>
  <si>
    <t>AT2G30900</t>
  </si>
  <si>
    <t>TBL43</t>
  </si>
  <si>
    <t>Protein trichome birefringence-like 43 [Source:UniProtKB/Swiss-Prot;Acc:Q6DR10]</t>
  </si>
  <si>
    <t>AT1G13080</t>
  </si>
  <si>
    <t>CYP71B2</t>
  </si>
  <si>
    <t>Cytochrome P450 71B2 [Source:UniProtKB/Swiss-Prot;Acc:O65788]</t>
  </si>
  <si>
    <t>AT1G47400</t>
  </si>
  <si>
    <t>unknown protein; BEST Arabidopsis thaliana protein match is: unknown protein (TAIR:AT1G47395.1); Has 11 Blast hits to 11 proteins in 2 species: Archae - 0; Bacteria - 0; Metazoa - 0; Fungi - 0; Plants - 11; Viruses - 0; Other Eukaryotes - 0 (source: /.../BLink). [Source:TAIR;Acc:AT1G47400]</t>
  </si>
  <si>
    <t>AT3G44900</t>
  </si>
  <si>
    <t>CHX4</t>
  </si>
  <si>
    <t>Cation/H(+) antiporter 4 [Source:UniProtKB/Swiss-Prot;Acc:Q9FYC1]</t>
  </si>
  <si>
    <t>AT2G20750</t>
  </si>
  <si>
    <t>EXPB1</t>
  </si>
  <si>
    <t>Expansin-B1 [Source:UniProtKB/Swiss-Prot;Acc:Q9SKU2]</t>
  </si>
  <si>
    <t>AT2G28630</t>
  </si>
  <si>
    <t>KCS12</t>
  </si>
  <si>
    <t>3-ketoacyl-CoA synthase 12 [Source:UniProtKB/Swiss-Prot;Acc:Q9SIB2]</t>
  </si>
  <si>
    <t>ATCG01010</t>
  </si>
  <si>
    <t>NDHF</t>
  </si>
  <si>
    <t>NAD(P)H-quinone oxidoreductase subunit 5, chloroplastic [Source:UniProtKB/Swiss-Prot;Acc:P56752]</t>
  </si>
  <si>
    <t>AT1G69160</t>
  </si>
  <si>
    <t>Protein BIG GRAIN 1-like E [Source:UniProtKB/Swiss-Prot;Acc:Q93Z37]</t>
  </si>
  <si>
    <t>AT3G23930</t>
  </si>
  <si>
    <t>Putative uncharacterized protein At3g23930 [Source:UniProtKB/TrEMBL;Acc:Q9LIR5]</t>
  </si>
  <si>
    <t>AT1G68935</t>
  </si>
  <si>
    <t>unknown protein; Has 0 Blast hits to 0 proteins in 0 species (source: NCBI BLink). [Source:TAIR;Acc:AT1G68935]</t>
  </si>
  <si>
    <t>AT5G03395</t>
  </si>
  <si>
    <t>AT3G13404</t>
  </si>
  <si>
    <t>unknown protein; FUNCTIONS IN: molecular_function unknown; INVOLVED IN: biological_process unknown; LOCATED IN: cellular_component unknown; Has 0 Blast hits to 0 proteins in 0 species (source: NCBI BLink). [Source:TAIR;Acc:AT3G13404]</t>
  </si>
  <si>
    <t>AT5G10970</t>
  </si>
  <si>
    <t>C2H2 and C2HC zinc fingers superfamily protein [Source:UniProtKB/TrEMBL;Acc:Q9LEU3]</t>
  </si>
  <si>
    <t>AT5G05890</t>
  </si>
  <si>
    <t>UGT76C5</t>
  </si>
  <si>
    <t>Glycosyltransferase (Fragment) [Source:UniProtKB/TrEMBL;Acc:W8PV16]</t>
  </si>
  <si>
    <t>AT2G19660</t>
  </si>
  <si>
    <t>Cysteine/Histidine-rich C1 domain family protein [Source:TAIR;Acc:AT2G19660]</t>
  </si>
  <si>
    <t>AT5G23480</t>
  </si>
  <si>
    <t>SWIB/MDM2 domain;Plus-3;GYF [Source:TAIR;Acc:AT5G23480]</t>
  </si>
  <si>
    <t>AT3G50010</t>
  </si>
  <si>
    <t>Cysteine/Histidine-rich C1 domain family protein [Source:UniProtKB/TrEMBL;Acc:Q9SN17]</t>
  </si>
  <si>
    <t>AT2G26515</t>
  </si>
  <si>
    <t>AT2G32550</t>
  </si>
  <si>
    <t>Cell differentiation, Rcd1-like protein [Source:UniProtKB/TrEMBL;Acc:Q58FZ9]</t>
  </si>
  <si>
    <t>AT5G19600</t>
  </si>
  <si>
    <t>SULTR3;5</t>
  </si>
  <si>
    <t>Probable sulfate transporter 3.5 [Source:UniProtKB/Swiss-Prot;Acc:Q94LW6]</t>
  </si>
  <si>
    <t>AT4G31354</t>
  </si>
  <si>
    <t>unknown protein; BEST Arabidopsis thaliana protein match is: unknown protein (TAIR:AT4G31351.1); Has 30201 Blast hits to 17322 proteins in 780 species: Archae - 12; Bacteria - 1396; Metazoa - 17338; Fungi - 3422; Plants - 5037; Viruses - 0; Other Eu /.../es - 2996 (source: NCBI BLink). [Source:TAIR;Acc:AT4G31354]</t>
  </si>
  <si>
    <t>AT1G72850</t>
  </si>
  <si>
    <t>Disease resistance protein (TIR-NBS class) [Source:UniProtKB/TrEMBL;Acc:Q9SSP1]</t>
  </si>
  <si>
    <t>AT3G30180</t>
  </si>
  <si>
    <t>CYP85A2</t>
  </si>
  <si>
    <t>Cytochrome P450 85A2 [Source:UniProtKB/Swiss-Prot;Acc:Q940V4]</t>
  </si>
  <si>
    <t>AT1G27045</t>
  </si>
  <si>
    <t>Homeobox-leucine zipper protein family [Source:TAIR;Acc:AT1G27045]</t>
  </si>
  <si>
    <t>AT2G36630</t>
  </si>
  <si>
    <t>Sulfite exporter TauE/SafE family protein 4 [Source:UniProtKB/Swiss-Prot;Acc:Q8S9J0]</t>
  </si>
  <si>
    <t>AT1G68238</t>
  </si>
  <si>
    <t>Putative uncharacterized protein [Source:UniProtKB/TrEMBL;Acc:Q1G3X3]</t>
  </si>
  <si>
    <t>AT3G16175</t>
  </si>
  <si>
    <t>At3g16179/At3g16179 [Source:UniProtKB/TrEMBL;Acc:Q940V5]</t>
  </si>
  <si>
    <t>AT1G76878</t>
  </si>
  <si>
    <t>other RNA [Source:TAIR;Acc:AT1G76878]</t>
  </si>
  <si>
    <t>AT1G60960</t>
  </si>
  <si>
    <t>IRT3</t>
  </si>
  <si>
    <t>IRT3 [Source:UniProtKB/TrEMBL;Acc:A0A178WHL0]</t>
  </si>
  <si>
    <t>AT1G28660</t>
  </si>
  <si>
    <t>GDSL esterase/lipase At1g28660 [Source:UniProtKB/Swiss-Prot;Acc:Q9FPE4]</t>
  </si>
  <si>
    <t>AT3G30730</t>
  </si>
  <si>
    <t>unknown protein; Has 59 Blast hits to 59 proteins in 7 species: Archae - 0; Bacteria - 0; Metazoa - 0; Fungi - 0; Plants - 59; Viruses - 0; Other Eukaryotes - 0 (source: NCBI BLink). [Source:TAIR;Acc:AT3G30730]</t>
  </si>
  <si>
    <t>AT1G52190</t>
  </si>
  <si>
    <t>NPF1.2</t>
  </si>
  <si>
    <t>Protein NRT1/ PTR FAMILY 1.2 [Source:UniProtKB/Swiss-Prot;Acc:Q9M817]</t>
  </si>
  <si>
    <t>AT1G76530</t>
  </si>
  <si>
    <t>PILS4</t>
  </si>
  <si>
    <t>Protein PIN-LIKES 4 [Source:UniProtKB/Swiss-Prot;Acc:Q9C9K4]</t>
  </si>
  <si>
    <t>AT2G27402</t>
  </si>
  <si>
    <t>At2g27402 [Source:UniProtKB/TrEMBL;Acc:Q8GX30]</t>
  </si>
  <si>
    <t>AT2G42990</t>
  </si>
  <si>
    <t>GDSL esterase/lipase At2g42990 [Source:UniProtKB/Swiss-Prot;Acc:Q67ZI9]</t>
  </si>
  <si>
    <t>AT3G16150</t>
  </si>
  <si>
    <t>ASPGB1 [Source:UniProtKB/TrEMBL;Acc:A0A178VDS2]</t>
  </si>
  <si>
    <t>AT4G21760</t>
  </si>
  <si>
    <t>BGLU47</t>
  </si>
  <si>
    <t>beta-glucosidase 47 [Source:TAIR;Acc:AT4G21760]</t>
  </si>
  <si>
    <t>AT5G25810</t>
  </si>
  <si>
    <t>TINY</t>
  </si>
  <si>
    <t>Tny [Source:UniProtKB/TrEMBL;Acc:A0A178URN2]</t>
  </si>
  <si>
    <t>AT3G44990</t>
  </si>
  <si>
    <t>XTH31</t>
  </si>
  <si>
    <t>Xyloglucan endotransglucosylase/hydrolase protein 31 [Source:UniProtKB/Swiss-Prot;Acc:P93046]</t>
  </si>
  <si>
    <t>AT3G24518</t>
  </si>
  <si>
    <t>other RNA [Source:TAIR;Acc:AT3G24518]</t>
  </si>
  <si>
    <t>AT1G02650</t>
  </si>
  <si>
    <t>T14P4.7 protein [Source:UniProtKB/TrEMBL;Acc:Q9FWY3]</t>
  </si>
  <si>
    <t>AT2G40100</t>
  </si>
  <si>
    <t>LHCB4.3</t>
  </si>
  <si>
    <t>Chlorophyll a-b binding protein, chloroplastic [Source:UniProtKB/TrEMBL;Acc:A0A178VTY4]</t>
  </si>
  <si>
    <t>AT3G54500</t>
  </si>
  <si>
    <t>BEST Arabidopsis thaliana protein match is: dentin sialophosphoprotein-related (TAIR:AT5G64170.1); Has 183 Blast hits to 175 proteins in 44 species: Archae - 0; Bacteria - 4; Metazoa - 38; Fungi - 11; Plants - 120; Viruses - 0; Other Eukaryotes - 10 /.../ce: NCBI BLink). [Source:TAIR;Acc:AT3G54500]</t>
  </si>
  <si>
    <t>AT3G29370</t>
  </si>
  <si>
    <t>p1R3 [Source:UniProtKB/TrEMBL;Acc:A0A178V9D4]</t>
  </si>
  <si>
    <t>AT4G13575</t>
  </si>
  <si>
    <t>unknown protein; FUNCTIONS IN: molecular_function unknown; INVOLVED IN: biological_process unknown; LOCATED IN: cellular_component unknown; Has 30201 Blast hits to 17322 proteins in 780 species: Archae - 12; Bacteria - 1396; Metazoa - 17338; Fungi - /.../ Plants - 5037; Viruses - 0; Other Eukaryotes - 2996 (source: NCBI BLink). [Source:TAIR;Acc:AT4G13575]</t>
  </si>
  <si>
    <t>AT3G24420</t>
  </si>
  <si>
    <t>Alpha/beta-Hydrolases superfamily protein [Source:UniProtKB/TrEMBL;Acc:Q9LK01]</t>
  </si>
  <si>
    <t>AT3G48240</t>
  </si>
  <si>
    <t>At3g48240 [Source:UniProtKB/TrEMBL;Acc:Q9STK4]</t>
  </si>
  <si>
    <t>AT1G12080</t>
  </si>
  <si>
    <t>At1g12080 [Source:UniProtKB/TrEMBL;Acc:O65370]</t>
  </si>
  <si>
    <t>AT1G78990</t>
  </si>
  <si>
    <t>HXXXD-type acyl-transferase family protein [Source:UniProtKB/TrEMBL;Acc:F4IDH0]</t>
  </si>
  <si>
    <t>AT2G37720</t>
  </si>
  <si>
    <t>TBL15</t>
  </si>
  <si>
    <t>Protein trichome birefringence-like 15 [Source:UniProtKB/Swiss-Prot;Acc:O80940]</t>
  </si>
  <si>
    <t>AT3G26235</t>
  </si>
  <si>
    <t>unknown protein; Has 4 Blast hits to 4 proteins in 1 species: Archae - 0; Bacteria - 0; Metazoa - 0; Fungi - 0; Plants - 4; Viruses - 0; Other Eukaryotes - 0 (source: NCBI BLink). [Source:TAIR;Acc:AT3G26235]</t>
  </si>
  <si>
    <t>AT3G13680</t>
  </si>
  <si>
    <t>F-box/kelch-repeat protein At3g13680 [Source:UniProtKB/Swiss-Prot;Acc:Q9LID1]</t>
  </si>
  <si>
    <t>AT2G47560</t>
  </si>
  <si>
    <t>ATL64</t>
  </si>
  <si>
    <t>RING-H2 finger protein ATL64 [Source:UniProtKB/Swiss-Prot;Acc:O22255]</t>
  </si>
  <si>
    <t>AT1G64780</t>
  </si>
  <si>
    <t>AMT1-2</t>
  </si>
  <si>
    <t>Ammonium transporter 1 member 2 [Source:UniProtKB/Swiss-Prot;Acc:Q9ZPJ8]</t>
  </si>
  <si>
    <t>AT2G46830</t>
  </si>
  <si>
    <t>CCA1</t>
  </si>
  <si>
    <t>Protein CCA1 [Source:UniProtKB/Swiss-Prot;Acc:P92973]</t>
  </si>
  <si>
    <t>AT3G24780</t>
  </si>
  <si>
    <t>Putative uncharacterized protein [Source:UniProtKB/TrEMBL;Acc:Q1PEM2]</t>
  </si>
  <si>
    <t>AT1G15550</t>
  </si>
  <si>
    <t>GA3OX1</t>
  </si>
  <si>
    <t>Gibberellin 3-beta-dioxygenase 1 [Source:UniProtKB/Swiss-Prot;Acc:Q39103]</t>
  </si>
  <si>
    <t>AT3G48790</t>
  </si>
  <si>
    <t>Pyridoxal phosphate (PLP)-dependent transferases superfamily protein [Source:UniProtKB/TrEMBL;Acc:F4JF53]</t>
  </si>
  <si>
    <t>AT2G36792</t>
  </si>
  <si>
    <t>other RNA [Source:TAIR;Acc:AT2G36792]</t>
  </si>
  <si>
    <t>AT4G10910</t>
  </si>
  <si>
    <t>Putative uncharacterized protein [Source:UniProtKB/TrEMBL;Acc:Q9SN61]</t>
  </si>
  <si>
    <t>AT3G54730</t>
  </si>
  <si>
    <t>Putative transmembrane protein At3g54730 [Source:UniProtKB/Swiss-Prot;Acc:P0DKG2]</t>
  </si>
  <si>
    <t>AT3G60290</t>
  </si>
  <si>
    <t>2-oxoglutarate (2OG) and Fe(II)-dependent oxygenase superfamily protein [Source:UniProtKB/TrEMBL;Acc:F4JAP7]</t>
  </si>
  <si>
    <t>AT3G59900</t>
  </si>
  <si>
    <t>ARGOS</t>
  </si>
  <si>
    <t>ARGOS [Source:UniProtKB/TrEMBL;Acc:A0A178VK86]</t>
  </si>
  <si>
    <t>AT1G64561</t>
  </si>
  <si>
    <t>unknown protein; FUNCTIONS IN: molecular_function unknown; INVOLVED IN: biological_process unknown; LOCATED IN: chloroplast; Has 30201 Blast hits to 17322 proteins in 780 species: Archae - 12; Bacteria - 1396; Metazoa - 17338; Fungi - 3422; Plants - /.../ Viruses - 0; Other Eukaryotes - 2996 (source: NCBI BLink). [Source:TAIR;Acc:AT1G64561]</t>
  </si>
  <si>
    <t>AT1G73830</t>
  </si>
  <si>
    <t>BEE3</t>
  </si>
  <si>
    <t>Transcription factor BEE 3 [Source:UniProtKB/Swiss-Prot;Acc:Q8GWK7]</t>
  </si>
  <si>
    <t>ATCG01310</t>
  </si>
  <si>
    <t>rpl2-A</t>
  </si>
  <si>
    <t>50S ribosomal protein L2, chloroplastic [Source:UniProtKB/TrEMBL;Acc:A0A1B1W512]</t>
  </si>
  <si>
    <t>AT5G18080</t>
  </si>
  <si>
    <t>SAUR24</t>
  </si>
  <si>
    <t>Auxin-responsive protein SAUR24 [Source:UniProtKB/Swiss-Prot;Acc:Q9FK62]</t>
  </si>
  <si>
    <t>AT2G01890</t>
  </si>
  <si>
    <t>PAP8</t>
  </si>
  <si>
    <t>Purple acid phosphatase 8 [Source:UniProtKB/Swiss-Prot;Acc:Q8VYZ2]</t>
  </si>
  <si>
    <t>AT1G49200</t>
  </si>
  <si>
    <t>ATL75</t>
  </si>
  <si>
    <t>RING-H2 finger protein ATL75 [Source:UniProtKB/Swiss-Prot;Acc:Q94BY6]</t>
  </si>
  <si>
    <t>AT5G18050</t>
  </si>
  <si>
    <t>SAUR22</t>
  </si>
  <si>
    <t>Auxin-responsive protein SAUR22 [Source:UniProtKB/Swiss-Prot;Acc:Q9FJF7]</t>
  </si>
  <si>
    <t>ATCG00660</t>
  </si>
  <si>
    <t>RPL20</t>
  </si>
  <si>
    <t>50S ribosomal protein L20, chloroplastic [Source:UniProtKB/Swiss-Prot;Acc:P56794]</t>
  </si>
  <si>
    <t>AT5G18010</t>
  </si>
  <si>
    <t>SAUR19</t>
  </si>
  <si>
    <t>Auxin-responsive protein SAUR19 [Source:UniProtKB/Swiss-Prot;Acc:Q9FJG1]</t>
  </si>
  <si>
    <t>AT5G03860</t>
  </si>
  <si>
    <t>MLS</t>
  </si>
  <si>
    <t>Malate synthase [Source:UniProtKB/Swiss-Prot;Acc:Q9LZC3]</t>
  </si>
  <si>
    <t>AT2G18180</t>
  </si>
  <si>
    <t>SFH10</t>
  </si>
  <si>
    <t>Phosphatidylinositol/phosphatidylcholine transfer protein SFH10 [Source:UniProtKB/Swiss-Prot;Acc:Q9SI13]</t>
  </si>
  <si>
    <t>AT5G10250</t>
  </si>
  <si>
    <t>DOT3</t>
  </si>
  <si>
    <t>Phototropic-responsive NPH3 family protein [Source:TAIR;Acc:AT5G10250]</t>
  </si>
  <si>
    <t>AT3G10150</t>
  </si>
  <si>
    <t>ATPAP16</t>
  </si>
  <si>
    <t>Purple acid phosphatase 16 [Source:UniProtKB/TrEMBL;Acc:A0A1I9LQV7]</t>
  </si>
  <si>
    <t>AT1G63580</t>
  </si>
  <si>
    <t>CRRSP6</t>
  </si>
  <si>
    <t>Probable cysteine-rich repeat secretory protein 6 [Source:UniProtKB/Swiss-Prot;Acc:Q9SH42]</t>
  </si>
  <si>
    <t>AT1G33615</t>
  </si>
  <si>
    <t>other RNA [Source:TAIR;Acc:AT1G33615]</t>
  </si>
  <si>
    <t>AT4G11460</t>
  </si>
  <si>
    <t>CRK30</t>
  </si>
  <si>
    <t>Putative cysteine-rich receptor-like protein kinase 30 [Source:UniProtKB/Swiss-Prot;Acc:Q9LDT0]</t>
  </si>
  <si>
    <t>AT1G68870</t>
  </si>
  <si>
    <t>ATSOFL2</t>
  </si>
  <si>
    <t>At1g68870 [Source:UniProtKB/TrEMBL;Acc:Q9CA45]</t>
  </si>
  <si>
    <t>AT5G04150</t>
  </si>
  <si>
    <t>BHLH101</t>
  </si>
  <si>
    <t>basic helix-loop-helix (bHLH) DNA-binding superfamily protein [Source:TAIR;Acc:AT5G04150]</t>
  </si>
  <si>
    <t>AT2G14247</t>
  </si>
  <si>
    <t>Expressed protein [Source:UniProtKB/TrEMBL;Acc:Q8GWC0]</t>
  </si>
  <si>
    <t>AT5G01740</t>
  </si>
  <si>
    <t>AT5g01740/T20L15_10 [Source:UniProtKB/TrEMBL;Acc:Q9LZX2]</t>
  </si>
  <si>
    <t>AT3G47030</t>
  </si>
  <si>
    <t>F-box protein At3g47030 [Source:UniProtKB/Swiss-Prot;Acc:Q9SD70]</t>
  </si>
  <si>
    <t>AT4G30975</t>
  </si>
  <si>
    <t>other RNA [Source:TAIR;Acc:AT4G30975]</t>
  </si>
  <si>
    <t>AT1G73860</t>
  </si>
  <si>
    <t>KIN14P</t>
  </si>
  <si>
    <t>Kinesin-like protein KIN-14P [Source:UniProtKB/Swiss-Prot;Acc:Q0WN69]</t>
  </si>
  <si>
    <t>AT1G70985</t>
  </si>
  <si>
    <t>Hydroxyproline-rich glycoprotein family protein [Source:UniProtKB/TrEMBL;Acc:Q8LGG2]</t>
  </si>
  <si>
    <t>AT5G18060</t>
  </si>
  <si>
    <t>SAUR23</t>
  </si>
  <si>
    <t>SAUR23 [Source:UniProtKB/TrEMBL;Acc:A0A178UM65]</t>
  </si>
  <si>
    <t>AT5G49152</t>
  </si>
  <si>
    <t>other RNA [Source:TAIR;Acc:AT5G49152]</t>
  </si>
  <si>
    <t>AT5G19190</t>
  </si>
  <si>
    <t>Putative uncharacterized protein At5g19190 [Source:UniProtKB/TrEMBL;Acc:Q8GYS0]</t>
  </si>
  <si>
    <t>AT2G33775</t>
  </si>
  <si>
    <t>RALFL19</t>
  </si>
  <si>
    <t>RALFL19 [Source:UniProtKB/TrEMBL;Acc:A0A178VTZ9]</t>
  </si>
  <si>
    <t>AT2G26750</t>
  </si>
  <si>
    <t>Alpha/beta-Hydrolases superfamily protein [Source:UniProtKB/TrEMBL;Acc:O48789]</t>
  </si>
  <si>
    <t>AT1G20470</t>
  </si>
  <si>
    <t>F5M15.19 [Source:UniProtKB/TrEMBL;Acc:Q9LMV6]</t>
  </si>
  <si>
    <t>AT1G36060</t>
  </si>
  <si>
    <t>ERF055</t>
  </si>
  <si>
    <t>Ethylene-responsive transcription factor ERF055 [Source:UniProtKB/Swiss-Prot;Acc:Q9SKW5]</t>
  </si>
  <si>
    <t>AT5G50790</t>
  </si>
  <si>
    <t>SWEET10</t>
  </si>
  <si>
    <t>Bidirectional sugar transporter SWEET10 [Source:UniProtKB/Swiss-Prot;Acc:Q9LUE3]</t>
  </si>
  <si>
    <t>AT5G66740</t>
  </si>
  <si>
    <t>Protein of unknown function (DUF620) [Source:TAIR;Acc:AT5G66740]</t>
  </si>
  <si>
    <t>AT1G18830</t>
  </si>
  <si>
    <t>SEC31A</t>
  </si>
  <si>
    <t>Protein transport protein SEC31 homolog A [Source:UniProtKB/Swiss-Prot;Acc:F4ICD9]</t>
  </si>
  <si>
    <t>AT3G18530</t>
  </si>
  <si>
    <t>ARM repeat superfamily protein [Source:UniProtKB/TrEMBL;Acc:F4J8S4]</t>
  </si>
  <si>
    <t>AT5G65800</t>
  </si>
  <si>
    <t>ACS5</t>
  </si>
  <si>
    <t>ETO2 [Source:UniProtKB/TrEMBL;Acc:A0A178UQM2]</t>
  </si>
  <si>
    <t>AT5G02865</t>
  </si>
  <si>
    <t>AT3G09450</t>
  </si>
  <si>
    <t>F3L24.34 protein [Source:UniProtKB/TrEMBL;Acc:Q9S710]</t>
  </si>
  <si>
    <t>AT3G21330</t>
  </si>
  <si>
    <t>BHLH87</t>
  </si>
  <si>
    <t>Transcription factor bHLH87 [Source:UniProtKB/Swiss-Prot;Acc:Q8S3D2]</t>
  </si>
  <si>
    <t>AT3G50560</t>
  </si>
  <si>
    <t>AT3g50560/T20E23_160 [Source:UniProtKB/TrEMBL;Acc:Q943Z4]</t>
  </si>
  <si>
    <t>AT3G02380</t>
  </si>
  <si>
    <t>COL2</t>
  </si>
  <si>
    <t>Zinc finger protein CONSTANS-LIKE 2 [Source:UniProtKB/Swiss-Prot;Acc:Q96502]</t>
  </si>
  <si>
    <t>AT1G01520</t>
  </si>
  <si>
    <t>ASG4 [Source:UniProtKB/TrEMBL;Acc:A0A178W835]</t>
  </si>
  <si>
    <t>AT1G32780</t>
  </si>
  <si>
    <t>Alcohol dehydrogenase-like 3 [Source:UniProtKB/Swiss-Prot;Acc:A1L4Y2]</t>
  </si>
  <si>
    <t>AT4G12400</t>
  </si>
  <si>
    <t>HOP3</t>
  </si>
  <si>
    <t>Hsp70-Hsp90 organizing protein 3 [Source:UniProtKB/Swiss-Prot;Acc:Q9STH1]</t>
  </si>
  <si>
    <t>AT1G03010</t>
  </si>
  <si>
    <t>BTB/POZ domain-containing protein At1g03010 [Source:UniProtKB/Swiss-Prot;Acc:Q9SA69]</t>
  </si>
  <si>
    <t>AT2G20670</t>
  </si>
  <si>
    <t>Expressed protein [Source:UniProtKB/TrEMBL;Acc:Q9SIU5]</t>
  </si>
  <si>
    <t>AT4G34060</t>
  </si>
  <si>
    <t>DML3</t>
  </si>
  <si>
    <t>demeter-like protein 3 [Source:TAIR;Acc:AT4G34060]</t>
  </si>
  <si>
    <t>AT1G29600</t>
  </si>
  <si>
    <t>Zinc finger C-x8-C-x5-C-x3-H type family protein [Source:TAIR;Acc:AT1G29600]</t>
  </si>
  <si>
    <t>AT3G51910</t>
  </si>
  <si>
    <t>HSFA7A</t>
  </si>
  <si>
    <t>Heat stress transcription factor A-7a [Source:UniProtKB/Swiss-Prot;Acc:Q9SV12]</t>
  </si>
  <si>
    <t>AT5G07571</t>
  </si>
  <si>
    <t>Oleosin family protein [Source:UniProtKB/TrEMBL;Acc:F4K829]</t>
  </si>
  <si>
    <t>AT3G22540</t>
  </si>
  <si>
    <t>At3g22540 [Source:UniProtKB/TrEMBL;Acc:Q9LJ92]</t>
  </si>
  <si>
    <t>AT4G38825</t>
  </si>
  <si>
    <t>SAUR-like auxin-responsive protein family [Source:UniProtKB/TrEMBL;Acc:B3H4F0]</t>
  </si>
  <si>
    <t>AT1G06080</t>
  </si>
  <si>
    <t>ADS1</t>
  </si>
  <si>
    <t>Delta-9 acyl-lipid desaturase 1 [Source:UniProtKB/Swiss-Prot;Acc:O65797]</t>
  </si>
  <si>
    <t>AT3G61090</t>
  </si>
  <si>
    <t>At3g61090 [Source:UniProtKB/TrEMBL;Acc:Q9LEW7]</t>
  </si>
  <si>
    <t>AT1G02340</t>
  </si>
  <si>
    <t>HFR1</t>
  </si>
  <si>
    <t>Transcription factor HFR1 [Source:UniProtKB/Swiss-Prot;Acc:Q9FE22]</t>
  </si>
  <si>
    <t>AT5G36910</t>
  </si>
  <si>
    <t>THI2.2</t>
  </si>
  <si>
    <t>At5g36910 [Source:UniProtKB/TrEMBL;Acc:A6QRC1]</t>
  </si>
  <si>
    <t>AT5G05085</t>
  </si>
  <si>
    <t>Transmembrane protein [Source:UniProtKB/TrEMBL;Acc:A0A1R7T3C4]</t>
  </si>
  <si>
    <t>AT5G59340</t>
  </si>
  <si>
    <t>WOX2</t>
  </si>
  <si>
    <t>WUSCHEL-related homeobox 2 [Source:UniProtKB/Swiss-Prot;Acc:Q6X7K1]</t>
  </si>
  <si>
    <t>AT1G05400</t>
  </si>
  <si>
    <t>Putative uncharacterized protein [Source:UniProtKB/TrEMBL;Acc:Q5XVL8]</t>
  </si>
  <si>
    <t>AT4G17098</t>
  </si>
  <si>
    <t>other RNA [Source:TAIR;Acc:AT4G17098]</t>
  </si>
  <si>
    <t>AT1G11740</t>
  </si>
  <si>
    <t>Ankyrin repeat family protein [Source:UniProtKB/TrEMBL;Acc:F4IAG4]</t>
  </si>
  <si>
    <t>AT2G22810</t>
  </si>
  <si>
    <t>ACS4</t>
  </si>
  <si>
    <t>1-aminocyclopropane-1-carboxylate synthase 4 [Source:UniProtKB/Swiss-Prot;Acc:Q43309]</t>
  </si>
  <si>
    <t>AT5G12110</t>
  </si>
  <si>
    <t>At5g12110 [Source:UniProtKB/TrEMBL;Acc:Q29PY2]</t>
  </si>
  <si>
    <t>AT2G27420</t>
  </si>
  <si>
    <t>Cysteine proteinase [Source:UniProtKB/TrEMBL;Acc:Q9ZQH7]</t>
  </si>
  <si>
    <t>AT1G30100</t>
  </si>
  <si>
    <t>NCED5</t>
  </si>
  <si>
    <t>Probable 9-cis-epoxycarotenoid dioxygenase NCED5, chloroplastic [Source:UniProtKB/Swiss-Prot;Acc:Q9C6Z1]</t>
  </si>
  <si>
    <t>AT3G53250</t>
  </si>
  <si>
    <t>SAUR-like auxin-responsive protein family [Source:UniProtKB/TrEMBL;Acc:A0A1I9LQF0]</t>
  </si>
  <si>
    <t>AT1G62510</t>
  </si>
  <si>
    <t>At1g62510 [Source:UniProtKB/TrEMBL;Acc:Q9SXE6]</t>
  </si>
  <si>
    <t>AT5G14070</t>
  </si>
  <si>
    <t>GRXC8</t>
  </si>
  <si>
    <t>Glutaredoxin-C8 [Source:UniProtKB/Swiss-Prot;Acc:Q8LF89]</t>
  </si>
  <si>
    <t>AT2G29300</t>
  </si>
  <si>
    <t>NAD(P)-binding Rossmann-fold superfamily protein [Source:UniProtKB/TrEMBL;Acc:F4IKL5]</t>
  </si>
  <si>
    <t>AT4G10310</t>
  </si>
  <si>
    <t>HKT1</t>
  </si>
  <si>
    <t>Sodium transporter HKT1 [Source:UniProtKB/Swiss-Prot;Acc:Q84TI7]</t>
  </si>
  <si>
    <t>AT4G14690</t>
  </si>
  <si>
    <t>ELIP2</t>
  </si>
  <si>
    <t>Early light-induced protein 2, chloroplastic [Source:UniProtKB/Swiss-Prot;Acc:Q94K66]</t>
  </si>
  <si>
    <t>AT3G54510</t>
  </si>
  <si>
    <t>Hyperosmolality-gated Ca2+ permeable channel 2.5 [Source:UniProtKB/TrEMBL;Acc:A0A097NUQ7]</t>
  </si>
  <si>
    <t>AT1G65310</t>
  </si>
  <si>
    <t>ATXTH17</t>
  </si>
  <si>
    <t>xyloglucan endotransglucosylase/hydrolase 17 [Source:TAIR;Acc:AT1G65310]</t>
  </si>
  <si>
    <t>AT5G54585</t>
  </si>
  <si>
    <t>Putative uncharacterized protein At5g54585 [Source:UniProtKB/TrEMBL;Acc:Q8VZU6]</t>
  </si>
  <si>
    <t>AT3G52720</t>
  </si>
  <si>
    <t>Alpha carbonic anhydrase 1, chloroplastic [Source:UniProtKB/Swiss-Prot;Acc:O04846]</t>
  </si>
  <si>
    <t>AT5G35525</t>
  </si>
  <si>
    <t>PCR3</t>
  </si>
  <si>
    <t>Protein PLANT CADMIUM RESISTANCE 3 [Source:UniProtKB/Swiss-Prot;Acc:P0CW97]</t>
  </si>
  <si>
    <t>AT5G20640</t>
  </si>
  <si>
    <t>Protein LURP-one-related 16 [Source:UniProtKB/Swiss-Prot;Acc:A0MFH4]</t>
  </si>
  <si>
    <t>AT2G32885</t>
  </si>
  <si>
    <t>Protein RALF-like 36 [Source:UniProtKB/Swiss-Prot;Acc:A8MR00]</t>
  </si>
  <si>
    <t>AT3G16360</t>
  </si>
  <si>
    <t>AHP4</t>
  </si>
  <si>
    <t>AHP4 [Source:UniProtKB/TrEMBL;Acc:A0A178V965]</t>
  </si>
  <si>
    <t>AT5G15830</t>
  </si>
  <si>
    <t>AtbZIP3</t>
  </si>
  <si>
    <t>At5g15830 [Source:UniProtKB/TrEMBL;Acc:Q9LFU3]</t>
  </si>
  <si>
    <t>AT3G24463</t>
  </si>
  <si>
    <t>Nuclear transport factor 2 family protein [Source:UniProtKB/TrEMBL;Acc:A0A178V9P2]</t>
  </si>
  <si>
    <t>AT1G18990</t>
  </si>
  <si>
    <t>MYOB5</t>
  </si>
  <si>
    <t>Probable myosin-binding protein 5 [Source:UniProtKB/Swiss-Prot;Acc:Q9LMC8]</t>
  </si>
  <si>
    <t>AT1G78440</t>
  </si>
  <si>
    <t>GA2OX1</t>
  </si>
  <si>
    <t>Gibberellin 2-beta-dioxygenase 1 [Source:UniProtKB/Swiss-Prot;Acc:Q8LEA2]</t>
  </si>
  <si>
    <t>AT4G27360</t>
  </si>
  <si>
    <t>Dynein light chain type 1 family protein [Source:UniProtKB/TrEMBL;Acc:Q8VZW5]</t>
  </si>
  <si>
    <t>AT1G73120</t>
  </si>
  <si>
    <t>At1g73120 [Source:UniProtKB/TrEMBL;Acc:Q9CAS9]</t>
  </si>
  <si>
    <t>AT4G32280</t>
  </si>
  <si>
    <t>IAA29</t>
  </si>
  <si>
    <t>Auxin-responsive protein [Source:UniProtKB/TrEMBL;Acc:Q2VWA0]</t>
  </si>
  <si>
    <t>AT3G23510</t>
  </si>
  <si>
    <t>Cyclopropane-fatty-acyl-phospholipid synthase [Source:UniProtKB/TrEMBL;Acc:Q8GZ28]</t>
  </si>
  <si>
    <t>AT5G38970</t>
  </si>
  <si>
    <t>CYP85A1</t>
  </si>
  <si>
    <t>Cytochrome P450 85A1 [Source:UniProtKB/Swiss-Prot;Acc:Q9FMA5]</t>
  </si>
  <si>
    <t>AT3G46300</t>
  </si>
  <si>
    <t>Putative uncharacterized protein [Source:UniProtKB/TrEMBL;Acc:Q9SNA6]</t>
  </si>
  <si>
    <t>AT4G01335</t>
  </si>
  <si>
    <t>FUNCTIONS IN: molecular_function unknown; INVOLVED IN: biological_process unknown; LOCATED IN: endomembrane system; BEST Arabidopsis thaliana protein match is: CHP-rich zinc finger protein-related (TAIR:AT4G01340.1); Has 13 Blast hits to 13 proteins /.../species: Archae - 0; Bacteria - 0; Metazoa - 0; Fungi - 0; Plants - 13; Viruses - 0; Other Eukaryotes - 0 (source: NCBI BLink). [Source:TAIR;Acc:AT4G01335]</t>
  </si>
  <si>
    <t>AT4G34530</t>
  </si>
  <si>
    <t>BHLH63</t>
  </si>
  <si>
    <t>CIB1 [Source:UniProtKB/TrEMBL;Acc:A0A178V495]</t>
  </si>
  <si>
    <t>AT5G58360</t>
  </si>
  <si>
    <t>OFP3</t>
  </si>
  <si>
    <t>Transcription repressor OFP3 [Source:UniProtKB/Swiss-Prot;Acc:Q9LVL4]</t>
  </si>
  <si>
    <t>AT1G04180</t>
  </si>
  <si>
    <t>YUC9</t>
  </si>
  <si>
    <t>Flavin-containing monooxygenase [Source:UniProtKB/TrEMBL;Acc:A0A178WB22]</t>
  </si>
  <si>
    <t>ns</t>
  </si>
  <si>
    <t>Differentially expressed genes in Arabidopsis at four times of mite infestation. ns values mean that the difference with the expression in non-infested Arabidopsis plants was not statistically signific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rgb="FFC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2" fillId="2" borderId="1" xfId="0" applyFont="1" applyFill="1" applyBorder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6"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87"/>
  <sheetViews>
    <sheetView tabSelected="1" workbookViewId="0">
      <selection activeCell="G5" sqref="G5"/>
    </sheetView>
  </sheetViews>
  <sheetFormatPr baseColWidth="10" defaultRowHeight="15" x14ac:dyDescent="0.25"/>
  <cols>
    <col min="1" max="1" width="13.5703125" customWidth="1"/>
    <col min="3" max="6" width="11.42578125" style="7"/>
    <col min="7" max="7" width="28.85546875" customWidth="1"/>
  </cols>
  <sheetData>
    <row r="1" spans="1:7" s="3" customFormat="1" x14ac:dyDescent="0.25">
      <c r="A1" s="3" t="s">
        <v>8668</v>
      </c>
      <c r="C1" s="4"/>
      <c r="D1" s="4"/>
      <c r="E1" s="4"/>
      <c r="F1" s="4"/>
    </row>
    <row r="2" spans="1:7" s="2" customFormat="1" x14ac:dyDescent="0.25">
      <c r="C2" s="5"/>
      <c r="D2" s="5"/>
      <c r="E2" s="5"/>
      <c r="F2" s="5"/>
    </row>
    <row r="3" spans="1:7" ht="15.75" thickBot="1" x14ac:dyDescent="0.3">
      <c r="A3" s="1" t="s">
        <v>0</v>
      </c>
      <c r="B3" s="1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1" t="s">
        <v>6</v>
      </c>
    </row>
    <row r="4" spans="1:7" ht="15.75" thickTop="1" x14ac:dyDescent="0.25">
      <c r="A4" t="s">
        <v>7</v>
      </c>
      <c r="B4" t="s">
        <v>8</v>
      </c>
      <c r="C4" s="7" t="s">
        <v>8667</v>
      </c>
      <c r="D4" s="7">
        <v>9.3263527909999997</v>
      </c>
      <c r="E4" s="7">
        <v>12.300288460000001</v>
      </c>
      <c r="F4" s="7">
        <v>11.54848277</v>
      </c>
      <c r="G4" t="s">
        <v>9</v>
      </c>
    </row>
    <row r="5" spans="1:7" x14ac:dyDescent="0.25">
      <c r="A5" t="s">
        <v>10</v>
      </c>
      <c r="B5" t="s">
        <v>11</v>
      </c>
      <c r="C5" s="7" t="s">
        <v>8667</v>
      </c>
      <c r="D5" s="7">
        <v>3.8945593939999998</v>
      </c>
      <c r="E5" s="7" t="s">
        <v>8667</v>
      </c>
      <c r="F5" s="7">
        <v>10.51435476</v>
      </c>
      <c r="G5" t="s">
        <v>12</v>
      </c>
    </row>
    <row r="6" spans="1:7" x14ac:dyDescent="0.25">
      <c r="A6" t="s">
        <v>13</v>
      </c>
      <c r="B6" t="s">
        <v>14</v>
      </c>
      <c r="C6" s="7">
        <v>6.1383998560000004</v>
      </c>
      <c r="D6" s="7">
        <v>8.538909404</v>
      </c>
      <c r="E6" s="7">
        <v>10.695469989999999</v>
      </c>
      <c r="F6" s="7">
        <v>10.2916457</v>
      </c>
      <c r="G6" t="s">
        <v>15</v>
      </c>
    </row>
    <row r="7" spans="1:7" x14ac:dyDescent="0.25">
      <c r="A7" t="s">
        <v>16</v>
      </c>
      <c r="B7" t="s">
        <v>17</v>
      </c>
      <c r="C7" s="7" t="s">
        <v>8667</v>
      </c>
      <c r="D7" s="7">
        <v>3.7009021569999998</v>
      </c>
      <c r="E7" s="7">
        <v>4.0845239930000004</v>
      </c>
      <c r="F7" s="7">
        <v>10.10743718</v>
      </c>
      <c r="G7" t="s">
        <v>18</v>
      </c>
    </row>
    <row r="8" spans="1:7" x14ac:dyDescent="0.25">
      <c r="A8" t="s">
        <v>19</v>
      </c>
      <c r="B8" t="s">
        <v>20</v>
      </c>
      <c r="C8" s="7" t="s">
        <v>8667</v>
      </c>
      <c r="D8" s="7">
        <v>7.6522438319999999</v>
      </c>
      <c r="E8" s="7">
        <v>11.072374119999999</v>
      </c>
      <c r="F8" s="7">
        <v>9.7839452589999993</v>
      </c>
      <c r="G8" t="s">
        <v>21</v>
      </c>
    </row>
    <row r="9" spans="1:7" x14ac:dyDescent="0.25">
      <c r="A9" t="s">
        <v>22</v>
      </c>
      <c r="B9" t="s">
        <v>23</v>
      </c>
      <c r="C9" s="7">
        <v>3.3252334729999999</v>
      </c>
      <c r="D9" s="7">
        <v>8.4837355530000007</v>
      </c>
      <c r="E9" s="7">
        <v>10.772167570000001</v>
      </c>
      <c r="F9" s="7">
        <v>9.6403340699999998</v>
      </c>
      <c r="G9" t="s">
        <v>24</v>
      </c>
    </row>
    <row r="10" spans="1:7" x14ac:dyDescent="0.25">
      <c r="A10" t="s">
        <v>25</v>
      </c>
      <c r="B10" t="s">
        <v>26</v>
      </c>
      <c r="C10" s="7" t="s">
        <v>8667</v>
      </c>
      <c r="D10" s="7">
        <v>2.7146434130000001</v>
      </c>
      <c r="E10" s="7">
        <v>8.1919891329999999</v>
      </c>
      <c r="F10" s="7">
        <v>9.4823841669999993</v>
      </c>
      <c r="G10" t="s">
        <v>27</v>
      </c>
    </row>
    <row r="11" spans="1:7" x14ac:dyDescent="0.25">
      <c r="A11" t="s">
        <v>28</v>
      </c>
      <c r="B11" t="s">
        <v>29</v>
      </c>
      <c r="C11" s="7" t="s">
        <v>8667</v>
      </c>
      <c r="D11" s="7" t="s">
        <v>8667</v>
      </c>
      <c r="E11" s="7" t="s">
        <v>8667</v>
      </c>
      <c r="F11" s="7">
        <v>9.0324129580000001</v>
      </c>
      <c r="G11" t="s">
        <v>30</v>
      </c>
    </row>
    <row r="12" spans="1:7" x14ac:dyDescent="0.25">
      <c r="A12" t="s">
        <v>31</v>
      </c>
      <c r="B12" t="s">
        <v>32</v>
      </c>
      <c r="C12" s="7" t="s">
        <v>8667</v>
      </c>
      <c r="D12" s="7">
        <v>3.4696427679999999</v>
      </c>
      <c r="E12" s="7" t="s">
        <v>8667</v>
      </c>
      <c r="F12" s="7">
        <v>8.9648928429999994</v>
      </c>
      <c r="G12" t="s">
        <v>33</v>
      </c>
    </row>
    <row r="13" spans="1:7" x14ac:dyDescent="0.25">
      <c r="A13" t="s">
        <v>34</v>
      </c>
      <c r="B13" t="s">
        <v>35</v>
      </c>
      <c r="C13" s="7">
        <v>4.8807693170000004</v>
      </c>
      <c r="D13" s="7">
        <v>5.0156251220000003</v>
      </c>
      <c r="E13" s="7">
        <v>7.2253973900000004</v>
      </c>
      <c r="F13" s="7">
        <v>8.7524661039999998</v>
      </c>
      <c r="G13" t="s">
        <v>36</v>
      </c>
    </row>
    <row r="14" spans="1:7" x14ac:dyDescent="0.25">
      <c r="A14" t="s">
        <v>37</v>
      </c>
      <c r="B14" t="s">
        <v>38</v>
      </c>
      <c r="C14" s="7">
        <v>8.3999032769999999</v>
      </c>
      <c r="D14" s="7">
        <v>9.4792645170000007</v>
      </c>
      <c r="E14" s="7">
        <v>9.7252238450000004</v>
      </c>
      <c r="F14" s="7">
        <v>8.5595135189999993</v>
      </c>
      <c r="G14" t="s">
        <v>39</v>
      </c>
    </row>
    <row r="15" spans="1:7" x14ac:dyDescent="0.25">
      <c r="A15" t="s">
        <v>40</v>
      </c>
      <c r="B15" t="s">
        <v>41</v>
      </c>
      <c r="C15" s="7" t="s">
        <v>8667</v>
      </c>
      <c r="D15" s="7" t="s">
        <v>8667</v>
      </c>
      <c r="E15" s="7">
        <v>6.9104585250000001</v>
      </c>
      <c r="F15" s="7">
        <v>8.3848744289999999</v>
      </c>
      <c r="G15" t="s">
        <v>42</v>
      </c>
    </row>
    <row r="16" spans="1:7" x14ac:dyDescent="0.25">
      <c r="A16" t="s">
        <v>43</v>
      </c>
      <c r="B16" t="s">
        <v>44</v>
      </c>
      <c r="C16" s="7" t="s">
        <v>8667</v>
      </c>
      <c r="D16" s="7">
        <v>4.5187943710000003</v>
      </c>
      <c r="E16" s="7">
        <v>6.846411603</v>
      </c>
      <c r="F16" s="7">
        <v>8.3421817540000003</v>
      </c>
      <c r="G16" t="s">
        <v>45</v>
      </c>
    </row>
    <row r="17" spans="1:7" x14ac:dyDescent="0.25">
      <c r="A17" t="s">
        <v>46</v>
      </c>
      <c r="C17" s="7">
        <v>3.627427645</v>
      </c>
      <c r="D17" s="7">
        <v>4.7186520669999998</v>
      </c>
      <c r="E17" s="7">
        <v>8.1489409970000004</v>
      </c>
      <c r="F17" s="7">
        <v>8.0351620359999991</v>
      </c>
      <c r="G17" t="s">
        <v>47</v>
      </c>
    </row>
    <row r="18" spans="1:7" x14ac:dyDescent="0.25">
      <c r="A18" t="s">
        <v>48</v>
      </c>
      <c r="B18" t="s">
        <v>49</v>
      </c>
      <c r="C18" s="7">
        <v>6.5247111919999998</v>
      </c>
      <c r="D18" s="7">
        <v>7.6920324569999998</v>
      </c>
      <c r="E18" s="7">
        <v>8.9162102779999994</v>
      </c>
      <c r="F18" s="7">
        <v>7.9137137050000002</v>
      </c>
      <c r="G18" t="s">
        <v>50</v>
      </c>
    </row>
    <row r="19" spans="1:7" x14ac:dyDescent="0.25">
      <c r="A19" t="s">
        <v>51</v>
      </c>
      <c r="B19" t="s">
        <v>52</v>
      </c>
      <c r="C19" s="7">
        <v>4.7464100379999996</v>
      </c>
      <c r="D19" s="7">
        <v>7.910320649</v>
      </c>
      <c r="E19" s="7">
        <v>9.3280062059999995</v>
      </c>
      <c r="F19" s="7">
        <v>7.8862172079999997</v>
      </c>
      <c r="G19" t="s">
        <v>53</v>
      </c>
    </row>
    <row r="20" spans="1:7" x14ac:dyDescent="0.25">
      <c r="A20" t="s">
        <v>54</v>
      </c>
      <c r="B20" t="s">
        <v>55</v>
      </c>
      <c r="C20" s="7" t="s">
        <v>8667</v>
      </c>
      <c r="D20" s="7" t="s">
        <v>8667</v>
      </c>
      <c r="E20" s="7">
        <v>4.3033520860000003</v>
      </c>
      <c r="F20" s="7">
        <v>7.8562642909999996</v>
      </c>
      <c r="G20" t="s">
        <v>56</v>
      </c>
    </row>
    <row r="21" spans="1:7" x14ac:dyDescent="0.25">
      <c r="A21" t="s">
        <v>57</v>
      </c>
      <c r="C21" s="7" t="s">
        <v>8667</v>
      </c>
      <c r="D21" s="7" t="s">
        <v>8667</v>
      </c>
      <c r="E21" s="7">
        <v>4.5951059550000002</v>
      </c>
      <c r="F21" s="7">
        <v>7.8429867900000003</v>
      </c>
      <c r="G21" t="s">
        <v>58</v>
      </c>
    </row>
    <row r="22" spans="1:7" x14ac:dyDescent="0.25">
      <c r="A22" t="s">
        <v>59</v>
      </c>
      <c r="B22" t="s">
        <v>60</v>
      </c>
      <c r="C22" s="7">
        <v>7.2094488769999998</v>
      </c>
      <c r="D22" s="7">
        <v>8.0299842740000003</v>
      </c>
      <c r="E22" s="7">
        <v>8.0044659589999991</v>
      </c>
      <c r="F22" s="7">
        <v>7.7351468299999997</v>
      </c>
      <c r="G22" t="s">
        <v>61</v>
      </c>
    </row>
    <row r="23" spans="1:7" x14ac:dyDescent="0.25">
      <c r="A23" t="s">
        <v>62</v>
      </c>
      <c r="B23" t="s">
        <v>63</v>
      </c>
      <c r="C23" s="7">
        <v>6.6376363359999999</v>
      </c>
      <c r="D23" s="7">
        <v>8.0966296969999991</v>
      </c>
      <c r="E23" s="7">
        <v>8.2055942099999992</v>
      </c>
      <c r="F23" s="7">
        <v>7.6778551540000004</v>
      </c>
      <c r="G23" t="s">
        <v>64</v>
      </c>
    </row>
    <row r="24" spans="1:7" x14ac:dyDescent="0.25">
      <c r="A24" t="s">
        <v>65</v>
      </c>
      <c r="B24" t="s">
        <v>66</v>
      </c>
      <c r="C24" s="7">
        <v>1.2695197069999999</v>
      </c>
      <c r="D24" s="7">
        <v>2.5195360930000001</v>
      </c>
      <c r="E24" s="7">
        <v>6.1243077230000003</v>
      </c>
      <c r="F24" s="7">
        <v>7.6727257440000001</v>
      </c>
      <c r="G24" t="s">
        <v>67</v>
      </c>
    </row>
    <row r="25" spans="1:7" x14ac:dyDescent="0.25">
      <c r="A25" t="s">
        <v>68</v>
      </c>
      <c r="B25" t="s">
        <v>66</v>
      </c>
      <c r="C25" s="7">
        <v>1.2695197069999999</v>
      </c>
      <c r="D25" s="7">
        <v>2.5195360930000001</v>
      </c>
      <c r="E25" s="7">
        <v>6.1243077230000003</v>
      </c>
      <c r="F25" s="7">
        <v>7.6727257440000001</v>
      </c>
      <c r="G25" t="s">
        <v>67</v>
      </c>
    </row>
    <row r="26" spans="1:7" x14ac:dyDescent="0.25">
      <c r="A26" t="s">
        <v>69</v>
      </c>
      <c r="B26" t="s">
        <v>70</v>
      </c>
      <c r="C26" s="7">
        <v>7.2555350949999999</v>
      </c>
      <c r="D26" s="7">
        <v>7.8855018110000001</v>
      </c>
      <c r="E26" s="7">
        <v>9.7847601110000006</v>
      </c>
      <c r="F26" s="7">
        <v>7.6722758789999999</v>
      </c>
      <c r="G26" t="s">
        <v>71</v>
      </c>
    </row>
    <row r="27" spans="1:7" x14ac:dyDescent="0.25">
      <c r="A27" t="s">
        <v>72</v>
      </c>
      <c r="C27" s="7">
        <v>4.770090261</v>
      </c>
      <c r="D27" s="7">
        <v>5.5566062919999997</v>
      </c>
      <c r="E27" s="7">
        <v>7.990296925</v>
      </c>
      <c r="F27" s="7">
        <v>7.6308697350000001</v>
      </c>
      <c r="G27" t="s">
        <v>73</v>
      </c>
    </row>
    <row r="28" spans="1:7" x14ac:dyDescent="0.25">
      <c r="A28" t="s">
        <v>74</v>
      </c>
      <c r="B28" t="s">
        <v>75</v>
      </c>
      <c r="C28" s="7" t="s">
        <v>8667</v>
      </c>
      <c r="D28" s="7">
        <v>3.661313587</v>
      </c>
      <c r="E28" s="7">
        <v>6.9891519879999997</v>
      </c>
      <c r="F28" s="7">
        <v>7.6287367980000003</v>
      </c>
      <c r="G28" t="s">
        <v>76</v>
      </c>
    </row>
    <row r="29" spans="1:7" x14ac:dyDescent="0.25">
      <c r="A29" t="s">
        <v>77</v>
      </c>
      <c r="B29" t="s">
        <v>78</v>
      </c>
      <c r="C29" s="7" t="s">
        <v>8667</v>
      </c>
      <c r="D29" s="7" t="s">
        <v>8667</v>
      </c>
      <c r="E29" s="7">
        <v>3.4342015080000001</v>
      </c>
      <c r="F29" s="7">
        <v>7.5993069750000002</v>
      </c>
      <c r="G29" t="s">
        <v>79</v>
      </c>
    </row>
    <row r="30" spans="1:7" x14ac:dyDescent="0.25">
      <c r="A30" t="s">
        <v>80</v>
      </c>
      <c r="C30" s="7">
        <v>8.0654497589999998</v>
      </c>
      <c r="D30" s="7">
        <v>7.1988380909999998</v>
      </c>
      <c r="E30" s="7">
        <v>8.3735537289999993</v>
      </c>
      <c r="F30" s="7">
        <v>7.584357883</v>
      </c>
      <c r="G30" t="s">
        <v>81</v>
      </c>
    </row>
    <row r="31" spans="1:7" x14ac:dyDescent="0.25">
      <c r="A31" t="s">
        <v>82</v>
      </c>
      <c r="C31" s="7">
        <v>1.571376498</v>
      </c>
      <c r="D31" s="7">
        <v>2.1964521760000002</v>
      </c>
      <c r="E31" s="7">
        <v>5.8820569340000004</v>
      </c>
      <c r="F31" s="7">
        <v>7.5244770589999996</v>
      </c>
      <c r="G31" t="s">
        <v>83</v>
      </c>
    </row>
    <row r="32" spans="1:7" x14ac:dyDescent="0.25">
      <c r="A32" t="s">
        <v>84</v>
      </c>
      <c r="B32" t="s">
        <v>85</v>
      </c>
      <c r="C32" s="7">
        <v>11.404017570000001</v>
      </c>
      <c r="D32" s="7">
        <v>10.08615402</v>
      </c>
      <c r="E32" s="7">
        <v>8.9779431449999993</v>
      </c>
      <c r="F32" s="7">
        <v>7.5157816740000003</v>
      </c>
      <c r="G32" t="s">
        <v>86</v>
      </c>
    </row>
    <row r="33" spans="1:7" x14ac:dyDescent="0.25">
      <c r="A33" t="s">
        <v>87</v>
      </c>
      <c r="C33" s="7">
        <v>6.4748474370000002</v>
      </c>
      <c r="D33" s="7">
        <v>7.1502027269999999</v>
      </c>
      <c r="E33" s="7">
        <v>7.3104596390000003</v>
      </c>
      <c r="F33" s="7">
        <v>7.4742359179999998</v>
      </c>
      <c r="G33" t="s">
        <v>88</v>
      </c>
    </row>
    <row r="34" spans="1:7" x14ac:dyDescent="0.25">
      <c r="A34" t="s">
        <v>89</v>
      </c>
      <c r="C34" s="7">
        <v>4.1367497780000004</v>
      </c>
      <c r="D34" s="7" t="s">
        <v>8667</v>
      </c>
      <c r="E34" s="7" t="s">
        <v>8667</v>
      </c>
      <c r="F34" s="7">
        <v>7.4490823170000002</v>
      </c>
      <c r="G34" t="s">
        <v>90</v>
      </c>
    </row>
    <row r="35" spans="1:7" x14ac:dyDescent="0.25">
      <c r="A35" t="s">
        <v>91</v>
      </c>
      <c r="B35" t="s">
        <v>92</v>
      </c>
      <c r="C35" s="7" t="s">
        <v>8667</v>
      </c>
      <c r="D35" s="7">
        <v>2.3444013730000002</v>
      </c>
      <c r="E35" s="7">
        <v>5.0843003019999999</v>
      </c>
      <c r="F35" s="7">
        <v>7.4177104439999999</v>
      </c>
      <c r="G35" t="s">
        <v>93</v>
      </c>
    </row>
    <row r="36" spans="1:7" x14ac:dyDescent="0.25">
      <c r="A36" t="s">
        <v>94</v>
      </c>
      <c r="B36" t="s">
        <v>95</v>
      </c>
      <c r="C36" s="7" t="s">
        <v>8667</v>
      </c>
      <c r="D36" s="7">
        <v>2.4567430620000001</v>
      </c>
      <c r="E36" s="7">
        <v>6.3487745389999999</v>
      </c>
      <c r="F36" s="7">
        <v>7.4057417509999999</v>
      </c>
      <c r="G36" t="s">
        <v>96</v>
      </c>
    </row>
    <row r="37" spans="1:7" x14ac:dyDescent="0.25">
      <c r="A37" t="s">
        <v>97</v>
      </c>
      <c r="B37" t="s">
        <v>98</v>
      </c>
      <c r="C37" s="7">
        <v>6.6649931599999999</v>
      </c>
      <c r="D37" s="7">
        <v>9.8298692069999998</v>
      </c>
      <c r="E37" s="7">
        <v>9.8964882309999993</v>
      </c>
      <c r="F37" s="7">
        <v>7.3746528170000003</v>
      </c>
      <c r="G37" t="s">
        <v>99</v>
      </c>
    </row>
    <row r="38" spans="1:7" x14ac:dyDescent="0.25">
      <c r="A38" t="s">
        <v>100</v>
      </c>
      <c r="C38" s="7">
        <v>7.0942031679999999</v>
      </c>
      <c r="D38" s="7">
        <v>8.9538716059999999</v>
      </c>
      <c r="E38" s="7">
        <v>9.3875783360000007</v>
      </c>
      <c r="F38" s="7">
        <v>7.3668379159999997</v>
      </c>
      <c r="G38" t="s">
        <v>101</v>
      </c>
    </row>
    <row r="39" spans="1:7" x14ac:dyDescent="0.25">
      <c r="A39" t="s">
        <v>102</v>
      </c>
      <c r="B39" t="s">
        <v>103</v>
      </c>
      <c r="C39" s="7">
        <v>4.8150306409999999</v>
      </c>
      <c r="D39" s="7">
        <v>5.4437141760000003</v>
      </c>
      <c r="E39" s="7">
        <v>6.7860713539999997</v>
      </c>
      <c r="F39" s="7">
        <v>7.3513544270000004</v>
      </c>
      <c r="G39" t="s">
        <v>104</v>
      </c>
    </row>
    <row r="40" spans="1:7" x14ac:dyDescent="0.25">
      <c r="A40" t="s">
        <v>105</v>
      </c>
      <c r="B40" t="s">
        <v>106</v>
      </c>
      <c r="C40" s="7">
        <v>5.0930969509999997</v>
      </c>
      <c r="D40" s="7">
        <v>5.7475394880000001</v>
      </c>
      <c r="E40" s="7">
        <v>7.7605253200000002</v>
      </c>
      <c r="F40" s="7">
        <v>7.304277141</v>
      </c>
      <c r="G40" t="s">
        <v>107</v>
      </c>
    </row>
    <row r="41" spans="1:7" x14ac:dyDescent="0.25">
      <c r="A41" t="s">
        <v>108</v>
      </c>
      <c r="B41" t="s">
        <v>109</v>
      </c>
      <c r="C41" s="7" t="s">
        <v>8667</v>
      </c>
      <c r="D41" s="7">
        <v>2.3850419500000002</v>
      </c>
      <c r="E41" s="7">
        <v>6.2309894469999998</v>
      </c>
      <c r="F41" s="7">
        <v>7.2760696500000002</v>
      </c>
      <c r="G41" t="s">
        <v>110</v>
      </c>
    </row>
    <row r="42" spans="1:7" x14ac:dyDescent="0.25">
      <c r="A42" t="s">
        <v>111</v>
      </c>
      <c r="C42" s="7" t="s">
        <v>8667</v>
      </c>
      <c r="D42" s="7" t="s">
        <v>8667</v>
      </c>
      <c r="E42" s="7">
        <v>7.2461868850000002</v>
      </c>
      <c r="F42" s="7">
        <v>7.2681468029999996</v>
      </c>
      <c r="G42" t="s">
        <v>112</v>
      </c>
    </row>
    <row r="43" spans="1:7" x14ac:dyDescent="0.25">
      <c r="A43" t="s">
        <v>113</v>
      </c>
      <c r="C43" s="7">
        <v>7.2484434289999999</v>
      </c>
      <c r="D43" s="7">
        <v>6.1943634230000004</v>
      </c>
      <c r="E43" s="7">
        <v>7.4350447849999997</v>
      </c>
      <c r="F43" s="7">
        <v>7.2463528899999998</v>
      </c>
      <c r="G43" t="s">
        <v>114</v>
      </c>
    </row>
    <row r="44" spans="1:7" x14ac:dyDescent="0.25">
      <c r="A44" t="s">
        <v>115</v>
      </c>
      <c r="B44" t="s">
        <v>116</v>
      </c>
      <c r="C44" s="7">
        <v>4.31063872</v>
      </c>
      <c r="D44" s="7">
        <v>3.5747386780000001</v>
      </c>
      <c r="E44" s="7">
        <v>5.8417744389999999</v>
      </c>
      <c r="F44" s="7">
        <v>7.2281711949999998</v>
      </c>
      <c r="G44" t="s">
        <v>117</v>
      </c>
    </row>
    <row r="45" spans="1:7" x14ac:dyDescent="0.25">
      <c r="A45" t="s">
        <v>118</v>
      </c>
      <c r="B45" t="s">
        <v>119</v>
      </c>
      <c r="C45" s="7">
        <v>6.6346061470000004</v>
      </c>
      <c r="D45" s="7">
        <v>7.5217401949999996</v>
      </c>
      <c r="E45" s="7">
        <v>8.9043111410000009</v>
      </c>
      <c r="F45" s="7">
        <v>7.210119433</v>
      </c>
      <c r="G45" t="s">
        <v>120</v>
      </c>
    </row>
    <row r="46" spans="1:7" x14ac:dyDescent="0.25">
      <c r="A46" t="s">
        <v>121</v>
      </c>
      <c r="B46" t="s">
        <v>122</v>
      </c>
      <c r="C46" s="7">
        <v>3.074958799</v>
      </c>
      <c r="D46" s="7">
        <v>5.2886921640000004</v>
      </c>
      <c r="E46" s="7">
        <v>6.6182136859999998</v>
      </c>
      <c r="F46" s="7">
        <v>7.1274932949999998</v>
      </c>
      <c r="G46" t="s">
        <v>123</v>
      </c>
    </row>
    <row r="47" spans="1:7" x14ac:dyDescent="0.25">
      <c r="A47" t="s">
        <v>124</v>
      </c>
      <c r="C47" s="7">
        <v>5.1399519119999999</v>
      </c>
      <c r="D47" s="7">
        <v>4.6574633590000003</v>
      </c>
      <c r="E47" s="7">
        <v>6.8937902969999998</v>
      </c>
      <c r="F47" s="7">
        <v>7.1104655130000003</v>
      </c>
      <c r="G47" t="s">
        <v>125</v>
      </c>
    </row>
    <row r="48" spans="1:7" x14ac:dyDescent="0.25">
      <c r="A48" t="s">
        <v>126</v>
      </c>
      <c r="C48" s="7">
        <v>9.6423247649999997</v>
      </c>
      <c r="D48" s="7">
        <v>8.2876264840000005</v>
      </c>
      <c r="E48" s="7">
        <v>8.6085764759999996</v>
      </c>
      <c r="F48" s="7">
        <v>7.0657648579999996</v>
      </c>
      <c r="G48" t="s">
        <v>127</v>
      </c>
    </row>
    <row r="49" spans="1:7" x14ac:dyDescent="0.25">
      <c r="A49" t="s">
        <v>128</v>
      </c>
      <c r="B49" t="s">
        <v>129</v>
      </c>
      <c r="C49" s="7" t="s">
        <v>8667</v>
      </c>
      <c r="D49" s="7">
        <v>3.7782248369999998</v>
      </c>
      <c r="E49" s="7">
        <v>7.1989856220000004</v>
      </c>
      <c r="F49" s="7">
        <v>7.0588938590000003</v>
      </c>
      <c r="G49" t="s">
        <v>130</v>
      </c>
    </row>
    <row r="50" spans="1:7" x14ac:dyDescent="0.25">
      <c r="A50" t="s">
        <v>131</v>
      </c>
      <c r="C50" s="7" t="s">
        <v>8667</v>
      </c>
      <c r="D50" s="7" t="s">
        <v>8667</v>
      </c>
      <c r="E50" s="7" t="s">
        <v>8667</v>
      </c>
      <c r="F50" s="7">
        <v>7.05119951</v>
      </c>
      <c r="G50" t="s">
        <v>132</v>
      </c>
    </row>
    <row r="51" spans="1:7" x14ac:dyDescent="0.25">
      <c r="A51" t="s">
        <v>133</v>
      </c>
      <c r="C51" s="7" t="s">
        <v>8667</v>
      </c>
      <c r="D51" s="7" t="s">
        <v>8667</v>
      </c>
      <c r="E51" s="7">
        <v>2.0605256700000001</v>
      </c>
      <c r="F51" s="7">
        <v>7.0411388050000001</v>
      </c>
      <c r="G51" t="s">
        <v>134</v>
      </c>
    </row>
    <row r="52" spans="1:7" x14ac:dyDescent="0.25">
      <c r="A52" t="s">
        <v>135</v>
      </c>
      <c r="B52" t="s">
        <v>136</v>
      </c>
      <c r="C52" s="7" t="s">
        <v>8667</v>
      </c>
      <c r="D52" s="7" t="s">
        <v>8667</v>
      </c>
      <c r="E52" s="7">
        <v>4.0160818320000002</v>
      </c>
      <c r="F52" s="7">
        <v>6.9833300359999999</v>
      </c>
      <c r="G52" t="s">
        <v>137</v>
      </c>
    </row>
    <row r="53" spans="1:7" x14ac:dyDescent="0.25">
      <c r="A53" t="s">
        <v>138</v>
      </c>
      <c r="C53" s="7" t="s">
        <v>8667</v>
      </c>
      <c r="D53" s="7" t="s">
        <v>8667</v>
      </c>
      <c r="E53" s="7" t="s">
        <v>8667</v>
      </c>
      <c r="F53" s="7">
        <v>6.8691126740000001</v>
      </c>
      <c r="G53" t="s">
        <v>139</v>
      </c>
    </row>
    <row r="54" spans="1:7" x14ac:dyDescent="0.25">
      <c r="A54" t="s">
        <v>140</v>
      </c>
      <c r="B54" t="s">
        <v>141</v>
      </c>
      <c r="C54" s="7">
        <v>5.0986263410000001</v>
      </c>
      <c r="D54" s="7">
        <v>7.6904673189999997</v>
      </c>
      <c r="E54" s="7">
        <v>7.7244264740000004</v>
      </c>
      <c r="F54" s="7">
        <v>6.8424852209999996</v>
      </c>
      <c r="G54" t="s">
        <v>142</v>
      </c>
    </row>
    <row r="55" spans="1:7" x14ac:dyDescent="0.25">
      <c r="A55" t="s">
        <v>143</v>
      </c>
      <c r="B55" t="s">
        <v>144</v>
      </c>
      <c r="C55" s="7" t="s">
        <v>8667</v>
      </c>
      <c r="D55" s="7">
        <v>3.96216905</v>
      </c>
      <c r="E55" s="7">
        <v>5.5375498629999997</v>
      </c>
      <c r="F55" s="7">
        <v>6.832810662</v>
      </c>
      <c r="G55" t="s">
        <v>145</v>
      </c>
    </row>
    <row r="56" spans="1:7" x14ac:dyDescent="0.25">
      <c r="A56" t="s">
        <v>146</v>
      </c>
      <c r="C56" s="7">
        <v>2.6351976989999999</v>
      </c>
      <c r="D56" s="7">
        <v>5.5426694259999998</v>
      </c>
      <c r="E56" s="7">
        <v>7.1143630140000003</v>
      </c>
      <c r="F56" s="7">
        <v>6.7245489200000002</v>
      </c>
      <c r="G56" t="s">
        <v>147</v>
      </c>
    </row>
    <row r="57" spans="1:7" x14ac:dyDescent="0.25">
      <c r="A57" t="s">
        <v>148</v>
      </c>
      <c r="C57" s="7">
        <v>5.0696112040000001</v>
      </c>
      <c r="D57" s="7">
        <v>3.960541321</v>
      </c>
      <c r="E57" s="7">
        <v>5.0428552120000001</v>
      </c>
      <c r="F57" s="7">
        <v>6.6855125710000003</v>
      </c>
      <c r="G57" t="s">
        <v>149</v>
      </c>
    </row>
    <row r="58" spans="1:7" x14ac:dyDescent="0.25">
      <c r="A58" t="s">
        <v>150</v>
      </c>
      <c r="C58" s="7" t="s">
        <v>8667</v>
      </c>
      <c r="D58" s="7" t="s">
        <v>8667</v>
      </c>
      <c r="E58" s="7" t="s">
        <v>8667</v>
      </c>
      <c r="F58" s="7">
        <v>6.6359514949999996</v>
      </c>
      <c r="G58" t="s">
        <v>151</v>
      </c>
    </row>
    <row r="59" spans="1:7" x14ac:dyDescent="0.25">
      <c r="A59" t="s">
        <v>152</v>
      </c>
      <c r="B59" t="s">
        <v>153</v>
      </c>
      <c r="C59" s="7">
        <v>8.4653211640000006</v>
      </c>
      <c r="D59" s="7">
        <v>8.221629472</v>
      </c>
      <c r="E59" s="7">
        <v>7.5449611650000001</v>
      </c>
      <c r="F59" s="7">
        <v>6.6347708130000003</v>
      </c>
      <c r="G59" t="s">
        <v>154</v>
      </c>
    </row>
    <row r="60" spans="1:7" x14ac:dyDescent="0.25">
      <c r="A60" t="s">
        <v>155</v>
      </c>
      <c r="C60" s="7">
        <v>6.3482654930000004</v>
      </c>
      <c r="D60" s="7">
        <v>6.9665694800000004</v>
      </c>
      <c r="E60" s="7">
        <v>7.2221080759999996</v>
      </c>
      <c r="F60" s="7">
        <v>6.6197127010000001</v>
      </c>
      <c r="G60" t="s">
        <v>156</v>
      </c>
    </row>
    <row r="61" spans="1:7" x14ac:dyDescent="0.25">
      <c r="A61" t="s">
        <v>157</v>
      </c>
      <c r="B61" t="s">
        <v>158</v>
      </c>
      <c r="C61" s="7">
        <v>2.250253109</v>
      </c>
      <c r="D61" s="7">
        <v>2.131404919</v>
      </c>
      <c r="E61" s="7">
        <v>4.3383732139999998</v>
      </c>
      <c r="F61" s="7">
        <v>6.5221115530000002</v>
      </c>
      <c r="G61" t="s">
        <v>159</v>
      </c>
    </row>
    <row r="62" spans="1:7" x14ac:dyDescent="0.25">
      <c r="A62" t="s">
        <v>160</v>
      </c>
      <c r="C62" s="7">
        <v>4.9864567720000004</v>
      </c>
      <c r="D62" s="7">
        <v>5.8591310700000001</v>
      </c>
      <c r="E62" s="7">
        <v>6.2037532449999997</v>
      </c>
      <c r="F62" s="7">
        <v>6.4921250439999998</v>
      </c>
      <c r="G62" t="s">
        <v>161</v>
      </c>
    </row>
    <row r="63" spans="1:7" x14ac:dyDescent="0.25">
      <c r="A63" t="s">
        <v>162</v>
      </c>
      <c r="B63" t="s">
        <v>163</v>
      </c>
      <c r="C63" s="7">
        <v>3.9823609609999999</v>
      </c>
      <c r="D63" s="7">
        <v>6.143099404</v>
      </c>
      <c r="E63" s="7">
        <v>6.8964803369999998</v>
      </c>
      <c r="F63" s="7">
        <v>6.4661698850000002</v>
      </c>
      <c r="G63" t="s">
        <v>164</v>
      </c>
    </row>
    <row r="64" spans="1:7" x14ac:dyDescent="0.25">
      <c r="A64" t="s">
        <v>165</v>
      </c>
      <c r="C64" s="7">
        <v>6.977947897</v>
      </c>
      <c r="D64" s="7">
        <v>6.7240889319999999</v>
      </c>
      <c r="E64" s="7">
        <v>6.0722179540000001</v>
      </c>
      <c r="F64" s="7">
        <v>6.4643838589999998</v>
      </c>
      <c r="G64" t="s">
        <v>166</v>
      </c>
    </row>
    <row r="65" spans="1:7" x14ac:dyDescent="0.25">
      <c r="A65" t="s">
        <v>167</v>
      </c>
      <c r="B65" t="s">
        <v>168</v>
      </c>
      <c r="C65" s="7" t="s">
        <v>8667</v>
      </c>
      <c r="D65" s="7">
        <v>4.2533691630000003</v>
      </c>
      <c r="E65" s="7">
        <v>6.4986706160000001</v>
      </c>
      <c r="F65" s="7">
        <v>6.3719600420000004</v>
      </c>
      <c r="G65" t="s">
        <v>169</v>
      </c>
    </row>
    <row r="66" spans="1:7" x14ac:dyDescent="0.25">
      <c r="A66" t="s">
        <v>170</v>
      </c>
      <c r="B66" t="s">
        <v>171</v>
      </c>
      <c r="C66" s="7">
        <v>3.5792909040000001</v>
      </c>
      <c r="D66" s="7">
        <v>2.4078445629999998</v>
      </c>
      <c r="E66" s="7">
        <v>4.0788466550000004</v>
      </c>
      <c r="F66" s="7">
        <v>6.359126453</v>
      </c>
      <c r="G66" t="s">
        <v>172</v>
      </c>
    </row>
    <row r="67" spans="1:7" x14ac:dyDescent="0.25">
      <c r="A67" t="s">
        <v>173</v>
      </c>
      <c r="B67" t="s">
        <v>174</v>
      </c>
      <c r="C67" s="7">
        <v>1.467978735</v>
      </c>
      <c r="D67" s="7">
        <v>4.808670352</v>
      </c>
      <c r="E67" s="7">
        <v>7.6381563400000001</v>
      </c>
      <c r="F67" s="7">
        <v>6.285088945</v>
      </c>
      <c r="G67" t="s">
        <v>175</v>
      </c>
    </row>
    <row r="68" spans="1:7" x14ac:dyDescent="0.25">
      <c r="A68" t="s">
        <v>176</v>
      </c>
      <c r="B68" t="s">
        <v>177</v>
      </c>
      <c r="C68" s="7">
        <v>3.4217213790000001</v>
      </c>
      <c r="D68" s="7">
        <v>5.7780191319999998</v>
      </c>
      <c r="E68" s="7">
        <v>6.7290571010000004</v>
      </c>
      <c r="F68" s="7">
        <v>6.2790206599999996</v>
      </c>
      <c r="G68" t="s">
        <v>178</v>
      </c>
    </row>
    <row r="69" spans="1:7" x14ac:dyDescent="0.25">
      <c r="A69" t="s">
        <v>179</v>
      </c>
      <c r="B69" t="s">
        <v>180</v>
      </c>
      <c r="C69" s="7" t="s">
        <v>8667</v>
      </c>
      <c r="D69" s="7">
        <v>1.233813168</v>
      </c>
      <c r="E69" s="7">
        <v>4.026138456</v>
      </c>
      <c r="F69" s="7">
        <v>6.2597694859999997</v>
      </c>
      <c r="G69" t="s">
        <v>181</v>
      </c>
    </row>
    <row r="70" spans="1:7" x14ac:dyDescent="0.25">
      <c r="A70" t="s">
        <v>182</v>
      </c>
      <c r="C70" s="7">
        <v>3.5341052049999999</v>
      </c>
      <c r="D70" s="7">
        <v>5.0697678430000002</v>
      </c>
      <c r="E70" s="7">
        <v>7.2925189210000001</v>
      </c>
      <c r="F70" s="7">
        <v>6.2465168130000004</v>
      </c>
      <c r="G70" t="s">
        <v>183</v>
      </c>
    </row>
    <row r="71" spans="1:7" x14ac:dyDescent="0.25">
      <c r="A71" t="s">
        <v>184</v>
      </c>
      <c r="B71" t="s">
        <v>185</v>
      </c>
      <c r="C71" s="7" t="s">
        <v>8667</v>
      </c>
      <c r="D71" s="7" t="s">
        <v>8667</v>
      </c>
      <c r="E71" s="7" t="s">
        <v>8667</v>
      </c>
      <c r="F71" s="7">
        <v>6.2115771119999996</v>
      </c>
      <c r="G71" t="s">
        <v>186</v>
      </c>
    </row>
    <row r="72" spans="1:7" x14ac:dyDescent="0.25">
      <c r="A72" t="s">
        <v>187</v>
      </c>
      <c r="B72" t="s">
        <v>188</v>
      </c>
      <c r="C72" s="7">
        <v>5.6691728770000003</v>
      </c>
      <c r="D72" s="7">
        <v>6.6902555279999998</v>
      </c>
      <c r="E72" s="7">
        <v>7.2366015670000001</v>
      </c>
      <c r="F72" s="7">
        <v>6.1778451140000001</v>
      </c>
      <c r="G72" t="s">
        <v>189</v>
      </c>
    </row>
    <row r="73" spans="1:7" x14ac:dyDescent="0.25">
      <c r="A73" t="s">
        <v>190</v>
      </c>
      <c r="C73" s="7" t="s">
        <v>8667</v>
      </c>
      <c r="D73" s="7">
        <v>4.2578332059999999</v>
      </c>
      <c r="E73" s="7">
        <v>6.3556522109999998</v>
      </c>
      <c r="F73" s="7">
        <v>6.1383709169999996</v>
      </c>
      <c r="G73" t="s">
        <v>191</v>
      </c>
    </row>
    <row r="74" spans="1:7" x14ac:dyDescent="0.25">
      <c r="A74" t="s">
        <v>192</v>
      </c>
      <c r="C74" s="7" t="s">
        <v>8667</v>
      </c>
      <c r="D74" s="7">
        <v>2.7913407619999999</v>
      </c>
      <c r="E74" s="7">
        <v>5.8366903629999998</v>
      </c>
      <c r="F74" s="7">
        <v>6.1301891849999999</v>
      </c>
      <c r="G74" t="s">
        <v>193</v>
      </c>
    </row>
    <row r="75" spans="1:7" x14ac:dyDescent="0.25">
      <c r="A75" t="s">
        <v>194</v>
      </c>
      <c r="B75" t="s">
        <v>195</v>
      </c>
      <c r="C75" s="7" t="s">
        <v>8667</v>
      </c>
      <c r="D75" s="7" t="s">
        <v>8667</v>
      </c>
      <c r="E75" s="7">
        <v>3.6806534750000002</v>
      </c>
      <c r="F75" s="7">
        <v>6.0908784479999998</v>
      </c>
      <c r="G75" t="s">
        <v>196</v>
      </c>
    </row>
    <row r="76" spans="1:7" x14ac:dyDescent="0.25">
      <c r="A76" t="s">
        <v>197</v>
      </c>
      <c r="B76" t="s">
        <v>198</v>
      </c>
      <c r="C76" s="7">
        <v>2.5092393930000001</v>
      </c>
      <c r="D76" s="7" t="s">
        <v>8667</v>
      </c>
      <c r="E76" s="7" t="s">
        <v>8667</v>
      </c>
      <c r="F76" s="7">
        <v>6.0831136920000004</v>
      </c>
      <c r="G76" t="s">
        <v>199</v>
      </c>
    </row>
    <row r="77" spans="1:7" x14ac:dyDescent="0.25">
      <c r="A77" t="s">
        <v>200</v>
      </c>
      <c r="B77" t="s">
        <v>201</v>
      </c>
      <c r="C77" s="7">
        <v>4.666006189</v>
      </c>
      <c r="D77" s="7">
        <v>4.1086671920000004</v>
      </c>
      <c r="E77" s="7">
        <v>6.1659138569999996</v>
      </c>
      <c r="F77" s="7">
        <v>5.9311677960000004</v>
      </c>
      <c r="G77" t="s">
        <v>202</v>
      </c>
    </row>
    <row r="78" spans="1:7" x14ac:dyDescent="0.25">
      <c r="A78" t="s">
        <v>203</v>
      </c>
      <c r="B78" t="s">
        <v>204</v>
      </c>
      <c r="C78" s="7">
        <v>5.080123693</v>
      </c>
      <c r="D78" s="7">
        <v>5.4806524940000001</v>
      </c>
      <c r="E78" s="7">
        <v>6.8189616170000003</v>
      </c>
      <c r="F78" s="7">
        <v>5.898583855</v>
      </c>
      <c r="G78" t="s">
        <v>205</v>
      </c>
    </row>
    <row r="79" spans="1:7" x14ac:dyDescent="0.25">
      <c r="A79" t="s">
        <v>206</v>
      </c>
      <c r="C79" s="7" t="s">
        <v>8667</v>
      </c>
      <c r="D79" s="7" t="s">
        <v>8667</v>
      </c>
      <c r="E79" s="7" t="s">
        <v>8667</v>
      </c>
      <c r="F79" s="7">
        <v>5.895789798</v>
      </c>
      <c r="G79" t="s">
        <v>207</v>
      </c>
    </row>
    <row r="80" spans="1:7" x14ac:dyDescent="0.25">
      <c r="A80" t="s">
        <v>208</v>
      </c>
      <c r="B80" t="s">
        <v>209</v>
      </c>
      <c r="C80" s="7">
        <v>6.2926923920000002</v>
      </c>
      <c r="D80" s="7">
        <v>6.9885414099999998</v>
      </c>
      <c r="E80" s="7">
        <v>7.1850052050000004</v>
      </c>
      <c r="F80" s="7">
        <v>5.8865249359999998</v>
      </c>
      <c r="G80" t="s">
        <v>210</v>
      </c>
    </row>
    <row r="81" spans="1:7" x14ac:dyDescent="0.25">
      <c r="A81" t="s">
        <v>211</v>
      </c>
      <c r="B81" t="s">
        <v>212</v>
      </c>
      <c r="C81" s="7" t="s">
        <v>8667</v>
      </c>
      <c r="D81" s="7" t="s">
        <v>8667</v>
      </c>
      <c r="E81" s="7">
        <v>3.5931816570000001</v>
      </c>
      <c r="F81" s="7">
        <v>5.8774149040000001</v>
      </c>
      <c r="G81" t="s">
        <v>213</v>
      </c>
    </row>
    <row r="82" spans="1:7" x14ac:dyDescent="0.25">
      <c r="A82" t="s">
        <v>214</v>
      </c>
      <c r="B82" t="s">
        <v>215</v>
      </c>
      <c r="C82" s="7">
        <v>3.0226318380000001</v>
      </c>
      <c r="D82" s="7">
        <v>4.4096150139999999</v>
      </c>
      <c r="E82" s="7">
        <v>4.1948519380000002</v>
      </c>
      <c r="F82" s="7">
        <v>5.8639288599999997</v>
      </c>
      <c r="G82" t="s">
        <v>216</v>
      </c>
    </row>
    <row r="83" spans="1:7" x14ac:dyDescent="0.25">
      <c r="A83" t="s">
        <v>217</v>
      </c>
      <c r="B83" t="s">
        <v>218</v>
      </c>
      <c r="C83" s="7" t="s">
        <v>8667</v>
      </c>
      <c r="D83" s="7">
        <v>4.5825882389999997</v>
      </c>
      <c r="E83" s="7">
        <v>6.5863093910000003</v>
      </c>
      <c r="F83" s="7">
        <v>5.8410900300000002</v>
      </c>
      <c r="G83" t="s">
        <v>219</v>
      </c>
    </row>
    <row r="84" spans="1:7" x14ac:dyDescent="0.25">
      <c r="A84" t="s">
        <v>220</v>
      </c>
      <c r="B84" t="s">
        <v>221</v>
      </c>
      <c r="C84" s="7" t="s">
        <v>8667</v>
      </c>
      <c r="D84" s="7" t="s">
        <v>8667</v>
      </c>
      <c r="E84" s="7">
        <v>6.5427648270000001</v>
      </c>
      <c r="F84" s="7">
        <v>5.8358165939999997</v>
      </c>
      <c r="G84" t="s">
        <v>222</v>
      </c>
    </row>
    <row r="85" spans="1:7" x14ac:dyDescent="0.25">
      <c r="A85" t="s">
        <v>223</v>
      </c>
      <c r="C85" s="7">
        <v>2.6024148650000001</v>
      </c>
      <c r="D85" s="7">
        <v>2.6851506839999999</v>
      </c>
      <c r="E85" s="7">
        <v>5.9851771380000001</v>
      </c>
      <c r="F85" s="7">
        <v>5.8352051899999999</v>
      </c>
      <c r="G85" t="s">
        <v>224</v>
      </c>
    </row>
    <row r="86" spans="1:7" x14ac:dyDescent="0.25">
      <c r="A86" t="s">
        <v>225</v>
      </c>
      <c r="B86" t="s">
        <v>226</v>
      </c>
      <c r="C86" s="7">
        <v>6.7389844410000004</v>
      </c>
      <c r="D86" s="7">
        <v>7.5337671500000001</v>
      </c>
      <c r="E86" s="7">
        <v>6.8148761809999998</v>
      </c>
      <c r="F86" s="7">
        <v>5.8262204449999997</v>
      </c>
      <c r="G86" t="s">
        <v>227</v>
      </c>
    </row>
    <row r="87" spans="1:7" x14ac:dyDescent="0.25">
      <c r="A87" t="s">
        <v>228</v>
      </c>
      <c r="B87" t="s">
        <v>229</v>
      </c>
      <c r="C87" s="7" t="s">
        <v>8667</v>
      </c>
      <c r="D87" s="7">
        <v>5.1170171519999998</v>
      </c>
      <c r="E87" s="7">
        <v>8.2702980640000003</v>
      </c>
      <c r="F87" s="7">
        <v>5.7755738570000004</v>
      </c>
      <c r="G87" t="s">
        <v>230</v>
      </c>
    </row>
    <row r="88" spans="1:7" x14ac:dyDescent="0.25">
      <c r="A88" t="s">
        <v>231</v>
      </c>
      <c r="B88" t="s">
        <v>232</v>
      </c>
      <c r="C88" s="7" t="s">
        <v>8667</v>
      </c>
      <c r="D88" s="7">
        <v>1.7048604089999999</v>
      </c>
      <c r="E88" s="7">
        <v>4.1098855959999998</v>
      </c>
      <c r="F88" s="7">
        <v>5.7584054330000001</v>
      </c>
      <c r="G88" t="s">
        <v>233</v>
      </c>
    </row>
    <row r="89" spans="1:7" x14ac:dyDescent="0.25">
      <c r="A89" t="s">
        <v>234</v>
      </c>
      <c r="C89" s="7">
        <v>5.7367060179999996</v>
      </c>
      <c r="D89" s="7">
        <v>4.1711346560000004</v>
      </c>
      <c r="E89" s="7">
        <v>5.8872763179999996</v>
      </c>
      <c r="F89" s="7">
        <v>5.7407553819999997</v>
      </c>
      <c r="G89" t="s">
        <v>235</v>
      </c>
    </row>
    <row r="90" spans="1:7" x14ac:dyDescent="0.25">
      <c r="A90" t="s">
        <v>236</v>
      </c>
      <c r="B90" t="s">
        <v>237</v>
      </c>
      <c r="C90" s="7">
        <v>1.5307605870000001</v>
      </c>
      <c r="D90" s="7" t="s">
        <v>8667</v>
      </c>
      <c r="E90" s="7">
        <v>4.1886809869999997</v>
      </c>
      <c r="F90" s="7">
        <v>5.6981839230000002</v>
      </c>
      <c r="G90" t="s">
        <v>238</v>
      </c>
    </row>
    <row r="91" spans="1:7" x14ac:dyDescent="0.25">
      <c r="A91" t="s">
        <v>239</v>
      </c>
      <c r="B91" t="s">
        <v>240</v>
      </c>
      <c r="C91" s="7">
        <v>7.3636978270000002</v>
      </c>
      <c r="D91" s="7">
        <v>5.5433802060000001</v>
      </c>
      <c r="E91" s="7">
        <v>6.3617371189999998</v>
      </c>
      <c r="F91" s="7">
        <v>5.6963145229999999</v>
      </c>
      <c r="G91" t="s">
        <v>241</v>
      </c>
    </row>
    <row r="92" spans="1:7" x14ac:dyDescent="0.25">
      <c r="A92" t="s">
        <v>242</v>
      </c>
      <c r="B92" t="s">
        <v>243</v>
      </c>
      <c r="C92" s="7">
        <v>1.0313224110000001</v>
      </c>
      <c r="D92" s="7">
        <v>1.93974859</v>
      </c>
      <c r="E92" s="7">
        <v>5.3972935260000003</v>
      </c>
      <c r="F92" s="7">
        <v>5.635713923</v>
      </c>
      <c r="G92" t="s">
        <v>244</v>
      </c>
    </row>
    <row r="93" spans="1:7" x14ac:dyDescent="0.25">
      <c r="A93" t="s">
        <v>245</v>
      </c>
      <c r="B93" t="s">
        <v>246</v>
      </c>
      <c r="C93" s="7">
        <v>4.2522523850000002</v>
      </c>
      <c r="D93" s="7">
        <v>3.8219036219999998</v>
      </c>
      <c r="E93" s="7">
        <v>6.1305297510000001</v>
      </c>
      <c r="F93" s="7">
        <v>5.6258861009999999</v>
      </c>
      <c r="G93" t="s">
        <v>247</v>
      </c>
    </row>
    <row r="94" spans="1:7" x14ac:dyDescent="0.25">
      <c r="A94" t="s">
        <v>248</v>
      </c>
      <c r="B94" t="s">
        <v>249</v>
      </c>
      <c r="C94" s="7">
        <v>5.3668026329999998</v>
      </c>
      <c r="D94" s="7">
        <v>4.509387823</v>
      </c>
      <c r="E94" s="7">
        <v>5.3123923570000002</v>
      </c>
      <c r="F94" s="7">
        <v>5.6057574130000001</v>
      </c>
      <c r="G94" t="s">
        <v>250</v>
      </c>
    </row>
    <row r="95" spans="1:7" x14ac:dyDescent="0.25">
      <c r="A95" t="s">
        <v>251</v>
      </c>
      <c r="C95" s="7">
        <v>1.360089933</v>
      </c>
      <c r="D95" s="7">
        <v>1.6642229100000001</v>
      </c>
      <c r="E95" s="7">
        <v>4.7231885550000001</v>
      </c>
      <c r="F95" s="7">
        <v>5.5877767360000004</v>
      </c>
      <c r="G95" t="s">
        <v>252</v>
      </c>
    </row>
    <row r="96" spans="1:7" x14ac:dyDescent="0.25">
      <c r="A96" t="s">
        <v>253</v>
      </c>
      <c r="C96" s="7">
        <v>3.7494624929999998</v>
      </c>
      <c r="D96" s="7">
        <v>3.942627866</v>
      </c>
      <c r="E96" s="7">
        <v>5.4207815410000002</v>
      </c>
      <c r="F96" s="7">
        <v>5.5816066209999997</v>
      </c>
      <c r="G96" t="s">
        <v>254</v>
      </c>
    </row>
    <row r="97" spans="1:7" x14ac:dyDescent="0.25">
      <c r="A97" t="s">
        <v>255</v>
      </c>
      <c r="C97" s="7">
        <v>6.5054321770000003</v>
      </c>
      <c r="D97" s="7">
        <v>4.1217040200000001</v>
      </c>
      <c r="E97" s="7">
        <v>5.930588159</v>
      </c>
      <c r="F97" s="7">
        <v>5.5746662499999999</v>
      </c>
      <c r="G97" t="s">
        <v>256</v>
      </c>
    </row>
    <row r="98" spans="1:7" x14ac:dyDescent="0.25">
      <c r="A98" t="s">
        <v>257</v>
      </c>
      <c r="B98" t="s">
        <v>258</v>
      </c>
      <c r="C98" s="7">
        <v>5.5670363079999996</v>
      </c>
      <c r="D98" s="7">
        <v>5.5312056040000002</v>
      </c>
      <c r="E98" s="7">
        <v>6.0816332590000002</v>
      </c>
      <c r="F98" s="7">
        <v>5.5496194990000003</v>
      </c>
      <c r="G98" t="s">
        <v>259</v>
      </c>
    </row>
    <row r="99" spans="1:7" x14ac:dyDescent="0.25">
      <c r="A99" t="s">
        <v>260</v>
      </c>
      <c r="C99" s="7">
        <v>3.0672256739999999</v>
      </c>
      <c r="D99" s="7">
        <v>3.7483588480000001</v>
      </c>
      <c r="E99" s="7">
        <v>6.388270973</v>
      </c>
      <c r="F99" s="7">
        <v>5.5397937910000001</v>
      </c>
      <c r="G99" t="s">
        <v>261</v>
      </c>
    </row>
    <row r="100" spans="1:7" x14ac:dyDescent="0.25">
      <c r="A100" t="s">
        <v>262</v>
      </c>
      <c r="B100" t="s">
        <v>263</v>
      </c>
      <c r="C100" s="7">
        <v>2.8501658399999998</v>
      </c>
      <c r="D100" s="7" t="s">
        <v>8667</v>
      </c>
      <c r="E100" s="7">
        <v>3.9142288719999998</v>
      </c>
      <c r="F100" s="7">
        <v>5.5074355129999999</v>
      </c>
      <c r="G100" t="s">
        <v>264</v>
      </c>
    </row>
    <row r="101" spans="1:7" x14ac:dyDescent="0.25">
      <c r="A101" t="s">
        <v>265</v>
      </c>
      <c r="B101" t="s">
        <v>266</v>
      </c>
      <c r="C101" s="7">
        <v>1.9535685890000001</v>
      </c>
      <c r="D101" s="7">
        <v>3.877216475</v>
      </c>
      <c r="E101" s="7">
        <v>5.7290511259999999</v>
      </c>
      <c r="F101" s="7">
        <v>5.4561879680000001</v>
      </c>
      <c r="G101" t="s">
        <v>267</v>
      </c>
    </row>
    <row r="102" spans="1:7" x14ac:dyDescent="0.25">
      <c r="A102" t="s">
        <v>268</v>
      </c>
      <c r="B102" t="s">
        <v>269</v>
      </c>
      <c r="C102" s="7">
        <v>3.8034154130000002</v>
      </c>
      <c r="D102" s="7">
        <v>3.6162795110000001</v>
      </c>
      <c r="E102" s="7">
        <v>2.8613559290000001</v>
      </c>
      <c r="F102" s="7">
        <v>5.4380459830000003</v>
      </c>
      <c r="G102" t="s">
        <v>270</v>
      </c>
    </row>
    <row r="103" spans="1:7" x14ac:dyDescent="0.25">
      <c r="A103" t="s">
        <v>271</v>
      </c>
      <c r="B103" t="s">
        <v>272</v>
      </c>
      <c r="C103" s="7">
        <v>6.6714926270000001</v>
      </c>
      <c r="D103" s="7">
        <v>5.9260128659999998</v>
      </c>
      <c r="E103" s="7">
        <v>6.4434331540000001</v>
      </c>
      <c r="F103" s="7">
        <v>5.4045535390000001</v>
      </c>
      <c r="G103" t="s">
        <v>273</v>
      </c>
    </row>
    <row r="104" spans="1:7" x14ac:dyDescent="0.25">
      <c r="A104" t="s">
        <v>274</v>
      </c>
      <c r="B104" t="s">
        <v>275</v>
      </c>
      <c r="C104" s="7" t="s">
        <v>8667</v>
      </c>
      <c r="D104" s="7" t="s">
        <v>8667</v>
      </c>
      <c r="E104" s="7">
        <v>4.4700573869999998</v>
      </c>
      <c r="F104" s="7">
        <v>5.3962715819999998</v>
      </c>
      <c r="G104" t="s">
        <v>276</v>
      </c>
    </row>
    <row r="105" spans="1:7" x14ac:dyDescent="0.25">
      <c r="A105" t="s">
        <v>277</v>
      </c>
      <c r="B105" t="s">
        <v>278</v>
      </c>
      <c r="C105" s="7" t="s">
        <v>8667</v>
      </c>
      <c r="D105" s="7">
        <v>3.2829805840000001</v>
      </c>
      <c r="E105" s="7">
        <v>4.483539747</v>
      </c>
      <c r="F105" s="7">
        <v>5.3839031930000001</v>
      </c>
      <c r="G105" t="s">
        <v>279</v>
      </c>
    </row>
    <row r="106" spans="1:7" x14ac:dyDescent="0.25">
      <c r="A106" t="s">
        <v>280</v>
      </c>
      <c r="B106" t="s">
        <v>281</v>
      </c>
      <c r="C106" s="7">
        <v>1.762504574</v>
      </c>
      <c r="D106" s="7">
        <v>2.667812412</v>
      </c>
      <c r="E106" s="7">
        <v>5.5381888540000004</v>
      </c>
      <c r="F106" s="7">
        <v>5.3824684170000001</v>
      </c>
      <c r="G106" t="s">
        <v>282</v>
      </c>
    </row>
    <row r="107" spans="1:7" x14ac:dyDescent="0.25">
      <c r="A107" t="s">
        <v>283</v>
      </c>
      <c r="B107" t="s">
        <v>284</v>
      </c>
      <c r="C107" s="7" t="s">
        <v>8667</v>
      </c>
      <c r="D107" s="7">
        <v>2.040032514</v>
      </c>
      <c r="E107" s="7">
        <v>4.7089000639999998</v>
      </c>
      <c r="F107" s="7">
        <v>5.3797733619999999</v>
      </c>
      <c r="G107" t="s">
        <v>285</v>
      </c>
    </row>
    <row r="108" spans="1:7" x14ac:dyDescent="0.25">
      <c r="A108" t="s">
        <v>286</v>
      </c>
      <c r="B108" t="s">
        <v>287</v>
      </c>
      <c r="C108" s="7">
        <v>6.0643991289999999</v>
      </c>
      <c r="D108" s="7">
        <v>4.3590769329999999</v>
      </c>
      <c r="E108" s="7">
        <v>5.6936432589999999</v>
      </c>
      <c r="F108" s="7">
        <v>5.3286413789999996</v>
      </c>
      <c r="G108" t="s">
        <v>288</v>
      </c>
    </row>
    <row r="109" spans="1:7" x14ac:dyDescent="0.25">
      <c r="A109" t="s">
        <v>289</v>
      </c>
      <c r="B109" t="s">
        <v>290</v>
      </c>
      <c r="C109" s="7">
        <v>6.9514246069999999</v>
      </c>
      <c r="D109" s="7">
        <v>6.0625322099999996</v>
      </c>
      <c r="E109" s="7">
        <v>6.4554585180000004</v>
      </c>
      <c r="F109" s="7">
        <v>5.3268241979999997</v>
      </c>
      <c r="G109" t="s">
        <v>291</v>
      </c>
    </row>
    <row r="110" spans="1:7" x14ac:dyDescent="0.25">
      <c r="A110" t="s">
        <v>292</v>
      </c>
      <c r="B110" t="s">
        <v>293</v>
      </c>
      <c r="C110" s="7">
        <v>4.523553336</v>
      </c>
      <c r="D110" s="7">
        <v>5.3930629200000002</v>
      </c>
      <c r="E110" s="7">
        <v>5.6700072180000003</v>
      </c>
      <c r="F110" s="7">
        <v>5.3261709870000002</v>
      </c>
      <c r="G110" t="s">
        <v>294</v>
      </c>
    </row>
    <row r="111" spans="1:7" x14ac:dyDescent="0.25">
      <c r="A111" t="s">
        <v>295</v>
      </c>
      <c r="B111" t="s">
        <v>296</v>
      </c>
      <c r="C111" s="7" t="s">
        <v>8667</v>
      </c>
      <c r="D111" s="7" t="s">
        <v>8667</v>
      </c>
      <c r="E111" s="7">
        <v>3.0787929059999999</v>
      </c>
      <c r="F111" s="7">
        <v>5.3087088070000004</v>
      </c>
      <c r="G111" t="s">
        <v>297</v>
      </c>
    </row>
    <row r="112" spans="1:7" x14ac:dyDescent="0.25">
      <c r="A112" t="s">
        <v>298</v>
      </c>
      <c r="B112" t="s">
        <v>299</v>
      </c>
      <c r="C112" s="7">
        <v>3.9415731909999998</v>
      </c>
      <c r="D112" s="7">
        <v>4.9879113879999997</v>
      </c>
      <c r="E112" s="7">
        <v>5.9006537300000002</v>
      </c>
      <c r="F112" s="7">
        <v>5.304648136</v>
      </c>
      <c r="G112" t="s">
        <v>300</v>
      </c>
    </row>
    <row r="113" spans="1:7" x14ac:dyDescent="0.25">
      <c r="A113" t="s">
        <v>301</v>
      </c>
      <c r="B113" t="s">
        <v>302</v>
      </c>
      <c r="C113" s="7">
        <v>6.5759938990000002</v>
      </c>
      <c r="D113" s="7">
        <v>4.1090474590000001</v>
      </c>
      <c r="E113" s="7">
        <v>5.34030337</v>
      </c>
      <c r="F113" s="7">
        <v>5.2819632710000004</v>
      </c>
      <c r="G113" t="s">
        <v>303</v>
      </c>
    </row>
    <row r="114" spans="1:7" x14ac:dyDescent="0.25">
      <c r="A114" t="s">
        <v>304</v>
      </c>
      <c r="B114" t="s">
        <v>305</v>
      </c>
      <c r="C114" s="7" t="s">
        <v>8667</v>
      </c>
      <c r="D114" s="7">
        <v>1.102312137</v>
      </c>
      <c r="E114" s="7">
        <v>3.926607636</v>
      </c>
      <c r="F114" s="7">
        <v>5.2710069409999996</v>
      </c>
      <c r="G114" t="s">
        <v>306</v>
      </c>
    </row>
    <row r="115" spans="1:7" x14ac:dyDescent="0.25">
      <c r="A115" t="s">
        <v>307</v>
      </c>
      <c r="B115" t="s">
        <v>308</v>
      </c>
      <c r="C115" s="7">
        <v>6.5917589569999997</v>
      </c>
      <c r="D115" s="7">
        <v>5.0403053</v>
      </c>
      <c r="E115" s="7">
        <v>5.65403243</v>
      </c>
      <c r="F115" s="7">
        <v>5.2703057170000003</v>
      </c>
      <c r="G115" t="s">
        <v>309</v>
      </c>
    </row>
    <row r="116" spans="1:7" x14ac:dyDescent="0.25">
      <c r="A116" t="s">
        <v>310</v>
      </c>
      <c r="C116" s="7" t="s">
        <v>8667</v>
      </c>
      <c r="D116" s="7" t="s">
        <v>8667</v>
      </c>
      <c r="E116" s="7">
        <v>3.0799275590000001</v>
      </c>
      <c r="F116" s="7">
        <v>5.250400774</v>
      </c>
      <c r="G116" t="s">
        <v>311</v>
      </c>
    </row>
    <row r="117" spans="1:7" x14ac:dyDescent="0.25">
      <c r="A117" t="s">
        <v>312</v>
      </c>
      <c r="B117" t="s">
        <v>313</v>
      </c>
      <c r="C117" s="7">
        <v>4.0741694180000003</v>
      </c>
      <c r="D117" s="7">
        <v>4.5536520769999997</v>
      </c>
      <c r="E117" s="7">
        <v>5.1555310140000001</v>
      </c>
      <c r="F117" s="7">
        <v>5.2397147779999997</v>
      </c>
      <c r="G117" t="s">
        <v>314</v>
      </c>
    </row>
    <row r="118" spans="1:7" x14ac:dyDescent="0.25">
      <c r="A118" t="s">
        <v>315</v>
      </c>
      <c r="B118" t="s">
        <v>316</v>
      </c>
      <c r="C118" s="7">
        <v>7.1300948350000004</v>
      </c>
      <c r="D118" s="7">
        <v>5.490539235</v>
      </c>
      <c r="E118" s="7">
        <v>6.2076265849999999</v>
      </c>
      <c r="F118" s="7">
        <v>5.233385234</v>
      </c>
      <c r="G118" t="s">
        <v>317</v>
      </c>
    </row>
    <row r="119" spans="1:7" x14ac:dyDescent="0.25">
      <c r="A119" t="s">
        <v>318</v>
      </c>
      <c r="B119" t="s">
        <v>319</v>
      </c>
      <c r="C119" s="7">
        <v>4.7546311760000002</v>
      </c>
      <c r="D119" s="7">
        <v>3.6060325099999999</v>
      </c>
      <c r="E119" s="7">
        <v>5.0714970819999996</v>
      </c>
      <c r="F119" s="7">
        <v>5.2313896910000004</v>
      </c>
      <c r="G119" t="s">
        <v>320</v>
      </c>
    </row>
    <row r="120" spans="1:7" x14ac:dyDescent="0.25">
      <c r="A120" t="s">
        <v>321</v>
      </c>
      <c r="B120" t="s">
        <v>322</v>
      </c>
      <c r="C120" s="7" t="s">
        <v>8667</v>
      </c>
      <c r="D120" s="7">
        <v>1.445048782</v>
      </c>
      <c r="E120" s="7">
        <v>4.4096947980000003</v>
      </c>
      <c r="F120" s="7">
        <v>5.2011250010000003</v>
      </c>
      <c r="G120" t="s">
        <v>323</v>
      </c>
    </row>
    <row r="121" spans="1:7" x14ac:dyDescent="0.25">
      <c r="A121" t="s">
        <v>324</v>
      </c>
      <c r="B121" t="s">
        <v>325</v>
      </c>
      <c r="C121" s="7">
        <v>4.1864229320000002</v>
      </c>
      <c r="D121" s="7" t="s">
        <v>8667</v>
      </c>
      <c r="E121" s="7">
        <v>3.962740578</v>
      </c>
      <c r="F121" s="7">
        <v>5.1713028789999997</v>
      </c>
      <c r="G121" t="s">
        <v>326</v>
      </c>
    </row>
    <row r="122" spans="1:7" x14ac:dyDescent="0.25">
      <c r="A122" t="s">
        <v>327</v>
      </c>
      <c r="C122" s="7">
        <v>6.2375501299999998</v>
      </c>
      <c r="D122" s="7">
        <v>5.5162832430000002</v>
      </c>
      <c r="E122" s="7">
        <v>6.0021891949999997</v>
      </c>
      <c r="F122" s="7">
        <v>5.1615355430000003</v>
      </c>
      <c r="G122" t="s">
        <v>328</v>
      </c>
    </row>
    <row r="123" spans="1:7" x14ac:dyDescent="0.25">
      <c r="A123" t="s">
        <v>329</v>
      </c>
      <c r="C123" s="7" t="s">
        <v>8667</v>
      </c>
      <c r="D123" s="7">
        <v>4.7491992170000001</v>
      </c>
      <c r="E123" s="7">
        <v>6.5675796200000001</v>
      </c>
      <c r="F123" s="7">
        <v>5.1612538380000004</v>
      </c>
      <c r="G123" t="s">
        <v>330</v>
      </c>
    </row>
    <row r="124" spans="1:7" x14ac:dyDescent="0.25">
      <c r="A124" t="s">
        <v>331</v>
      </c>
      <c r="B124" t="s">
        <v>332</v>
      </c>
      <c r="C124" s="7">
        <v>1.8468743889999999</v>
      </c>
      <c r="D124" s="7">
        <v>3.1882050099999999</v>
      </c>
      <c r="E124" s="7">
        <v>5.2071722070000002</v>
      </c>
      <c r="F124" s="7">
        <v>5.1253779330000002</v>
      </c>
      <c r="G124" t="s">
        <v>333</v>
      </c>
    </row>
    <row r="125" spans="1:7" x14ac:dyDescent="0.25">
      <c r="A125" t="s">
        <v>334</v>
      </c>
      <c r="B125" t="s">
        <v>335</v>
      </c>
      <c r="C125" s="7">
        <v>1.422679421</v>
      </c>
      <c r="D125" s="7" t="s">
        <v>8667</v>
      </c>
      <c r="E125" s="7">
        <v>2.933945209</v>
      </c>
      <c r="F125" s="7">
        <v>5.1063844850000004</v>
      </c>
      <c r="G125" t="s">
        <v>336</v>
      </c>
    </row>
    <row r="126" spans="1:7" x14ac:dyDescent="0.25">
      <c r="A126" t="s">
        <v>337</v>
      </c>
      <c r="B126" t="s">
        <v>338</v>
      </c>
      <c r="C126" s="7">
        <v>5.1667853409999998</v>
      </c>
      <c r="D126" s="7">
        <v>5.8805476280000004</v>
      </c>
      <c r="E126" s="7">
        <v>5.7075640429999996</v>
      </c>
      <c r="F126" s="7">
        <v>5.0752787809999997</v>
      </c>
      <c r="G126" t="s">
        <v>339</v>
      </c>
    </row>
    <row r="127" spans="1:7" x14ac:dyDescent="0.25">
      <c r="A127" t="s">
        <v>340</v>
      </c>
      <c r="C127" s="7">
        <v>4.0850873840000004</v>
      </c>
      <c r="D127" s="7">
        <v>4.6378887559999997</v>
      </c>
      <c r="E127" s="7">
        <v>5.2454511579999998</v>
      </c>
      <c r="F127" s="7">
        <v>5.0629194689999997</v>
      </c>
      <c r="G127" t="s">
        <v>341</v>
      </c>
    </row>
    <row r="128" spans="1:7" x14ac:dyDescent="0.25">
      <c r="A128" t="s">
        <v>342</v>
      </c>
      <c r="B128" t="s">
        <v>343</v>
      </c>
      <c r="C128" s="7">
        <v>1.053972817</v>
      </c>
      <c r="D128" s="7">
        <v>2.4762063539999999</v>
      </c>
      <c r="E128" s="7">
        <v>5.0256053170000001</v>
      </c>
      <c r="F128" s="7">
        <v>5.0605498530000004</v>
      </c>
      <c r="G128" t="s">
        <v>344</v>
      </c>
    </row>
    <row r="129" spans="1:7" x14ac:dyDescent="0.25">
      <c r="A129" t="s">
        <v>345</v>
      </c>
      <c r="B129" t="s">
        <v>346</v>
      </c>
      <c r="C129" s="7">
        <v>3.026760194</v>
      </c>
      <c r="D129" s="7">
        <v>2.9159102240000001</v>
      </c>
      <c r="E129" s="7">
        <v>6.0982973129999998</v>
      </c>
      <c r="F129" s="7">
        <v>5.0530477979999997</v>
      </c>
      <c r="G129" t="s">
        <v>347</v>
      </c>
    </row>
    <row r="130" spans="1:7" x14ac:dyDescent="0.25">
      <c r="A130" t="s">
        <v>348</v>
      </c>
      <c r="B130" t="s">
        <v>349</v>
      </c>
      <c r="C130" s="7">
        <v>2.8313194089999998</v>
      </c>
      <c r="D130" s="7">
        <v>5.0787579139999997</v>
      </c>
      <c r="E130" s="7">
        <v>5.9879506549999997</v>
      </c>
      <c r="F130" s="7">
        <v>5.0446393860000001</v>
      </c>
      <c r="G130" t="s">
        <v>350</v>
      </c>
    </row>
    <row r="131" spans="1:7" x14ac:dyDescent="0.25">
      <c r="A131" t="s">
        <v>351</v>
      </c>
      <c r="B131" t="s">
        <v>352</v>
      </c>
      <c r="C131" s="7">
        <v>6.2642099949999999</v>
      </c>
      <c r="D131" s="7">
        <v>5.4877239739999997</v>
      </c>
      <c r="E131" s="7">
        <v>6.0495989589999999</v>
      </c>
      <c r="F131" s="7">
        <v>5.0387707119999998</v>
      </c>
      <c r="G131" t="s">
        <v>353</v>
      </c>
    </row>
    <row r="132" spans="1:7" x14ac:dyDescent="0.25">
      <c r="A132" t="s">
        <v>354</v>
      </c>
      <c r="B132" t="s">
        <v>355</v>
      </c>
      <c r="C132" s="7">
        <v>3.762337987</v>
      </c>
      <c r="D132" s="7">
        <v>1.6084005210000001</v>
      </c>
      <c r="E132" s="7">
        <v>2.4926814359999998</v>
      </c>
      <c r="F132" s="7">
        <v>5.0353503049999997</v>
      </c>
      <c r="G132" t="s">
        <v>356</v>
      </c>
    </row>
    <row r="133" spans="1:7" x14ac:dyDescent="0.25">
      <c r="A133" t="s">
        <v>357</v>
      </c>
      <c r="C133" s="7">
        <v>1.321337381</v>
      </c>
      <c r="D133" s="7">
        <v>2.7693867650000001</v>
      </c>
      <c r="E133" s="7">
        <v>5.6329277470000001</v>
      </c>
      <c r="F133" s="7">
        <v>5.0322926170000004</v>
      </c>
      <c r="G133" t="s">
        <v>358</v>
      </c>
    </row>
    <row r="134" spans="1:7" x14ac:dyDescent="0.25">
      <c r="A134" t="s">
        <v>359</v>
      </c>
      <c r="B134" t="s">
        <v>360</v>
      </c>
      <c r="C134" s="7" t="s">
        <v>8667</v>
      </c>
      <c r="D134" s="7">
        <v>1.871531177</v>
      </c>
      <c r="E134" s="7">
        <v>4.6066991560000004</v>
      </c>
      <c r="F134" s="7">
        <v>5.0256741790000001</v>
      </c>
      <c r="G134" t="s">
        <v>361</v>
      </c>
    </row>
    <row r="135" spans="1:7" x14ac:dyDescent="0.25">
      <c r="A135" t="s">
        <v>362</v>
      </c>
      <c r="B135" t="s">
        <v>363</v>
      </c>
      <c r="C135" s="7" t="s">
        <v>8667</v>
      </c>
      <c r="D135" s="7" t="s">
        <v>8667</v>
      </c>
      <c r="E135" s="7">
        <v>3.1949195709999998</v>
      </c>
      <c r="F135" s="7">
        <v>5.0092542140000003</v>
      </c>
      <c r="G135" t="s">
        <v>364</v>
      </c>
    </row>
    <row r="136" spans="1:7" x14ac:dyDescent="0.25">
      <c r="A136" t="s">
        <v>365</v>
      </c>
      <c r="B136" t="s">
        <v>366</v>
      </c>
      <c r="C136" s="7">
        <v>1.8583487380000001</v>
      </c>
      <c r="D136" s="7">
        <v>3.696809944</v>
      </c>
      <c r="E136" s="7">
        <v>5.133870065</v>
      </c>
      <c r="F136" s="7">
        <v>4.9920235159999997</v>
      </c>
      <c r="G136" t="s">
        <v>367</v>
      </c>
    </row>
    <row r="137" spans="1:7" x14ac:dyDescent="0.25">
      <c r="A137" t="s">
        <v>368</v>
      </c>
      <c r="C137" s="7">
        <v>3.8239810150000002</v>
      </c>
      <c r="D137" s="7">
        <v>4.3749386939999999</v>
      </c>
      <c r="E137" s="7">
        <v>4.6429314039999996</v>
      </c>
      <c r="F137" s="7">
        <v>4.9864153580000004</v>
      </c>
      <c r="G137" t="s">
        <v>369</v>
      </c>
    </row>
    <row r="138" spans="1:7" x14ac:dyDescent="0.25">
      <c r="A138" t="s">
        <v>370</v>
      </c>
      <c r="B138" t="s">
        <v>371</v>
      </c>
      <c r="C138" s="7" t="s">
        <v>8667</v>
      </c>
      <c r="D138" s="7">
        <v>2.5081224440000001</v>
      </c>
      <c r="E138" s="7">
        <v>5.8229623789999998</v>
      </c>
      <c r="F138" s="7">
        <v>4.9813871299999999</v>
      </c>
      <c r="G138" t="s">
        <v>372</v>
      </c>
    </row>
    <row r="139" spans="1:7" x14ac:dyDescent="0.25">
      <c r="A139" t="s">
        <v>373</v>
      </c>
      <c r="B139" t="s">
        <v>374</v>
      </c>
      <c r="C139" s="7">
        <v>2.8940408770000001</v>
      </c>
      <c r="D139" s="7">
        <v>5.5025552920000003</v>
      </c>
      <c r="E139" s="7">
        <v>5.0033449360000004</v>
      </c>
      <c r="F139" s="7">
        <v>4.9757363120000004</v>
      </c>
      <c r="G139" t="s">
        <v>375</v>
      </c>
    </row>
    <row r="140" spans="1:7" x14ac:dyDescent="0.25">
      <c r="A140" t="s">
        <v>376</v>
      </c>
      <c r="C140" s="7">
        <v>3.344678263</v>
      </c>
      <c r="D140" s="7">
        <v>3.3211371010000001</v>
      </c>
      <c r="E140" s="7">
        <v>4.7994955959999999</v>
      </c>
      <c r="F140" s="7">
        <v>4.9525058680000003</v>
      </c>
      <c r="G140" t="s">
        <v>377</v>
      </c>
    </row>
    <row r="141" spans="1:7" x14ac:dyDescent="0.25">
      <c r="A141" t="s">
        <v>378</v>
      </c>
      <c r="B141" t="s">
        <v>379</v>
      </c>
      <c r="C141" s="7">
        <v>1.552161039</v>
      </c>
      <c r="D141" s="7">
        <v>2.7566777920000001</v>
      </c>
      <c r="E141" s="7">
        <v>4.8217377609999996</v>
      </c>
      <c r="F141" s="7">
        <v>4.9265704709999998</v>
      </c>
      <c r="G141" t="s">
        <v>380</v>
      </c>
    </row>
    <row r="142" spans="1:7" x14ac:dyDescent="0.25">
      <c r="A142" t="s">
        <v>381</v>
      </c>
      <c r="B142" t="s">
        <v>382</v>
      </c>
      <c r="C142" s="7">
        <v>4.8013232989999999</v>
      </c>
      <c r="D142" s="7">
        <v>4.3691152019999997</v>
      </c>
      <c r="E142" s="7">
        <v>5.7630941819999997</v>
      </c>
      <c r="F142" s="7">
        <v>4.9192362449999996</v>
      </c>
      <c r="G142" t="s">
        <v>383</v>
      </c>
    </row>
    <row r="143" spans="1:7" x14ac:dyDescent="0.25">
      <c r="A143" t="s">
        <v>384</v>
      </c>
      <c r="C143" s="7">
        <v>4.8017787309999997</v>
      </c>
      <c r="D143" s="7">
        <v>5.5938230989999997</v>
      </c>
      <c r="E143" s="7">
        <v>5.7541560919999997</v>
      </c>
      <c r="F143" s="7">
        <v>4.9079720269999996</v>
      </c>
    </row>
    <row r="144" spans="1:7" x14ac:dyDescent="0.25">
      <c r="A144" t="s">
        <v>385</v>
      </c>
      <c r="B144" t="s">
        <v>386</v>
      </c>
      <c r="C144" s="7">
        <v>3.4970964850000001</v>
      </c>
      <c r="D144" s="7">
        <v>4.9324874669999996</v>
      </c>
      <c r="E144" s="7">
        <v>5.6518156700000004</v>
      </c>
      <c r="F144" s="7">
        <v>4.9041354769999996</v>
      </c>
      <c r="G144" t="s">
        <v>387</v>
      </c>
    </row>
    <row r="145" spans="1:7" x14ac:dyDescent="0.25">
      <c r="A145" t="s">
        <v>388</v>
      </c>
      <c r="B145" t="s">
        <v>389</v>
      </c>
      <c r="C145" s="7" t="s">
        <v>8667</v>
      </c>
      <c r="D145" s="7">
        <v>1.1632609869999999</v>
      </c>
      <c r="E145" s="7">
        <v>4.2007041989999996</v>
      </c>
      <c r="F145" s="7">
        <v>4.8982296080000003</v>
      </c>
      <c r="G145" t="s">
        <v>390</v>
      </c>
    </row>
    <row r="146" spans="1:7" x14ac:dyDescent="0.25">
      <c r="A146" t="s">
        <v>391</v>
      </c>
      <c r="C146" s="7">
        <v>1.8969602430000001</v>
      </c>
      <c r="D146" s="7">
        <v>1.3135278939999999</v>
      </c>
      <c r="E146" s="7">
        <v>4.4250382699999999</v>
      </c>
      <c r="F146" s="7">
        <v>4.8901594460000002</v>
      </c>
      <c r="G146" t="s">
        <v>392</v>
      </c>
    </row>
    <row r="147" spans="1:7" x14ac:dyDescent="0.25">
      <c r="A147" t="s">
        <v>393</v>
      </c>
      <c r="B147" t="s">
        <v>394</v>
      </c>
      <c r="C147" s="7">
        <v>1.636304062</v>
      </c>
      <c r="D147" s="7">
        <v>3.0020141979999999</v>
      </c>
      <c r="E147" s="7">
        <v>4.6481712230000003</v>
      </c>
      <c r="F147" s="7">
        <v>4.8886927890000003</v>
      </c>
      <c r="G147" t="s">
        <v>395</v>
      </c>
    </row>
    <row r="148" spans="1:7" x14ac:dyDescent="0.25">
      <c r="A148" t="s">
        <v>396</v>
      </c>
      <c r="B148" t="s">
        <v>397</v>
      </c>
      <c r="C148" s="7">
        <v>1.283565735</v>
      </c>
      <c r="D148" s="7">
        <v>1.814865459</v>
      </c>
      <c r="E148" s="7">
        <v>3.81188087</v>
      </c>
      <c r="F148" s="7">
        <v>4.7993805480000002</v>
      </c>
      <c r="G148" t="s">
        <v>398</v>
      </c>
    </row>
    <row r="149" spans="1:7" x14ac:dyDescent="0.25">
      <c r="A149" t="s">
        <v>399</v>
      </c>
      <c r="B149" t="s">
        <v>400</v>
      </c>
      <c r="C149" s="7">
        <v>4.782226702</v>
      </c>
      <c r="D149" s="7">
        <v>4.9144482529999998</v>
      </c>
      <c r="E149" s="7">
        <v>5.270203285</v>
      </c>
      <c r="F149" s="7">
        <v>4.7967098630000002</v>
      </c>
      <c r="G149" t="s">
        <v>401</v>
      </c>
    </row>
    <row r="150" spans="1:7" x14ac:dyDescent="0.25">
      <c r="A150" t="s">
        <v>402</v>
      </c>
      <c r="B150" t="s">
        <v>403</v>
      </c>
      <c r="C150" s="7">
        <v>6.0136327449999998</v>
      </c>
      <c r="D150" s="7">
        <v>5.0941906149999996</v>
      </c>
      <c r="E150" s="7">
        <v>5.3372750990000002</v>
      </c>
      <c r="F150" s="7">
        <v>4.7689868049999999</v>
      </c>
      <c r="G150" t="s">
        <v>404</v>
      </c>
    </row>
    <row r="151" spans="1:7" x14ac:dyDescent="0.25">
      <c r="A151" t="s">
        <v>405</v>
      </c>
      <c r="B151" t="s">
        <v>406</v>
      </c>
      <c r="C151" s="7" t="s">
        <v>8667</v>
      </c>
      <c r="D151" s="7">
        <v>1.918328182</v>
      </c>
      <c r="E151" s="7">
        <v>4.8519242289999998</v>
      </c>
      <c r="F151" s="7">
        <v>4.7367208820000002</v>
      </c>
      <c r="G151" t="s">
        <v>407</v>
      </c>
    </row>
    <row r="152" spans="1:7" x14ac:dyDescent="0.25">
      <c r="A152" t="s">
        <v>408</v>
      </c>
      <c r="C152" s="7">
        <v>2.8266957669999999</v>
      </c>
      <c r="D152" s="7">
        <v>3.395540633</v>
      </c>
      <c r="E152" s="7">
        <v>4.1875422770000004</v>
      </c>
      <c r="F152" s="7">
        <v>4.7222432259999998</v>
      </c>
      <c r="G152" t="s">
        <v>409</v>
      </c>
    </row>
    <row r="153" spans="1:7" x14ac:dyDescent="0.25">
      <c r="A153" t="s">
        <v>410</v>
      </c>
      <c r="B153" t="s">
        <v>411</v>
      </c>
      <c r="C153" s="7">
        <v>7.2380754850000004</v>
      </c>
      <c r="D153" s="7">
        <v>5.22085124</v>
      </c>
      <c r="E153" s="7">
        <v>5.4947862550000002</v>
      </c>
      <c r="F153" s="7">
        <v>4.7064254300000004</v>
      </c>
      <c r="G153" t="s">
        <v>412</v>
      </c>
    </row>
    <row r="154" spans="1:7" x14ac:dyDescent="0.25">
      <c r="A154" t="s">
        <v>413</v>
      </c>
      <c r="C154" s="7">
        <v>6.3790190070000001</v>
      </c>
      <c r="D154" s="7">
        <v>4.537036337</v>
      </c>
      <c r="E154" s="7">
        <v>5.2987571649999996</v>
      </c>
      <c r="F154" s="7">
        <v>4.6342760150000002</v>
      </c>
      <c r="G154" t="s">
        <v>414</v>
      </c>
    </row>
    <row r="155" spans="1:7" x14ac:dyDescent="0.25">
      <c r="A155" t="s">
        <v>415</v>
      </c>
      <c r="C155" s="7" t="s">
        <v>8667</v>
      </c>
      <c r="D155" s="7" t="s">
        <v>8667</v>
      </c>
      <c r="E155" s="7">
        <v>1.6898994110000001</v>
      </c>
      <c r="F155" s="7">
        <v>4.6235574359999996</v>
      </c>
      <c r="G155" t="s">
        <v>416</v>
      </c>
    </row>
    <row r="156" spans="1:7" x14ac:dyDescent="0.25">
      <c r="A156" t="s">
        <v>417</v>
      </c>
      <c r="B156" t="s">
        <v>418</v>
      </c>
      <c r="C156" s="7">
        <v>3.6136745769999998</v>
      </c>
      <c r="D156" s="7">
        <v>4.5402374249999999</v>
      </c>
      <c r="E156" s="7">
        <v>5.0749001219999998</v>
      </c>
      <c r="F156" s="7">
        <v>4.6220783289999998</v>
      </c>
      <c r="G156" t="s">
        <v>419</v>
      </c>
    </row>
    <row r="157" spans="1:7" x14ac:dyDescent="0.25">
      <c r="A157" t="s">
        <v>420</v>
      </c>
      <c r="C157" s="7">
        <v>4.6903981870000004</v>
      </c>
      <c r="D157" s="7">
        <v>6.1945898379999997</v>
      </c>
      <c r="E157" s="7">
        <v>6.0184270130000002</v>
      </c>
      <c r="F157" s="7">
        <v>4.5976881289999998</v>
      </c>
      <c r="G157" t="s">
        <v>421</v>
      </c>
    </row>
    <row r="158" spans="1:7" x14ac:dyDescent="0.25">
      <c r="A158" t="s">
        <v>422</v>
      </c>
      <c r="B158" t="s">
        <v>423</v>
      </c>
      <c r="C158" s="7" t="s">
        <v>8667</v>
      </c>
      <c r="D158" s="7">
        <v>2.4232667779999999</v>
      </c>
      <c r="E158" s="7">
        <v>4.259712768</v>
      </c>
      <c r="F158" s="7">
        <v>4.5746184730000001</v>
      </c>
      <c r="G158" t="s">
        <v>424</v>
      </c>
    </row>
    <row r="159" spans="1:7" x14ac:dyDescent="0.25">
      <c r="A159" t="s">
        <v>425</v>
      </c>
      <c r="B159" t="s">
        <v>426</v>
      </c>
      <c r="C159" s="7" t="s">
        <v>8667</v>
      </c>
      <c r="D159" s="7" t="s">
        <v>8667</v>
      </c>
      <c r="E159" s="7">
        <v>3.1207768200000001</v>
      </c>
      <c r="F159" s="7">
        <v>4.5659033969999996</v>
      </c>
      <c r="G159" t="s">
        <v>427</v>
      </c>
    </row>
    <row r="160" spans="1:7" x14ac:dyDescent="0.25">
      <c r="A160" t="s">
        <v>428</v>
      </c>
      <c r="B160" t="s">
        <v>429</v>
      </c>
      <c r="C160" s="7">
        <v>1.517442543</v>
      </c>
      <c r="D160" s="7">
        <v>2.4756938630000001</v>
      </c>
      <c r="E160" s="7">
        <v>4.3439143400000004</v>
      </c>
      <c r="F160" s="7">
        <v>4.5560150620000002</v>
      </c>
      <c r="G160" t="s">
        <v>430</v>
      </c>
    </row>
    <row r="161" spans="1:7" x14ac:dyDescent="0.25">
      <c r="A161" t="s">
        <v>431</v>
      </c>
      <c r="B161" t="s">
        <v>432</v>
      </c>
      <c r="C161" s="7" t="s">
        <v>8667</v>
      </c>
      <c r="D161" s="7" t="s">
        <v>8667</v>
      </c>
      <c r="E161" s="7">
        <v>2.6252255450000002</v>
      </c>
      <c r="F161" s="7">
        <v>4.553605847</v>
      </c>
      <c r="G161" t="s">
        <v>433</v>
      </c>
    </row>
    <row r="162" spans="1:7" x14ac:dyDescent="0.25">
      <c r="A162" t="s">
        <v>434</v>
      </c>
      <c r="B162" t="s">
        <v>435</v>
      </c>
      <c r="C162" s="7">
        <v>3.1200254009999999</v>
      </c>
      <c r="D162" s="7">
        <v>4.7611142900000001</v>
      </c>
      <c r="E162" s="7">
        <v>5.4807468799999999</v>
      </c>
      <c r="F162" s="7">
        <v>4.5243319289999997</v>
      </c>
      <c r="G162" t="s">
        <v>436</v>
      </c>
    </row>
    <row r="163" spans="1:7" x14ac:dyDescent="0.25">
      <c r="A163" t="s">
        <v>437</v>
      </c>
      <c r="B163" t="s">
        <v>438</v>
      </c>
      <c r="C163" s="7">
        <v>4.106145572</v>
      </c>
      <c r="D163" s="7">
        <v>2.4315750029999998</v>
      </c>
      <c r="E163" s="7">
        <v>4.5638336300000004</v>
      </c>
      <c r="F163" s="7">
        <v>4.5237290699999999</v>
      </c>
      <c r="G163" t="s">
        <v>439</v>
      </c>
    </row>
    <row r="164" spans="1:7" x14ac:dyDescent="0.25">
      <c r="A164" t="s">
        <v>440</v>
      </c>
      <c r="B164" t="s">
        <v>441</v>
      </c>
      <c r="C164" s="7">
        <v>1.6787804740000001</v>
      </c>
      <c r="D164" s="7">
        <v>1.7696559839999999</v>
      </c>
      <c r="E164" s="7">
        <v>3.7497175600000001</v>
      </c>
      <c r="F164" s="7">
        <v>4.5011601350000001</v>
      </c>
      <c r="G164" t="s">
        <v>442</v>
      </c>
    </row>
    <row r="165" spans="1:7" x14ac:dyDescent="0.25">
      <c r="A165" t="s">
        <v>443</v>
      </c>
      <c r="B165" t="s">
        <v>444</v>
      </c>
      <c r="C165" s="7" t="s">
        <v>8667</v>
      </c>
      <c r="D165" s="7" t="s">
        <v>8667</v>
      </c>
      <c r="E165" s="7">
        <v>2.499277545</v>
      </c>
      <c r="F165" s="7">
        <v>4.4853488920000002</v>
      </c>
      <c r="G165" t="s">
        <v>445</v>
      </c>
    </row>
    <row r="166" spans="1:7" x14ac:dyDescent="0.25">
      <c r="A166" t="s">
        <v>446</v>
      </c>
      <c r="C166" s="7">
        <v>3.7490077890000002</v>
      </c>
      <c r="D166" s="7">
        <v>4.5536061849999996</v>
      </c>
      <c r="E166" s="7">
        <v>5.1989869899999999</v>
      </c>
      <c r="F166" s="7">
        <v>4.4809463379999999</v>
      </c>
      <c r="G166" t="s">
        <v>447</v>
      </c>
    </row>
    <row r="167" spans="1:7" x14ac:dyDescent="0.25">
      <c r="A167" t="s">
        <v>448</v>
      </c>
      <c r="C167" s="7">
        <v>3.7490077890000002</v>
      </c>
      <c r="D167" s="7">
        <v>4.5536061849999996</v>
      </c>
      <c r="E167" s="7">
        <v>5.1989869899999999</v>
      </c>
      <c r="F167" s="7">
        <v>4.4809463379999999</v>
      </c>
      <c r="G167" t="s">
        <v>447</v>
      </c>
    </row>
    <row r="168" spans="1:7" x14ac:dyDescent="0.25">
      <c r="A168" t="s">
        <v>449</v>
      </c>
      <c r="B168" t="s">
        <v>450</v>
      </c>
      <c r="C168" s="7">
        <v>3.948971732</v>
      </c>
      <c r="D168" s="7">
        <v>3.2720503700000001</v>
      </c>
      <c r="E168" s="7">
        <v>4.5116180860000004</v>
      </c>
      <c r="F168" s="7">
        <v>4.4792457649999999</v>
      </c>
      <c r="G168" t="s">
        <v>451</v>
      </c>
    </row>
    <row r="169" spans="1:7" x14ac:dyDescent="0.25">
      <c r="A169" t="s">
        <v>452</v>
      </c>
      <c r="C169" s="7">
        <v>2.7877657010000001</v>
      </c>
      <c r="D169" s="7">
        <v>3.3445798170000001</v>
      </c>
      <c r="E169" s="7">
        <v>4.4825889840000004</v>
      </c>
      <c r="F169" s="7">
        <v>4.476778726</v>
      </c>
      <c r="G169" t="s">
        <v>453</v>
      </c>
    </row>
    <row r="170" spans="1:7" x14ac:dyDescent="0.25">
      <c r="A170" t="s">
        <v>454</v>
      </c>
      <c r="C170" s="7" t="s">
        <v>8667</v>
      </c>
      <c r="D170" s="7" t="s">
        <v>8667</v>
      </c>
      <c r="E170" s="7">
        <v>1.7951905189999999</v>
      </c>
      <c r="F170" s="7">
        <v>4.4643986819999997</v>
      </c>
      <c r="G170" t="s">
        <v>455</v>
      </c>
    </row>
    <row r="171" spans="1:7" x14ac:dyDescent="0.25">
      <c r="A171" t="s">
        <v>456</v>
      </c>
      <c r="B171" t="s">
        <v>457</v>
      </c>
      <c r="C171" s="7">
        <v>1.5797384000000001</v>
      </c>
      <c r="D171" s="7">
        <v>2.3962562809999999</v>
      </c>
      <c r="E171" s="7">
        <v>3.644411506</v>
      </c>
      <c r="F171" s="7">
        <v>4.4550890540000001</v>
      </c>
      <c r="G171" t="s">
        <v>458</v>
      </c>
    </row>
    <row r="172" spans="1:7" x14ac:dyDescent="0.25">
      <c r="A172" t="s">
        <v>459</v>
      </c>
      <c r="B172" t="s">
        <v>460</v>
      </c>
      <c r="C172" s="7">
        <v>1.063394714</v>
      </c>
      <c r="D172" s="7">
        <v>2.8465846269999999</v>
      </c>
      <c r="E172" s="7">
        <v>4.8841229239999997</v>
      </c>
      <c r="F172" s="7">
        <v>4.4508370209999999</v>
      </c>
      <c r="G172" t="s">
        <v>461</v>
      </c>
    </row>
    <row r="173" spans="1:7" x14ac:dyDescent="0.25">
      <c r="A173" t="s">
        <v>462</v>
      </c>
      <c r="B173" t="s">
        <v>463</v>
      </c>
      <c r="C173" s="7">
        <v>1.5464553080000001</v>
      </c>
      <c r="D173" s="7" t="s">
        <v>8667</v>
      </c>
      <c r="E173" s="7">
        <v>3.038660546</v>
      </c>
      <c r="F173" s="7">
        <v>4.4293278980000004</v>
      </c>
      <c r="G173" t="s">
        <v>464</v>
      </c>
    </row>
    <row r="174" spans="1:7" x14ac:dyDescent="0.25">
      <c r="A174" t="s">
        <v>465</v>
      </c>
      <c r="B174" t="s">
        <v>466</v>
      </c>
      <c r="C174" s="7">
        <v>2.746935116</v>
      </c>
      <c r="D174" s="7">
        <v>2.9474360829999999</v>
      </c>
      <c r="E174" s="7">
        <v>4.520638226</v>
      </c>
      <c r="F174" s="7">
        <v>4.4292540450000004</v>
      </c>
      <c r="G174" t="s">
        <v>467</v>
      </c>
    </row>
    <row r="175" spans="1:7" x14ac:dyDescent="0.25">
      <c r="A175" t="s">
        <v>468</v>
      </c>
      <c r="B175" t="s">
        <v>469</v>
      </c>
      <c r="C175" s="7">
        <v>6.2900561039999996</v>
      </c>
      <c r="D175" s="7">
        <v>4.8727746129999998</v>
      </c>
      <c r="E175" s="7">
        <v>4.5913045629999996</v>
      </c>
      <c r="F175" s="7">
        <v>4.4196846150000004</v>
      </c>
      <c r="G175" t="s">
        <v>470</v>
      </c>
    </row>
    <row r="176" spans="1:7" x14ac:dyDescent="0.25">
      <c r="A176" t="s">
        <v>471</v>
      </c>
      <c r="B176" t="s">
        <v>472</v>
      </c>
      <c r="C176" s="7">
        <v>2.6321598819999998</v>
      </c>
      <c r="D176" s="7">
        <v>4.4037322669999996</v>
      </c>
      <c r="E176" s="7">
        <v>4.4949120000000002</v>
      </c>
      <c r="F176" s="7">
        <v>4.4178641580000004</v>
      </c>
      <c r="G176" t="s">
        <v>473</v>
      </c>
    </row>
    <row r="177" spans="1:7" x14ac:dyDescent="0.25">
      <c r="A177" t="s">
        <v>474</v>
      </c>
      <c r="C177" s="7">
        <v>3.9850276770000002</v>
      </c>
      <c r="D177" s="7">
        <v>4.2787922590000003</v>
      </c>
      <c r="E177" s="7">
        <v>5.567718535</v>
      </c>
      <c r="F177" s="7">
        <v>4.412315907</v>
      </c>
      <c r="G177" t="s">
        <v>475</v>
      </c>
    </row>
    <row r="178" spans="1:7" x14ac:dyDescent="0.25">
      <c r="A178" t="s">
        <v>476</v>
      </c>
      <c r="B178" t="s">
        <v>477</v>
      </c>
      <c r="C178" s="7">
        <v>9.4014593180000006</v>
      </c>
      <c r="D178" s="7">
        <v>7.1223586919999997</v>
      </c>
      <c r="E178" s="7">
        <v>6.0934620019999999</v>
      </c>
      <c r="F178" s="7">
        <v>4.3999393580000001</v>
      </c>
      <c r="G178" t="s">
        <v>478</v>
      </c>
    </row>
    <row r="179" spans="1:7" x14ac:dyDescent="0.25">
      <c r="A179" t="s">
        <v>479</v>
      </c>
      <c r="B179" t="s">
        <v>480</v>
      </c>
      <c r="C179" s="7" t="s">
        <v>8667</v>
      </c>
      <c r="D179" s="7">
        <v>1.3215176420000001</v>
      </c>
      <c r="E179" s="7">
        <v>4.0294999069999999</v>
      </c>
      <c r="F179" s="7">
        <v>4.39930559</v>
      </c>
      <c r="G179" t="s">
        <v>481</v>
      </c>
    </row>
    <row r="180" spans="1:7" x14ac:dyDescent="0.25">
      <c r="A180" t="s">
        <v>482</v>
      </c>
      <c r="B180" t="s">
        <v>483</v>
      </c>
      <c r="C180" s="7" t="s">
        <v>8667</v>
      </c>
      <c r="D180" s="7">
        <v>2.355344369</v>
      </c>
      <c r="E180" s="7">
        <v>2.6415573979999998</v>
      </c>
      <c r="F180" s="7">
        <v>4.3971939259999999</v>
      </c>
      <c r="G180" t="s">
        <v>484</v>
      </c>
    </row>
    <row r="181" spans="1:7" x14ac:dyDescent="0.25">
      <c r="A181" t="s">
        <v>485</v>
      </c>
      <c r="B181" t="s">
        <v>486</v>
      </c>
      <c r="C181" s="7" t="s">
        <v>8667</v>
      </c>
      <c r="D181" s="7" t="s">
        <v>8667</v>
      </c>
      <c r="E181" s="7">
        <v>4.2545714810000002</v>
      </c>
      <c r="F181" s="7">
        <v>4.3786389010000004</v>
      </c>
      <c r="G181" t="s">
        <v>487</v>
      </c>
    </row>
    <row r="182" spans="1:7" x14ac:dyDescent="0.25">
      <c r="A182" t="s">
        <v>488</v>
      </c>
      <c r="C182" s="7">
        <v>4.2141477600000004</v>
      </c>
      <c r="D182" s="7">
        <v>7.2775267640000001</v>
      </c>
      <c r="E182" s="7">
        <v>5.7267035100000001</v>
      </c>
      <c r="F182" s="7">
        <v>4.3785183310000004</v>
      </c>
      <c r="G182" t="s">
        <v>489</v>
      </c>
    </row>
    <row r="183" spans="1:7" x14ac:dyDescent="0.25">
      <c r="A183" t="s">
        <v>490</v>
      </c>
      <c r="C183" s="7">
        <v>3.0937369709999998</v>
      </c>
      <c r="D183" s="7">
        <v>3.3119377289999998</v>
      </c>
      <c r="E183" s="7">
        <v>4.4325682820000001</v>
      </c>
      <c r="F183" s="7">
        <v>4.3681212570000003</v>
      </c>
      <c r="G183" t="s">
        <v>491</v>
      </c>
    </row>
    <row r="184" spans="1:7" x14ac:dyDescent="0.25">
      <c r="A184" t="s">
        <v>492</v>
      </c>
      <c r="B184" t="s">
        <v>493</v>
      </c>
      <c r="C184" s="7">
        <v>6.0340497199999996</v>
      </c>
      <c r="D184" s="7">
        <v>4.5466986540000001</v>
      </c>
      <c r="E184" s="7">
        <v>5.062717911</v>
      </c>
      <c r="F184" s="7">
        <v>4.367049518</v>
      </c>
      <c r="G184" t="s">
        <v>494</v>
      </c>
    </row>
    <row r="185" spans="1:7" x14ac:dyDescent="0.25">
      <c r="A185" t="s">
        <v>495</v>
      </c>
      <c r="B185" t="s">
        <v>496</v>
      </c>
      <c r="C185" s="7">
        <v>7.6319795780000002</v>
      </c>
      <c r="D185" s="7">
        <v>6.1377447900000002</v>
      </c>
      <c r="E185" s="7">
        <v>6.0211763679999999</v>
      </c>
      <c r="F185" s="7">
        <v>4.3653626020000003</v>
      </c>
      <c r="G185" t="s">
        <v>497</v>
      </c>
    </row>
    <row r="186" spans="1:7" x14ac:dyDescent="0.25">
      <c r="A186" t="s">
        <v>498</v>
      </c>
      <c r="C186" s="7" t="s">
        <v>8667</v>
      </c>
      <c r="D186" s="7" t="s">
        <v>8667</v>
      </c>
      <c r="E186" s="7" t="s">
        <v>8667</v>
      </c>
      <c r="F186" s="7">
        <v>4.3624483889999999</v>
      </c>
      <c r="G186" t="s">
        <v>499</v>
      </c>
    </row>
    <row r="187" spans="1:7" x14ac:dyDescent="0.25">
      <c r="A187" t="s">
        <v>500</v>
      </c>
      <c r="B187" t="s">
        <v>501</v>
      </c>
      <c r="C187" s="7">
        <v>1.5637828250000001</v>
      </c>
      <c r="D187" s="7" t="s">
        <v>8667</v>
      </c>
      <c r="E187" s="7" t="s">
        <v>8667</v>
      </c>
      <c r="F187" s="7">
        <v>4.3554204270000003</v>
      </c>
      <c r="G187" t="s">
        <v>502</v>
      </c>
    </row>
    <row r="188" spans="1:7" x14ac:dyDescent="0.25">
      <c r="A188" t="s">
        <v>503</v>
      </c>
      <c r="C188" s="7" t="s">
        <v>8667</v>
      </c>
      <c r="D188" s="7" t="s">
        <v>8667</v>
      </c>
      <c r="E188" s="7">
        <v>2.8686848129999998</v>
      </c>
      <c r="F188" s="7">
        <v>4.3392885290000001</v>
      </c>
      <c r="G188" t="s">
        <v>504</v>
      </c>
    </row>
    <row r="189" spans="1:7" x14ac:dyDescent="0.25">
      <c r="A189" t="s">
        <v>505</v>
      </c>
      <c r="C189" s="7">
        <v>5.066345203</v>
      </c>
      <c r="D189" s="7">
        <v>4.5568472</v>
      </c>
      <c r="E189" s="7">
        <v>4.4556333339999998</v>
      </c>
      <c r="F189" s="7">
        <v>4.3299185529999997</v>
      </c>
      <c r="G189" t="s">
        <v>506</v>
      </c>
    </row>
    <row r="190" spans="1:7" x14ac:dyDescent="0.25">
      <c r="A190" t="s">
        <v>507</v>
      </c>
      <c r="C190" s="7">
        <v>1.209334175</v>
      </c>
      <c r="D190" s="7" t="s">
        <v>8667</v>
      </c>
      <c r="E190" s="7">
        <v>2.401292443</v>
      </c>
      <c r="F190" s="7">
        <v>4.3028531919999997</v>
      </c>
      <c r="G190" t="s">
        <v>508</v>
      </c>
    </row>
    <row r="191" spans="1:7" x14ac:dyDescent="0.25">
      <c r="A191" t="s">
        <v>509</v>
      </c>
      <c r="C191" s="7">
        <v>7.5180962019999997</v>
      </c>
      <c r="D191" s="7">
        <v>4.5645291459999999</v>
      </c>
      <c r="E191" s="7">
        <v>6.0686661329999998</v>
      </c>
      <c r="F191" s="7">
        <v>4.2996580370000004</v>
      </c>
      <c r="G191" t="s">
        <v>510</v>
      </c>
    </row>
    <row r="192" spans="1:7" x14ac:dyDescent="0.25">
      <c r="A192" t="s">
        <v>511</v>
      </c>
      <c r="C192" s="7">
        <v>1.266627929</v>
      </c>
      <c r="D192" s="7">
        <v>1.249538893</v>
      </c>
      <c r="E192" s="7">
        <v>3.0391416910000002</v>
      </c>
      <c r="F192" s="7">
        <v>4.29683321</v>
      </c>
      <c r="G192" t="s">
        <v>512</v>
      </c>
    </row>
    <row r="193" spans="1:7" x14ac:dyDescent="0.25">
      <c r="A193" t="s">
        <v>513</v>
      </c>
      <c r="C193" s="7">
        <v>2.4412921939999999</v>
      </c>
      <c r="D193" s="7">
        <v>2.6354897350000002</v>
      </c>
      <c r="E193" s="7">
        <v>4.0175146509999999</v>
      </c>
      <c r="F193" s="7">
        <v>4.2702302520000002</v>
      </c>
      <c r="G193" t="s">
        <v>514</v>
      </c>
    </row>
    <row r="194" spans="1:7" x14ac:dyDescent="0.25">
      <c r="A194" t="s">
        <v>515</v>
      </c>
      <c r="C194" s="7">
        <v>4.3607968460000004</v>
      </c>
      <c r="D194" s="7">
        <v>2.7064152589999999</v>
      </c>
      <c r="E194" s="7">
        <v>3.7349025550000001</v>
      </c>
      <c r="F194" s="7">
        <v>4.2682586530000002</v>
      </c>
      <c r="G194" t="s">
        <v>516</v>
      </c>
    </row>
    <row r="195" spans="1:7" x14ac:dyDescent="0.25">
      <c r="A195" t="s">
        <v>517</v>
      </c>
      <c r="B195" t="s">
        <v>518</v>
      </c>
      <c r="C195" s="7">
        <v>1.9225297219999999</v>
      </c>
      <c r="D195" s="7" t="s">
        <v>8667</v>
      </c>
      <c r="E195" s="7" t="s">
        <v>8667</v>
      </c>
      <c r="F195" s="7">
        <v>4.2624493079999999</v>
      </c>
      <c r="G195" t="s">
        <v>519</v>
      </c>
    </row>
    <row r="196" spans="1:7" x14ac:dyDescent="0.25">
      <c r="A196" t="s">
        <v>520</v>
      </c>
      <c r="B196" t="s">
        <v>521</v>
      </c>
      <c r="C196" s="7">
        <v>4.2568699470000002</v>
      </c>
      <c r="D196" s="7">
        <v>5.1712481989999999</v>
      </c>
      <c r="E196" s="7">
        <v>5.706641759</v>
      </c>
      <c r="F196" s="7">
        <v>4.2582350739999999</v>
      </c>
      <c r="G196" t="s">
        <v>522</v>
      </c>
    </row>
    <row r="197" spans="1:7" x14ac:dyDescent="0.25">
      <c r="A197" t="s">
        <v>523</v>
      </c>
      <c r="B197" t="s">
        <v>524</v>
      </c>
      <c r="C197" s="7" t="s">
        <v>8667</v>
      </c>
      <c r="D197" s="7" t="s">
        <v>8667</v>
      </c>
      <c r="E197" s="7">
        <v>2.9125985779999999</v>
      </c>
      <c r="F197" s="7">
        <v>4.2537597500000004</v>
      </c>
      <c r="G197" t="s">
        <v>525</v>
      </c>
    </row>
    <row r="198" spans="1:7" x14ac:dyDescent="0.25">
      <c r="A198" t="s">
        <v>526</v>
      </c>
      <c r="B198" t="s">
        <v>527</v>
      </c>
      <c r="C198" s="7" t="s">
        <v>8667</v>
      </c>
      <c r="D198" s="7" t="s">
        <v>8667</v>
      </c>
      <c r="E198" s="7" t="s">
        <v>8667</v>
      </c>
      <c r="F198" s="7">
        <v>4.2445639279999998</v>
      </c>
      <c r="G198" t="s">
        <v>528</v>
      </c>
    </row>
    <row r="199" spans="1:7" x14ac:dyDescent="0.25">
      <c r="A199" t="s">
        <v>529</v>
      </c>
      <c r="B199" t="s">
        <v>530</v>
      </c>
      <c r="C199" s="7" t="s">
        <v>8667</v>
      </c>
      <c r="D199" s="7" t="s">
        <v>8667</v>
      </c>
      <c r="E199" s="7">
        <v>2.2588532739999998</v>
      </c>
      <c r="F199" s="7">
        <v>4.2349821499999996</v>
      </c>
      <c r="G199" t="s">
        <v>531</v>
      </c>
    </row>
    <row r="200" spans="1:7" x14ac:dyDescent="0.25">
      <c r="A200" t="s">
        <v>532</v>
      </c>
      <c r="B200" t="s">
        <v>533</v>
      </c>
      <c r="C200" s="7" t="s">
        <v>8667</v>
      </c>
      <c r="D200" s="7" t="s">
        <v>8667</v>
      </c>
      <c r="E200" s="7">
        <v>2.5230572979999999</v>
      </c>
      <c r="F200" s="7">
        <v>4.2274652980000003</v>
      </c>
      <c r="G200" t="s">
        <v>534</v>
      </c>
    </row>
    <row r="201" spans="1:7" x14ac:dyDescent="0.25">
      <c r="A201" t="s">
        <v>535</v>
      </c>
      <c r="C201" s="7">
        <v>5.9107854169999996</v>
      </c>
      <c r="D201" s="7">
        <v>5.134242253</v>
      </c>
      <c r="E201" s="7">
        <v>5.352639194</v>
      </c>
      <c r="F201" s="7">
        <v>4.2109566340000004</v>
      </c>
      <c r="G201" t="s">
        <v>536</v>
      </c>
    </row>
    <row r="202" spans="1:7" x14ac:dyDescent="0.25">
      <c r="A202" t="s">
        <v>537</v>
      </c>
      <c r="C202" s="7" t="s">
        <v>8667</v>
      </c>
      <c r="D202" s="7" t="s">
        <v>8667</v>
      </c>
      <c r="E202" s="7">
        <v>3.5587675669999999</v>
      </c>
      <c r="F202" s="7">
        <v>4.2076724309999998</v>
      </c>
      <c r="G202" t="s">
        <v>538</v>
      </c>
    </row>
    <row r="203" spans="1:7" x14ac:dyDescent="0.25">
      <c r="A203" t="s">
        <v>539</v>
      </c>
      <c r="C203" s="7" t="s">
        <v>8667</v>
      </c>
      <c r="D203" s="7" t="s">
        <v>8667</v>
      </c>
      <c r="E203" s="7">
        <v>1.3806239140000001</v>
      </c>
      <c r="F203" s="7">
        <v>4.2029507769999999</v>
      </c>
      <c r="G203" t="s">
        <v>540</v>
      </c>
    </row>
    <row r="204" spans="1:7" x14ac:dyDescent="0.25">
      <c r="A204" t="s">
        <v>541</v>
      </c>
      <c r="C204" s="7">
        <v>5.9430725210000004</v>
      </c>
      <c r="D204" s="7">
        <v>3.0642902689999998</v>
      </c>
      <c r="E204" s="7">
        <v>4.1449314340000001</v>
      </c>
      <c r="F204" s="7">
        <v>4.1988421770000004</v>
      </c>
      <c r="G204" t="s">
        <v>542</v>
      </c>
    </row>
    <row r="205" spans="1:7" x14ac:dyDescent="0.25">
      <c r="A205" t="s">
        <v>543</v>
      </c>
      <c r="B205" t="s">
        <v>544</v>
      </c>
      <c r="C205" s="7" t="s">
        <v>8667</v>
      </c>
      <c r="D205" s="7" t="s">
        <v>8667</v>
      </c>
      <c r="E205" s="7">
        <v>2.4854523589999999</v>
      </c>
      <c r="F205" s="7">
        <v>4.1844777320000004</v>
      </c>
      <c r="G205" t="s">
        <v>545</v>
      </c>
    </row>
    <row r="206" spans="1:7" x14ac:dyDescent="0.25">
      <c r="A206" t="s">
        <v>546</v>
      </c>
      <c r="C206" s="7">
        <v>3.3682184340000001</v>
      </c>
      <c r="D206" s="7">
        <v>2.8335326009999999</v>
      </c>
      <c r="E206" s="7">
        <v>4.1913325029999999</v>
      </c>
      <c r="F206" s="7">
        <v>4.1625175499999996</v>
      </c>
      <c r="G206" t="s">
        <v>547</v>
      </c>
    </row>
    <row r="207" spans="1:7" x14ac:dyDescent="0.25">
      <c r="A207" t="s">
        <v>548</v>
      </c>
      <c r="B207" t="s">
        <v>549</v>
      </c>
      <c r="C207" s="7" t="s">
        <v>8667</v>
      </c>
      <c r="D207" s="7">
        <v>1.1984278880000001</v>
      </c>
      <c r="E207" s="7">
        <v>4.0912772259999999</v>
      </c>
      <c r="F207" s="7">
        <v>4.1577326680000004</v>
      </c>
      <c r="G207" t="s">
        <v>550</v>
      </c>
    </row>
    <row r="208" spans="1:7" x14ac:dyDescent="0.25">
      <c r="A208" t="s">
        <v>551</v>
      </c>
      <c r="B208" t="s">
        <v>552</v>
      </c>
      <c r="C208" s="7">
        <v>1.5001729960000001</v>
      </c>
      <c r="D208" s="7" t="s">
        <v>8667</v>
      </c>
      <c r="E208" s="7">
        <v>1.641682214</v>
      </c>
      <c r="F208" s="7">
        <v>4.1504907680000001</v>
      </c>
      <c r="G208" t="s">
        <v>553</v>
      </c>
    </row>
    <row r="209" spans="1:7" x14ac:dyDescent="0.25">
      <c r="A209" t="s">
        <v>554</v>
      </c>
      <c r="B209" t="s">
        <v>555</v>
      </c>
      <c r="C209" s="7">
        <v>6.513251329</v>
      </c>
      <c r="D209" s="7">
        <v>4.6843974749999999</v>
      </c>
      <c r="E209" s="7">
        <v>5.2867923780000003</v>
      </c>
      <c r="F209" s="7">
        <v>4.1489157179999996</v>
      </c>
      <c r="G209" t="s">
        <v>556</v>
      </c>
    </row>
    <row r="210" spans="1:7" x14ac:dyDescent="0.25">
      <c r="A210" t="s">
        <v>557</v>
      </c>
      <c r="C210" s="7">
        <v>3.47780376</v>
      </c>
      <c r="D210" s="7">
        <v>2.8956908650000002</v>
      </c>
      <c r="E210" s="7">
        <v>3.975757518</v>
      </c>
      <c r="F210" s="7">
        <v>4.125350267</v>
      </c>
      <c r="G210" t="s">
        <v>558</v>
      </c>
    </row>
    <row r="211" spans="1:7" x14ac:dyDescent="0.25">
      <c r="A211" t="s">
        <v>559</v>
      </c>
      <c r="B211" t="s">
        <v>560</v>
      </c>
      <c r="C211" s="7" t="s">
        <v>8667</v>
      </c>
      <c r="D211" s="7" t="s">
        <v>8667</v>
      </c>
      <c r="E211" s="7">
        <v>2.4342837629999998</v>
      </c>
      <c r="F211" s="7">
        <v>4.1252255020000002</v>
      </c>
      <c r="G211" t="s">
        <v>561</v>
      </c>
    </row>
    <row r="212" spans="1:7" x14ac:dyDescent="0.25">
      <c r="A212" t="s">
        <v>562</v>
      </c>
      <c r="B212" t="s">
        <v>563</v>
      </c>
      <c r="C212" s="7">
        <v>3.4920590269999998</v>
      </c>
      <c r="D212" s="7">
        <v>2.8000960290000001</v>
      </c>
      <c r="E212" s="7">
        <v>3.2912981499999998</v>
      </c>
      <c r="F212" s="7">
        <v>4.0983267750000003</v>
      </c>
      <c r="G212" t="s">
        <v>564</v>
      </c>
    </row>
    <row r="213" spans="1:7" x14ac:dyDescent="0.25">
      <c r="A213" t="s">
        <v>565</v>
      </c>
      <c r="B213" t="s">
        <v>566</v>
      </c>
      <c r="C213" s="7">
        <v>2.3818750419999999</v>
      </c>
      <c r="D213" s="7">
        <v>2.2309752270000001</v>
      </c>
      <c r="E213" s="7">
        <v>2.45183288</v>
      </c>
      <c r="F213" s="7">
        <v>4.094544011</v>
      </c>
      <c r="G213" t="s">
        <v>567</v>
      </c>
    </row>
    <row r="214" spans="1:7" x14ac:dyDescent="0.25">
      <c r="A214" t="s">
        <v>568</v>
      </c>
      <c r="B214" t="s">
        <v>569</v>
      </c>
      <c r="C214" s="7">
        <v>2.763312199</v>
      </c>
      <c r="D214" s="7">
        <v>3.7444408880000002</v>
      </c>
      <c r="E214" s="7">
        <v>4.9970063370000002</v>
      </c>
      <c r="F214" s="7">
        <v>4.0752856829999997</v>
      </c>
      <c r="G214" t="s">
        <v>570</v>
      </c>
    </row>
    <row r="215" spans="1:7" x14ac:dyDescent="0.25">
      <c r="A215" t="s">
        <v>571</v>
      </c>
      <c r="C215" s="7" t="s">
        <v>8667</v>
      </c>
      <c r="D215" s="7">
        <v>1.968103282</v>
      </c>
      <c r="E215" s="7">
        <v>4.668815886</v>
      </c>
      <c r="F215" s="7">
        <v>4.0721365519999999</v>
      </c>
      <c r="G215" t="s">
        <v>572</v>
      </c>
    </row>
    <row r="216" spans="1:7" x14ac:dyDescent="0.25">
      <c r="A216" t="s">
        <v>573</v>
      </c>
      <c r="B216" t="s">
        <v>574</v>
      </c>
      <c r="C216" s="7" t="s">
        <v>8667</v>
      </c>
      <c r="D216" s="7" t="s">
        <v>8667</v>
      </c>
      <c r="E216" s="7">
        <v>2.5802276420000001</v>
      </c>
      <c r="F216" s="7">
        <v>4.0581369240000003</v>
      </c>
      <c r="G216" t="s">
        <v>575</v>
      </c>
    </row>
    <row r="217" spans="1:7" x14ac:dyDescent="0.25">
      <c r="A217" t="s">
        <v>576</v>
      </c>
      <c r="B217" t="s">
        <v>577</v>
      </c>
      <c r="C217" s="7">
        <v>3.6050703290000001</v>
      </c>
      <c r="D217" s="7">
        <v>4.1375007889999997</v>
      </c>
      <c r="E217" s="7">
        <v>4.5650776899999999</v>
      </c>
      <c r="F217" s="7">
        <v>4.0501384739999997</v>
      </c>
      <c r="G217" t="s">
        <v>578</v>
      </c>
    </row>
    <row r="218" spans="1:7" x14ac:dyDescent="0.25">
      <c r="A218" t="s">
        <v>579</v>
      </c>
      <c r="C218" s="7">
        <v>6.1827971899999996</v>
      </c>
      <c r="D218" s="7">
        <v>4.7240442299999996</v>
      </c>
      <c r="E218" s="7">
        <v>6.0339536909999998</v>
      </c>
      <c r="F218" s="7">
        <v>4.0403428669999997</v>
      </c>
      <c r="G218" t="s">
        <v>580</v>
      </c>
    </row>
    <row r="219" spans="1:7" x14ac:dyDescent="0.25">
      <c r="A219" t="s">
        <v>581</v>
      </c>
      <c r="B219" t="s">
        <v>582</v>
      </c>
      <c r="C219" s="7" t="s">
        <v>8667</v>
      </c>
      <c r="D219" s="7" t="s">
        <v>8667</v>
      </c>
      <c r="E219" s="7">
        <v>2.7708937850000002</v>
      </c>
      <c r="F219" s="7">
        <v>4.0378119610000001</v>
      </c>
      <c r="G219" t="s">
        <v>583</v>
      </c>
    </row>
    <row r="220" spans="1:7" x14ac:dyDescent="0.25">
      <c r="A220" t="s">
        <v>584</v>
      </c>
      <c r="B220" t="s">
        <v>585</v>
      </c>
      <c r="C220" s="7">
        <v>4.3272835489999997</v>
      </c>
      <c r="D220" s="7">
        <v>3.5123784570000001</v>
      </c>
      <c r="E220" s="7">
        <v>4.0543002030000004</v>
      </c>
      <c r="F220" s="7">
        <v>4.033959447</v>
      </c>
      <c r="G220" t="s">
        <v>586</v>
      </c>
    </row>
    <row r="221" spans="1:7" x14ac:dyDescent="0.25">
      <c r="A221" t="s">
        <v>587</v>
      </c>
      <c r="C221" s="7" t="s">
        <v>8667</v>
      </c>
      <c r="D221" s="7">
        <v>1.6274301520000001</v>
      </c>
      <c r="E221" s="7">
        <v>2.763416469</v>
      </c>
      <c r="F221" s="7">
        <v>3.9990905649999999</v>
      </c>
      <c r="G221" t="s">
        <v>588</v>
      </c>
    </row>
    <row r="222" spans="1:7" x14ac:dyDescent="0.25">
      <c r="A222" t="s">
        <v>589</v>
      </c>
      <c r="B222" t="s">
        <v>590</v>
      </c>
      <c r="C222" s="7">
        <v>5.8956763289999996</v>
      </c>
      <c r="D222" s="7">
        <v>3.4983662390000001</v>
      </c>
      <c r="E222" s="7">
        <v>5.0068951979999996</v>
      </c>
      <c r="F222" s="7">
        <v>3.9910532299999999</v>
      </c>
      <c r="G222" t="s">
        <v>591</v>
      </c>
    </row>
    <row r="223" spans="1:7" x14ac:dyDescent="0.25">
      <c r="A223" t="s">
        <v>592</v>
      </c>
      <c r="C223" s="7">
        <v>1.795726073</v>
      </c>
      <c r="D223" s="7">
        <v>2.2711294710000001</v>
      </c>
      <c r="E223" s="7">
        <v>3.9903717090000002</v>
      </c>
      <c r="F223" s="7">
        <v>3.982698981</v>
      </c>
      <c r="G223" t="s">
        <v>593</v>
      </c>
    </row>
    <row r="224" spans="1:7" x14ac:dyDescent="0.25">
      <c r="A224" t="s">
        <v>594</v>
      </c>
      <c r="C224" s="7" t="s">
        <v>8667</v>
      </c>
      <c r="D224" s="7">
        <v>1.7944934370000001</v>
      </c>
      <c r="E224" s="7">
        <v>3.4318742609999999</v>
      </c>
      <c r="F224" s="7">
        <v>3.9755297779999998</v>
      </c>
      <c r="G224" t="s">
        <v>595</v>
      </c>
    </row>
    <row r="225" spans="1:7" x14ac:dyDescent="0.25">
      <c r="A225" t="s">
        <v>596</v>
      </c>
      <c r="B225" t="s">
        <v>597</v>
      </c>
      <c r="C225" s="7" t="s">
        <v>8667</v>
      </c>
      <c r="D225" s="7">
        <v>2.0967800090000002</v>
      </c>
      <c r="E225" s="7">
        <v>1.9295035739999999</v>
      </c>
      <c r="F225" s="7">
        <v>3.9714981159999998</v>
      </c>
      <c r="G225" t="s">
        <v>598</v>
      </c>
    </row>
    <row r="226" spans="1:7" x14ac:dyDescent="0.25">
      <c r="A226" t="s">
        <v>599</v>
      </c>
      <c r="B226" t="s">
        <v>600</v>
      </c>
      <c r="C226" s="7">
        <v>3.9431148309999999</v>
      </c>
      <c r="D226" s="7" t="s">
        <v>8667</v>
      </c>
      <c r="E226" s="7">
        <v>2.4983485970000001</v>
      </c>
      <c r="F226" s="7">
        <v>3.918138742</v>
      </c>
      <c r="G226" t="s">
        <v>601</v>
      </c>
    </row>
    <row r="227" spans="1:7" x14ac:dyDescent="0.25">
      <c r="A227" t="s">
        <v>602</v>
      </c>
      <c r="B227" t="s">
        <v>603</v>
      </c>
      <c r="C227" s="7">
        <v>3.5426882389999999</v>
      </c>
      <c r="D227" s="7">
        <v>3.0910077380000001</v>
      </c>
      <c r="E227" s="7">
        <v>4.3117408350000002</v>
      </c>
      <c r="F227" s="7">
        <v>3.883195567</v>
      </c>
      <c r="G227" t="s">
        <v>604</v>
      </c>
    </row>
    <row r="228" spans="1:7" x14ac:dyDescent="0.25">
      <c r="A228" t="s">
        <v>605</v>
      </c>
      <c r="B228" t="s">
        <v>606</v>
      </c>
      <c r="C228" s="7">
        <v>4.8842234189999996</v>
      </c>
      <c r="D228" s="7">
        <v>3.8642788600000002</v>
      </c>
      <c r="E228" s="7">
        <v>4.4803222529999998</v>
      </c>
      <c r="F228" s="7">
        <v>3.8571822139999998</v>
      </c>
      <c r="G228" t="s">
        <v>607</v>
      </c>
    </row>
    <row r="229" spans="1:7" x14ac:dyDescent="0.25">
      <c r="A229" t="s">
        <v>608</v>
      </c>
      <c r="C229" s="7">
        <v>2.4922896510000001</v>
      </c>
      <c r="D229" s="7">
        <v>3.3049532660000001</v>
      </c>
      <c r="E229" s="7">
        <v>3.9435747600000002</v>
      </c>
      <c r="F229" s="7">
        <v>3.8568668420000001</v>
      </c>
      <c r="G229" t="s">
        <v>609</v>
      </c>
    </row>
    <row r="230" spans="1:7" x14ac:dyDescent="0.25">
      <c r="A230" t="s">
        <v>610</v>
      </c>
      <c r="C230" s="7">
        <v>4.0995367800000002</v>
      </c>
      <c r="D230" s="7">
        <v>2.6061017240000002</v>
      </c>
      <c r="E230" s="7">
        <v>3.643244438</v>
      </c>
      <c r="F230" s="7">
        <v>3.8375093800000002</v>
      </c>
      <c r="G230" t="s">
        <v>611</v>
      </c>
    </row>
    <row r="231" spans="1:7" x14ac:dyDescent="0.25">
      <c r="A231" t="s">
        <v>612</v>
      </c>
      <c r="B231" t="s">
        <v>613</v>
      </c>
      <c r="C231" s="7" t="s">
        <v>8667</v>
      </c>
      <c r="D231" s="7" t="s">
        <v>8667</v>
      </c>
      <c r="E231" s="7">
        <v>2.2178153630000002</v>
      </c>
      <c r="F231" s="7">
        <v>3.834673912</v>
      </c>
      <c r="G231" t="s">
        <v>614</v>
      </c>
    </row>
    <row r="232" spans="1:7" x14ac:dyDescent="0.25">
      <c r="A232" t="s">
        <v>615</v>
      </c>
      <c r="B232" t="s">
        <v>616</v>
      </c>
      <c r="C232" s="7" t="s">
        <v>8667</v>
      </c>
      <c r="D232" s="7" t="s">
        <v>8667</v>
      </c>
      <c r="E232" s="7">
        <v>2.7563415149999999</v>
      </c>
      <c r="F232" s="7">
        <v>3.8118150119999998</v>
      </c>
      <c r="G232" t="s">
        <v>617</v>
      </c>
    </row>
    <row r="233" spans="1:7" x14ac:dyDescent="0.25">
      <c r="A233" t="s">
        <v>618</v>
      </c>
      <c r="C233" s="7">
        <v>2.6419624289999999</v>
      </c>
      <c r="D233" s="7">
        <v>3.6587817120000001</v>
      </c>
      <c r="E233" s="7">
        <v>3.4274409889999999</v>
      </c>
      <c r="F233" s="7">
        <v>3.8062988839999998</v>
      </c>
      <c r="G233" t="s">
        <v>619</v>
      </c>
    </row>
    <row r="234" spans="1:7" x14ac:dyDescent="0.25">
      <c r="A234" t="s">
        <v>620</v>
      </c>
      <c r="B234" t="s">
        <v>621</v>
      </c>
      <c r="C234" s="7">
        <v>1.848054616</v>
      </c>
      <c r="D234" s="7">
        <v>3.1288609250000001</v>
      </c>
      <c r="E234" s="7">
        <v>4.0649400379999996</v>
      </c>
      <c r="F234" s="7">
        <v>3.8045674209999998</v>
      </c>
      <c r="G234" t="s">
        <v>622</v>
      </c>
    </row>
    <row r="235" spans="1:7" x14ac:dyDescent="0.25">
      <c r="A235" t="s">
        <v>623</v>
      </c>
      <c r="B235" t="s">
        <v>624</v>
      </c>
      <c r="C235" s="7" t="s">
        <v>8667</v>
      </c>
      <c r="D235" s="7" t="s">
        <v>8667</v>
      </c>
      <c r="E235" s="7" t="s">
        <v>8667</v>
      </c>
      <c r="F235" s="7">
        <v>3.7781928530000002</v>
      </c>
      <c r="G235" t="s">
        <v>625</v>
      </c>
    </row>
    <row r="236" spans="1:7" x14ac:dyDescent="0.25">
      <c r="A236" t="s">
        <v>626</v>
      </c>
      <c r="B236" t="s">
        <v>627</v>
      </c>
      <c r="C236" s="7" t="s">
        <v>8667</v>
      </c>
      <c r="D236" s="7" t="s">
        <v>8667</v>
      </c>
      <c r="E236" s="7">
        <v>2.736735447</v>
      </c>
      <c r="F236" s="7">
        <v>3.7741168009999999</v>
      </c>
      <c r="G236" t="s">
        <v>628</v>
      </c>
    </row>
    <row r="237" spans="1:7" x14ac:dyDescent="0.25">
      <c r="A237" t="s">
        <v>629</v>
      </c>
      <c r="B237" t="s">
        <v>630</v>
      </c>
      <c r="C237" s="7">
        <v>3.845595849</v>
      </c>
      <c r="D237" s="7">
        <v>2.7781265209999999</v>
      </c>
      <c r="E237" s="7">
        <v>3.7475934280000001</v>
      </c>
      <c r="F237" s="7">
        <v>3.7737539400000002</v>
      </c>
      <c r="G237" t="s">
        <v>631</v>
      </c>
    </row>
    <row r="238" spans="1:7" x14ac:dyDescent="0.25">
      <c r="A238" t="s">
        <v>632</v>
      </c>
      <c r="C238" s="7">
        <v>2.4709266909999998</v>
      </c>
      <c r="D238" s="7">
        <v>2.6854031040000002</v>
      </c>
      <c r="E238" s="7">
        <v>3.3641439659999999</v>
      </c>
      <c r="F238" s="7">
        <v>3.734902387</v>
      </c>
      <c r="G238" t="s">
        <v>633</v>
      </c>
    </row>
    <row r="239" spans="1:7" x14ac:dyDescent="0.25">
      <c r="A239" t="s">
        <v>634</v>
      </c>
      <c r="B239" t="s">
        <v>635</v>
      </c>
      <c r="C239" s="7">
        <v>4.8219208269999996</v>
      </c>
      <c r="D239" s="7">
        <v>5.9296740469999998</v>
      </c>
      <c r="E239" s="7">
        <v>6.1636538999999999</v>
      </c>
      <c r="F239" s="7">
        <v>3.7158222969999999</v>
      </c>
      <c r="G239" t="s">
        <v>636</v>
      </c>
    </row>
    <row r="240" spans="1:7" x14ac:dyDescent="0.25">
      <c r="A240" t="s">
        <v>637</v>
      </c>
      <c r="C240" s="7">
        <v>4.126234943</v>
      </c>
      <c r="D240" s="7">
        <v>4.8357994919999996</v>
      </c>
      <c r="E240" s="7">
        <v>3.827498136</v>
      </c>
      <c r="F240" s="7">
        <v>3.7109182270000001</v>
      </c>
      <c r="G240" t="s">
        <v>638</v>
      </c>
    </row>
    <row r="241" spans="1:7" x14ac:dyDescent="0.25">
      <c r="A241" t="s">
        <v>639</v>
      </c>
      <c r="C241" s="7">
        <v>1.8983395970000001</v>
      </c>
      <c r="D241" s="7">
        <v>2.2145360639999998</v>
      </c>
      <c r="E241" s="7">
        <v>2.985944199</v>
      </c>
      <c r="F241" s="7">
        <v>3.701147014</v>
      </c>
      <c r="G241" t="s">
        <v>640</v>
      </c>
    </row>
    <row r="242" spans="1:7" x14ac:dyDescent="0.25">
      <c r="A242" t="s">
        <v>641</v>
      </c>
      <c r="C242" s="7">
        <v>3.3755698160000001</v>
      </c>
      <c r="D242" s="7">
        <v>3.584591675</v>
      </c>
      <c r="E242" s="7">
        <v>4.1047215130000003</v>
      </c>
      <c r="F242" s="7">
        <v>3.7001220520000002</v>
      </c>
      <c r="G242" t="s">
        <v>642</v>
      </c>
    </row>
    <row r="243" spans="1:7" x14ac:dyDescent="0.25">
      <c r="A243" t="s">
        <v>643</v>
      </c>
      <c r="B243" t="s">
        <v>644</v>
      </c>
      <c r="C243" s="7">
        <v>2.7680858690000001</v>
      </c>
      <c r="D243" s="7">
        <v>2.7398578750000002</v>
      </c>
      <c r="E243" s="7">
        <v>3.8767643650000001</v>
      </c>
      <c r="F243" s="7">
        <v>3.6853018770000001</v>
      </c>
      <c r="G243" t="s">
        <v>645</v>
      </c>
    </row>
    <row r="244" spans="1:7" x14ac:dyDescent="0.25">
      <c r="A244" t="s">
        <v>646</v>
      </c>
      <c r="B244" t="s">
        <v>647</v>
      </c>
      <c r="C244" s="7">
        <v>4.1028423470000002</v>
      </c>
      <c r="D244" s="7">
        <v>3.9877485560000001</v>
      </c>
      <c r="E244" s="7">
        <v>4.4187817740000002</v>
      </c>
      <c r="F244" s="7">
        <v>3.6752830749999998</v>
      </c>
      <c r="G244" t="s">
        <v>648</v>
      </c>
    </row>
    <row r="245" spans="1:7" x14ac:dyDescent="0.25">
      <c r="A245" t="s">
        <v>649</v>
      </c>
      <c r="B245" t="s">
        <v>650</v>
      </c>
      <c r="C245" s="7">
        <v>2.2121045119999998</v>
      </c>
      <c r="D245" s="7">
        <v>5.2214991470000003</v>
      </c>
      <c r="E245" s="7">
        <v>5.2118429419999996</v>
      </c>
      <c r="F245" s="7">
        <v>3.6618067810000001</v>
      </c>
      <c r="G245" t="s">
        <v>651</v>
      </c>
    </row>
    <row r="246" spans="1:7" x14ac:dyDescent="0.25">
      <c r="A246" t="s">
        <v>652</v>
      </c>
      <c r="B246" t="s">
        <v>653</v>
      </c>
      <c r="C246" s="7" t="s">
        <v>8667</v>
      </c>
      <c r="D246" s="7" t="s">
        <v>8667</v>
      </c>
      <c r="E246" s="7" t="s">
        <v>8667</v>
      </c>
      <c r="F246" s="7">
        <v>3.6609199779999999</v>
      </c>
      <c r="G246" t="s">
        <v>654</v>
      </c>
    </row>
    <row r="247" spans="1:7" x14ac:dyDescent="0.25">
      <c r="A247" t="s">
        <v>655</v>
      </c>
      <c r="C247" s="7">
        <v>2.589088184</v>
      </c>
      <c r="D247" s="7" t="s">
        <v>8667</v>
      </c>
      <c r="E247" s="7">
        <v>2.3995924450000001</v>
      </c>
      <c r="F247" s="7">
        <v>3.6601899360000001</v>
      </c>
      <c r="G247" t="s">
        <v>656</v>
      </c>
    </row>
    <row r="248" spans="1:7" x14ac:dyDescent="0.25">
      <c r="A248" t="s">
        <v>657</v>
      </c>
      <c r="B248" t="s">
        <v>658</v>
      </c>
      <c r="C248" s="7">
        <v>3.2466055229999999</v>
      </c>
      <c r="D248" s="7">
        <v>3.1035879789999998</v>
      </c>
      <c r="E248" s="7">
        <v>3.5898413379999998</v>
      </c>
      <c r="F248" s="7">
        <v>3.6584639750000001</v>
      </c>
      <c r="G248" t="s">
        <v>659</v>
      </c>
    </row>
    <row r="249" spans="1:7" x14ac:dyDescent="0.25">
      <c r="A249" t="s">
        <v>660</v>
      </c>
      <c r="B249" t="s">
        <v>661</v>
      </c>
      <c r="C249" s="7">
        <v>1.925117762</v>
      </c>
      <c r="D249" s="7">
        <v>3.7070390999999998</v>
      </c>
      <c r="E249" s="7">
        <v>5.0970806839999998</v>
      </c>
      <c r="F249" s="7">
        <v>3.6576136680000002</v>
      </c>
      <c r="G249" t="s">
        <v>662</v>
      </c>
    </row>
    <row r="250" spans="1:7" x14ac:dyDescent="0.25">
      <c r="A250" t="s">
        <v>663</v>
      </c>
      <c r="C250" s="7">
        <v>2.9962315749999999</v>
      </c>
      <c r="D250" s="7">
        <v>3.1981008960000001</v>
      </c>
      <c r="E250" s="7">
        <v>3.2540410409999998</v>
      </c>
      <c r="F250" s="7">
        <v>3.657232343</v>
      </c>
      <c r="G250" t="s">
        <v>664</v>
      </c>
    </row>
    <row r="251" spans="1:7" x14ac:dyDescent="0.25">
      <c r="A251" t="s">
        <v>665</v>
      </c>
      <c r="C251" s="7">
        <v>4.8134071379999996</v>
      </c>
      <c r="D251" s="7">
        <v>2.2085315539999999</v>
      </c>
      <c r="E251" s="7">
        <v>3.4691490030000001</v>
      </c>
      <c r="F251" s="7">
        <v>3.6455786840000002</v>
      </c>
      <c r="G251" t="s">
        <v>666</v>
      </c>
    </row>
    <row r="252" spans="1:7" x14ac:dyDescent="0.25">
      <c r="A252" t="s">
        <v>667</v>
      </c>
      <c r="B252" t="s">
        <v>668</v>
      </c>
      <c r="C252" s="7">
        <v>4.9068637669999999</v>
      </c>
      <c r="D252" s="7">
        <v>3.959948179</v>
      </c>
      <c r="E252" s="7">
        <v>4.5473593640000001</v>
      </c>
      <c r="F252" s="7">
        <v>3.6373576349999999</v>
      </c>
      <c r="G252" t="s">
        <v>669</v>
      </c>
    </row>
    <row r="253" spans="1:7" x14ac:dyDescent="0.25">
      <c r="A253" t="s">
        <v>670</v>
      </c>
      <c r="C253" s="7" t="s">
        <v>8667</v>
      </c>
      <c r="D253" s="7">
        <v>1.6785261650000001</v>
      </c>
      <c r="E253" s="7">
        <v>3.716002445</v>
      </c>
      <c r="F253" s="7">
        <v>3.6261395379999999</v>
      </c>
      <c r="G253" t="s">
        <v>671</v>
      </c>
    </row>
    <row r="254" spans="1:7" x14ac:dyDescent="0.25">
      <c r="A254" t="s">
        <v>672</v>
      </c>
      <c r="C254" s="7">
        <v>1.296410552</v>
      </c>
      <c r="D254" s="7">
        <v>1.274669931</v>
      </c>
      <c r="E254" s="7">
        <v>2.4998058059999999</v>
      </c>
      <c r="F254" s="7">
        <v>3.6239643990000001</v>
      </c>
      <c r="G254" t="s">
        <v>673</v>
      </c>
    </row>
    <row r="255" spans="1:7" x14ac:dyDescent="0.25">
      <c r="A255" t="s">
        <v>674</v>
      </c>
      <c r="B255" t="s">
        <v>675</v>
      </c>
      <c r="C255" s="7">
        <v>3.6179326980000002</v>
      </c>
      <c r="D255" s="7">
        <v>4.2832130810000004</v>
      </c>
      <c r="E255" s="7">
        <v>4.1769111060000004</v>
      </c>
      <c r="F255" s="7">
        <v>3.6177490040000002</v>
      </c>
      <c r="G255" t="s">
        <v>676</v>
      </c>
    </row>
    <row r="256" spans="1:7" x14ac:dyDescent="0.25">
      <c r="A256" t="s">
        <v>677</v>
      </c>
      <c r="B256" t="s">
        <v>678</v>
      </c>
      <c r="C256" s="7">
        <v>1.351937291</v>
      </c>
      <c r="D256" s="7">
        <v>1.930982311</v>
      </c>
      <c r="E256" s="7">
        <v>3.4411759160000002</v>
      </c>
      <c r="F256" s="7">
        <v>3.6147543990000002</v>
      </c>
      <c r="G256" t="s">
        <v>679</v>
      </c>
    </row>
    <row r="257" spans="1:7" x14ac:dyDescent="0.25">
      <c r="A257" t="s">
        <v>680</v>
      </c>
      <c r="B257" t="s">
        <v>681</v>
      </c>
      <c r="C257" s="7">
        <v>5.7596928070000004</v>
      </c>
      <c r="D257" s="7">
        <v>4.0210176320000004</v>
      </c>
      <c r="E257" s="7">
        <v>4.6562057829999999</v>
      </c>
      <c r="F257" s="7">
        <v>3.6101543889999999</v>
      </c>
      <c r="G257" t="s">
        <v>682</v>
      </c>
    </row>
    <row r="258" spans="1:7" x14ac:dyDescent="0.25">
      <c r="A258" t="s">
        <v>683</v>
      </c>
      <c r="B258">
        <v>38991</v>
      </c>
      <c r="C258" s="7">
        <v>4.3677551460000004</v>
      </c>
      <c r="D258" s="7">
        <v>4.8089022330000004</v>
      </c>
      <c r="E258" s="7">
        <v>4.794658246</v>
      </c>
      <c r="F258" s="7">
        <v>3.5955541219999998</v>
      </c>
      <c r="G258" t="s">
        <v>684</v>
      </c>
    </row>
    <row r="259" spans="1:7" x14ac:dyDescent="0.25">
      <c r="A259" t="s">
        <v>685</v>
      </c>
      <c r="C259" s="7">
        <v>1.7164168280000001</v>
      </c>
      <c r="D259" s="7">
        <v>1.951207696</v>
      </c>
      <c r="E259" s="7">
        <v>3.7077738099999999</v>
      </c>
      <c r="F259" s="7">
        <v>3.59023286</v>
      </c>
      <c r="G259" t="s">
        <v>686</v>
      </c>
    </row>
    <row r="260" spans="1:7" x14ac:dyDescent="0.25">
      <c r="A260" t="s">
        <v>687</v>
      </c>
      <c r="B260" t="s">
        <v>688</v>
      </c>
      <c r="C260" s="7">
        <v>3.7611028169999998</v>
      </c>
      <c r="D260" s="7">
        <v>2.968734166</v>
      </c>
      <c r="E260" s="7">
        <v>3.2493928080000001</v>
      </c>
      <c r="F260" s="7">
        <v>3.5764814380000001</v>
      </c>
      <c r="G260" t="s">
        <v>689</v>
      </c>
    </row>
    <row r="261" spans="1:7" x14ac:dyDescent="0.25">
      <c r="A261" t="s">
        <v>690</v>
      </c>
      <c r="C261" s="7">
        <v>1.243757016</v>
      </c>
      <c r="D261" s="7" t="s">
        <v>8667</v>
      </c>
      <c r="E261" s="7" t="s">
        <v>8667</v>
      </c>
      <c r="F261" s="7">
        <v>3.573323437</v>
      </c>
      <c r="G261" t="s">
        <v>691</v>
      </c>
    </row>
    <row r="262" spans="1:7" x14ac:dyDescent="0.25">
      <c r="A262" t="s">
        <v>692</v>
      </c>
      <c r="C262" s="7" t="s">
        <v>8667</v>
      </c>
      <c r="D262" s="7" t="s">
        <v>8667</v>
      </c>
      <c r="E262" s="7">
        <v>4.4758334089999998</v>
      </c>
      <c r="F262" s="7">
        <v>3.5633102769999998</v>
      </c>
      <c r="G262" t="s">
        <v>693</v>
      </c>
    </row>
    <row r="263" spans="1:7" x14ac:dyDescent="0.25">
      <c r="A263" t="s">
        <v>694</v>
      </c>
      <c r="B263" t="s">
        <v>695</v>
      </c>
      <c r="C263" s="7">
        <v>1.6645752760000001</v>
      </c>
      <c r="D263" s="7">
        <v>1.6457763569999999</v>
      </c>
      <c r="E263" s="7">
        <v>2.6695891729999999</v>
      </c>
      <c r="F263" s="7">
        <v>3.557392423</v>
      </c>
      <c r="G263" t="s">
        <v>696</v>
      </c>
    </row>
    <row r="264" spans="1:7" x14ac:dyDescent="0.25">
      <c r="A264" t="s">
        <v>697</v>
      </c>
      <c r="B264" t="s">
        <v>698</v>
      </c>
      <c r="C264" s="7">
        <v>3.419001647</v>
      </c>
      <c r="D264" s="7" t="s">
        <v>8667</v>
      </c>
      <c r="E264" s="7">
        <v>3.4337222619999999</v>
      </c>
      <c r="F264" s="7">
        <v>3.5432984219999999</v>
      </c>
      <c r="G264" t="s">
        <v>699</v>
      </c>
    </row>
    <row r="265" spans="1:7" x14ac:dyDescent="0.25">
      <c r="A265" t="s">
        <v>700</v>
      </c>
      <c r="B265" t="s">
        <v>701</v>
      </c>
      <c r="C265" s="7" t="s">
        <v>8667</v>
      </c>
      <c r="D265" s="7" t="s">
        <v>8667</v>
      </c>
      <c r="E265" s="7" t="s">
        <v>8667</v>
      </c>
      <c r="F265" s="7">
        <v>3.5405400650000001</v>
      </c>
      <c r="G265" t="s">
        <v>702</v>
      </c>
    </row>
    <row r="266" spans="1:7" x14ac:dyDescent="0.25">
      <c r="A266" t="s">
        <v>703</v>
      </c>
      <c r="B266" t="s">
        <v>704</v>
      </c>
      <c r="C266" s="7">
        <v>6.156168182</v>
      </c>
      <c r="D266" s="7">
        <v>3.4421288429999999</v>
      </c>
      <c r="E266" s="7">
        <v>4.246821336</v>
      </c>
      <c r="F266" s="7">
        <v>3.5285062389999999</v>
      </c>
      <c r="G266" t="s">
        <v>705</v>
      </c>
    </row>
    <row r="267" spans="1:7" x14ac:dyDescent="0.25">
      <c r="A267" t="s">
        <v>706</v>
      </c>
      <c r="B267" t="s">
        <v>707</v>
      </c>
      <c r="C267" s="7" t="s">
        <v>8667</v>
      </c>
      <c r="D267" s="7" t="s">
        <v>8667</v>
      </c>
      <c r="E267" s="7" t="s">
        <v>8667</v>
      </c>
      <c r="F267" s="7">
        <v>3.51820741</v>
      </c>
      <c r="G267" t="s">
        <v>708</v>
      </c>
    </row>
    <row r="268" spans="1:7" x14ac:dyDescent="0.25">
      <c r="A268" t="s">
        <v>709</v>
      </c>
      <c r="C268" s="7">
        <v>5.7333839519999996</v>
      </c>
      <c r="D268" s="7">
        <v>4.6254444799999996</v>
      </c>
      <c r="E268" s="7">
        <v>5.1367616219999999</v>
      </c>
      <c r="F268" s="7">
        <v>3.517654732</v>
      </c>
      <c r="G268" t="s">
        <v>710</v>
      </c>
    </row>
    <row r="269" spans="1:7" x14ac:dyDescent="0.25">
      <c r="A269" t="s">
        <v>711</v>
      </c>
      <c r="C269" s="7" t="s">
        <v>8667</v>
      </c>
      <c r="D269" s="7" t="s">
        <v>8667</v>
      </c>
      <c r="E269" s="7" t="s">
        <v>8667</v>
      </c>
      <c r="F269" s="7">
        <v>3.5068868219999998</v>
      </c>
      <c r="G269" t="s">
        <v>712</v>
      </c>
    </row>
    <row r="270" spans="1:7" x14ac:dyDescent="0.25">
      <c r="A270" t="s">
        <v>713</v>
      </c>
      <c r="B270" t="s">
        <v>714</v>
      </c>
      <c r="C270" s="7">
        <v>2.5033326919999999</v>
      </c>
      <c r="D270" s="7">
        <v>2.7743120440000002</v>
      </c>
      <c r="E270" s="7">
        <v>4.198574013</v>
      </c>
      <c r="F270" s="7">
        <v>3.5004736080000001</v>
      </c>
      <c r="G270" t="s">
        <v>715</v>
      </c>
    </row>
    <row r="271" spans="1:7" x14ac:dyDescent="0.25">
      <c r="A271" t="s">
        <v>716</v>
      </c>
      <c r="B271" t="s">
        <v>717</v>
      </c>
      <c r="C271" s="7">
        <v>3.5223521309999999</v>
      </c>
      <c r="D271" s="7">
        <v>3.1780560470000001</v>
      </c>
      <c r="E271" s="7">
        <v>3.4520358130000002</v>
      </c>
      <c r="F271" s="7">
        <v>3.498952359</v>
      </c>
      <c r="G271" t="s">
        <v>718</v>
      </c>
    </row>
    <row r="272" spans="1:7" x14ac:dyDescent="0.25">
      <c r="A272" t="s">
        <v>719</v>
      </c>
      <c r="B272" t="s">
        <v>720</v>
      </c>
      <c r="C272" s="7">
        <v>2.860692684</v>
      </c>
      <c r="D272" s="7">
        <v>2.7587030779999999</v>
      </c>
      <c r="E272" s="7">
        <v>3.067354683</v>
      </c>
      <c r="F272" s="7">
        <v>3.4988433799999998</v>
      </c>
      <c r="G272" t="s">
        <v>721</v>
      </c>
    </row>
    <row r="273" spans="1:7" x14ac:dyDescent="0.25">
      <c r="A273" t="s">
        <v>722</v>
      </c>
      <c r="C273" s="7">
        <v>2.5626794899999998</v>
      </c>
      <c r="D273" s="7">
        <v>3.4731301010000002</v>
      </c>
      <c r="E273" s="7">
        <v>4.5233586829999997</v>
      </c>
      <c r="F273" s="7">
        <v>3.4973885720000002</v>
      </c>
      <c r="G273" t="s">
        <v>723</v>
      </c>
    </row>
    <row r="274" spans="1:7" x14ac:dyDescent="0.25">
      <c r="A274" t="s">
        <v>724</v>
      </c>
      <c r="C274" s="7" t="s">
        <v>8667</v>
      </c>
      <c r="D274" s="7" t="s">
        <v>8667</v>
      </c>
      <c r="E274" s="7">
        <v>3.8567958309999999</v>
      </c>
      <c r="F274" s="7">
        <v>3.4912856589999999</v>
      </c>
      <c r="G274" t="s">
        <v>725</v>
      </c>
    </row>
    <row r="275" spans="1:7" x14ac:dyDescent="0.25">
      <c r="A275" t="s">
        <v>726</v>
      </c>
      <c r="B275" t="s">
        <v>727</v>
      </c>
      <c r="C275" s="7" t="s">
        <v>8667</v>
      </c>
      <c r="D275" s="7" t="s">
        <v>8667</v>
      </c>
      <c r="E275" s="7">
        <v>2.5749015339999999</v>
      </c>
      <c r="F275" s="7">
        <v>3.4870221560000001</v>
      </c>
      <c r="G275" t="s">
        <v>728</v>
      </c>
    </row>
    <row r="276" spans="1:7" x14ac:dyDescent="0.25">
      <c r="A276" t="s">
        <v>729</v>
      </c>
      <c r="B276" t="s">
        <v>730</v>
      </c>
      <c r="C276" s="7">
        <v>1.2316470639999999</v>
      </c>
      <c r="D276" s="7">
        <v>1.644168015</v>
      </c>
      <c r="E276" s="7">
        <v>3.715576773</v>
      </c>
      <c r="F276" s="7">
        <v>3.4744663459999998</v>
      </c>
      <c r="G276" t="s">
        <v>731</v>
      </c>
    </row>
    <row r="277" spans="1:7" x14ac:dyDescent="0.25">
      <c r="A277" t="s">
        <v>732</v>
      </c>
      <c r="B277" t="s">
        <v>733</v>
      </c>
      <c r="C277" s="7">
        <v>1.5701257879999999</v>
      </c>
      <c r="D277" s="7">
        <v>3.4843102570000002</v>
      </c>
      <c r="E277" s="7">
        <v>4.1536492379999999</v>
      </c>
      <c r="F277" s="7">
        <v>3.4604925039999999</v>
      </c>
      <c r="G277" t="s">
        <v>734</v>
      </c>
    </row>
    <row r="278" spans="1:7" x14ac:dyDescent="0.25">
      <c r="A278" t="s">
        <v>735</v>
      </c>
      <c r="C278" s="7">
        <v>4.1734210550000004</v>
      </c>
      <c r="D278" s="7">
        <v>2.7662569559999999</v>
      </c>
      <c r="E278" s="7">
        <v>4.3736506469999998</v>
      </c>
      <c r="F278" s="7">
        <v>3.4582637049999998</v>
      </c>
      <c r="G278" t="s">
        <v>736</v>
      </c>
    </row>
    <row r="279" spans="1:7" x14ac:dyDescent="0.25">
      <c r="A279" t="s">
        <v>737</v>
      </c>
      <c r="C279" s="7">
        <v>4.6331742250000003</v>
      </c>
      <c r="D279" s="7">
        <v>2.3158422390000002</v>
      </c>
      <c r="E279" s="7">
        <v>2.5293235630000002</v>
      </c>
      <c r="F279" s="7">
        <v>3.4478176199999999</v>
      </c>
      <c r="G279" t="s">
        <v>738</v>
      </c>
    </row>
    <row r="280" spans="1:7" x14ac:dyDescent="0.25">
      <c r="A280" t="s">
        <v>739</v>
      </c>
      <c r="C280" s="7">
        <v>3.9619562469999998</v>
      </c>
      <c r="D280" s="7">
        <v>2.6431089590000001</v>
      </c>
      <c r="E280" s="7">
        <v>2.4607927090000001</v>
      </c>
      <c r="F280" s="7">
        <v>3.4359865749999998</v>
      </c>
      <c r="G280" t="s">
        <v>740</v>
      </c>
    </row>
    <row r="281" spans="1:7" x14ac:dyDescent="0.25">
      <c r="A281" t="s">
        <v>741</v>
      </c>
      <c r="B281" t="s">
        <v>742</v>
      </c>
      <c r="C281" s="7" t="s">
        <v>8667</v>
      </c>
      <c r="D281" s="7" t="s">
        <v>8667</v>
      </c>
      <c r="E281" s="7" t="s">
        <v>8667</v>
      </c>
      <c r="F281" s="7">
        <v>3.4231094959999999</v>
      </c>
      <c r="G281" t="s">
        <v>743</v>
      </c>
    </row>
    <row r="282" spans="1:7" x14ac:dyDescent="0.25">
      <c r="A282" t="s">
        <v>744</v>
      </c>
      <c r="B282" t="s">
        <v>745</v>
      </c>
      <c r="C282" s="7">
        <v>3.5868678140000001</v>
      </c>
      <c r="D282" s="7">
        <v>1.6740071969999999</v>
      </c>
      <c r="E282" s="7">
        <v>2.7645650769999999</v>
      </c>
      <c r="F282" s="7">
        <v>3.4212238159999999</v>
      </c>
      <c r="G282" t="s">
        <v>746</v>
      </c>
    </row>
    <row r="283" spans="1:7" x14ac:dyDescent="0.25">
      <c r="A283" t="s">
        <v>747</v>
      </c>
      <c r="B283" t="s">
        <v>748</v>
      </c>
      <c r="C283" s="7">
        <v>4.2397889739999997</v>
      </c>
      <c r="D283" s="7">
        <v>3.9947950429999999</v>
      </c>
      <c r="E283" s="7">
        <v>4.541207086</v>
      </c>
      <c r="F283" s="7">
        <v>3.4159919400000001</v>
      </c>
      <c r="G283" t="s">
        <v>749</v>
      </c>
    </row>
    <row r="284" spans="1:7" x14ac:dyDescent="0.25">
      <c r="A284" t="s">
        <v>750</v>
      </c>
      <c r="B284" t="s">
        <v>751</v>
      </c>
      <c r="C284" s="7" t="s">
        <v>8667</v>
      </c>
      <c r="D284" s="7">
        <v>2.2279668500000001</v>
      </c>
      <c r="E284" s="7">
        <v>2.478733734</v>
      </c>
      <c r="F284" s="7">
        <v>3.4150096159999999</v>
      </c>
      <c r="G284" t="s">
        <v>752</v>
      </c>
    </row>
    <row r="285" spans="1:7" x14ac:dyDescent="0.25">
      <c r="A285" t="s">
        <v>753</v>
      </c>
      <c r="B285" t="s">
        <v>754</v>
      </c>
      <c r="C285" s="7" t="s">
        <v>8667</v>
      </c>
      <c r="D285" s="7">
        <v>1.1140797840000001</v>
      </c>
      <c r="E285" s="7">
        <v>3.5667422630000001</v>
      </c>
      <c r="F285" s="7">
        <v>3.4053436989999999</v>
      </c>
      <c r="G285" t="s">
        <v>755</v>
      </c>
    </row>
    <row r="286" spans="1:7" x14ac:dyDescent="0.25">
      <c r="A286" t="s">
        <v>756</v>
      </c>
      <c r="C286" s="7" t="s">
        <v>8667</v>
      </c>
      <c r="D286" s="7" t="s">
        <v>8667</v>
      </c>
      <c r="E286" s="7">
        <v>2.3298746910000001</v>
      </c>
      <c r="F286" s="7">
        <v>3.4008164760000001</v>
      </c>
      <c r="G286" t="s">
        <v>757</v>
      </c>
    </row>
    <row r="287" spans="1:7" x14ac:dyDescent="0.25">
      <c r="A287" t="s">
        <v>758</v>
      </c>
      <c r="C287" s="7">
        <v>4.0730822330000001</v>
      </c>
      <c r="D287" s="7">
        <v>3.1467189310000001</v>
      </c>
      <c r="E287" s="7">
        <v>3.5360745179999999</v>
      </c>
      <c r="F287" s="7">
        <v>3.3935623239999999</v>
      </c>
      <c r="G287" t="s">
        <v>759</v>
      </c>
    </row>
    <row r="288" spans="1:7" x14ac:dyDescent="0.25">
      <c r="A288" t="s">
        <v>760</v>
      </c>
      <c r="B288" t="s">
        <v>761</v>
      </c>
      <c r="C288" s="7">
        <v>2.3118799220000001</v>
      </c>
      <c r="D288" s="7">
        <v>2.4640441740000001</v>
      </c>
      <c r="E288" s="7">
        <v>3.5425399139999998</v>
      </c>
      <c r="F288" s="7">
        <v>3.3930050810000001</v>
      </c>
      <c r="G288" t="s">
        <v>762</v>
      </c>
    </row>
    <row r="289" spans="1:7" x14ac:dyDescent="0.25">
      <c r="A289" t="s">
        <v>763</v>
      </c>
      <c r="B289" t="s">
        <v>764</v>
      </c>
      <c r="C289" s="7">
        <v>4.5071062089999998</v>
      </c>
      <c r="D289" s="7">
        <v>4.681795535</v>
      </c>
      <c r="E289" s="7">
        <v>4.2117307620000002</v>
      </c>
      <c r="F289" s="7">
        <v>3.3871947329999998</v>
      </c>
      <c r="G289" t="s">
        <v>765</v>
      </c>
    </row>
    <row r="290" spans="1:7" x14ac:dyDescent="0.25">
      <c r="A290" t="s">
        <v>766</v>
      </c>
      <c r="B290" t="s">
        <v>767</v>
      </c>
      <c r="C290" s="7">
        <v>4.5826524620000004</v>
      </c>
      <c r="D290" s="7">
        <v>3.9646637679999999</v>
      </c>
      <c r="E290" s="7">
        <v>4.3246423539999999</v>
      </c>
      <c r="F290" s="7">
        <v>3.3770107779999998</v>
      </c>
      <c r="G290" t="s">
        <v>768</v>
      </c>
    </row>
    <row r="291" spans="1:7" x14ac:dyDescent="0.25">
      <c r="A291" t="s">
        <v>769</v>
      </c>
      <c r="B291" t="s">
        <v>770</v>
      </c>
      <c r="C291" s="7">
        <v>2.1223142830000001</v>
      </c>
      <c r="D291" s="7">
        <v>2.0359839559999999</v>
      </c>
      <c r="E291" s="7">
        <v>3.0815456019999998</v>
      </c>
      <c r="F291" s="7">
        <v>3.3732092250000001</v>
      </c>
      <c r="G291" t="s">
        <v>771</v>
      </c>
    </row>
    <row r="292" spans="1:7" x14ac:dyDescent="0.25">
      <c r="A292" t="s">
        <v>772</v>
      </c>
      <c r="C292" s="7" t="s">
        <v>8667</v>
      </c>
      <c r="D292" s="7" t="s">
        <v>8667</v>
      </c>
      <c r="E292" s="7">
        <v>2.516914179</v>
      </c>
      <c r="F292" s="7">
        <v>3.370608432</v>
      </c>
      <c r="G292" t="s">
        <v>773</v>
      </c>
    </row>
    <row r="293" spans="1:7" x14ac:dyDescent="0.25">
      <c r="A293" t="s">
        <v>774</v>
      </c>
      <c r="C293" s="7">
        <v>2.8295561990000002</v>
      </c>
      <c r="D293" s="7" t="s">
        <v>8667</v>
      </c>
      <c r="E293" s="7">
        <v>1.791404027</v>
      </c>
      <c r="F293" s="7">
        <v>3.363914544</v>
      </c>
      <c r="G293" t="s">
        <v>775</v>
      </c>
    </row>
    <row r="294" spans="1:7" x14ac:dyDescent="0.25">
      <c r="A294" t="s">
        <v>776</v>
      </c>
      <c r="B294" t="s">
        <v>777</v>
      </c>
      <c r="C294" s="7">
        <v>3.81747572</v>
      </c>
      <c r="D294" s="7">
        <v>4.4254906570000001</v>
      </c>
      <c r="E294" s="7">
        <v>4.3763975970000004</v>
      </c>
      <c r="F294" s="7">
        <v>3.3583734619999999</v>
      </c>
      <c r="G294" t="s">
        <v>778</v>
      </c>
    </row>
    <row r="295" spans="1:7" x14ac:dyDescent="0.25">
      <c r="A295" t="s">
        <v>779</v>
      </c>
      <c r="B295" t="s">
        <v>780</v>
      </c>
      <c r="C295" s="7">
        <v>2.1921443919999999</v>
      </c>
      <c r="D295" s="7">
        <v>3.6625798280000001</v>
      </c>
      <c r="E295" s="7">
        <v>4.4156188680000001</v>
      </c>
      <c r="F295" s="7">
        <v>3.3467136480000002</v>
      </c>
      <c r="G295" t="s">
        <v>781</v>
      </c>
    </row>
    <row r="296" spans="1:7" x14ac:dyDescent="0.25">
      <c r="A296" t="s">
        <v>782</v>
      </c>
      <c r="B296" t="s">
        <v>783</v>
      </c>
      <c r="C296" s="7">
        <v>2.3326675899999998</v>
      </c>
      <c r="D296" s="7">
        <v>2.1885205160000001</v>
      </c>
      <c r="E296" s="7">
        <v>3.7419794550000001</v>
      </c>
      <c r="F296" s="7">
        <v>3.3461916989999998</v>
      </c>
      <c r="G296" t="s">
        <v>784</v>
      </c>
    </row>
    <row r="297" spans="1:7" x14ac:dyDescent="0.25">
      <c r="A297" t="s">
        <v>785</v>
      </c>
      <c r="B297" t="s">
        <v>786</v>
      </c>
      <c r="C297" s="7">
        <v>1.5955218010000001</v>
      </c>
      <c r="D297" s="7">
        <v>2.0953680700000001</v>
      </c>
      <c r="E297" s="7" t="s">
        <v>8667</v>
      </c>
      <c r="F297" s="7">
        <v>3.3386650740000001</v>
      </c>
      <c r="G297" t="s">
        <v>787</v>
      </c>
    </row>
    <row r="298" spans="1:7" x14ac:dyDescent="0.25">
      <c r="A298" t="s">
        <v>788</v>
      </c>
      <c r="B298" t="s">
        <v>789</v>
      </c>
      <c r="C298" s="7" t="s">
        <v>8667</v>
      </c>
      <c r="D298" s="7" t="s">
        <v>8667</v>
      </c>
      <c r="E298" s="7" t="s">
        <v>8667</v>
      </c>
      <c r="F298" s="7">
        <v>3.3344944700000001</v>
      </c>
      <c r="G298" t="s">
        <v>790</v>
      </c>
    </row>
    <row r="299" spans="1:7" x14ac:dyDescent="0.25">
      <c r="A299" t="s">
        <v>791</v>
      </c>
      <c r="B299" t="s">
        <v>792</v>
      </c>
      <c r="C299" s="7">
        <v>2.0803823320000001</v>
      </c>
      <c r="D299" s="7" t="s">
        <v>8667</v>
      </c>
      <c r="E299" s="7">
        <v>2.3978617359999999</v>
      </c>
      <c r="F299" s="7">
        <v>3.3233119040000001</v>
      </c>
      <c r="G299" t="s">
        <v>793</v>
      </c>
    </row>
    <row r="300" spans="1:7" x14ac:dyDescent="0.25">
      <c r="A300" t="s">
        <v>794</v>
      </c>
      <c r="B300" t="s">
        <v>795</v>
      </c>
      <c r="C300" s="7">
        <v>1.866206437</v>
      </c>
      <c r="D300" s="7">
        <v>1.69212392</v>
      </c>
      <c r="E300" s="7">
        <v>3.3871153280000001</v>
      </c>
      <c r="F300" s="7">
        <v>3.3160142100000001</v>
      </c>
      <c r="G300" t="s">
        <v>796</v>
      </c>
    </row>
    <row r="301" spans="1:7" x14ac:dyDescent="0.25">
      <c r="A301" t="s">
        <v>797</v>
      </c>
      <c r="B301" t="s">
        <v>798</v>
      </c>
      <c r="C301" s="7">
        <v>6.3789745480000004</v>
      </c>
      <c r="D301" s="7">
        <v>3.6207865830000001</v>
      </c>
      <c r="E301" s="7">
        <v>4.1415802810000004</v>
      </c>
      <c r="F301" s="7">
        <v>3.3137826100000001</v>
      </c>
      <c r="G301" t="s">
        <v>799</v>
      </c>
    </row>
    <row r="302" spans="1:7" x14ac:dyDescent="0.25">
      <c r="A302" t="s">
        <v>800</v>
      </c>
      <c r="B302" t="s">
        <v>801</v>
      </c>
      <c r="C302" s="7" t="s">
        <v>8667</v>
      </c>
      <c r="D302" s="7" t="s">
        <v>8667</v>
      </c>
      <c r="E302" s="7">
        <v>2.384716042</v>
      </c>
      <c r="F302" s="7">
        <v>3.3080121779999998</v>
      </c>
      <c r="G302" t="s">
        <v>802</v>
      </c>
    </row>
    <row r="303" spans="1:7" x14ac:dyDescent="0.25">
      <c r="A303" t="s">
        <v>803</v>
      </c>
      <c r="B303" t="s">
        <v>804</v>
      </c>
      <c r="C303" s="7">
        <v>5.5675458439999996</v>
      </c>
      <c r="D303" s="7">
        <v>2.357435969</v>
      </c>
      <c r="E303" s="7">
        <v>3.0892864470000001</v>
      </c>
      <c r="F303" s="7">
        <v>3.3036367000000002</v>
      </c>
      <c r="G303" t="s">
        <v>805</v>
      </c>
    </row>
    <row r="304" spans="1:7" x14ac:dyDescent="0.25">
      <c r="A304" t="s">
        <v>806</v>
      </c>
      <c r="C304" s="7">
        <v>1.0806374679999999</v>
      </c>
      <c r="D304" s="7">
        <v>1.86601482</v>
      </c>
      <c r="E304" s="7">
        <v>4.3655871319999999</v>
      </c>
      <c r="F304" s="7">
        <v>3.3021840519999999</v>
      </c>
      <c r="G304" t="s">
        <v>807</v>
      </c>
    </row>
    <row r="305" spans="1:7" x14ac:dyDescent="0.25">
      <c r="A305" t="s">
        <v>808</v>
      </c>
      <c r="B305" t="s">
        <v>809</v>
      </c>
      <c r="C305" s="7">
        <v>2.4710119079999999</v>
      </c>
      <c r="D305" s="7" t="s">
        <v>8667</v>
      </c>
      <c r="E305" s="7" t="s">
        <v>8667</v>
      </c>
      <c r="F305" s="7">
        <v>3.2994464319999999</v>
      </c>
      <c r="G305" t="s">
        <v>810</v>
      </c>
    </row>
    <row r="306" spans="1:7" x14ac:dyDescent="0.25">
      <c r="A306" t="s">
        <v>811</v>
      </c>
      <c r="B306" t="s">
        <v>812</v>
      </c>
      <c r="C306" s="7" t="s">
        <v>8667</v>
      </c>
      <c r="D306" s="7" t="s">
        <v>8667</v>
      </c>
      <c r="E306" s="7">
        <v>2.3141865359999998</v>
      </c>
      <c r="F306" s="7">
        <v>3.2988476869999999</v>
      </c>
      <c r="G306" t="s">
        <v>813</v>
      </c>
    </row>
    <row r="307" spans="1:7" x14ac:dyDescent="0.25">
      <c r="A307" t="s">
        <v>814</v>
      </c>
      <c r="C307" s="7">
        <v>2.2675671450000001</v>
      </c>
      <c r="D307" s="7" t="s">
        <v>8667</v>
      </c>
      <c r="E307" s="7" t="s">
        <v>8667</v>
      </c>
      <c r="F307" s="7">
        <v>3.296300628</v>
      </c>
      <c r="G307" t="s">
        <v>815</v>
      </c>
    </row>
    <row r="308" spans="1:7" x14ac:dyDescent="0.25">
      <c r="A308" t="s">
        <v>816</v>
      </c>
      <c r="B308" t="s">
        <v>817</v>
      </c>
      <c r="C308" s="7">
        <v>1.404890975</v>
      </c>
      <c r="D308" s="7">
        <v>1.753522018</v>
      </c>
      <c r="E308" s="7">
        <v>3.2678468380000001</v>
      </c>
      <c r="F308" s="7">
        <v>3.2942373429999998</v>
      </c>
      <c r="G308" t="s">
        <v>818</v>
      </c>
    </row>
    <row r="309" spans="1:7" x14ac:dyDescent="0.25">
      <c r="A309" t="s">
        <v>819</v>
      </c>
      <c r="C309" s="7">
        <v>3.4989397590000002</v>
      </c>
      <c r="D309" s="7">
        <v>1.9093940789999999</v>
      </c>
      <c r="E309" s="7" t="s">
        <v>8667</v>
      </c>
      <c r="F309" s="7">
        <v>3.2871145240000001</v>
      </c>
      <c r="G309" t="s">
        <v>820</v>
      </c>
    </row>
    <row r="310" spans="1:7" x14ac:dyDescent="0.25">
      <c r="A310" t="s">
        <v>821</v>
      </c>
      <c r="B310" t="s">
        <v>822</v>
      </c>
      <c r="C310" s="7">
        <v>4.0739877360000003</v>
      </c>
      <c r="D310" s="7">
        <v>4.197106937</v>
      </c>
      <c r="E310" s="7">
        <v>4.8352292090000004</v>
      </c>
      <c r="F310" s="7">
        <v>3.2777638389999999</v>
      </c>
      <c r="G310" t="s">
        <v>823</v>
      </c>
    </row>
    <row r="311" spans="1:7" x14ac:dyDescent="0.25">
      <c r="A311" t="s">
        <v>824</v>
      </c>
      <c r="B311" t="s">
        <v>825</v>
      </c>
      <c r="C311" s="7">
        <v>5.4298589020000003</v>
      </c>
      <c r="D311" s="7">
        <v>2.5092897060000001</v>
      </c>
      <c r="E311" s="7">
        <v>3.2588416800000002</v>
      </c>
      <c r="F311" s="7">
        <v>3.26960461</v>
      </c>
      <c r="G311" t="s">
        <v>826</v>
      </c>
    </row>
    <row r="312" spans="1:7" x14ac:dyDescent="0.25">
      <c r="A312" t="s">
        <v>827</v>
      </c>
      <c r="C312" s="7" t="s">
        <v>8667</v>
      </c>
      <c r="D312" s="7" t="s">
        <v>8667</v>
      </c>
      <c r="E312" s="7">
        <v>1.744300177</v>
      </c>
      <c r="F312" s="7">
        <v>3.2692175219999999</v>
      </c>
      <c r="G312" t="s">
        <v>828</v>
      </c>
    </row>
    <row r="313" spans="1:7" x14ac:dyDescent="0.25">
      <c r="A313" t="s">
        <v>829</v>
      </c>
      <c r="C313" s="7">
        <v>2.0447573239999999</v>
      </c>
      <c r="D313" s="7">
        <v>1.829911657</v>
      </c>
      <c r="E313" s="7">
        <v>2.8769983350000001</v>
      </c>
      <c r="F313" s="7">
        <v>3.2680225090000001</v>
      </c>
      <c r="G313" t="s">
        <v>830</v>
      </c>
    </row>
    <row r="314" spans="1:7" x14ac:dyDescent="0.25">
      <c r="A314" t="s">
        <v>831</v>
      </c>
      <c r="C314" s="7">
        <v>3.4319534759999999</v>
      </c>
      <c r="D314" s="7">
        <v>3.6423933279999998</v>
      </c>
      <c r="E314" s="7">
        <v>3.985163145</v>
      </c>
      <c r="F314" s="7">
        <v>3.267991538</v>
      </c>
      <c r="G314" t="s">
        <v>832</v>
      </c>
    </row>
    <row r="315" spans="1:7" x14ac:dyDescent="0.25">
      <c r="A315" t="s">
        <v>833</v>
      </c>
      <c r="C315" s="7">
        <v>1.123937886</v>
      </c>
      <c r="D315" s="7">
        <v>1.1450611390000001</v>
      </c>
      <c r="E315" s="7">
        <v>2.8114211519999999</v>
      </c>
      <c r="F315" s="7">
        <v>3.2649539359999999</v>
      </c>
      <c r="G315" t="s">
        <v>834</v>
      </c>
    </row>
    <row r="316" spans="1:7" x14ac:dyDescent="0.25">
      <c r="A316" t="s">
        <v>835</v>
      </c>
      <c r="B316" t="s">
        <v>836</v>
      </c>
      <c r="C316" s="7">
        <v>2.4945157359999999</v>
      </c>
      <c r="D316" s="7">
        <v>2.618821558</v>
      </c>
      <c r="E316" s="7">
        <v>3.5258379710000001</v>
      </c>
      <c r="F316" s="7">
        <v>3.233012123</v>
      </c>
      <c r="G316" t="s">
        <v>837</v>
      </c>
    </row>
    <row r="317" spans="1:7" x14ac:dyDescent="0.25">
      <c r="A317" t="s">
        <v>838</v>
      </c>
      <c r="C317" s="7" t="s">
        <v>8667</v>
      </c>
      <c r="D317" s="7" t="s">
        <v>8667</v>
      </c>
      <c r="E317" s="7" t="s">
        <v>8667</v>
      </c>
      <c r="F317" s="7">
        <v>3.2272270289999998</v>
      </c>
      <c r="G317" t="s">
        <v>839</v>
      </c>
    </row>
    <row r="318" spans="1:7" x14ac:dyDescent="0.25">
      <c r="A318" t="s">
        <v>840</v>
      </c>
      <c r="B318" t="s">
        <v>841</v>
      </c>
      <c r="C318" s="7">
        <v>2.303044775</v>
      </c>
      <c r="D318" s="7">
        <v>1.826142798</v>
      </c>
      <c r="E318" s="7">
        <v>3.351247844</v>
      </c>
      <c r="F318" s="7">
        <v>3.2242378600000001</v>
      </c>
      <c r="G318" t="s">
        <v>842</v>
      </c>
    </row>
    <row r="319" spans="1:7" x14ac:dyDescent="0.25">
      <c r="A319" t="s">
        <v>843</v>
      </c>
      <c r="B319" t="s">
        <v>844</v>
      </c>
      <c r="C319" s="7">
        <v>2.2744294109999998</v>
      </c>
      <c r="D319" s="7">
        <v>2.09908275</v>
      </c>
      <c r="E319" s="7">
        <v>2.9020092599999998</v>
      </c>
      <c r="F319" s="7">
        <v>3.2229300599999999</v>
      </c>
      <c r="G319" t="s">
        <v>845</v>
      </c>
    </row>
    <row r="320" spans="1:7" x14ac:dyDescent="0.25">
      <c r="A320" t="s">
        <v>846</v>
      </c>
      <c r="B320" t="s">
        <v>847</v>
      </c>
      <c r="C320" s="7">
        <v>3.5995143170000001</v>
      </c>
      <c r="D320" s="7">
        <v>1.3149216399999999</v>
      </c>
      <c r="E320" s="7">
        <v>2.3635688610000001</v>
      </c>
      <c r="F320" s="7">
        <v>3.2205418720000001</v>
      </c>
      <c r="G320" t="s">
        <v>848</v>
      </c>
    </row>
    <row r="321" spans="1:7" x14ac:dyDescent="0.25">
      <c r="A321" t="s">
        <v>849</v>
      </c>
      <c r="B321" t="s">
        <v>850</v>
      </c>
      <c r="C321" s="7">
        <v>2.9524728320000002</v>
      </c>
      <c r="D321" s="7">
        <v>2.7529636449999999</v>
      </c>
      <c r="E321" s="7">
        <v>3.3473276209999998</v>
      </c>
      <c r="F321" s="7">
        <v>3.2161896630000002</v>
      </c>
      <c r="G321" t="s">
        <v>851</v>
      </c>
    </row>
    <row r="322" spans="1:7" x14ac:dyDescent="0.25">
      <c r="A322" t="s">
        <v>852</v>
      </c>
      <c r="B322" t="s">
        <v>853</v>
      </c>
      <c r="C322" s="7">
        <v>3.5956052189999999</v>
      </c>
      <c r="D322" s="7">
        <v>3.0776607509999998</v>
      </c>
      <c r="E322" s="7">
        <v>3.7653576289999999</v>
      </c>
      <c r="F322" s="7">
        <v>3.2158879800000002</v>
      </c>
      <c r="G322" t="s">
        <v>854</v>
      </c>
    </row>
    <row r="323" spans="1:7" x14ac:dyDescent="0.25">
      <c r="A323" t="s">
        <v>855</v>
      </c>
      <c r="B323" t="s">
        <v>856</v>
      </c>
      <c r="C323" s="7">
        <v>3.3972701299999999</v>
      </c>
      <c r="D323" s="7">
        <v>3.2332328929999998</v>
      </c>
      <c r="E323" s="7">
        <v>2.514587192</v>
      </c>
      <c r="F323" s="7">
        <v>3.2116480780000001</v>
      </c>
      <c r="G323" t="s">
        <v>857</v>
      </c>
    </row>
    <row r="324" spans="1:7" x14ac:dyDescent="0.25">
      <c r="A324" t="s">
        <v>858</v>
      </c>
      <c r="C324" s="7">
        <v>5.6468132979999996</v>
      </c>
      <c r="D324" s="7">
        <v>3.9710157540000002</v>
      </c>
      <c r="E324" s="7">
        <v>3.9650670379999999</v>
      </c>
      <c r="F324" s="7">
        <v>3.2089666669999999</v>
      </c>
      <c r="G324" t="s">
        <v>859</v>
      </c>
    </row>
    <row r="325" spans="1:7" x14ac:dyDescent="0.25">
      <c r="A325" t="s">
        <v>860</v>
      </c>
      <c r="B325" t="s">
        <v>861</v>
      </c>
      <c r="C325" s="7" t="s">
        <v>8667</v>
      </c>
      <c r="D325" s="7" t="s">
        <v>8667</v>
      </c>
      <c r="E325" s="7">
        <v>2.4949220560000001</v>
      </c>
      <c r="F325" s="7">
        <v>3.203152175</v>
      </c>
      <c r="G325" t="s">
        <v>862</v>
      </c>
    </row>
    <row r="326" spans="1:7" x14ac:dyDescent="0.25">
      <c r="A326" t="s">
        <v>863</v>
      </c>
      <c r="C326" s="7">
        <v>7.0852382809999996</v>
      </c>
      <c r="D326" s="7">
        <v>5.3442984840000003</v>
      </c>
      <c r="E326" s="7">
        <v>5.1507666240000001</v>
      </c>
      <c r="F326" s="7">
        <v>3.1922521929999998</v>
      </c>
      <c r="G326" t="s">
        <v>864</v>
      </c>
    </row>
    <row r="327" spans="1:7" x14ac:dyDescent="0.25">
      <c r="A327" t="s">
        <v>865</v>
      </c>
      <c r="C327" s="7">
        <v>5.427502166</v>
      </c>
      <c r="D327" s="7">
        <v>3.59680504</v>
      </c>
      <c r="E327" s="7">
        <v>4.0369098140000004</v>
      </c>
      <c r="F327" s="7">
        <v>3.1845455669999998</v>
      </c>
      <c r="G327" t="s">
        <v>866</v>
      </c>
    </row>
    <row r="328" spans="1:7" x14ac:dyDescent="0.25">
      <c r="A328" t="s">
        <v>867</v>
      </c>
      <c r="C328" s="7">
        <v>5.618327474</v>
      </c>
      <c r="D328" s="7">
        <v>4.1488698419999999</v>
      </c>
      <c r="E328" s="7">
        <v>4.4812485039999999</v>
      </c>
      <c r="F328" s="7">
        <v>3.1788882850000002</v>
      </c>
      <c r="G328" t="s">
        <v>868</v>
      </c>
    </row>
    <row r="329" spans="1:7" x14ac:dyDescent="0.25">
      <c r="A329" t="s">
        <v>869</v>
      </c>
      <c r="B329" t="s">
        <v>870</v>
      </c>
      <c r="C329" s="7">
        <v>2.133411824</v>
      </c>
      <c r="D329" s="7">
        <v>2.1423935780000001</v>
      </c>
      <c r="E329" s="7">
        <v>3.06186414</v>
      </c>
      <c r="F329" s="7">
        <v>3.171783799</v>
      </c>
      <c r="G329" t="s">
        <v>871</v>
      </c>
    </row>
    <row r="330" spans="1:7" x14ac:dyDescent="0.25">
      <c r="A330" t="s">
        <v>872</v>
      </c>
      <c r="B330" t="s">
        <v>873</v>
      </c>
      <c r="C330" s="7">
        <v>2.9392523430000002</v>
      </c>
      <c r="D330" s="7">
        <v>3.312949599</v>
      </c>
      <c r="E330" s="7">
        <v>3.7617552949999999</v>
      </c>
      <c r="F330" s="7">
        <v>3.1632173670000001</v>
      </c>
      <c r="G330" t="s">
        <v>874</v>
      </c>
    </row>
    <row r="331" spans="1:7" x14ac:dyDescent="0.25">
      <c r="A331" t="s">
        <v>875</v>
      </c>
      <c r="C331" s="7">
        <v>1.2024097090000001</v>
      </c>
      <c r="D331" s="7">
        <v>1.7617842610000001</v>
      </c>
      <c r="E331" s="7">
        <v>3.3407738779999998</v>
      </c>
      <c r="F331" s="7">
        <v>3.151178636</v>
      </c>
      <c r="G331" t="s">
        <v>876</v>
      </c>
    </row>
    <row r="332" spans="1:7" x14ac:dyDescent="0.25">
      <c r="A332" t="s">
        <v>877</v>
      </c>
      <c r="B332" t="s">
        <v>878</v>
      </c>
      <c r="C332" s="7">
        <v>1.2036056180000001</v>
      </c>
      <c r="D332" s="7" t="s">
        <v>8667</v>
      </c>
      <c r="E332" s="7">
        <v>1.444789812</v>
      </c>
      <c r="F332" s="7">
        <v>3.1412916740000001</v>
      </c>
      <c r="G332" t="s">
        <v>879</v>
      </c>
    </row>
    <row r="333" spans="1:7" x14ac:dyDescent="0.25">
      <c r="A333" t="s">
        <v>880</v>
      </c>
      <c r="C333" s="7">
        <v>3.7923598909999998</v>
      </c>
      <c r="D333" s="7" t="s">
        <v>8667</v>
      </c>
      <c r="E333" s="7">
        <v>2.5082649340000001</v>
      </c>
      <c r="F333" s="7">
        <v>3.1375577360000002</v>
      </c>
      <c r="G333" t="s">
        <v>881</v>
      </c>
    </row>
    <row r="334" spans="1:7" x14ac:dyDescent="0.25">
      <c r="A334" t="s">
        <v>882</v>
      </c>
      <c r="B334" t="s">
        <v>883</v>
      </c>
      <c r="C334" s="7">
        <v>4.379373728</v>
      </c>
      <c r="D334" s="7">
        <v>3.2714829480000001</v>
      </c>
      <c r="E334" s="7">
        <v>3.8224411250000001</v>
      </c>
      <c r="F334" s="7">
        <v>3.1317604920000002</v>
      </c>
      <c r="G334" t="s">
        <v>884</v>
      </c>
    </row>
    <row r="335" spans="1:7" x14ac:dyDescent="0.25">
      <c r="A335" t="s">
        <v>885</v>
      </c>
      <c r="C335" s="7">
        <v>1.9905402860000001</v>
      </c>
      <c r="D335" s="7" t="s">
        <v>8667</v>
      </c>
      <c r="E335" s="7" t="s">
        <v>8667</v>
      </c>
      <c r="F335" s="7">
        <v>3.1281631129999998</v>
      </c>
      <c r="G335" t="s">
        <v>886</v>
      </c>
    </row>
    <row r="336" spans="1:7" x14ac:dyDescent="0.25">
      <c r="A336" t="s">
        <v>887</v>
      </c>
      <c r="C336" s="7">
        <v>2.6453786699999999</v>
      </c>
      <c r="D336" s="7">
        <v>2.8306323249999998</v>
      </c>
      <c r="E336" s="7">
        <v>4.1614229270000003</v>
      </c>
      <c r="F336" s="7">
        <v>3.1257168690000001</v>
      </c>
      <c r="G336" t="s">
        <v>888</v>
      </c>
    </row>
    <row r="337" spans="1:7" x14ac:dyDescent="0.25">
      <c r="A337" t="s">
        <v>889</v>
      </c>
      <c r="C337" s="7" t="s">
        <v>8667</v>
      </c>
      <c r="D337" s="7">
        <v>1.3304034650000001</v>
      </c>
      <c r="E337" s="7">
        <v>3.1438572539999998</v>
      </c>
      <c r="F337" s="7">
        <v>3.1192770510000001</v>
      </c>
      <c r="G337" t="s">
        <v>890</v>
      </c>
    </row>
    <row r="338" spans="1:7" x14ac:dyDescent="0.25">
      <c r="A338" t="s">
        <v>891</v>
      </c>
      <c r="B338" t="s">
        <v>892</v>
      </c>
      <c r="C338" s="7" t="s">
        <v>8667</v>
      </c>
      <c r="D338" s="7" t="s">
        <v>8667</v>
      </c>
      <c r="E338" s="7">
        <v>4.1379861240000002</v>
      </c>
      <c r="F338" s="7">
        <v>3.1153368299999999</v>
      </c>
      <c r="G338" t="s">
        <v>893</v>
      </c>
    </row>
    <row r="339" spans="1:7" x14ac:dyDescent="0.25">
      <c r="A339" t="s">
        <v>894</v>
      </c>
      <c r="B339" t="s">
        <v>895</v>
      </c>
      <c r="C339" s="7">
        <v>2.9135060780000002</v>
      </c>
      <c r="D339" s="7">
        <v>3.1710242380000002</v>
      </c>
      <c r="E339" s="7">
        <v>4.1265430700000003</v>
      </c>
      <c r="F339" s="7">
        <v>3.107626539</v>
      </c>
      <c r="G339" t="s">
        <v>896</v>
      </c>
    </row>
    <row r="340" spans="1:7" x14ac:dyDescent="0.25">
      <c r="A340" t="s">
        <v>897</v>
      </c>
      <c r="B340" t="s">
        <v>898</v>
      </c>
      <c r="C340" s="7">
        <v>2.7732957420000002</v>
      </c>
      <c r="D340" s="7">
        <v>1.561208425</v>
      </c>
      <c r="E340" s="7">
        <v>2.8128806279999998</v>
      </c>
      <c r="F340" s="7">
        <v>3.099837033</v>
      </c>
      <c r="G340" t="s">
        <v>899</v>
      </c>
    </row>
    <row r="341" spans="1:7" x14ac:dyDescent="0.25">
      <c r="A341" t="s">
        <v>900</v>
      </c>
      <c r="C341" s="7">
        <v>3.0519518630000002</v>
      </c>
      <c r="D341" s="7">
        <v>3.6141003870000001</v>
      </c>
      <c r="E341" s="7">
        <v>2.9117454330000001</v>
      </c>
      <c r="F341" s="7">
        <v>3.0822237509999999</v>
      </c>
      <c r="G341" t="s">
        <v>901</v>
      </c>
    </row>
    <row r="342" spans="1:7" x14ac:dyDescent="0.25">
      <c r="A342" t="s">
        <v>902</v>
      </c>
      <c r="B342" t="s">
        <v>903</v>
      </c>
      <c r="C342" s="7" t="s">
        <v>8667</v>
      </c>
      <c r="D342" s="7" t="s">
        <v>8667</v>
      </c>
      <c r="E342" s="7" t="s">
        <v>8667</v>
      </c>
      <c r="F342" s="7">
        <v>3.0735335859999999</v>
      </c>
      <c r="G342" t="s">
        <v>904</v>
      </c>
    </row>
    <row r="343" spans="1:7" x14ac:dyDescent="0.25">
      <c r="A343" t="s">
        <v>905</v>
      </c>
      <c r="C343" s="7">
        <v>3.618571674</v>
      </c>
      <c r="D343" s="7">
        <v>2.0272257300000001</v>
      </c>
      <c r="E343" s="7">
        <v>1.8632083740000001</v>
      </c>
      <c r="F343" s="7">
        <v>3.073292796</v>
      </c>
      <c r="G343" t="s">
        <v>906</v>
      </c>
    </row>
    <row r="344" spans="1:7" x14ac:dyDescent="0.25">
      <c r="A344" t="s">
        <v>907</v>
      </c>
      <c r="B344" t="s">
        <v>908</v>
      </c>
      <c r="C344" s="7" t="s">
        <v>8667</v>
      </c>
      <c r="D344" s="7" t="s">
        <v>8667</v>
      </c>
      <c r="E344" s="7">
        <v>1.8155347550000001</v>
      </c>
      <c r="F344" s="7">
        <v>3.070696715</v>
      </c>
      <c r="G344" t="s">
        <v>909</v>
      </c>
    </row>
    <row r="345" spans="1:7" x14ac:dyDescent="0.25">
      <c r="A345" t="s">
        <v>910</v>
      </c>
      <c r="B345" t="s">
        <v>911</v>
      </c>
      <c r="C345" s="7">
        <v>1.491396513</v>
      </c>
      <c r="D345" s="7">
        <v>1.347445309</v>
      </c>
      <c r="E345" s="7">
        <v>2.1793762440000002</v>
      </c>
      <c r="F345" s="7">
        <v>3.0701187129999998</v>
      </c>
      <c r="G345" t="s">
        <v>912</v>
      </c>
    </row>
    <row r="346" spans="1:7" x14ac:dyDescent="0.25">
      <c r="A346" t="s">
        <v>913</v>
      </c>
      <c r="C346" s="7" t="s">
        <v>8667</v>
      </c>
      <c r="D346" s="7">
        <v>1.3943135010000001</v>
      </c>
      <c r="E346" s="7">
        <v>1.777953364</v>
      </c>
      <c r="F346" s="7">
        <v>3.0684773179999998</v>
      </c>
      <c r="G346" t="s">
        <v>914</v>
      </c>
    </row>
    <row r="347" spans="1:7" x14ac:dyDescent="0.25">
      <c r="A347" t="s">
        <v>915</v>
      </c>
      <c r="C347" s="7">
        <v>3.66051875</v>
      </c>
      <c r="D347" s="7">
        <v>3.232853666</v>
      </c>
      <c r="E347" s="7">
        <v>3.310433486</v>
      </c>
      <c r="F347" s="7">
        <v>3.0585873170000002</v>
      </c>
      <c r="G347" t="s">
        <v>916</v>
      </c>
    </row>
    <row r="348" spans="1:7" x14ac:dyDescent="0.25">
      <c r="A348" t="s">
        <v>917</v>
      </c>
      <c r="B348" t="s">
        <v>918</v>
      </c>
      <c r="C348" s="7" t="s">
        <v>8667</v>
      </c>
      <c r="D348" s="7" t="s">
        <v>8667</v>
      </c>
      <c r="E348" s="7">
        <v>2.5915775349999999</v>
      </c>
      <c r="F348" s="7">
        <v>3.0582994019999998</v>
      </c>
      <c r="G348" t="s">
        <v>919</v>
      </c>
    </row>
    <row r="349" spans="1:7" x14ac:dyDescent="0.25">
      <c r="A349" t="s">
        <v>920</v>
      </c>
      <c r="B349" t="s">
        <v>921</v>
      </c>
      <c r="C349" s="7" t="s">
        <v>8667</v>
      </c>
      <c r="D349" s="7" t="s">
        <v>8667</v>
      </c>
      <c r="E349" s="7" t="s">
        <v>8667</v>
      </c>
      <c r="F349" s="7">
        <v>3.0568938449999998</v>
      </c>
      <c r="G349" t="s">
        <v>922</v>
      </c>
    </row>
    <row r="350" spans="1:7" x14ac:dyDescent="0.25">
      <c r="A350" t="s">
        <v>923</v>
      </c>
      <c r="B350" t="s">
        <v>924</v>
      </c>
      <c r="C350" s="7">
        <v>1.5410124620000001</v>
      </c>
      <c r="D350" s="7">
        <v>1.8692946960000001</v>
      </c>
      <c r="E350" s="7">
        <v>2.7808020180000002</v>
      </c>
      <c r="F350" s="7">
        <v>3.0487681059999998</v>
      </c>
      <c r="G350" t="s">
        <v>925</v>
      </c>
    </row>
    <row r="351" spans="1:7" x14ac:dyDescent="0.25">
      <c r="A351" t="s">
        <v>926</v>
      </c>
      <c r="B351" t="s">
        <v>927</v>
      </c>
      <c r="C351" s="7">
        <v>3.1637021330000001</v>
      </c>
      <c r="D351" s="7">
        <v>3.0040126429999998</v>
      </c>
      <c r="E351" s="7">
        <v>3.343859208</v>
      </c>
      <c r="F351" s="7">
        <v>3.0475692890000001</v>
      </c>
      <c r="G351" t="s">
        <v>928</v>
      </c>
    </row>
    <row r="352" spans="1:7" x14ac:dyDescent="0.25">
      <c r="A352" t="s">
        <v>929</v>
      </c>
      <c r="B352" t="s">
        <v>930</v>
      </c>
      <c r="C352" s="7">
        <v>1.051897291</v>
      </c>
      <c r="D352" s="7">
        <v>1.462177211</v>
      </c>
      <c r="E352" s="7">
        <v>3.336039666</v>
      </c>
      <c r="F352" s="7">
        <v>3.0336450259999999</v>
      </c>
      <c r="G352" t="s">
        <v>931</v>
      </c>
    </row>
    <row r="353" spans="1:7" x14ac:dyDescent="0.25">
      <c r="A353" t="s">
        <v>932</v>
      </c>
      <c r="C353" s="7">
        <v>3.7288280070000002</v>
      </c>
      <c r="D353" s="7">
        <v>3.0377916790000001</v>
      </c>
      <c r="E353" s="7">
        <v>3.9084053870000002</v>
      </c>
      <c r="F353" s="7">
        <v>3.0256357199999999</v>
      </c>
      <c r="G353" t="s">
        <v>933</v>
      </c>
    </row>
    <row r="354" spans="1:7" x14ac:dyDescent="0.25">
      <c r="A354" t="s">
        <v>934</v>
      </c>
      <c r="B354" t="s">
        <v>935</v>
      </c>
      <c r="C354" s="7" t="s">
        <v>8667</v>
      </c>
      <c r="D354" s="7" t="s">
        <v>8667</v>
      </c>
      <c r="E354" s="7">
        <v>2.1971869609999999</v>
      </c>
      <c r="F354" s="7">
        <v>3.0217157650000002</v>
      </c>
      <c r="G354" t="s">
        <v>936</v>
      </c>
    </row>
    <row r="355" spans="1:7" x14ac:dyDescent="0.25">
      <c r="A355" t="s">
        <v>937</v>
      </c>
      <c r="C355" s="7">
        <v>4.1179523270000002</v>
      </c>
      <c r="D355" s="7">
        <v>3.663786966</v>
      </c>
      <c r="E355" s="7">
        <v>4.0887201690000001</v>
      </c>
      <c r="F355" s="7">
        <v>3.0087865979999999</v>
      </c>
      <c r="G355" t="s">
        <v>938</v>
      </c>
    </row>
    <row r="356" spans="1:7" x14ac:dyDescent="0.25">
      <c r="A356" t="s">
        <v>939</v>
      </c>
      <c r="B356" t="s">
        <v>940</v>
      </c>
      <c r="C356" s="7">
        <v>3.3698689449999999</v>
      </c>
      <c r="D356" s="7">
        <v>2.2163293789999998</v>
      </c>
      <c r="E356" s="7">
        <v>3.464834244</v>
      </c>
      <c r="F356" s="7">
        <v>2.9969269650000001</v>
      </c>
      <c r="G356" t="s">
        <v>941</v>
      </c>
    </row>
    <row r="357" spans="1:7" x14ac:dyDescent="0.25">
      <c r="A357" t="s">
        <v>942</v>
      </c>
      <c r="B357" t="s">
        <v>943</v>
      </c>
      <c r="C357" s="7">
        <v>1.295750945</v>
      </c>
      <c r="D357" s="7">
        <v>2.5721054209999998</v>
      </c>
      <c r="E357" s="7">
        <v>2.5516998709999998</v>
      </c>
      <c r="F357" s="7">
        <v>2.9895471420000002</v>
      </c>
      <c r="G357" t="s">
        <v>944</v>
      </c>
    </row>
    <row r="358" spans="1:7" x14ac:dyDescent="0.25">
      <c r="A358" t="s">
        <v>945</v>
      </c>
      <c r="B358" t="s">
        <v>946</v>
      </c>
      <c r="C358" s="7">
        <v>1.6057321950000001</v>
      </c>
      <c r="D358" s="7">
        <v>1.254681154</v>
      </c>
      <c r="E358" s="7">
        <v>1.6415821390000001</v>
      </c>
      <c r="F358" s="7">
        <v>2.9802195199999999</v>
      </c>
      <c r="G358" t="s">
        <v>947</v>
      </c>
    </row>
    <row r="359" spans="1:7" x14ac:dyDescent="0.25">
      <c r="A359" t="s">
        <v>948</v>
      </c>
      <c r="B359" t="s">
        <v>949</v>
      </c>
      <c r="C359" s="7">
        <v>5.6932981260000002</v>
      </c>
      <c r="D359" s="7">
        <v>3.7397665899999999</v>
      </c>
      <c r="E359" s="7">
        <v>4.0974351819999999</v>
      </c>
      <c r="F359" s="7">
        <v>2.969138907</v>
      </c>
      <c r="G359" t="s">
        <v>950</v>
      </c>
    </row>
    <row r="360" spans="1:7" x14ac:dyDescent="0.25">
      <c r="A360" t="s">
        <v>951</v>
      </c>
      <c r="B360" t="s">
        <v>952</v>
      </c>
      <c r="C360" s="7">
        <v>1.9539423819999999</v>
      </c>
      <c r="D360" s="7">
        <v>1.9761500510000001</v>
      </c>
      <c r="E360" s="7" t="s">
        <v>8667</v>
      </c>
      <c r="F360" s="7">
        <v>2.958354629</v>
      </c>
      <c r="G360" t="s">
        <v>953</v>
      </c>
    </row>
    <row r="361" spans="1:7" x14ac:dyDescent="0.25">
      <c r="A361" t="s">
        <v>954</v>
      </c>
      <c r="B361" t="s">
        <v>955</v>
      </c>
      <c r="C361" s="7">
        <v>1.953088471</v>
      </c>
      <c r="D361" s="7">
        <v>1.8427152849999999</v>
      </c>
      <c r="E361" s="7">
        <v>2.2496632129999998</v>
      </c>
      <c r="F361" s="7">
        <v>2.957158578</v>
      </c>
      <c r="G361" t="s">
        <v>956</v>
      </c>
    </row>
    <row r="362" spans="1:7" x14ac:dyDescent="0.25">
      <c r="A362" t="s">
        <v>957</v>
      </c>
      <c r="B362" t="s">
        <v>958</v>
      </c>
      <c r="C362" s="7" t="s">
        <v>8667</v>
      </c>
      <c r="D362" s="7">
        <v>2.872809723</v>
      </c>
      <c r="E362" s="7">
        <v>4.0073109389999999</v>
      </c>
      <c r="F362" s="7">
        <v>2.9471236709999999</v>
      </c>
      <c r="G362" t="s">
        <v>959</v>
      </c>
    </row>
    <row r="363" spans="1:7" x14ac:dyDescent="0.25">
      <c r="A363" t="s">
        <v>960</v>
      </c>
      <c r="B363" t="s">
        <v>961</v>
      </c>
      <c r="C363" s="7">
        <v>5.73717027</v>
      </c>
      <c r="D363" s="7">
        <v>3.0923550030000002</v>
      </c>
      <c r="E363" s="7">
        <v>2.936097374</v>
      </c>
      <c r="F363" s="7">
        <v>2.9454087750000002</v>
      </c>
      <c r="G363" t="s">
        <v>962</v>
      </c>
    </row>
    <row r="364" spans="1:7" x14ac:dyDescent="0.25">
      <c r="A364" t="s">
        <v>963</v>
      </c>
      <c r="B364" t="s">
        <v>964</v>
      </c>
      <c r="C364" s="7" t="s">
        <v>8667</v>
      </c>
      <c r="D364" s="7" t="s">
        <v>8667</v>
      </c>
      <c r="E364" s="7">
        <v>1.894011417</v>
      </c>
      <c r="F364" s="7">
        <v>2.939005275</v>
      </c>
      <c r="G364" t="s">
        <v>965</v>
      </c>
    </row>
    <row r="365" spans="1:7" x14ac:dyDescent="0.25">
      <c r="A365" t="s">
        <v>966</v>
      </c>
      <c r="B365" t="s">
        <v>967</v>
      </c>
      <c r="C365" s="7" t="s">
        <v>8667</v>
      </c>
      <c r="D365" s="7" t="s">
        <v>8667</v>
      </c>
      <c r="E365" s="7">
        <v>1.557825212</v>
      </c>
      <c r="F365" s="7">
        <v>2.9315515699999999</v>
      </c>
      <c r="G365" t="s">
        <v>968</v>
      </c>
    </row>
    <row r="366" spans="1:7" x14ac:dyDescent="0.25">
      <c r="A366" t="s">
        <v>969</v>
      </c>
      <c r="B366" t="s">
        <v>970</v>
      </c>
      <c r="C366" s="7" t="s">
        <v>8667</v>
      </c>
      <c r="D366" s="7" t="s">
        <v>8667</v>
      </c>
      <c r="E366" s="7">
        <v>2.2020658000000002</v>
      </c>
      <c r="F366" s="7">
        <v>2.9101102060000001</v>
      </c>
      <c r="G366" t="s">
        <v>971</v>
      </c>
    </row>
    <row r="367" spans="1:7" x14ac:dyDescent="0.25">
      <c r="A367" t="s">
        <v>972</v>
      </c>
      <c r="B367" t="s">
        <v>973</v>
      </c>
      <c r="C367" s="7">
        <v>2.4519017660000002</v>
      </c>
      <c r="D367" s="7" t="s">
        <v>8667</v>
      </c>
      <c r="E367" s="7">
        <v>2.2064793279999999</v>
      </c>
      <c r="F367" s="7">
        <v>2.9092964640000001</v>
      </c>
      <c r="G367" t="s">
        <v>974</v>
      </c>
    </row>
    <row r="368" spans="1:7" x14ac:dyDescent="0.25">
      <c r="A368" t="s">
        <v>975</v>
      </c>
      <c r="B368" t="s">
        <v>976</v>
      </c>
      <c r="C368" s="7">
        <v>2.0423761030000001</v>
      </c>
      <c r="D368" s="7" t="s">
        <v>8667</v>
      </c>
      <c r="E368" s="7">
        <v>3.3918731270000002</v>
      </c>
      <c r="F368" s="7">
        <v>2.9086952610000001</v>
      </c>
      <c r="G368" t="s">
        <v>977</v>
      </c>
    </row>
    <row r="369" spans="1:7" x14ac:dyDescent="0.25">
      <c r="A369" t="s">
        <v>978</v>
      </c>
      <c r="B369" t="s">
        <v>979</v>
      </c>
      <c r="C369" s="7">
        <v>4.0742326780000004</v>
      </c>
      <c r="D369" s="7">
        <v>3.0724805709999998</v>
      </c>
      <c r="E369" s="7">
        <v>3.5535245419999999</v>
      </c>
      <c r="F369" s="7">
        <v>2.9070690799999999</v>
      </c>
      <c r="G369" t="s">
        <v>980</v>
      </c>
    </row>
    <row r="370" spans="1:7" x14ac:dyDescent="0.25">
      <c r="A370" t="s">
        <v>981</v>
      </c>
      <c r="B370" t="s">
        <v>982</v>
      </c>
      <c r="C370" s="7" t="s">
        <v>8667</v>
      </c>
      <c r="D370" s="7" t="s">
        <v>8667</v>
      </c>
      <c r="E370" s="7">
        <v>1.2066222579999999</v>
      </c>
      <c r="F370" s="7">
        <v>2.8994835060000002</v>
      </c>
      <c r="G370" t="s">
        <v>983</v>
      </c>
    </row>
    <row r="371" spans="1:7" x14ac:dyDescent="0.25">
      <c r="A371" t="s">
        <v>984</v>
      </c>
      <c r="C371" s="7" t="s">
        <v>8667</v>
      </c>
      <c r="D371" s="7" t="s">
        <v>8667</v>
      </c>
      <c r="E371" s="7" t="s">
        <v>8667</v>
      </c>
      <c r="F371" s="7">
        <v>2.8979401149999999</v>
      </c>
      <c r="G371" t="s">
        <v>985</v>
      </c>
    </row>
    <row r="372" spans="1:7" x14ac:dyDescent="0.25">
      <c r="A372" t="s">
        <v>986</v>
      </c>
      <c r="B372" t="s">
        <v>987</v>
      </c>
      <c r="C372" s="7">
        <v>1.2064658269999999</v>
      </c>
      <c r="D372" s="7">
        <v>2.62059028</v>
      </c>
      <c r="E372" s="7">
        <v>2.3147581289999999</v>
      </c>
      <c r="F372" s="7">
        <v>2.89537858</v>
      </c>
      <c r="G372" t="s">
        <v>988</v>
      </c>
    </row>
    <row r="373" spans="1:7" x14ac:dyDescent="0.25">
      <c r="A373" t="s">
        <v>989</v>
      </c>
      <c r="B373" t="s">
        <v>990</v>
      </c>
      <c r="C373" s="7">
        <v>1.5313030919999999</v>
      </c>
      <c r="D373" s="7">
        <v>1.8623499880000001</v>
      </c>
      <c r="E373" s="7">
        <v>2.000858756</v>
      </c>
      <c r="F373" s="7">
        <v>2.8944338429999998</v>
      </c>
      <c r="G373" t="s">
        <v>991</v>
      </c>
    </row>
    <row r="374" spans="1:7" x14ac:dyDescent="0.25">
      <c r="A374" t="s">
        <v>992</v>
      </c>
      <c r="B374" t="s">
        <v>993</v>
      </c>
      <c r="C374" s="7" t="s">
        <v>8667</v>
      </c>
      <c r="D374" s="7" t="s">
        <v>8667</v>
      </c>
      <c r="E374" s="7" t="s">
        <v>8667</v>
      </c>
      <c r="F374" s="7">
        <v>2.8848874709999999</v>
      </c>
      <c r="G374" t="s">
        <v>994</v>
      </c>
    </row>
    <row r="375" spans="1:7" x14ac:dyDescent="0.25">
      <c r="A375" t="s">
        <v>995</v>
      </c>
      <c r="B375" t="s">
        <v>996</v>
      </c>
      <c r="C375" s="7">
        <v>3.5468928709999998</v>
      </c>
      <c r="D375" s="7" t="s">
        <v>8667</v>
      </c>
      <c r="E375" s="7">
        <v>1.872924418</v>
      </c>
      <c r="F375" s="7">
        <v>2.8797441799999999</v>
      </c>
      <c r="G375" t="s">
        <v>997</v>
      </c>
    </row>
    <row r="376" spans="1:7" x14ac:dyDescent="0.25">
      <c r="A376" t="s">
        <v>998</v>
      </c>
      <c r="B376" t="s">
        <v>999</v>
      </c>
      <c r="C376" s="7">
        <v>5.7427840039999998</v>
      </c>
      <c r="D376" s="7">
        <v>4.2350857209999999</v>
      </c>
      <c r="E376" s="7">
        <v>4.0731645350000001</v>
      </c>
      <c r="F376" s="7">
        <v>2.872901782</v>
      </c>
      <c r="G376" t="s">
        <v>1000</v>
      </c>
    </row>
    <row r="377" spans="1:7" x14ac:dyDescent="0.25">
      <c r="A377" t="s">
        <v>1001</v>
      </c>
      <c r="C377" s="7">
        <v>3.5962925650000002</v>
      </c>
      <c r="D377" s="7">
        <v>3.3958373389999998</v>
      </c>
      <c r="E377" s="7">
        <v>2.3782134589999999</v>
      </c>
      <c r="F377" s="7">
        <v>2.8648612490000001</v>
      </c>
      <c r="G377" t="s">
        <v>1002</v>
      </c>
    </row>
    <row r="378" spans="1:7" x14ac:dyDescent="0.25">
      <c r="A378" t="s">
        <v>1003</v>
      </c>
      <c r="C378" s="7">
        <v>2.0308096619999998</v>
      </c>
      <c r="D378" s="7">
        <v>2.834239089</v>
      </c>
      <c r="E378" s="7">
        <v>2.7344222650000001</v>
      </c>
      <c r="F378" s="7">
        <v>2.8637417379999999</v>
      </c>
      <c r="G378" t="s">
        <v>1004</v>
      </c>
    </row>
    <row r="379" spans="1:7" x14ac:dyDescent="0.25">
      <c r="A379" t="s">
        <v>1005</v>
      </c>
      <c r="B379" t="s">
        <v>1006</v>
      </c>
      <c r="C379" s="7" t="s">
        <v>8667</v>
      </c>
      <c r="D379" s="7" t="s">
        <v>8667</v>
      </c>
      <c r="E379" s="7">
        <v>2.5434829689999998</v>
      </c>
      <c r="F379" s="7">
        <v>2.8594302250000001</v>
      </c>
      <c r="G379" t="s">
        <v>1007</v>
      </c>
    </row>
    <row r="380" spans="1:7" x14ac:dyDescent="0.25">
      <c r="A380" t="s">
        <v>1008</v>
      </c>
      <c r="B380" t="s">
        <v>1009</v>
      </c>
      <c r="C380" s="7">
        <v>2.6673042339999999</v>
      </c>
      <c r="D380" s="7">
        <v>2.2890473629999999</v>
      </c>
      <c r="E380" s="7">
        <v>3.229545093</v>
      </c>
      <c r="F380" s="7">
        <v>2.858614277</v>
      </c>
      <c r="G380" t="s">
        <v>1010</v>
      </c>
    </row>
    <row r="381" spans="1:7" x14ac:dyDescent="0.25">
      <c r="A381" t="s">
        <v>1011</v>
      </c>
      <c r="B381" t="s">
        <v>1012</v>
      </c>
      <c r="C381" s="7">
        <v>1.493581115</v>
      </c>
      <c r="D381" s="7" t="s">
        <v>8667</v>
      </c>
      <c r="E381" s="7" t="s">
        <v>8667</v>
      </c>
      <c r="F381" s="7">
        <v>2.8571836510000002</v>
      </c>
      <c r="G381" t="s">
        <v>1013</v>
      </c>
    </row>
    <row r="382" spans="1:7" x14ac:dyDescent="0.25">
      <c r="A382" t="s">
        <v>1014</v>
      </c>
      <c r="B382" t="s">
        <v>1015</v>
      </c>
      <c r="C382" s="7">
        <v>5.8648463460000002</v>
      </c>
      <c r="D382" s="7">
        <v>3.544495403</v>
      </c>
      <c r="E382" s="7">
        <v>3.593564937</v>
      </c>
      <c r="F382" s="7">
        <v>2.8567475779999998</v>
      </c>
      <c r="G382" t="s">
        <v>1016</v>
      </c>
    </row>
    <row r="383" spans="1:7" x14ac:dyDescent="0.25">
      <c r="A383" t="s">
        <v>1017</v>
      </c>
      <c r="B383" t="s">
        <v>1018</v>
      </c>
      <c r="C383" s="7">
        <v>4.6341016809999998</v>
      </c>
      <c r="D383" s="7">
        <v>2.813943096</v>
      </c>
      <c r="E383" s="7">
        <v>3.0287808890000001</v>
      </c>
      <c r="F383" s="7">
        <v>2.8519406119999999</v>
      </c>
      <c r="G383" t="s">
        <v>1019</v>
      </c>
    </row>
    <row r="384" spans="1:7" x14ac:dyDescent="0.25">
      <c r="A384" t="s">
        <v>1020</v>
      </c>
      <c r="C384" s="7">
        <v>1.517236008</v>
      </c>
      <c r="D384" s="7">
        <v>2.2692412810000002</v>
      </c>
      <c r="E384" s="7">
        <v>3.3036203199999998</v>
      </c>
      <c r="F384" s="7">
        <v>2.851317506</v>
      </c>
      <c r="G384" t="s">
        <v>1021</v>
      </c>
    </row>
    <row r="385" spans="1:7" x14ac:dyDescent="0.25">
      <c r="A385" t="s">
        <v>1022</v>
      </c>
      <c r="C385" s="7">
        <v>4.8373413879999996</v>
      </c>
      <c r="D385" s="7">
        <v>3.609359435</v>
      </c>
      <c r="E385" s="7">
        <v>4.176169088</v>
      </c>
      <c r="F385" s="7">
        <v>2.8366572190000001</v>
      </c>
      <c r="G385" t="s">
        <v>1023</v>
      </c>
    </row>
    <row r="386" spans="1:7" x14ac:dyDescent="0.25">
      <c r="A386" t="s">
        <v>1024</v>
      </c>
      <c r="C386" s="7">
        <v>1.1596995050000001</v>
      </c>
      <c r="D386" s="7">
        <v>1.1611641509999999</v>
      </c>
      <c r="E386" s="7">
        <v>2.7541527640000001</v>
      </c>
      <c r="F386" s="7">
        <v>2.8340109259999999</v>
      </c>
      <c r="G386" t="s">
        <v>1025</v>
      </c>
    </row>
    <row r="387" spans="1:7" x14ac:dyDescent="0.25">
      <c r="A387" t="s">
        <v>1026</v>
      </c>
      <c r="B387" t="s">
        <v>1027</v>
      </c>
      <c r="C387" s="7" t="s">
        <v>8667</v>
      </c>
      <c r="D387" s="7" t="s">
        <v>8667</v>
      </c>
      <c r="E387" s="7" t="s">
        <v>8667</v>
      </c>
      <c r="F387" s="7">
        <v>2.833288531</v>
      </c>
      <c r="G387" t="s">
        <v>1028</v>
      </c>
    </row>
    <row r="388" spans="1:7" x14ac:dyDescent="0.25">
      <c r="A388" t="s">
        <v>1029</v>
      </c>
      <c r="B388" t="s">
        <v>1030</v>
      </c>
      <c r="C388" s="7">
        <v>1.610276091</v>
      </c>
      <c r="D388" s="7">
        <v>2.1979256500000002</v>
      </c>
      <c r="E388" s="7">
        <v>1.432813138</v>
      </c>
      <c r="F388" s="7">
        <v>2.831248655</v>
      </c>
      <c r="G388" t="s">
        <v>1031</v>
      </c>
    </row>
    <row r="389" spans="1:7" x14ac:dyDescent="0.25">
      <c r="A389" t="s">
        <v>1032</v>
      </c>
      <c r="B389" t="s">
        <v>1033</v>
      </c>
      <c r="C389" s="7">
        <v>3.5319659560000001</v>
      </c>
      <c r="D389" s="7">
        <v>3.072350508</v>
      </c>
      <c r="E389" s="7">
        <v>3.2990527510000001</v>
      </c>
      <c r="F389" s="7">
        <v>2.822590414</v>
      </c>
      <c r="G389" t="s">
        <v>1034</v>
      </c>
    </row>
    <row r="390" spans="1:7" x14ac:dyDescent="0.25">
      <c r="A390" t="s">
        <v>1035</v>
      </c>
      <c r="C390" s="7">
        <v>3.0665389790000002</v>
      </c>
      <c r="D390" s="7" t="s">
        <v>8667</v>
      </c>
      <c r="E390" s="7">
        <v>2.236154333</v>
      </c>
      <c r="F390" s="7">
        <v>2.8137594789999998</v>
      </c>
      <c r="G390" t="s">
        <v>1036</v>
      </c>
    </row>
    <row r="391" spans="1:7" x14ac:dyDescent="0.25">
      <c r="A391" t="s">
        <v>1037</v>
      </c>
      <c r="B391" t="s">
        <v>1038</v>
      </c>
      <c r="C391" s="7">
        <v>2.7274481850000001</v>
      </c>
      <c r="D391" s="7">
        <v>3.528587559</v>
      </c>
      <c r="E391" s="7">
        <v>3.717519351</v>
      </c>
      <c r="F391" s="7">
        <v>2.8119289150000002</v>
      </c>
      <c r="G391" t="s">
        <v>1039</v>
      </c>
    </row>
    <row r="392" spans="1:7" x14ac:dyDescent="0.25">
      <c r="A392" t="s">
        <v>1040</v>
      </c>
      <c r="C392" s="7">
        <v>4.5195765689999998</v>
      </c>
      <c r="D392" s="7">
        <v>3.7515000660000002</v>
      </c>
      <c r="E392" s="7">
        <v>3.669158935</v>
      </c>
      <c r="F392" s="7">
        <v>2.7984622250000002</v>
      </c>
      <c r="G392" t="s">
        <v>1041</v>
      </c>
    </row>
    <row r="393" spans="1:7" x14ac:dyDescent="0.25">
      <c r="A393" t="s">
        <v>1042</v>
      </c>
      <c r="B393" t="s">
        <v>1043</v>
      </c>
      <c r="C393" s="7">
        <v>2.7319170850000001</v>
      </c>
      <c r="D393" s="7" t="s">
        <v>8667</v>
      </c>
      <c r="E393" s="7">
        <v>1.4296503599999999</v>
      </c>
      <c r="F393" s="7">
        <v>2.7964772130000002</v>
      </c>
      <c r="G393" t="s">
        <v>1044</v>
      </c>
    </row>
    <row r="394" spans="1:7" x14ac:dyDescent="0.25">
      <c r="A394" t="s">
        <v>1045</v>
      </c>
      <c r="B394" t="s">
        <v>1046</v>
      </c>
      <c r="C394" s="7" t="s">
        <v>8667</v>
      </c>
      <c r="D394" s="7" t="s">
        <v>8667</v>
      </c>
      <c r="E394" s="7" t="s">
        <v>8667</v>
      </c>
      <c r="F394" s="7">
        <v>2.7934846160000002</v>
      </c>
      <c r="G394" t="s">
        <v>1047</v>
      </c>
    </row>
    <row r="395" spans="1:7" x14ac:dyDescent="0.25">
      <c r="A395" t="s">
        <v>1048</v>
      </c>
      <c r="B395" t="s">
        <v>1049</v>
      </c>
      <c r="C395" s="7" t="s">
        <v>8667</v>
      </c>
      <c r="D395" s="7" t="s">
        <v>8667</v>
      </c>
      <c r="E395" s="7">
        <v>2.3256806800000001</v>
      </c>
      <c r="F395" s="7">
        <v>2.7889147580000002</v>
      </c>
      <c r="G395" t="s">
        <v>1050</v>
      </c>
    </row>
    <row r="396" spans="1:7" x14ac:dyDescent="0.25">
      <c r="A396" t="s">
        <v>1051</v>
      </c>
      <c r="B396" t="s">
        <v>1052</v>
      </c>
      <c r="C396" s="7" t="s">
        <v>8667</v>
      </c>
      <c r="D396" s="7">
        <v>2.011568488</v>
      </c>
      <c r="E396" s="7">
        <v>3.8386740800000001</v>
      </c>
      <c r="F396" s="7">
        <v>2.7888992969999999</v>
      </c>
      <c r="G396" t="s">
        <v>1053</v>
      </c>
    </row>
    <row r="397" spans="1:7" x14ac:dyDescent="0.25">
      <c r="A397" t="s">
        <v>1054</v>
      </c>
      <c r="C397" s="7">
        <v>2.283427069</v>
      </c>
      <c r="D397" s="7">
        <v>3.0595730419999998</v>
      </c>
      <c r="E397" s="7">
        <v>3.4537582050000002</v>
      </c>
      <c r="F397" s="7">
        <v>2.7816906069999998</v>
      </c>
      <c r="G397" t="s">
        <v>1055</v>
      </c>
    </row>
    <row r="398" spans="1:7" x14ac:dyDescent="0.25">
      <c r="A398" t="s">
        <v>1056</v>
      </c>
      <c r="B398" t="s">
        <v>1057</v>
      </c>
      <c r="C398" s="7">
        <v>2.724982797</v>
      </c>
      <c r="D398" s="7" t="s">
        <v>8667</v>
      </c>
      <c r="E398" s="7">
        <v>2.7336181700000002</v>
      </c>
      <c r="F398" s="7">
        <v>2.7811230830000002</v>
      </c>
      <c r="G398" t="s">
        <v>1058</v>
      </c>
    </row>
    <row r="399" spans="1:7" x14ac:dyDescent="0.25">
      <c r="A399" t="s">
        <v>1059</v>
      </c>
      <c r="C399" s="7" t="s">
        <v>8667</v>
      </c>
      <c r="D399" s="7" t="s">
        <v>8667</v>
      </c>
      <c r="E399" s="7">
        <v>1.531077639</v>
      </c>
      <c r="F399" s="7">
        <v>2.7809189590000001</v>
      </c>
      <c r="G399" t="s">
        <v>1060</v>
      </c>
    </row>
    <row r="400" spans="1:7" x14ac:dyDescent="0.25">
      <c r="A400" t="s">
        <v>1061</v>
      </c>
      <c r="B400" t="s">
        <v>1062</v>
      </c>
      <c r="C400" s="7">
        <v>6.0507916980000003</v>
      </c>
      <c r="D400" s="7">
        <v>2.4833395889999998</v>
      </c>
      <c r="E400" s="7">
        <v>3.2457682729999999</v>
      </c>
      <c r="F400" s="7">
        <v>2.7780905480000002</v>
      </c>
      <c r="G400" t="s">
        <v>1063</v>
      </c>
    </row>
    <row r="401" spans="1:7" x14ac:dyDescent="0.25">
      <c r="A401" t="s">
        <v>1064</v>
      </c>
      <c r="B401" t="s">
        <v>1065</v>
      </c>
      <c r="C401" s="7" t="s">
        <v>8667</v>
      </c>
      <c r="D401" s="7" t="s">
        <v>8667</v>
      </c>
      <c r="E401" s="7" t="s">
        <v>8667</v>
      </c>
      <c r="F401" s="7">
        <v>2.7674329769999999</v>
      </c>
      <c r="G401" t="s">
        <v>1066</v>
      </c>
    </row>
    <row r="402" spans="1:7" x14ac:dyDescent="0.25">
      <c r="A402" t="s">
        <v>1067</v>
      </c>
      <c r="B402" t="s">
        <v>1068</v>
      </c>
      <c r="C402" s="7">
        <v>3.8624143649999998</v>
      </c>
      <c r="D402" s="7">
        <v>3.4690243719999998</v>
      </c>
      <c r="E402" s="7">
        <v>3.4387779090000001</v>
      </c>
      <c r="F402" s="7">
        <v>2.7621462719999998</v>
      </c>
      <c r="G402" t="s">
        <v>1069</v>
      </c>
    </row>
    <row r="403" spans="1:7" x14ac:dyDescent="0.25">
      <c r="A403" t="s">
        <v>1070</v>
      </c>
      <c r="B403" t="s">
        <v>1071</v>
      </c>
      <c r="C403" s="7" t="s">
        <v>8667</v>
      </c>
      <c r="D403" s="7" t="s">
        <v>8667</v>
      </c>
      <c r="E403" s="7" t="s">
        <v>8667</v>
      </c>
      <c r="F403" s="7">
        <v>2.7591851100000002</v>
      </c>
      <c r="G403" t="s">
        <v>1072</v>
      </c>
    </row>
    <row r="404" spans="1:7" x14ac:dyDescent="0.25">
      <c r="A404" t="s">
        <v>1073</v>
      </c>
      <c r="B404" t="s">
        <v>1074</v>
      </c>
      <c r="C404" s="7">
        <v>1.7213538349999999</v>
      </c>
      <c r="D404" s="7">
        <v>1.364645909</v>
      </c>
      <c r="E404" s="7">
        <v>1.958587246</v>
      </c>
      <c r="F404" s="7">
        <v>2.7587931810000001</v>
      </c>
      <c r="G404" t="s">
        <v>1075</v>
      </c>
    </row>
    <row r="405" spans="1:7" x14ac:dyDescent="0.25">
      <c r="A405" t="s">
        <v>1076</v>
      </c>
      <c r="C405" s="7">
        <v>1.6005567570000001</v>
      </c>
      <c r="D405" s="7">
        <v>3.2135259029999999</v>
      </c>
      <c r="E405" s="7">
        <v>3.5671797459999999</v>
      </c>
      <c r="F405" s="7">
        <v>2.7541149530000002</v>
      </c>
      <c r="G405" t="s">
        <v>1077</v>
      </c>
    </row>
    <row r="406" spans="1:7" x14ac:dyDescent="0.25">
      <c r="A406" t="s">
        <v>1078</v>
      </c>
      <c r="C406" s="7" t="s">
        <v>8667</v>
      </c>
      <c r="D406" s="7" t="s">
        <v>8667</v>
      </c>
      <c r="E406" s="7" t="s">
        <v>8667</v>
      </c>
      <c r="F406" s="7">
        <v>2.7446683420000002</v>
      </c>
      <c r="G406" t="s">
        <v>1079</v>
      </c>
    </row>
    <row r="407" spans="1:7" x14ac:dyDescent="0.25">
      <c r="A407" t="s">
        <v>1080</v>
      </c>
      <c r="B407" t="s">
        <v>1081</v>
      </c>
      <c r="C407" s="7" t="s">
        <v>8667</v>
      </c>
      <c r="D407" s="7" t="s">
        <v>8667</v>
      </c>
      <c r="E407" s="7" t="s">
        <v>8667</v>
      </c>
      <c r="F407" s="7">
        <v>2.7415348659999998</v>
      </c>
      <c r="G407" t="s">
        <v>1082</v>
      </c>
    </row>
    <row r="408" spans="1:7" x14ac:dyDescent="0.25">
      <c r="A408" t="s">
        <v>1083</v>
      </c>
      <c r="B408" t="s">
        <v>1084</v>
      </c>
      <c r="C408" s="7">
        <v>4.8952526049999996</v>
      </c>
      <c r="D408" s="7">
        <v>2.7733181199999999</v>
      </c>
      <c r="E408" s="7">
        <v>2.4546901480000001</v>
      </c>
      <c r="F408" s="7">
        <v>2.737929313</v>
      </c>
      <c r="G408" t="s">
        <v>1085</v>
      </c>
    </row>
    <row r="409" spans="1:7" x14ac:dyDescent="0.25">
      <c r="A409" t="s">
        <v>1086</v>
      </c>
      <c r="B409" t="s">
        <v>1087</v>
      </c>
      <c r="C409" s="7">
        <v>1.4512677599999999</v>
      </c>
      <c r="D409" s="7" t="s">
        <v>8667</v>
      </c>
      <c r="E409" s="7">
        <v>1.41945375</v>
      </c>
      <c r="F409" s="7">
        <v>2.7312377630000002</v>
      </c>
      <c r="G409" t="s">
        <v>1088</v>
      </c>
    </row>
    <row r="410" spans="1:7" x14ac:dyDescent="0.25">
      <c r="A410" t="s">
        <v>1089</v>
      </c>
      <c r="C410" s="7">
        <v>4.9134147720000003</v>
      </c>
      <c r="D410" s="7">
        <v>2.9419694989999998</v>
      </c>
      <c r="E410" s="7">
        <v>3.496202759</v>
      </c>
      <c r="F410" s="7">
        <v>2.7257523190000001</v>
      </c>
      <c r="G410" t="s">
        <v>1090</v>
      </c>
    </row>
    <row r="411" spans="1:7" x14ac:dyDescent="0.25">
      <c r="A411" t="s">
        <v>1091</v>
      </c>
      <c r="B411" t="s">
        <v>1092</v>
      </c>
      <c r="C411" s="7" t="s">
        <v>8667</v>
      </c>
      <c r="D411" s="7" t="s">
        <v>8667</v>
      </c>
      <c r="E411" s="7" t="s">
        <v>8667</v>
      </c>
      <c r="F411" s="7">
        <v>2.724896201</v>
      </c>
      <c r="G411" t="s">
        <v>1093</v>
      </c>
    </row>
    <row r="412" spans="1:7" x14ac:dyDescent="0.25">
      <c r="A412" t="s">
        <v>1094</v>
      </c>
      <c r="B412" t="s">
        <v>1095</v>
      </c>
      <c r="C412" s="7" t="s">
        <v>8667</v>
      </c>
      <c r="D412" s="7">
        <v>1.757269725</v>
      </c>
      <c r="E412" s="7">
        <v>1.6418103319999999</v>
      </c>
      <c r="F412" s="7">
        <v>2.722883956</v>
      </c>
      <c r="G412" t="s">
        <v>1096</v>
      </c>
    </row>
    <row r="413" spans="1:7" x14ac:dyDescent="0.25">
      <c r="A413" t="s">
        <v>1097</v>
      </c>
      <c r="B413" t="s">
        <v>1098</v>
      </c>
      <c r="C413" s="7">
        <v>3.161541379</v>
      </c>
      <c r="D413" s="7">
        <v>3.1750706580000001</v>
      </c>
      <c r="E413" s="7">
        <v>2.7842392359999999</v>
      </c>
      <c r="F413" s="7">
        <v>2.7167959279999998</v>
      </c>
      <c r="G413" t="s">
        <v>1099</v>
      </c>
    </row>
    <row r="414" spans="1:7" x14ac:dyDescent="0.25">
      <c r="A414" t="s">
        <v>1100</v>
      </c>
      <c r="C414" s="7">
        <v>1.3379782549999999</v>
      </c>
      <c r="D414" s="7">
        <v>1.675875499</v>
      </c>
      <c r="E414" s="7">
        <v>3.3940346849999998</v>
      </c>
      <c r="F414" s="7">
        <v>2.7133125150000001</v>
      </c>
      <c r="G414" t="s">
        <v>1101</v>
      </c>
    </row>
    <row r="415" spans="1:7" x14ac:dyDescent="0.25">
      <c r="A415" t="s">
        <v>1102</v>
      </c>
      <c r="B415" t="s">
        <v>1103</v>
      </c>
      <c r="C415" s="7">
        <v>1.4110983779999999</v>
      </c>
      <c r="D415" s="7" t="s">
        <v>8667</v>
      </c>
      <c r="E415" s="7">
        <v>2.4446425060000001</v>
      </c>
      <c r="F415" s="7">
        <v>2.7127153169999998</v>
      </c>
      <c r="G415" t="s">
        <v>1104</v>
      </c>
    </row>
    <row r="416" spans="1:7" x14ac:dyDescent="0.25">
      <c r="A416" t="s">
        <v>1105</v>
      </c>
      <c r="C416" s="7">
        <v>1.086363886</v>
      </c>
      <c r="D416" s="7">
        <v>2.0431150859999998</v>
      </c>
      <c r="E416" s="7">
        <v>2.2192929260000001</v>
      </c>
      <c r="F416" s="7">
        <v>2.7085130369999999</v>
      </c>
      <c r="G416" t="s">
        <v>1106</v>
      </c>
    </row>
    <row r="417" spans="1:7" x14ac:dyDescent="0.25">
      <c r="A417" t="s">
        <v>1107</v>
      </c>
      <c r="B417" t="s">
        <v>1108</v>
      </c>
      <c r="C417" s="7">
        <v>4.2709760729999999</v>
      </c>
      <c r="D417" s="7">
        <v>2.4254678489999999</v>
      </c>
      <c r="E417" s="7">
        <v>3.724240708</v>
      </c>
      <c r="F417" s="7">
        <v>2.7080210980000001</v>
      </c>
      <c r="G417" t="s">
        <v>1109</v>
      </c>
    </row>
    <row r="418" spans="1:7" x14ac:dyDescent="0.25">
      <c r="A418" t="s">
        <v>1110</v>
      </c>
      <c r="C418" s="7">
        <v>3.7690822349999999</v>
      </c>
      <c r="D418" s="7">
        <v>2.3988293000000001</v>
      </c>
      <c r="E418" s="7">
        <v>3.0522715150000002</v>
      </c>
      <c r="F418" s="7">
        <v>2.7067875670000001</v>
      </c>
      <c r="G418" t="s">
        <v>1111</v>
      </c>
    </row>
    <row r="419" spans="1:7" x14ac:dyDescent="0.25">
      <c r="A419" t="s">
        <v>1112</v>
      </c>
      <c r="C419" s="7" t="s">
        <v>8667</v>
      </c>
      <c r="D419" s="7" t="s">
        <v>8667</v>
      </c>
      <c r="E419" s="7">
        <v>1.7609853579999999</v>
      </c>
      <c r="F419" s="7">
        <v>2.705303786</v>
      </c>
      <c r="G419" t="s">
        <v>1113</v>
      </c>
    </row>
    <row r="420" spans="1:7" x14ac:dyDescent="0.25">
      <c r="A420" t="s">
        <v>1114</v>
      </c>
      <c r="B420" t="s">
        <v>1115</v>
      </c>
      <c r="C420" s="7">
        <v>1.0552009529999999</v>
      </c>
      <c r="D420" s="7">
        <v>1.3640994019999999</v>
      </c>
      <c r="E420" s="7">
        <v>2.3376749349999999</v>
      </c>
      <c r="F420" s="7">
        <v>2.7034624329999999</v>
      </c>
      <c r="G420" t="s">
        <v>1116</v>
      </c>
    </row>
    <row r="421" spans="1:7" x14ac:dyDescent="0.25">
      <c r="A421" t="s">
        <v>1117</v>
      </c>
      <c r="C421" s="7" t="s">
        <v>8667</v>
      </c>
      <c r="D421" s="7" t="s">
        <v>8667</v>
      </c>
      <c r="E421" s="7">
        <v>2.3602671540000002</v>
      </c>
      <c r="F421" s="7">
        <v>2.685633218</v>
      </c>
      <c r="G421" t="s">
        <v>1118</v>
      </c>
    </row>
    <row r="422" spans="1:7" x14ac:dyDescent="0.25">
      <c r="A422" t="s">
        <v>1119</v>
      </c>
      <c r="B422" t="s">
        <v>1120</v>
      </c>
      <c r="C422" s="7" t="s">
        <v>8667</v>
      </c>
      <c r="D422" s="7" t="s">
        <v>8667</v>
      </c>
      <c r="E422" s="7">
        <v>2.3602671540000002</v>
      </c>
      <c r="F422" s="7">
        <v>2.685633218</v>
      </c>
      <c r="G422" t="s">
        <v>1121</v>
      </c>
    </row>
    <row r="423" spans="1:7" x14ac:dyDescent="0.25">
      <c r="A423" t="s">
        <v>1122</v>
      </c>
      <c r="C423" s="7">
        <v>3.8906938480000002</v>
      </c>
      <c r="D423" s="7">
        <v>2.3360139320000002</v>
      </c>
      <c r="E423" s="7">
        <v>2.7294001840000002</v>
      </c>
      <c r="F423" s="7">
        <v>2.68543917</v>
      </c>
      <c r="G423" t="s">
        <v>1123</v>
      </c>
    </row>
    <row r="424" spans="1:7" x14ac:dyDescent="0.25">
      <c r="A424" t="s">
        <v>1124</v>
      </c>
      <c r="C424" s="7">
        <v>4.1560022830000003</v>
      </c>
      <c r="D424" s="7">
        <v>1.8187058540000001</v>
      </c>
      <c r="E424" s="7">
        <v>2.2529586259999999</v>
      </c>
      <c r="F424" s="7">
        <v>2.6835039580000002</v>
      </c>
      <c r="G424" t="s">
        <v>1125</v>
      </c>
    </row>
    <row r="425" spans="1:7" x14ac:dyDescent="0.25">
      <c r="A425" t="s">
        <v>1126</v>
      </c>
      <c r="C425" s="7">
        <v>4.919200869</v>
      </c>
      <c r="D425" s="7">
        <v>4.0838767689999997</v>
      </c>
      <c r="E425" s="7">
        <v>4.2916567480000003</v>
      </c>
      <c r="F425" s="7">
        <v>2.6813929060000001</v>
      </c>
      <c r="G425" t="s">
        <v>1127</v>
      </c>
    </row>
    <row r="426" spans="1:7" x14ac:dyDescent="0.25">
      <c r="A426" t="s">
        <v>1128</v>
      </c>
      <c r="B426" t="s">
        <v>1129</v>
      </c>
      <c r="C426" s="7">
        <v>4.0856847199999997</v>
      </c>
      <c r="D426" s="7">
        <v>2.9579471700000002</v>
      </c>
      <c r="E426" s="7">
        <v>3.452904975</v>
      </c>
      <c r="F426" s="7">
        <v>2.6810390900000001</v>
      </c>
      <c r="G426" t="s">
        <v>1130</v>
      </c>
    </row>
    <row r="427" spans="1:7" x14ac:dyDescent="0.25">
      <c r="A427" t="s">
        <v>1131</v>
      </c>
      <c r="C427" s="7">
        <v>2.9070166199999998</v>
      </c>
      <c r="D427" s="7">
        <v>1.2249702419999999</v>
      </c>
      <c r="E427" s="7">
        <v>1.4539707710000001</v>
      </c>
      <c r="F427" s="7">
        <v>2.675692159</v>
      </c>
      <c r="G427" t="s">
        <v>1132</v>
      </c>
    </row>
    <row r="428" spans="1:7" x14ac:dyDescent="0.25">
      <c r="A428" t="s">
        <v>1133</v>
      </c>
      <c r="B428" t="s">
        <v>1134</v>
      </c>
      <c r="C428" s="7">
        <v>3.468962399</v>
      </c>
      <c r="D428" s="7" t="s">
        <v>8667</v>
      </c>
      <c r="E428" s="7">
        <v>2.1283366130000001</v>
      </c>
      <c r="F428" s="7">
        <v>2.6719316119999998</v>
      </c>
      <c r="G428" t="s">
        <v>1135</v>
      </c>
    </row>
    <row r="429" spans="1:7" x14ac:dyDescent="0.25">
      <c r="A429" t="s">
        <v>1136</v>
      </c>
      <c r="C429" s="7" t="s">
        <v>8667</v>
      </c>
      <c r="D429" s="7" t="s">
        <v>8667</v>
      </c>
      <c r="E429" s="7">
        <v>2.4638669150000001</v>
      </c>
      <c r="F429" s="7">
        <v>2.665560685</v>
      </c>
      <c r="G429" t="s">
        <v>1137</v>
      </c>
    </row>
    <row r="430" spans="1:7" x14ac:dyDescent="0.25">
      <c r="A430" t="s">
        <v>1138</v>
      </c>
      <c r="B430" t="s">
        <v>1139</v>
      </c>
      <c r="C430" s="7">
        <v>2.6384736069999999</v>
      </c>
      <c r="D430" s="7">
        <v>3.0082384009999998</v>
      </c>
      <c r="E430" s="7">
        <v>3.179397308</v>
      </c>
      <c r="F430" s="7">
        <v>2.6627925220000002</v>
      </c>
      <c r="G430" t="s">
        <v>1140</v>
      </c>
    </row>
    <row r="431" spans="1:7" x14ac:dyDescent="0.25">
      <c r="A431" t="s">
        <v>1141</v>
      </c>
      <c r="B431" t="s">
        <v>1142</v>
      </c>
      <c r="C431" s="7" t="s">
        <v>8667</v>
      </c>
      <c r="D431" s="7" t="s">
        <v>8667</v>
      </c>
      <c r="E431" s="7" t="s">
        <v>8667</v>
      </c>
      <c r="F431" s="7">
        <v>2.6623177189999998</v>
      </c>
      <c r="G431" t="s">
        <v>1143</v>
      </c>
    </row>
    <row r="432" spans="1:7" x14ac:dyDescent="0.25">
      <c r="A432" t="s">
        <v>1144</v>
      </c>
      <c r="B432" t="s">
        <v>1145</v>
      </c>
      <c r="C432" s="7" t="s">
        <v>8667</v>
      </c>
      <c r="D432" s="7" t="s">
        <v>8667</v>
      </c>
      <c r="E432" s="7">
        <v>2.9444449339999998</v>
      </c>
      <c r="F432" s="7">
        <v>2.6594433479999999</v>
      </c>
      <c r="G432" t="s">
        <v>1146</v>
      </c>
    </row>
    <row r="433" spans="1:7" x14ac:dyDescent="0.25">
      <c r="A433" t="s">
        <v>1147</v>
      </c>
      <c r="B433" t="s">
        <v>1148</v>
      </c>
      <c r="C433" s="7">
        <v>2.4749313599999998</v>
      </c>
      <c r="D433" s="7" t="s">
        <v>8667</v>
      </c>
      <c r="E433" s="7" t="s">
        <v>8667</v>
      </c>
      <c r="F433" s="7">
        <v>2.6590609939999998</v>
      </c>
      <c r="G433" t="s">
        <v>1149</v>
      </c>
    </row>
    <row r="434" spans="1:7" x14ac:dyDescent="0.25">
      <c r="A434" t="s">
        <v>1150</v>
      </c>
      <c r="C434" s="7" t="s">
        <v>8667</v>
      </c>
      <c r="D434" s="7">
        <v>2.499377108</v>
      </c>
      <c r="E434" s="7">
        <v>3.680309507</v>
      </c>
      <c r="F434" s="7">
        <v>2.6556507470000001</v>
      </c>
      <c r="G434" t="s">
        <v>1151</v>
      </c>
    </row>
    <row r="435" spans="1:7" x14ac:dyDescent="0.25">
      <c r="A435" t="s">
        <v>1152</v>
      </c>
      <c r="B435" t="s">
        <v>1153</v>
      </c>
      <c r="C435" s="7">
        <v>4.041682013</v>
      </c>
      <c r="D435" s="7">
        <v>4.0117570139999996</v>
      </c>
      <c r="E435" s="7">
        <v>2.256010839</v>
      </c>
      <c r="F435" s="7">
        <v>2.648321154</v>
      </c>
      <c r="G435" t="s">
        <v>1154</v>
      </c>
    </row>
    <row r="436" spans="1:7" x14ac:dyDescent="0.25">
      <c r="A436" t="s">
        <v>1155</v>
      </c>
      <c r="B436" t="s">
        <v>1156</v>
      </c>
      <c r="C436" s="7">
        <v>1.4935854820000001</v>
      </c>
      <c r="D436" s="7" t="s">
        <v>8667</v>
      </c>
      <c r="E436" s="7">
        <v>2.5676275510000002</v>
      </c>
      <c r="F436" s="7">
        <v>2.6477823269999998</v>
      </c>
      <c r="G436" t="s">
        <v>1157</v>
      </c>
    </row>
    <row r="437" spans="1:7" x14ac:dyDescent="0.25">
      <c r="A437" t="s">
        <v>1158</v>
      </c>
      <c r="C437" s="7">
        <v>4.0848611869999996</v>
      </c>
      <c r="D437" s="7" t="s">
        <v>8667</v>
      </c>
      <c r="E437" s="7" t="s">
        <v>8667</v>
      </c>
      <c r="F437" s="7">
        <v>2.644979287</v>
      </c>
      <c r="G437" t="s">
        <v>1159</v>
      </c>
    </row>
    <row r="438" spans="1:7" x14ac:dyDescent="0.25">
      <c r="A438" t="s">
        <v>1160</v>
      </c>
      <c r="B438" t="s">
        <v>1161</v>
      </c>
      <c r="C438" s="7">
        <v>2.192183445</v>
      </c>
      <c r="D438" s="7">
        <v>2.6236540549999998</v>
      </c>
      <c r="E438" s="7">
        <v>3.011419933</v>
      </c>
      <c r="F438" s="7">
        <v>2.6418651980000001</v>
      </c>
      <c r="G438" t="s">
        <v>1162</v>
      </c>
    </row>
    <row r="439" spans="1:7" x14ac:dyDescent="0.25">
      <c r="A439" t="s">
        <v>1163</v>
      </c>
      <c r="B439" t="s">
        <v>1164</v>
      </c>
      <c r="C439" s="7">
        <v>3.5797764170000002</v>
      </c>
      <c r="D439" s="7">
        <v>2.8980053360000002</v>
      </c>
      <c r="E439" s="7">
        <v>2.9226210350000001</v>
      </c>
      <c r="F439" s="7">
        <v>2.640216836</v>
      </c>
      <c r="G439" t="s">
        <v>1165</v>
      </c>
    </row>
    <row r="440" spans="1:7" x14ac:dyDescent="0.25">
      <c r="A440" t="s">
        <v>1166</v>
      </c>
      <c r="B440" t="s">
        <v>1167</v>
      </c>
      <c r="C440" s="7" t="s">
        <v>8667</v>
      </c>
      <c r="D440" s="7" t="s">
        <v>8667</v>
      </c>
      <c r="E440" s="7">
        <v>2.8562361510000001</v>
      </c>
      <c r="F440" s="7">
        <v>2.634310326</v>
      </c>
      <c r="G440" t="s">
        <v>1168</v>
      </c>
    </row>
    <row r="441" spans="1:7" x14ac:dyDescent="0.25">
      <c r="A441" t="s">
        <v>1169</v>
      </c>
      <c r="C441" s="7" t="s">
        <v>8667</v>
      </c>
      <c r="D441" s="7">
        <v>2.649935546</v>
      </c>
      <c r="E441" s="7">
        <v>2.2584145449999999</v>
      </c>
      <c r="F441" s="7">
        <v>2.634047222</v>
      </c>
      <c r="G441" t="s">
        <v>1170</v>
      </c>
    </row>
    <row r="442" spans="1:7" x14ac:dyDescent="0.25">
      <c r="A442" t="s">
        <v>1171</v>
      </c>
      <c r="B442" t="s">
        <v>1172</v>
      </c>
      <c r="C442" s="7">
        <v>1.8369735970000001</v>
      </c>
      <c r="D442" s="7" t="s">
        <v>8667</v>
      </c>
      <c r="E442" s="7" t="s">
        <v>8667</v>
      </c>
      <c r="F442" s="7">
        <v>2.6335484669999998</v>
      </c>
      <c r="G442" t="s">
        <v>1173</v>
      </c>
    </row>
    <row r="443" spans="1:7" x14ac:dyDescent="0.25">
      <c r="A443" t="s">
        <v>1174</v>
      </c>
      <c r="B443" t="s">
        <v>1175</v>
      </c>
      <c r="C443" s="7">
        <v>5.0211531269999998</v>
      </c>
      <c r="D443" s="7" t="s">
        <v>8667</v>
      </c>
      <c r="E443" s="7">
        <v>1.787567927</v>
      </c>
      <c r="F443" s="7">
        <v>2.6257508249999999</v>
      </c>
      <c r="G443" t="s">
        <v>1176</v>
      </c>
    </row>
    <row r="444" spans="1:7" x14ac:dyDescent="0.25">
      <c r="A444" t="s">
        <v>1177</v>
      </c>
      <c r="B444" t="s">
        <v>1178</v>
      </c>
      <c r="C444" s="7">
        <v>2.0351769960000001</v>
      </c>
      <c r="D444" s="7">
        <v>1.6528775819999999</v>
      </c>
      <c r="E444" s="7">
        <v>3.1239630869999999</v>
      </c>
      <c r="F444" s="7">
        <v>2.6228955979999999</v>
      </c>
      <c r="G444" t="s">
        <v>1179</v>
      </c>
    </row>
    <row r="445" spans="1:7" x14ac:dyDescent="0.25">
      <c r="A445" t="s">
        <v>1180</v>
      </c>
      <c r="C445" s="7">
        <v>3.8332245669999998</v>
      </c>
      <c r="D445" s="7">
        <v>3.522353313</v>
      </c>
      <c r="E445" s="7">
        <v>1.6283358299999999</v>
      </c>
      <c r="F445" s="7">
        <v>2.6192080889999998</v>
      </c>
      <c r="G445" t="s">
        <v>1181</v>
      </c>
    </row>
    <row r="446" spans="1:7" x14ac:dyDescent="0.25">
      <c r="A446" t="s">
        <v>1182</v>
      </c>
      <c r="B446" t="s">
        <v>1183</v>
      </c>
      <c r="C446" s="7">
        <v>2.7216678220000001</v>
      </c>
      <c r="D446" s="7">
        <v>2.5828173209999998</v>
      </c>
      <c r="E446" s="7">
        <v>3.052998369</v>
      </c>
      <c r="F446" s="7">
        <v>2.6138558180000002</v>
      </c>
      <c r="G446" t="s">
        <v>1184</v>
      </c>
    </row>
    <row r="447" spans="1:7" x14ac:dyDescent="0.25">
      <c r="A447" t="s">
        <v>1185</v>
      </c>
      <c r="B447" t="s">
        <v>1186</v>
      </c>
      <c r="C447" s="7">
        <v>2.8539181899999999</v>
      </c>
      <c r="D447" s="7" t="s">
        <v>8667</v>
      </c>
      <c r="E447" s="7" t="s">
        <v>8667</v>
      </c>
      <c r="F447" s="7">
        <v>2.6120323349999999</v>
      </c>
      <c r="G447" t="s">
        <v>1187</v>
      </c>
    </row>
    <row r="448" spans="1:7" x14ac:dyDescent="0.25">
      <c r="A448" t="s">
        <v>1188</v>
      </c>
      <c r="B448" t="s">
        <v>1189</v>
      </c>
      <c r="C448" s="7">
        <v>1.8239154259999999</v>
      </c>
      <c r="D448" s="7">
        <v>1.8463091810000001</v>
      </c>
      <c r="E448" s="7">
        <v>2.3628766290000001</v>
      </c>
      <c r="F448" s="7">
        <v>2.6113333760000002</v>
      </c>
      <c r="G448" t="s">
        <v>1190</v>
      </c>
    </row>
    <row r="449" spans="1:7" x14ac:dyDescent="0.25">
      <c r="A449" t="s">
        <v>1191</v>
      </c>
      <c r="B449" t="s">
        <v>1192</v>
      </c>
      <c r="C449" s="7" t="s">
        <v>8667</v>
      </c>
      <c r="D449" s="7" t="s">
        <v>8667</v>
      </c>
      <c r="E449" s="7">
        <v>2.5627597550000001</v>
      </c>
      <c r="F449" s="7">
        <v>2.6107527099999999</v>
      </c>
      <c r="G449" t="s">
        <v>1193</v>
      </c>
    </row>
    <row r="450" spans="1:7" x14ac:dyDescent="0.25">
      <c r="A450" t="s">
        <v>1194</v>
      </c>
      <c r="C450" s="7" t="s">
        <v>8667</v>
      </c>
      <c r="D450" s="7" t="s">
        <v>8667</v>
      </c>
      <c r="E450" s="7" t="s">
        <v>8667</v>
      </c>
      <c r="F450" s="7">
        <v>2.6060579700000002</v>
      </c>
      <c r="G450" t="s">
        <v>1195</v>
      </c>
    </row>
    <row r="451" spans="1:7" x14ac:dyDescent="0.25">
      <c r="A451" t="s">
        <v>1196</v>
      </c>
      <c r="C451" s="7">
        <v>1.338432364</v>
      </c>
      <c r="D451" s="7" t="s">
        <v>8667</v>
      </c>
      <c r="E451" s="7" t="s">
        <v>8667</v>
      </c>
      <c r="F451" s="7">
        <v>2.6054518560000002</v>
      </c>
      <c r="G451" t="s">
        <v>1197</v>
      </c>
    </row>
    <row r="452" spans="1:7" x14ac:dyDescent="0.25">
      <c r="A452" t="s">
        <v>1198</v>
      </c>
      <c r="C452" s="7">
        <v>3.0809810839999998</v>
      </c>
      <c r="D452" s="7">
        <v>2.0027781230000001</v>
      </c>
      <c r="E452" s="7" t="s">
        <v>8667</v>
      </c>
      <c r="F452" s="7">
        <v>2.605319159</v>
      </c>
      <c r="G452" t="s">
        <v>1199</v>
      </c>
    </row>
    <row r="453" spans="1:7" x14ac:dyDescent="0.25">
      <c r="A453" t="s">
        <v>1200</v>
      </c>
      <c r="C453" s="7">
        <v>1.284315179</v>
      </c>
      <c r="D453" s="7" t="s">
        <v>8667</v>
      </c>
      <c r="E453" s="7">
        <v>2.3597635499999998</v>
      </c>
      <c r="F453" s="7">
        <v>2.6042520009999999</v>
      </c>
      <c r="G453" t="s">
        <v>1201</v>
      </c>
    </row>
    <row r="454" spans="1:7" x14ac:dyDescent="0.25">
      <c r="A454" t="s">
        <v>1202</v>
      </c>
      <c r="B454" t="s">
        <v>1203</v>
      </c>
      <c r="C454" s="7" t="s">
        <v>8667</v>
      </c>
      <c r="D454" s="7" t="s">
        <v>8667</v>
      </c>
      <c r="E454" s="7">
        <v>1.8005658520000001</v>
      </c>
      <c r="F454" s="7">
        <v>2.6035907420000002</v>
      </c>
      <c r="G454" t="s">
        <v>1204</v>
      </c>
    </row>
    <row r="455" spans="1:7" x14ac:dyDescent="0.25">
      <c r="A455" t="s">
        <v>1205</v>
      </c>
      <c r="B455" t="s">
        <v>1206</v>
      </c>
      <c r="C455" s="7" t="s">
        <v>8667</v>
      </c>
      <c r="D455" s="7" t="s">
        <v>8667</v>
      </c>
      <c r="E455" s="7">
        <v>1.601008523</v>
      </c>
      <c r="F455" s="7">
        <v>2.6030431869999999</v>
      </c>
      <c r="G455" t="s">
        <v>1207</v>
      </c>
    </row>
    <row r="456" spans="1:7" x14ac:dyDescent="0.25">
      <c r="A456" t="s">
        <v>1208</v>
      </c>
      <c r="C456" s="7">
        <v>3.3123250080000002</v>
      </c>
      <c r="D456" s="7">
        <v>2.6646697719999999</v>
      </c>
      <c r="E456" s="7">
        <v>3.1740242009999999</v>
      </c>
      <c r="F456" s="7">
        <v>2.6018642650000001</v>
      </c>
      <c r="G456" t="s">
        <v>1209</v>
      </c>
    </row>
    <row r="457" spans="1:7" x14ac:dyDescent="0.25">
      <c r="A457" t="s">
        <v>1210</v>
      </c>
      <c r="B457" t="s">
        <v>1211</v>
      </c>
      <c r="C457" s="7" t="s">
        <v>8667</v>
      </c>
      <c r="D457" s="7" t="s">
        <v>8667</v>
      </c>
      <c r="E457" s="7">
        <v>1.889803066</v>
      </c>
      <c r="F457" s="7">
        <v>2.60050626</v>
      </c>
      <c r="G457" t="s">
        <v>1212</v>
      </c>
    </row>
    <row r="458" spans="1:7" x14ac:dyDescent="0.25">
      <c r="A458" t="s">
        <v>1213</v>
      </c>
      <c r="C458" s="7" t="s">
        <v>8667</v>
      </c>
      <c r="D458" s="7" t="s">
        <v>8667</v>
      </c>
      <c r="E458" s="7" t="s">
        <v>8667</v>
      </c>
      <c r="F458" s="7">
        <v>2.5934775590000001</v>
      </c>
      <c r="G458" t="s">
        <v>1214</v>
      </c>
    </row>
    <row r="459" spans="1:7" x14ac:dyDescent="0.25">
      <c r="A459" t="s">
        <v>1215</v>
      </c>
      <c r="B459" t="s">
        <v>1216</v>
      </c>
      <c r="C459" s="7">
        <v>2.7006672950000001</v>
      </c>
      <c r="D459" s="7" t="s">
        <v>8667</v>
      </c>
      <c r="E459" s="7" t="s">
        <v>8667</v>
      </c>
      <c r="F459" s="7">
        <v>2.5912007359999998</v>
      </c>
      <c r="G459" t="s">
        <v>1217</v>
      </c>
    </row>
    <row r="460" spans="1:7" x14ac:dyDescent="0.25">
      <c r="A460" t="s">
        <v>1218</v>
      </c>
      <c r="B460" t="s">
        <v>1219</v>
      </c>
      <c r="C460" s="7" t="s">
        <v>8667</v>
      </c>
      <c r="D460" s="7">
        <v>1.611083429</v>
      </c>
      <c r="E460" s="7">
        <v>3.526755954</v>
      </c>
      <c r="F460" s="7">
        <v>2.59078952</v>
      </c>
      <c r="G460" t="s">
        <v>1220</v>
      </c>
    </row>
    <row r="461" spans="1:7" x14ac:dyDescent="0.25">
      <c r="A461" t="s">
        <v>1221</v>
      </c>
      <c r="B461" t="s">
        <v>1222</v>
      </c>
      <c r="C461" s="7">
        <v>2.9350024050000001</v>
      </c>
      <c r="D461" s="7" t="s">
        <v>8667</v>
      </c>
      <c r="E461" s="7" t="s">
        <v>8667</v>
      </c>
      <c r="F461" s="7">
        <v>2.5868615909999999</v>
      </c>
      <c r="G461" t="s">
        <v>1223</v>
      </c>
    </row>
    <row r="462" spans="1:7" x14ac:dyDescent="0.25">
      <c r="A462" t="s">
        <v>1224</v>
      </c>
      <c r="C462" s="7">
        <v>2.2473634389999999</v>
      </c>
      <c r="D462" s="7" t="s">
        <v>8667</v>
      </c>
      <c r="E462" s="7">
        <v>2.7973994609999999</v>
      </c>
      <c r="F462" s="7">
        <v>2.5855286949999998</v>
      </c>
      <c r="G462" t="s">
        <v>1225</v>
      </c>
    </row>
    <row r="463" spans="1:7" x14ac:dyDescent="0.25">
      <c r="A463" t="s">
        <v>1226</v>
      </c>
      <c r="B463" t="s">
        <v>1227</v>
      </c>
      <c r="C463" s="7">
        <v>2.2508224650000002</v>
      </c>
      <c r="D463" s="7">
        <v>2.0246900650000001</v>
      </c>
      <c r="E463" s="7">
        <v>2.3127170100000001</v>
      </c>
      <c r="F463" s="7">
        <v>2.5815668889999999</v>
      </c>
      <c r="G463" t="s">
        <v>1228</v>
      </c>
    </row>
    <row r="464" spans="1:7" x14ac:dyDescent="0.25">
      <c r="A464" t="s">
        <v>1229</v>
      </c>
      <c r="B464" t="s">
        <v>1230</v>
      </c>
      <c r="C464" s="7" t="s">
        <v>8667</v>
      </c>
      <c r="D464" s="7" t="s">
        <v>8667</v>
      </c>
      <c r="E464" s="7">
        <v>2.7651684319999998</v>
      </c>
      <c r="F464" s="7">
        <v>2.5767126600000001</v>
      </c>
      <c r="G464" t="s">
        <v>1231</v>
      </c>
    </row>
    <row r="465" spans="1:7" x14ac:dyDescent="0.25">
      <c r="A465" t="s">
        <v>1232</v>
      </c>
      <c r="B465" t="s">
        <v>1233</v>
      </c>
      <c r="C465" s="7" t="s">
        <v>8667</v>
      </c>
      <c r="D465" s="7" t="s">
        <v>8667</v>
      </c>
      <c r="E465" s="7">
        <v>3.7300848979999999</v>
      </c>
      <c r="F465" s="7">
        <v>2.570600438</v>
      </c>
      <c r="G465" t="s">
        <v>1234</v>
      </c>
    </row>
    <row r="466" spans="1:7" x14ac:dyDescent="0.25">
      <c r="A466" t="s">
        <v>1235</v>
      </c>
      <c r="B466" t="s">
        <v>1236</v>
      </c>
      <c r="C466" s="7">
        <v>2.654715452</v>
      </c>
      <c r="D466" s="7">
        <v>3.4714710659999999</v>
      </c>
      <c r="E466" s="7">
        <v>3.2604103360000001</v>
      </c>
      <c r="F466" s="7">
        <v>2.5704269100000001</v>
      </c>
      <c r="G466" t="s">
        <v>1237</v>
      </c>
    </row>
    <row r="467" spans="1:7" x14ac:dyDescent="0.25">
      <c r="A467" t="s">
        <v>1238</v>
      </c>
      <c r="B467" t="s">
        <v>1239</v>
      </c>
      <c r="C467" s="7" t="s">
        <v>8667</v>
      </c>
      <c r="D467" s="7" t="s">
        <v>8667</v>
      </c>
      <c r="E467" s="7">
        <v>2.5419173819999998</v>
      </c>
      <c r="F467" s="7">
        <v>2.5691987709999999</v>
      </c>
      <c r="G467" t="s">
        <v>1240</v>
      </c>
    </row>
    <row r="468" spans="1:7" x14ac:dyDescent="0.25">
      <c r="A468" t="s">
        <v>1241</v>
      </c>
      <c r="B468" t="s">
        <v>1242</v>
      </c>
      <c r="C468" s="7">
        <v>3.1712105899999998</v>
      </c>
      <c r="D468" s="7" t="s">
        <v>8667</v>
      </c>
      <c r="E468" s="7" t="s">
        <v>8667</v>
      </c>
      <c r="F468" s="7">
        <v>2.5656010509999998</v>
      </c>
      <c r="G468" t="s">
        <v>1243</v>
      </c>
    </row>
    <row r="469" spans="1:7" x14ac:dyDescent="0.25">
      <c r="A469" t="s">
        <v>1244</v>
      </c>
      <c r="C469" s="7">
        <v>2.3623276830000002</v>
      </c>
      <c r="D469" s="7">
        <v>1.1188990780000001</v>
      </c>
      <c r="E469" s="7">
        <v>1.9735232840000001</v>
      </c>
      <c r="F469" s="7">
        <v>2.557433595</v>
      </c>
      <c r="G469" t="s">
        <v>1245</v>
      </c>
    </row>
    <row r="470" spans="1:7" x14ac:dyDescent="0.25">
      <c r="A470" t="s">
        <v>1246</v>
      </c>
      <c r="C470" s="7">
        <v>1.061938958</v>
      </c>
      <c r="D470" s="7">
        <v>1.221252419</v>
      </c>
      <c r="E470" s="7">
        <v>3.3057368440000001</v>
      </c>
      <c r="F470" s="7">
        <v>2.5499989859999999</v>
      </c>
      <c r="G470" t="s">
        <v>1247</v>
      </c>
    </row>
    <row r="471" spans="1:7" x14ac:dyDescent="0.25">
      <c r="A471" t="s">
        <v>1248</v>
      </c>
      <c r="B471" t="s">
        <v>1249</v>
      </c>
      <c r="C471" s="7">
        <v>1.462860566</v>
      </c>
      <c r="D471" s="7">
        <v>1.534039648</v>
      </c>
      <c r="E471" s="7">
        <v>2.2879736309999998</v>
      </c>
      <c r="F471" s="7">
        <v>2.5488312030000002</v>
      </c>
      <c r="G471" t="s">
        <v>1250</v>
      </c>
    </row>
    <row r="472" spans="1:7" x14ac:dyDescent="0.25">
      <c r="A472" t="s">
        <v>1251</v>
      </c>
      <c r="B472" t="s">
        <v>1252</v>
      </c>
      <c r="C472" s="7">
        <v>2.760841927</v>
      </c>
      <c r="D472" s="7">
        <v>1.8727272340000001</v>
      </c>
      <c r="E472" s="7" t="s">
        <v>8667</v>
      </c>
      <c r="F472" s="7">
        <v>2.5432887059999998</v>
      </c>
      <c r="G472" t="s">
        <v>1253</v>
      </c>
    </row>
    <row r="473" spans="1:7" x14ac:dyDescent="0.25">
      <c r="A473" t="s">
        <v>1254</v>
      </c>
      <c r="B473" t="s">
        <v>1255</v>
      </c>
      <c r="C473" s="7">
        <v>3.6008634449999999</v>
      </c>
      <c r="D473" s="7">
        <v>2.2048379439999999</v>
      </c>
      <c r="E473" s="7">
        <v>2.6575577479999999</v>
      </c>
      <c r="F473" s="7">
        <v>2.5417041779999998</v>
      </c>
      <c r="G473" t="s">
        <v>1256</v>
      </c>
    </row>
    <row r="474" spans="1:7" x14ac:dyDescent="0.25">
      <c r="A474" t="s">
        <v>1257</v>
      </c>
      <c r="B474" t="s">
        <v>1258</v>
      </c>
      <c r="C474" s="7">
        <v>1.824290561</v>
      </c>
      <c r="D474" s="7">
        <v>2.5529029049999998</v>
      </c>
      <c r="E474" s="7">
        <v>3.067257202</v>
      </c>
      <c r="F474" s="7">
        <v>2.5399893219999998</v>
      </c>
      <c r="G474" t="s">
        <v>1259</v>
      </c>
    </row>
    <row r="475" spans="1:7" x14ac:dyDescent="0.25">
      <c r="A475" t="s">
        <v>1260</v>
      </c>
      <c r="C475" s="7">
        <v>1.1182009610000001</v>
      </c>
      <c r="D475" s="7" t="s">
        <v>8667</v>
      </c>
      <c r="E475" s="7">
        <v>2.7357540039999999</v>
      </c>
      <c r="F475" s="7">
        <v>2.533118295</v>
      </c>
      <c r="G475" t="s">
        <v>1261</v>
      </c>
    </row>
    <row r="476" spans="1:7" x14ac:dyDescent="0.25">
      <c r="A476" t="s">
        <v>1262</v>
      </c>
      <c r="C476" s="7" t="s">
        <v>8667</v>
      </c>
      <c r="D476" s="7" t="s">
        <v>8667</v>
      </c>
      <c r="E476" s="7" t="s">
        <v>8667</v>
      </c>
      <c r="F476" s="7">
        <v>2.531689064</v>
      </c>
      <c r="G476" t="s">
        <v>1263</v>
      </c>
    </row>
    <row r="477" spans="1:7" x14ac:dyDescent="0.25">
      <c r="A477" t="s">
        <v>1264</v>
      </c>
      <c r="C477" s="7">
        <v>5.3838629830000002</v>
      </c>
      <c r="D477" s="7">
        <v>2.7813009759999998</v>
      </c>
      <c r="E477" s="7">
        <v>3.1522529330000002</v>
      </c>
      <c r="F477" s="7">
        <v>2.5281788289999998</v>
      </c>
      <c r="G477" t="s">
        <v>1265</v>
      </c>
    </row>
    <row r="478" spans="1:7" x14ac:dyDescent="0.25">
      <c r="A478" t="s">
        <v>1266</v>
      </c>
      <c r="B478" t="s">
        <v>1267</v>
      </c>
      <c r="C478" s="7">
        <v>2.3944879220000002</v>
      </c>
      <c r="D478" s="7">
        <v>2.5381931469999999</v>
      </c>
      <c r="E478" s="7">
        <v>3.0586694799999998</v>
      </c>
      <c r="F478" s="7">
        <v>2.526028062</v>
      </c>
      <c r="G478" t="s">
        <v>1268</v>
      </c>
    </row>
    <row r="479" spans="1:7" x14ac:dyDescent="0.25">
      <c r="A479" t="s">
        <v>1269</v>
      </c>
      <c r="C479" s="7">
        <v>4.0149203330000001</v>
      </c>
      <c r="D479" s="7">
        <v>1.306017177</v>
      </c>
      <c r="E479" s="7">
        <v>2.3151547629999998</v>
      </c>
      <c r="F479" s="7">
        <v>2.5257747830000001</v>
      </c>
      <c r="G479" t="s">
        <v>1270</v>
      </c>
    </row>
    <row r="480" spans="1:7" x14ac:dyDescent="0.25">
      <c r="A480" t="s">
        <v>1271</v>
      </c>
      <c r="C480" s="7" t="s">
        <v>8667</v>
      </c>
      <c r="D480" s="7">
        <v>1.3670775040000001</v>
      </c>
      <c r="E480" s="7">
        <v>2.8427719470000001</v>
      </c>
      <c r="F480" s="7">
        <v>2.525594898</v>
      </c>
      <c r="G480" t="s">
        <v>1272</v>
      </c>
    </row>
    <row r="481" spans="1:7" x14ac:dyDescent="0.25">
      <c r="A481" t="s">
        <v>1273</v>
      </c>
      <c r="B481" t="s">
        <v>1274</v>
      </c>
      <c r="C481" s="7" t="s">
        <v>8667</v>
      </c>
      <c r="D481" s="7" t="s">
        <v>8667</v>
      </c>
      <c r="E481" s="7">
        <v>1.968384675</v>
      </c>
      <c r="F481" s="7">
        <v>2.5247714389999998</v>
      </c>
      <c r="G481" t="s">
        <v>1275</v>
      </c>
    </row>
    <row r="482" spans="1:7" x14ac:dyDescent="0.25">
      <c r="A482" t="s">
        <v>1276</v>
      </c>
      <c r="B482" t="s">
        <v>1277</v>
      </c>
      <c r="C482" s="7" t="s">
        <v>8667</v>
      </c>
      <c r="D482" s="7" t="s">
        <v>8667</v>
      </c>
      <c r="E482" s="7" t="s">
        <v>8667</v>
      </c>
      <c r="F482" s="7">
        <v>2.5198745119999999</v>
      </c>
      <c r="G482" t="s">
        <v>1278</v>
      </c>
    </row>
    <row r="483" spans="1:7" x14ac:dyDescent="0.25">
      <c r="A483" t="s">
        <v>1279</v>
      </c>
      <c r="C483" s="7">
        <v>5.0208439479999996</v>
      </c>
      <c r="D483" s="7" t="s">
        <v>8667</v>
      </c>
      <c r="E483" s="7" t="s">
        <v>8667</v>
      </c>
      <c r="F483" s="7">
        <v>2.5149885759999999</v>
      </c>
    </row>
    <row r="484" spans="1:7" x14ac:dyDescent="0.25">
      <c r="A484" t="s">
        <v>1280</v>
      </c>
      <c r="B484" t="s">
        <v>1281</v>
      </c>
      <c r="C484" s="7">
        <v>5.0208439479999996</v>
      </c>
      <c r="D484" s="7" t="s">
        <v>8667</v>
      </c>
      <c r="E484" s="7" t="s">
        <v>8667</v>
      </c>
      <c r="F484" s="7">
        <v>2.5149885759999999</v>
      </c>
    </row>
    <row r="485" spans="1:7" x14ac:dyDescent="0.25">
      <c r="A485" t="s">
        <v>1282</v>
      </c>
      <c r="B485" t="s">
        <v>1283</v>
      </c>
      <c r="C485" s="7">
        <v>8.0998478079999998</v>
      </c>
      <c r="D485" s="7">
        <v>5.0321511220000001</v>
      </c>
      <c r="E485" s="7">
        <v>3.4622711590000002</v>
      </c>
      <c r="F485" s="7">
        <v>2.5082943549999999</v>
      </c>
      <c r="G485" t="s">
        <v>1284</v>
      </c>
    </row>
    <row r="486" spans="1:7" x14ac:dyDescent="0.25">
      <c r="A486" t="s">
        <v>1285</v>
      </c>
      <c r="C486" s="7">
        <v>3.481255054</v>
      </c>
      <c r="D486" s="7">
        <v>2.8561541240000001</v>
      </c>
      <c r="E486" s="7">
        <v>3.615102222</v>
      </c>
      <c r="F486" s="7">
        <v>2.5076887270000001</v>
      </c>
      <c r="G486" t="s">
        <v>1286</v>
      </c>
    </row>
    <row r="487" spans="1:7" x14ac:dyDescent="0.25">
      <c r="A487" t="s">
        <v>1287</v>
      </c>
      <c r="B487" t="s">
        <v>1288</v>
      </c>
      <c r="C487" s="7" t="s">
        <v>8667</v>
      </c>
      <c r="D487" s="7" t="s">
        <v>8667</v>
      </c>
      <c r="E487" s="7" t="s">
        <v>8667</v>
      </c>
      <c r="F487" s="7">
        <v>2.507284184</v>
      </c>
      <c r="G487" t="s">
        <v>1289</v>
      </c>
    </row>
    <row r="488" spans="1:7" x14ac:dyDescent="0.25">
      <c r="A488" t="s">
        <v>1290</v>
      </c>
      <c r="C488" s="7">
        <v>4.5098833779999996</v>
      </c>
      <c r="D488" s="7">
        <v>3.1302626180000002</v>
      </c>
      <c r="E488" s="7">
        <v>3.2830269410000001</v>
      </c>
      <c r="F488" s="7">
        <v>2.5058522760000002</v>
      </c>
      <c r="G488" t="s">
        <v>1291</v>
      </c>
    </row>
    <row r="489" spans="1:7" x14ac:dyDescent="0.25">
      <c r="A489" t="s">
        <v>1292</v>
      </c>
      <c r="C489" s="7">
        <v>3.3965355050000001</v>
      </c>
      <c r="D489" s="7">
        <v>4.1171640289999996</v>
      </c>
      <c r="E489" s="7">
        <v>3.2187542580000001</v>
      </c>
      <c r="F489" s="7">
        <v>2.5056526610000001</v>
      </c>
      <c r="G489" t="s">
        <v>1293</v>
      </c>
    </row>
    <row r="490" spans="1:7" x14ac:dyDescent="0.25">
      <c r="A490" t="s">
        <v>1294</v>
      </c>
      <c r="B490" t="s">
        <v>1295</v>
      </c>
      <c r="C490" s="7">
        <v>1.0327440109999999</v>
      </c>
      <c r="D490" s="7">
        <v>1.368391549</v>
      </c>
      <c r="E490" s="7">
        <v>2.3648870390000001</v>
      </c>
      <c r="F490" s="7">
        <v>2.5033334709999999</v>
      </c>
      <c r="G490" t="s">
        <v>1296</v>
      </c>
    </row>
    <row r="491" spans="1:7" x14ac:dyDescent="0.25">
      <c r="A491" t="s">
        <v>1297</v>
      </c>
      <c r="B491" t="s">
        <v>1298</v>
      </c>
      <c r="C491" s="7">
        <v>3.5881880370000001</v>
      </c>
      <c r="D491" s="7">
        <v>3.9581629679999999</v>
      </c>
      <c r="E491" s="7">
        <v>3.998834461</v>
      </c>
      <c r="F491" s="7">
        <v>2.5025559460000002</v>
      </c>
      <c r="G491" t="s">
        <v>1299</v>
      </c>
    </row>
    <row r="492" spans="1:7" x14ac:dyDescent="0.25">
      <c r="A492" t="s">
        <v>1300</v>
      </c>
      <c r="C492" s="7" t="s">
        <v>8667</v>
      </c>
      <c r="D492" s="7">
        <v>1.0607132029999999</v>
      </c>
      <c r="E492" s="7" t="s">
        <v>8667</v>
      </c>
      <c r="F492" s="7">
        <v>2.4970965500000002</v>
      </c>
      <c r="G492" t="s">
        <v>1301</v>
      </c>
    </row>
    <row r="493" spans="1:7" x14ac:dyDescent="0.25">
      <c r="A493" t="s">
        <v>1302</v>
      </c>
      <c r="B493" t="s">
        <v>1303</v>
      </c>
      <c r="C493" s="7" t="s">
        <v>8667</v>
      </c>
      <c r="D493" s="7">
        <v>1.812613687</v>
      </c>
      <c r="E493" s="7">
        <v>3.057360584</v>
      </c>
      <c r="F493" s="7">
        <v>2.4917166279999998</v>
      </c>
      <c r="G493" t="s">
        <v>1304</v>
      </c>
    </row>
    <row r="494" spans="1:7" x14ac:dyDescent="0.25">
      <c r="A494" t="s">
        <v>1305</v>
      </c>
      <c r="B494" t="s">
        <v>1306</v>
      </c>
      <c r="C494" s="7" t="s">
        <v>8667</v>
      </c>
      <c r="D494" s="7">
        <v>1.3616914470000001</v>
      </c>
      <c r="E494" s="7">
        <v>3.3356550380000001</v>
      </c>
      <c r="F494" s="7">
        <v>2.4815779839999998</v>
      </c>
      <c r="G494" t="s">
        <v>1307</v>
      </c>
    </row>
    <row r="495" spans="1:7" x14ac:dyDescent="0.25">
      <c r="A495" t="s">
        <v>1308</v>
      </c>
      <c r="B495" t="s">
        <v>1309</v>
      </c>
      <c r="C495" s="7">
        <v>2.1974337859999999</v>
      </c>
      <c r="D495" s="7">
        <v>2.6470364669999999</v>
      </c>
      <c r="E495" s="7">
        <v>2.5857513660000002</v>
      </c>
      <c r="F495" s="7">
        <v>2.4807369239999999</v>
      </c>
      <c r="G495" t="s">
        <v>1310</v>
      </c>
    </row>
    <row r="496" spans="1:7" x14ac:dyDescent="0.25">
      <c r="A496" t="s">
        <v>1311</v>
      </c>
      <c r="B496" t="s">
        <v>1312</v>
      </c>
      <c r="C496" s="7" t="s">
        <v>8667</v>
      </c>
      <c r="D496" s="7" t="s">
        <v>8667</v>
      </c>
      <c r="E496" s="7">
        <v>3.056727043</v>
      </c>
      <c r="F496" s="7">
        <v>2.4703265160000001</v>
      </c>
      <c r="G496" t="s">
        <v>1313</v>
      </c>
    </row>
    <row r="497" spans="1:7" x14ac:dyDescent="0.25">
      <c r="A497" t="s">
        <v>1314</v>
      </c>
      <c r="C497" s="7" t="s">
        <v>8667</v>
      </c>
      <c r="D497" s="7" t="s">
        <v>8667</v>
      </c>
      <c r="E497" s="7" t="s">
        <v>8667</v>
      </c>
      <c r="F497" s="7">
        <v>2.4685020409999998</v>
      </c>
      <c r="G497" t="s">
        <v>1315</v>
      </c>
    </row>
    <row r="498" spans="1:7" x14ac:dyDescent="0.25">
      <c r="A498" t="s">
        <v>1316</v>
      </c>
      <c r="C498" s="7" t="s">
        <v>8667</v>
      </c>
      <c r="D498" s="7" t="s">
        <v>8667</v>
      </c>
      <c r="E498" s="7" t="s">
        <v>8667</v>
      </c>
      <c r="F498" s="7">
        <v>2.46363267</v>
      </c>
      <c r="G498" t="s">
        <v>1317</v>
      </c>
    </row>
    <row r="499" spans="1:7" x14ac:dyDescent="0.25">
      <c r="A499" t="s">
        <v>1318</v>
      </c>
      <c r="B499" t="s">
        <v>1319</v>
      </c>
      <c r="C499" s="7" t="s">
        <v>8667</v>
      </c>
      <c r="D499" s="7" t="s">
        <v>8667</v>
      </c>
      <c r="E499" s="7" t="s">
        <v>8667</v>
      </c>
      <c r="F499" s="7">
        <v>2.4632626009999998</v>
      </c>
      <c r="G499" t="s">
        <v>1320</v>
      </c>
    </row>
    <row r="500" spans="1:7" x14ac:dyDescent="0.25">
      <c r="A500" t="s">
        <v>1321</v>
      </c>
      <c r="C500" s="7">
        <v>3.7652621370000001</v>
      </c>
      <c r="D500" s="7">
        <v>2.175593594</v>
      </c>
      <c r="E500" s="7">
        <v>2.5673626860000001</v>
      </c>
      <c r="F500" s="7">
        <v>2.4632507509999999</v>
      </c>
      <c r="G500" t="s">
        <v>1322</v>
      </c>
    </row>
    <row r="501" spans="1:7" x14ac:dyDescent="0.25">
      <c r="A501" t="s">
        <v>1323</v>
      </c>
      <c r="B501" t="s">
        <v>1324</v>
      </c>
      <c r="C501" s="7">
        <v>2.0771552230000001</v>
      </c>
      <c r="D501" s="7" t="s">
        <v>8667</v>
      </c>
      <c r="E501" s="7">
        <v>1.025395769</v>
      </c>
      <c r="F501" s="7">
        <v>2.4614657609999999</v>
      </c>
      <c r="G501" t="s">
        <v>1325</v>
      </c>
    </row>
    <row r="502" spans="1:7" x14ac:dyDescent="0.25">
      <c r="A502" t="s">
        <v>1326</v>
      </c>
      <c r="B502" t="s">
        <v>1327</v>
      </c>
      <c r="C502" s="7">
        <v>1.8402123829999999</v>
      </c>
      <c r="D502" s="7" t="s">
        <v>8667</v>
      </c>
      <c r="E502" s="7">
        <v>1.080622677</v>
      </c>
      <c r="F502" s="7">
        <v>2.4610082719999999</v>
      </c>
      <c r="G502" t="s">
        <v>1328</v>
      </c>
    </row>
    <row r="503" spans="1:7" x14ac:dyDescent="0.25">
      <c r="A503" t="s">
        <v>1329</v>
      </c>
      <c r="B503" t="s">
        <v>1330</v>
      </c>
      <c r="C503" s="7" t="s">
        <v>8667</v>
      </c>
      <c r="D503" s="7">
        <v>1.7748144859999999</v>
      </c>
      <c r="E503" s="7">
        <v>2.4876158020000001</v>
      </c>
      <c r="F503" s="7">
        <v>2.4591875299999999</v>
      </c>
      <c r="G503" t="s">
        <v>1331</v>
      </c>
    </row>
    <row r="504" spans="1:7" x14ac:dyDescent="0.25">
      <c r="A504" t="s">
        <v>1332</v>
      </c>
      <c r="B504" t="s">
        <v>1333</v>
      </c>
      <c r="C504" s="7">
        <v>3.13751186</v>
      </c>
      <c r="D504" s="7">
        <v>1.7601764310000001</v>
      </c>
      <c r="E504" s="7">
        <v>2.3077601740000002</v>
      </c>
      <c r="F504" s="7">
        <v>2.4579556149999999</v>
      </c>
      <c r="G504" t="s">
        <v>1334</v>
      </c>
    </row>
    <row r="505" spans="1:7" x14ac:dyDescent="0.25">
      <c r="A505" t="s">
        <v>1335</v>
      </c>
      <c r="B505" t="s">
        <v>1336</v>
      </c>
      <c r="C505" s="7" t="s">
        <v>8667</v>
      </c>
      <c r="D505" s="7" t="s">
        <v>8667</v>
      </c>
      <c r="E505" s="7" t="s">
        <v>8667</v>
      </c>
      <c r="F505" s="7">
        <v>2.4571445619999999</v>
      </c>
      <c r="G505" t="s">
        <v>1337</v>
      </c>
    </row>
    <row r="506" spans="1:7" x14ac:dyDescent="0.25">
      <c r="A506" t="s">
        <v>1338</v>
      </c>
      <c r="C506" s="7" t="s">
        <v>8667</v>
      </c>
      <c r="D506" s="7">
        <v>3.0130133880000001</v>
      </c>
      <c r="E506" s="7">
        <v>2.6498451740000002</v>
      </c>
      <c r="F506" s="7">
        <v>2.4521081900000001</v>
      </c>
    </row>
    <row r="507" spans="1:7" x14ac:dyDescent="0.25">
      <c r="A507" t="s">
        <v>1339</v>
      </c>
      <c r="B507" t="s">
        <v>1340</v>
      </c>
      <c r="C507" s="7">
        <v>7.8246457080000003</v>
      </c>
      <c r="D507" s="7">
        <v>4.8451206920000001</v>
      </c>
      <c r="E507" s="7">
        <v>3.4441379400000001</v>
      </c>
      <c r="F507" s="7">
        <v>2.447852852</v>
      </c>
      <c r="G507" t="s">
        <v>1341</v>
      </c>
    </row>
    <row r="508" spans="1:7" x14ac:dyDescent="0.25">
      <c r="A508" t="s">
        <v>1342</v>
      </c>
      <c r="B508" t="s">
        <v>1343</v>
      </c>
      <c r="C508" s="7" t="s">
        <v>8667</v>
      </c>
      <c r="D508" s="7">
        <v>1.3233888300000001</v>
      </c>
      <c r="E508" s="7">
        <v>3.0676576149999999</v>
      </c>
      <c r="F508" s="7">
        <v>2.4449367679999998</v>
      </c>
      <c r="G508" t="s">
        <v>1344</v>
      </c>
    </row>
    <row r="509" spans="1:7" x14ac:dyDescent="0.25">
      <c r="A509" t="s">
        <v>1345</v>
      </c>
      <c r="C509" s="7">
        <v>2.7925124509999999</v>
      </c>
      <c r="D509" s="7">
        <v>1.471896461</v>
      </c>
      <c r="E509" s="7">
        <v>2.6385206980000002</v>
      </c>
      <c r="F509" s="7">
        <v>2.4441714769999998</v>
      </c>
      <c r="G509" t="s">
        <v>1346</v>
      </c>
    </row>
    <row r="510" spans="1:7" x14ac:dyDescent="0.25">
      <c r="A510" t="s">
        <v>1347</v>
      </c>
      <c r="C510" s="7" t="s">
        <v>8667</v>
      </c>
      <c r="D510" s="7">
        <v>2.2639072179999999</v>
      </c>
      <c r="E510" s="7">
        <v>3.1965603640000002</v>
      </c>
      <c r="F510" s="7">
        <v>2.4384074739999999</v>
      </c>
      <c r="G510" t="s">
        <v>1348</v>
      </c>
    </row>
    <row r="511" spans="1:7" x14ac:dyDescent="0.25">
      <c r="A511" t="s">
        <v>1349</v>
      </c>
      <c r="B511" t="s">
        <v>1350</v>
      </c>
      <c r="C511" s="7">
        <v>2.3792195779999998</v>
      </c>
      <c r="D511" s="7" t="s">
        <v>8667</v>
      </c>
      <c r="E511" s="7" t="s">
        <v>8667</v>
      </c>
      <c r="F511" s="7">
        <v>2.4337659870000001</v>
      </c>
      <c r="G511" t="s">
        <v>1351</v>
      </c>
    </row>
    <row r="512" spans="1:7" x14ac:dyDescent="0.25">
      <c r="A512" t="s">
        <v>1352</v>
      </c>
      <c r="B512" t="s">
        <v>1353</v>
      </c>
      <c r="C512" s="7" t="s">
        <v>8667</v>
      </c>
      <c r="D512" s="7">
        <v>1.241736803</v>
      </c>
      <c r="E512" s="7">
        <v>1.8531370890000001</v>
      </c>
      <c r="F512" s="7">
        <v>2.431268604</v>
      </c>
      <c r="G512" t="s">
        <v>1354</v>
      </c>
    </row>
    <row r="513" spans="1:7" x14ac:dyDescent="0.25">
      <c r="A513" t="s">
        <v>1355</v>
      </c>
      <c r="B513" t="s">
        <v>1356</v>
      </c>
      <c r="C513" s="7" t="s">
        <v>8667</v>
      </c>
      <c r="D513" s="7" t="s">
        <v>8667</v>
      </c>
      <c r="E513" s="7">
        <v>1.4443999439999999</v>
      </c>
      <c r="F513" s="7">
        <v>2.4311446509999999</v>
      </c>
      <c r="G513" t="s">
        <v>1357</v>
      </c>
    </row>
    <row r="514" spans="1:7" x14ac:dyDescent="0.25">
      <c r="A514" t="s">
        <v>1358</v>
      </c>
      <c r="C514" s="7" t="s">
        <v>8667</v>
      </c>
      <c r="D514" s="7">
        <v>1.2071906100000001</v>
      </c>
      <c r="E514" s="7">
        <v>1.5490780639999999</v>
      </c>
      <c r="F514" s="7">
        <v>2.4257298540000001</v>
      </c>
      <c r="G514" t="s">
        <v>1359</v>
      </c>
    </row>
    <row r="515" spans="1:7" x14ac:dyDescent="0.25">
      <c r="A515" t="s">
        <v>1360</v>
      </c>
      <c r="B515" t="s">
        <v>1361</v>
      </c>
      <c r="C515" s="7">
        <v>2.6627685919999999</v>
      </c>
      <c r="D515" s="7">
        <v>1.9171937960000001</v>
      </c>
      <c r="E515" s="7">
        <v>2.1481457210000001</v>
      </c>
      <c r="F515" s="7">
        <v>2.4242978769999999</v>
      </c>
      <c r="G515" t="s">
        <v>1362</v>
      </c>
    </row>
    <row r="516" spans="1:7" x14ac:dyDescent="0.25">
      <c r="A516" t="s">
        <v>1363</v>
      </c>
      <c r="B516" t="s">
        <v>1364</v>
      </c>
      <c r="C516" s="7" t="s">
        <v>8667</v>
      </c>
      <c r="D516" s="7" t="s">
        <v>8667</v>
      </c>
      <c r="E516" s="7">
        <v>2.1162867219999999</v>
      </c>
      <c r="F516" s="7">
        <v>2.4203091909999999</v>
      </c>
      <c r="G516" t="s">
        <v>1365</v>
      </c>
    </row>
    <row r="517" spans="1:7" x14ac:dyDescent="0.25">
      <c r="A517" t="s">
        <v>1366</v>
      </c>
      <c r="B517" t="s">
        <v>1367</v>
      </c>
      <c r="C517" s="7">
        <v>2.6909075819999999</v>
      </c>
      <c r="D517" s="7">
        <v>3.6462141880000001</v>
      </c>
      <c r="E517" s="7">
        <v>3.6920421819999998</v>
      </c>
      <c r="F517" s="7">
        <v>2.4195031089999999</v>
      </c>
      <c r="G517" t="s">
        <v>1368</v>
      </c>
    </row>
    <row r="518" spans="1:7" x14ac:dyDescent="0.25">
      <c r="A518" t="s">
        <v>1369</v>
      </c>
      <c r="B518" t="s">
        <v>1370</v>
      </c>
      <c r="C518" s="7">
        <v>4.2500332419999998</v>
      </c>
      <c r="D518" s="7">
        <v>2.9521521329999998</v>
      </c>
      <c r="E518" s="7">
        <v>1.951105603</v>
      </c>
      <c r="F518" s="7">
        <v>2.4110337359999998</v>
      </c>
      <c r="G518" t="s">
        <v>1371</v>
      </c>
    </row>
    <row r="519" spans="1:7" x14ac:dyDescent="0.25">
      <c r="A519" t="s">
        <v>1372</v>
      </c>
      <c r="C519" s="7">
        <v>1.955791313</v>
      </c>
      <c r="D519" s="7">
        <v>2.1579915340000002</v>
      </c>
      <c r="E519" s="7">
        <v>2.405624006</v>
      </c>
      <c r="F519" s="7">
        <v>2.410794981</v>
      </c>
      <c r="G519" t="s">
        <v>1373</v>
      </c>
    </row>
    <row r="520" spans="1:7" x14ac:dyDescent="0.25">
      <c r="A520" t="s">
        <v>1374</v>
      </c>
      <c r="B520">
        <v>36982</v>
      </c>
      <c r="C520" s="7">
        <v>6.039668646</v>
      </c>
      <c r="D520" s="7">
        <v>4.4169030180000002</v>
      </c>
      <c r="E520" s="7">
        <v>4.0901012850000003</v>
      </c>
      <c r="F520" s="7">
        <v>2.4086533600000002</v>
      </c>
      <c r="G520" t="s">
        <v>1375</v>
      </c>
    </row>
    <row r="521" spans="1:7" x14ac:dyDescent="0.25">
      <c r="A521" t="s">
        <v>1376</v>
      </c>
      <c r="B521" t="s">
        <v>1377</v>
      </c>
      <c r="C521" s="7">
        <v>3.2600480460000001</v>
      </c>
      <c r="D521" s="7">
        <v>3.2398661980000001</v>
      </c>
      <c r="E521" s="7">
        <v>2.7892750469999998</v>
      </c>
      <c r="F521" s="7">
        <v>2.407331009</v>
      </c>
      <c r="G521" t="s">
        <v>1378</v>
      </c>
    </row>
    <row r="522" spans="1:7" x14ac:dyDescent="0.25">
      <c r="A522" t="s">
        <v>1379</v>
      </c>
      <c r="B522" t="s">
        <v>1380</v>
      </c>
      <c r="C522" s="7" t="s">
        <v>8667</v>
      </c>
      <c r="D522" s="7" t="s">
        <v>8667</v>
      </c>
      <c r="E522" s="7">
        <v>2.631693029</v>
      </c>
      <c r="F522" s="7">
        <v>2.4060570370000001</v>
      </c>
      <c r="G522" t="s">
        <v>1381</v>
      </c>
    </row>
    <row r="523" spans="1:7" x14ac:dyDescent="0.25">
      <c r="A523" t="s">
        <v>1382</v>
      </c>
      <c r="B523" t="s">
        <v>1383</v>
      </c>
      <c r="C523" s="7" t="s">
        <v>8667</v>
      </c>
      <c r="D523" s="7" t="s">
        <v>8667</v>
      </c>
      <c r="E523" s="7">
        <v>2.4850357569999999</v>
      </c>
      <c r="F523" s="7">
        <v>2.40079463</v>
      </c>
      <c r="G523" t="s">
        <v>1384</v>
      </c>
    </row>
    <row r="524" spans="1:7" x14ac:dyDescent="0.25">
      <c r="A524" t="s">
        <v>1385</v>
      </c>
      <c r="B524" t="s">
        <v>1386</v>
      </c>
      <c r="C524" s="7" t="s">
        <v>8667</v>
      </c>
      <c r="D524" s="7" t="s">
        <v>8667</v>
      </c>
      <c r="E524" s="7" t="s">
        <v>8667</v>
      </c>
      <c r="F524" s="7">
        <v>2.389445764</v>
      </c>
      <c r="G524" t="s">
        <v>1387</v>
      </c>
    </row>
    <row r="525" spans="1:7" x14ac:dyDescent="0.25">
      <c r="A525" t="s">
        <v>1388</v>
      </c>
      <c r="B525" t="s">
        <v>1389</v>
      </c>
      <c r="C525" s="7">
        <v>4.7718092299999997</v>
      </c>
      <c r="D525" s="7" t="s">
        <v>8667</v>
      </c>
      <c r="E525" s="7">
        <v>2.0227028310000001</v>
      </c>
      <c r="F525" s="7">
        <v>2.385565105</v>
      </c>
      <c r="G525" t="s">
        <v>1390</v>
      </c>
    </row>
    <row r="526" spans="1:7" x14ac:dyDescent="0.25">
      <c r="A526" t="s">
        <v>1391</v>
      </c>
      <c r="B526" t="s">
        <v>1392</v>
      </c>
      <c r="C526" s="7" t="s">
        <v>8667</v>
      </c>
      <c r="D526" s="7">
        <v>1.494825745</v>
      </c>
      <c r="E526" s="7">
        <v>2.9780466759999999</v>
      </c>
      <c r="F526" s="7">
        <v>2.3853327069999999</v>
      </c>
      <c r="G526" t="s">
        <v>1393</v>
      </c>
    </row>
    <row r="527" spans="1:7" x14ac:dyDescent="0.25">
      <c r="A527" t="s">
        <v>1394</v>
      </c>
      <c r="C527" s="7">
        <v>2.4337858560000001</v>
      </c>
      <c r="D527" s="7" t="s">
        <v>8667</v>
      </c>
      <c r="E527" s="7">
        <v>2.2767826150000001</v>
      </c>
      <c r="F527" s="7">
        <v>2.385019577</v>
      </c>
      <c r="G527" t="s">
        <v>1395</v>
      </c>
    </row>
    <row r="528" spans="1:7" x14ac:dyDescent="0.25">
      <c r="A528" t="s">
        <v>1396</v>
      </c>
      <c r="C528" s="7">
        <v>3.035956659</v>
      </c>
      <c r="D528" s="7">
        <v>2.876296328</v>
      </c>
      <c r="E528" s="7">
        <v>2.0593703539999999</v>
      </c>
      <c r="F528" s="7">
        <v>2.3843250399999998</v>
      </c>
      <c r="G528" t="s">
        <v>1397</v>
      </c>
    </row>
    <row r="529" spans="1:7" x14ac:dyDescent="0.25">
      <c r="A529" t="s">
        <v>1398</v>
      </c>
      <c r="C529" s="7" t="s">
        <v>8667</v>
      </c>
      <c r="D529" s="7" t="s">
        <v>8667</v>
      </c>
      <c r="E529" s="7" t="s">
        <v>8667</v>
      </c>
      <c r="F529" s="7">
        <v>2.3835639020000001</v>
      </c>
      <c r="G529" t="s">
        <v>1399</v>
      </c>
    </row>
    <row r="530" spans="1:7" x14ac:dyDescent="0.25">
      <c r="A530" t="s">
        <v>1400</v>
      </c>
      <c r="B530" t="s">
        <v>1401</v>
      </c>
      <c r="C530" s="7">
        <v>1.436168627</v>
      </c>
      <c r="D530" s="7" t="s">
        <v>8667</v>
      </c>
      <c r="E530" s="7" t="s">
        <v>8667</v>
      </c>
      <c r="F530" s="7">
        <v>2.3816601560000001</v>
      </c>
      <c r="G530" t="s">
        <v>1402</v>
      </c>
    </row>
    <row r="531" spans="1:7" x14ac:dyDescent="0.25">
      <c r="A531" t="s">
        <v>1403</v>
      </c>
      <c r="C531" s="7">
        <v>1.603687638</v>
      </c>
      <c r="D531" s="7">
        <v>1.509309521</v>
      </c>
      <c r="E531" s="7">
        <v>2.342563411</v>
      </c>
      <c r="F531" s="7">
        <v>2.3793519289999998</v>
      </c>
      <c r="G531" t="s">
        <v>1404</v>
      </c>
    </row>
    <row r="532" spans="1:7" x14ac:dyDescent="0.25">
      <c r="A532" t="s">
        <v>1405</v>
      </c>
      <c r="B532" t="s">
        <v>1406</v>
      </c>
      <c r="C532" s="7">
        <v>1.532076282</v>
      </c>
      <c r="D532" s="7" t="s">
        <v>8667</v>
      </c>
      <c r="E532" s="7" t="s">
        <v>8667</v>
      </c>
      <c r="F532" s="7">
        <v>2.3792225249999999</v>
      </c>
      <c r="G532" t="s">
        <v>1407</v>
      </c>
    </row>
    <row r="533" spans="1:7" x14ac:dyDescent="0.25">
      <c r="A533" t="s">
        <v>1408</v>
      </c>
      <c r="B533" t="s">
        <v>1409</v>
      </c>
      <c r="C533" s="7" t="s">
        <v>8667</v>
      </c>
      <c r="D533" s="7" t="s">
        <v>8667</v>
      </c>
      <c r="E533" s="7">
        <v>1.922510162</v>
      </c>
      <c r="F533" s="7">
        <v>2.3788419969999999</v>
      </c>
      <c r="G533" t="s">
        <v>1410</v>
      </c>
    </row>
    <row r="534" spans="1:7" x14ac:dyDescent="0.25">
      <c r="A534" t="s">
        <v>1411</v>
      </c>
      <c r="C534" s="7">
        <v>3.8548134919999999</v>
      </c>
      <c r="D534" s="7">
        <v>2.2063118350000002</v>
      </c>
      <c r="E534" s="7">
        <v>2.290828984</v>
      </c>
      <c r="F534" s="7">
        <v>2.3746475889999998</v>
      </c>
      <c r="G534" t="s">
        <v>1412</v>
      </c>
    </row>
    <row r="535" spans="1:7" x14ac:dyDescent="0.25">
      <c r="A535" t="s">
        <v>1413</v>
      </c>
      <c r="B535" t="s">
        <v>1414</v>
      </c>
      <c r="C535" s="7">
        <v>3.4883359089999999</v>
      </c>
      <c r="D535" s="7" t="s">
        <v>8667</v>
      </c>
      <c r="E535" s="7">
        <v>1.8679173840000001</v>
      </c>
      <c r="F535" s="7">
        <v>2.3698236650000002</v>
      </c>
      <c r="G535" t="s">
        <v>1415</v>
      </c>
    </row>
    <row r="536" spans="1:7" x14ac:dyDescent="0.25">
      <c r="A536" t="s">
        <v>1416</v>
      </c>
      <c r="B536" t="s">
        <v>1417</v>
      </c>
      <c r="C536" s="7">
        <v>2.526730733</v>
      </c>
      <c r="D536" s="7">
        <v>2.0184444070000001</v>
      </c>
      <c r="E536" s="7">
        <v>1.733912143</v>
      </c>
      <c r="F536" s="7">
        <v>2.364995822</v>
      </c>
      <c r="G536" t="s">
        <v>1418</v>
      </c>
    </row>
    <row r="537" spans="1:7" x14ac:dyDescent="0.25">
      <c r="A537" t="s">
        <v>1419</v>
      </c>
      <c r="C537" s="7" t="s">
        <v>8667</v>
      </c>
      <c r="D537" s="7" t="s">
        <v>8667</v>
      </c>
      <c r="E537" s="7">
        <v>2.5601999009999998</v>
      </c>
      <c r="F537" s="7">
        <v>2.363257838</v>
      </c>
      <c r="G537" t="s">
        <v>1420</v>
      </c>
    </row>
    <row r="538" spans="1:7" x14ac:dyDescent="0.25">
      <c r="A538" t="s">
        <v>1421</v>
      </c>
      <c r="C538" s="7">
        <v>1.9523049219999999</v>
      </c>
      <c r="D538" s="7">
        <v>2.6021539100000002</v>
      </c>
      <c r="E538" s="7">
        <v>3.1564642379999999</v>
      </c>
      <c r="F538" s="7">
        <v>2.3613958209999999</v>
      </c>
      <c r="G538" t="s">
        <v>1422</v>
      </c>
    </row>
    <row r="539" spans="1:7" x14ac:dyDescent="0.25">
      <c r="A539" t="s">
        <v>1423</v>
      </c>
      <c r="B539" t="s">
        <v>1424</v>
      </c>
      <c r="C539" s="7">
        <v>1.3766749519999999</v>
      </c>
      <c r="D539" s="7">
        <v>2.7078381820000001</v>
      </c>
      <c r="E539" s="7">
        <v>3.2774220409999999</v>
      </c>
      <c r="F539" s="7">
        <v>2.3609267709999999</v>
      </c>
      <c r="G539" t="s">
        <v>1425</v>
      </c>
    </row>
    <row r="540" spans="1:7" x14ac:dyDescent="0.25">
      <c r="A540" t="s">
        <v>1426</v>
      </c>
      <c r="C540" s="7" t="s">
        <v>8667</v>
      </c>
      <c r="D540" s="7" t="s">
        <v>8667</v>
      </c>
      <c r="E540" s="7">
        <v>2.862413476</v>
      </c>
      <c r="F540" s="7">
        <v>2.3493148760000002</v>
      </c>
      <c r="G540" t="s">
        <v>1427</v>
      </c>
    </row>
    <row r="541" spans="1:7" x14ac:dyDescent="0.25">
      <c r="A541" t="s">
        <v>1428</v>
      </c>
      <c r="C541" s="7">
        <v>4.19519865</v>
      </c>
      <c r="D541" s="7">
        <v>2.8362742519999999</v>
      </c>
      <c r="E541" s="7">
        <v>2.8567214139999999</v>
      </c>
      <c r="F541" s="7">
        <v>2.3486360340000001</v>
      </c>
      <c r="G541" t="s">
        <v>1429</v>
      </c>
    </row>
    <row r="542" spans="1:7" x14ac:dyDescent="0.25">
      <c r="A542" t="s">
        <v>1430</v>
      </c>
      <c r="B542" t="s">
        <v>1431</v>
      </c>
      <c r="C542" s="7">
        <v>2.5842264319999999</v>
      </c>
      <c r="D542" s="7">
        <v>2.3305568210000001</v>
      </c>
      <c r="E542" s="7">
        <v>2.766523463</v>
      </c>
      <c r="F542" s="7">
        <v>2.3484392199999999</v>
      </c>
      <c r="G542" t="s">
        <v>1432</v>
      </c>
    </row>
    <row r="543" spans="1:7" x14ac:dyDescent="0.25">
      <c r="A543" t="s">
        <v>1433</v>
      </c>
      <c r="B543" t="s">
        <v>1434</v>
      </c>
      <c r="C543" s="7" t="s">
        <v>8667</v>
      </c>
      <c r="D543" s="7" t="s">
        <v>8667</v>
      </c>
      <c r="E543" s="7" t="s">
        <v>8667</v>
      </c>
      <c r="F543" s="7">
        <v>2.3480788440000002</v>
      </c>
      <c r="G543" t="s">
        <v>1435</v>
      </c>
    </row>
    <row r="544" spans="1:7" x14ac:dyDescent="0.25">
      <c r="A544" t="s">
        <v>1436</v>
      </c>
      <c r="C544" s="7">
        <v>3.37872774</v>
      </c>
      <c r="D544" s="7">
        <v>3.3008566830000001</v>
      </c>
      <c r="E544" s="7">
        <v>3.103918255</v>
      </c>
      <c r="F544" s="7">
        <v>2.3456669990000001</v>
      </c>
      <c r="G544" t="s">
        <v>1437</v>
      </c>
    </row>
    <row r="545" spans="1:7" x14ac:dyDescent="0.25">
      <c r="A545" t="s">
        <v>1438</v>
      </c>
      <c r="B545" t="s">
        <v>1439</v>
      </c>
      <c r="C545" s="7">
        <v>4.6423058829999997</v>
      </c>
      <c r="D545" s="7">
        <v>2.572023905</v>
      </c>
      <c r="E545" s="7">
        <v>2.673780958</v>
      </c>
      <c r="F545" s="7">
        <v>2.3357249100000002</v>
      </c>
      <c r="G545" t="s">
        <v>1440</v>
      </c>
    </row>
    <row r="546" spans="1:7" x14ac:dyDescent="0.25">
      <c r="A546" t="s">
        <v>1441</v>
      </c>
      <c r="C546" s="7">
        <v>2.7728589279999998</v>
      </c>
      <c r="D546" s="7">
        <v>1.9052269500000001</v>
      </c>
      <c r="E546" s="7">
        <v>2.60474527</v>
      </c>
      <c r="F546" s="7">
        <v>2.3330799990000002</v>
      </c>
      <c r="G546" t="s">
        <v>1442</v>
      </c>
    </row>
    <row r="547" spans="1:7" x14ac:dyDescent="0.25">
      <c r="A547" t="s">
        <v>1443</v>
      </c>
      <c r="B547" t="s">
        <v>1444</v>
      </c>
      <c r="C547" s="7">
        <v>2.9353645319999999</v>
      </c>
      <c r="D547" s="7" t="s">
        <v>8667</v>
      </c>
      <c r="E547" s="7" t="s">
        <v>8667</v>
      </c>
      <c r="F547" s="7">
        <v>2.3289967969999998</v>
      </c>
      <c r="G547" t="s">
        <v>1445</v>
      </c>
    </row>
    <row r="548" spans="1:7" x14ac:dyDescent="0.25">
      <c r="A548" t="s">
        <v>1446</v>
      </c>
      <c r="C548" s="7">
        <v>5.139505056</v>
      </c>
      <c r="D548" s="7">
        <v>4.0269942609999996</v>
      </c>
      <c r="E548" s="7">
        <v>2.5676836129999998</v>
      </c>
      <c r="F548" s="7">
        <v>2.3225738269999998</v>
      </c>
      <c r="G548" t="s">
        <v>1447</v>
      </c>
    </row>
    <row r="549" spans="1:7" x14ac:dyDescent="0.25">
      <c r="A549" t="s">
        <v>1448</v>
      </c>
      <c r="B549" t="s">
        <v>1449</v>
      </c>
      <c r="C549" s="7" t="s">
        <v>8667</v>
      </c>
      <c r="D549" s="7" t="s">
        <v>8667</v>
      </c>
      <c r="E549" s="7">
        <v>1.4225572310000001</v>
      </c>
      <c r="F549" s="7">
        <v>2.3183266800000002</v>
      </c>
      <c r="G549" t="s">
        <v>1450</v>
      </c>
    </row>
    <row r="550" spans="1:7" x14ac:dyDescent="0.25">
      <c r="A550" t="s">
        <v>1451</v>
      </c>
      <c r="C550" s="7">
        <v>3.4056209769999999</v>
      </c>
      <c r="D550" s="7">
        <v>2.3587172440000002</v>
      </c>
      <c r="E550" s="7">
        <v>2.6779288829999999</v>
      </c>
      <c r="F550" s="7">
        <v>2.3122566149999999</v>
      </c>
      <c r="G550" t="s">
        <v>1452</v>
      </c>
    </row>
    <row r="551" spans="1:7" x14ac:dyDescent="0.25">
      <c r="A551" t="s">
        <v>1453</v>
      </c>
      <c r="B551" t="s">
        <v>1454</v>
      </c>
      <c r="C551" s="7">
        <v>6.9843129450000001</v>
      </c>
      <c r="D551" s="7">
        <v>1.92613854</v>
      </c>
      <c r="E551" s="7">
        <v>2.5123004280000001</v>
      </c>
      <c r="F551" s="7">
        <v>2.3107940629999999</v>
      </c>
      <c r="G551" t="s">
        <v>1455</v>
      </c>
    </row>
    <row r="552" spans="1:7" x14ac:dyDescent="0.25">
      <c r="A552" t="s">
        <v>1456</v>
      </c>
      <c r="B552" t="s">
        <v>1457</v>
      </c>
      <c r="C552" s="7">
        <v>4.1784157549999996</v>
      </c>
      <c r="D552" s="7">
        <v>1.9113725989999999</v>
      </c>
      <c r="E552" s="7">
        <v>1.9402824190000001</v>
      </c>
      <c r="F552" s="7">
        <v>2.3090436080000001</v>
      </c>
      <c r="G552" t="s">
        <v>1458</v>
      </c>
    </row>
    <row r="553" spans="1:7" x14ac:dyDescent="0.25">
      <c r="A553" t="s">
        <v>1459</v>
      </c>
      <c r="C553" s="7" t="s">
        <v>8667</v>
      </c>
      <c r="D553" s="7" t="s">
        <v>8667</v>
      </c>
      <c r="E553" s="7">
        <v>2.4066260800000001</v>
      </c>
      <c r="F553" s="7">
        <v>2.3076211780000002</v>
      </c>
      <c r="G553" t="s">
        <v>1460</v>
      </c>
    </row>
    <row r="554" spans="1:7" x14ac:dyDescent="0.25">
      <c r="A554" t="s">
        <v>1461</v>
      </c>
      <c r="B554" t="s">
        <v>1462</v>
      </c>
      <c r="C554" s="7">
        <v>3.879727822</v>
      </c>
      <c r="D554" s="7">
        <v>1.4290704510000001</v>
      </c>
      <c r="E554" s="7">
        <v>1.7523921339999999</v>
      </c>
      <c r="F554" s="7">
        <v>2.3068235100000001</v>
      </c>
      <c r="G554" t="s">
        <v>1463</v>
      </c>
    </row>
    <row r="555" spans="1:7" x14ac:dyDescent="0.25">
      <c r="A555" t="s">
        <v>1464</v>
      </c>
      <c r="C555" s="7">
        <v>2.8636227019999998</v>
      </c>
      <c r="D555" s="7" t="s">
        <v>8667</v>
      </c>
      <c r="E555" s="7">
        <v>1.8311978280000001</v>
      </c>
      <c r="F555" s="7">
        <v>2.3003807580000002</v>
      </c>
      <c r="G555" t="s">
        <v>1465</v>
      </c>
    </row>
    <row r="556" spans="1:7" x14ac:dyDescent="0.25">
      <c r="A556" t="s">
        <v>1466</v>
      </c>
      <c r="B556" t="s">
        <v>1467</v>
      </c>
      <c r="C556" s="7">
        <v>1.5286630910000001</v>
      </c>
      <c r="D556" s="7">
        <v>1.955149265</v>
      </c>
      <c r="E556" s="7">
        <v>2.5426769340000002</v>
      </c>
      <c r="F556" s="7">
        <v>2.2968662860000002</v>
      </c>
      <c r="G556" t="s">
        <v>1468</v>
      </c>
    </row>
    <row r="557" spans="1:7" x14ac:dyDescent="0.25">
      <c r="A557" t="s">
        <v>1469</v>
      </c>
      <c r="C557" s="7">
        <v>2.1996839349999999</v>
      </c>
      <c r="D557" s="7">
        <v>1.6994037630000001</v>
      </c>
      <c r="E557" s="7">
        <v>1.555787163</v>
      </c>
      <c r="F557" s="7">
        <v>2.2965309129999998</v>
      </c>
      <c r="G557" t="s">
        <v>1470</v>
      </c>
    </row>
    <row r="558" spans="1:7" x14ac:dyDescent="0.25">
      <c r="A558" t="s">
        <v>1471</v>
      </c>
      <c r="C558" s="7">
        <v>3.1761505790000002</v>
      </c>
      <c r="D558" s="7" t="s">
        <v>8667</v>
      </c>
      <c r="E558" s="7">
        <v>2.073917051</v>
      </c>
      <c r="F558" s="7">
        <v>2.2906386510000001</v>
      </c>
      <c r="G558" t="s">
        <v>1472</v>
      </c>
    </row>
    <row r="559" spans="1:7" x14ac:dyDescent="0.25">
      <c r="A559" t="s">
        <v>1473</v>
      </c>
      <c r="B559" t="s">
        <v>1474</v>
      </c>
      <c r="C559" s="7">
        <v>1.9795555659999999</v>
      </c>
      <c r="D559" s="7">
        <v>2.68898606</v>
      </c>
      <c r="E559" s="7">
        <v>2.566715598</v>
      </c>
      <c r="F559" s="7">
        <v>2.2899449449999998</v>
      </c>
      <c r="G559" t="s">
        <v>1475</v>
      </c>
    </row>
    <row r="560" spans="1:7" x14ac:dyDescent="0.25">
      <c r="A560" t="s">
        <v>1476</v>
      </c>
      <c r="B560" t="s">
        <v>1477</v>
      </c>
      <c r="C560" s="7">
        <v>4.2488526350000004</v>
      </c>
      <c r="D560" s="7">
        <v>2.8142047749999999</v>
      </c>
      <c r="E560" s="7">
        <v>2.9045977949999999</v>
      </c>
      <c r="F560" s="7">
        <v>2.289498982</v>
      </c>
      <c r="G560" t="s">
        <v>1478</v>
      </c>
    </row>
    <row r="561" spans="1:7" x14ac:dyDescent="0.25">
      <c r="A561" t="s">
        <v>1479</v>
      </c>
      <c r="C561" s="7">
        <v>1.018058903</v>
      </c>
      <c r="D561" s="7">
        <v>1.7097560700000001</v>
      </c>
      <c r="E561" s="7">
        <v>2.3581890780000001</v>
      </c>
      <c r="F561" s="7">
        <v>2.2856029910000002</v>
      </c>
      <c r="G561" t="s">
        <v>1480</v>
      </c>
    </row>
    <row r="562" spans="1:7" x14ac:dyDescent="0.25">
      <c r="A562" t="s">
        <v>1481</v>
      </c>
      <c r="C562" s="7">
        <v>2.2761665579999999</v>
      </c>
      <c r="D562" s="7">
        <v>1.0694750669999999</v>
      </c>
      <c r="E562" s="7">
        <v>1.706633802</v>
      </c>
      <c r="F562" s="7">
        <v>2.2788429080000001</v>
      </c>
      <c r="G562" t="s">
        <v>1482</v>
      </c>
    </row>
    <row r="563" spans="1:7" x14ac:dyDescent="0.25">
      <c r="A563" t="s">
        <v>1483</v>
      </c>
      <c r="B563" t="s">
        <v>1484</v>
      </c>
      <c r="C563" s="7" t="s">
        <v>8667</v>
      </c>
      <c r="D563" s="7">
        <v>1.2019617419999999</v>
      </c>
      <c r="E563" s="7">
        <v>3.0557836570000001</v>
      </c>
      <c r="F563" s="7">
        <v>2.276932221</v>
      </c>
      <c r="G563" t="s">
        <v>1485</v>
      </c>
    </row>
    <row r="564" spans="1:7" x14ac:dyDescent="0.25">
      <c r="A564" t="s">
        <v>1486</v>
      </c>
      <c r="B564" t="s">
        <v>1487</v>
      </c>
      <c r="C564" s="7">
        <v>1.053207947</v>
      </c>
      <c r="D564" s="7" t="s">
        <v>8667</v>
      </c>
      <c r="E564" s="7">
        <v>1.047518647</v>
      </c>
      <c r="F564" s="7">
        <v>2.2754480340000001</v>
      </c>
      <c r="G564" t="s">
        <v>1488</v>
      </c>
    </row>
    <row r="565" spans="1:7" x14ac:dyDescent="0.25">
      <c r="A565" t="s">
        <v>1489</v>
      </c>
      <c r="B565" t="s">
        <v>1490</v>
      </c>
      <c r="C565" s="7">
        <v>3.9087684409999999</v>
      </c>
      <c r="D565" s="7" t="s">
        <v>8667</v>
      </c>
      <c r="E565" s="7">
        <v>2.457186101</v>
      </c>
      <c r="F565" s="7">
        <v>2.2738341019999999</v>
      </c>
      <c r="G565" t="s">
        <v>1491</v>
      </c>
    </row>
    <row r="566" spans="1:7" x14ac:dyDescent="0.25">
      <c r="A566" t="s">
        <v>1492</v>
      </c>
      <c r="B566" t="s">
        <v>1493</v>
      </c>
      <c r="C566" s="7">
        <v>1.0190984169999999</v>
      </c>
      <c r="D566" s="7">
        <v>1.0213741670000001</v>
      </c>
      <c r="E566" s="7">
        <v>1.919326181</v>
      </c>
      <c r="F566" s="7">
        <v>2.266621668</v>
      </c>
      <c r="G566" t="s">
        <v>1494</v>
      </c>
    </row>
    <row r="567" spans="1:7" x14ac:dyDescent="0.25">
      <c r="A567" t="s">
        <v>1495</v>
      </c>
      <c r="B567" t="s">
        <v>1496</v>
      </c>
      <c r="C567" s="7">
        <v>1.0433450230000001</v>
      </c>
      <c r="D567" s="7">
        <v>1.183187996</v>
      </c>
      <c r="E567" s="7">
        <v>2.4832912669999998</v>
      </c>
      <c r="F567" s="7">
        <v>2.2646464069999999</v>
      </c>
      <c r="G567" t="s">
        <v>1497</v>
      </c>
    </row>
    <row r="568" spans="1:7" x14ac:dyDescent="0.25">
      <c r="A568" t="s">
        <v>1498</v>
      </c>
      <c r="B568" t="s">
        <v>1499</v>
      </c>
      <c r="C568" s="7" t="s">
        <v>8667</v>
      </c>
      <c r="D568" s="7" t="s">
        <v>8667</v>
      </c>
      <c r="E568" s="7">
        <v>3.3575204460000001</v>
      </c>
      <c r="F568" s="7">
        <v>2.2628306290000002</v>
      </c>
      <c r="G568" t="s">
        <v>1500</v>
      </c>
    </row>
    <row r="569" spans="1:7" x14ac:dyDescent="0.25">
      <c r="A569" t="s">
        <v>1501</v>
      </c>
      <c r="C569" s="7">
        <v>1.483651812</v>
      </c>
      <c r="D569" s="7" t="s">
        <v>8667</v>
      </c>
      <c r="E569" s="7">
        <v>1.399903372</v>
      </c>
      <c r="F569" s="7">
        <v>2.258471154</v>
      </c>
      <c r="G569" t="s">
        <v>1502</v>
      </c>
    </row>
    <row r="570" spans="1:7" x14ac:dyDescent="0.25">
      <c r="A570" t="s">
        <v>1503</v>
      </c>
      <c r="C570" s="7">
        <v>2.1879212039999998</v>
      </c>
      <c r="D570" s="7">
        <v>1.924893889</v>
      </c>
      <c r="E570" s="7">
        <v>1.7815485440000001</v>
      </c>
      <c r="F570" s="7">
        <v>2.2527235999999999</v>
      </c>
      <c r="G570" t="s">
        <v>1504</v>
      </c>
    </row>
    <row r="571" spans="1:7" x14ac:dyDescent="0.25">
      <c r="A571" t="s">
        <v>1505</v>
      </c>
      <c r="B571" t="s">
        <v>1506</v>
      </c>
      <c r="C571" s="7" t="s">
        <v>8667</v>
      </c>
      <c r="D571" s="7" t="s">
        <v>8667</v>
      </c>
      <c r="E571" s="7" t="s">
        <v>8667</v>
      </c>
      <c r="F571" s="7">
        <v>2.2488328310000001</v>
      </c>
      <c r="G571" t="s">
        <v>1507</v>
      </c>
    </row>
    <row r="572" spans="1:7" x14ac:dyDescent="0.25">
      <c r="A572" t="s">
        <v>1508</v>
      </c>
      <c r="B572" t="s">
        <v>1509</v>
      </c>
      <c r="C572" s="7" t="s">
        <v>8667</v>
      </c>
      <c r="D572" s="7" t="s">
        <v>8667</v>
      </c>
      <c r="E572" s="7">
        <v>1.9772140949999999</v>
      </c>
      <c r="F572" s="7">
        <v>2.2482329760000002</v>
      </c>
      <c r="G572" t="s">
        <v>1510</v>
      </c>
    </row>
    <row r="573" spans="1:7" x14ac:dyDescent="0.25">
      <c r="A573" t="s">
        <v>1511</v>
      </c>
      <c r="C573" s="7" t="s">
        <v>8667</v>
      </c>
      <c r="D573" s="7" t="s">
        <v>8667</v>
      </c>
      <c r="E573" s="7" t="s">
        <v>8667</v>
      </c>
      <c r="F573" s="7">
        <v>2.2477283880000001</v>
      </c>
      <c r="G573" t="s">
        <v>1512</v>
      </c>
    </row>
    <row r="574" spans="1:7" x14ac:dyDescent="0.25">
      <c r="A574" t="s">
        <v>1513</v>
      </c>
      <c r="B574" t="s">
        <v>1514</v>
      </c>
      <c r="C574" s="7">
        <v>1.071326966</v>
      </c>
      <c r="D574" s="7">
        <v>1.837551417</v>
      </c>
      <c r="E574" s="7" t="s">
        <v>8667</v>
      </c>
      <c r="F574" s="7">
        <v>2.2460114180000001</v>
      </c>
      <c r="G574" t="s">
        <v>1515</v>
      </c>
    </row>
    <row r="575" spans="1:7" x14ac:dyDescent="0.25">
      <c r="A575" t="s">
        <v>1516</v>
      </c>
      <c r="B575" t="s">
        <v>1517</v>
      </c>
      <c r="C575" s="7" t="s">
        <v>8667</v>
      </c>
      <c r="D575" s="7" t="s">
        <v>8667</v>
      </c>
      <c r="E575" s="7">
        <v>1.315098441</v>
      </c>
      <c r="F575" s="7">
        <v>2.2446515520000001</v>
      </c>
      <c r="G575" t="s">
        <v>1518</v>
      </c>
    </row>
    <row r="576" spans="1:7" x14ac:dyDescent="0.25">
      <c r="A576" t="s">
        <v>1519</v>
      </c>
      <c r="B576" t="s">
        <v>1520</v>
      </c>
      <c r="C576" s="7">
        <v>1.0994790839999999</v>
      </c>
      <c r="D576" s="7">
        <v>1.3183682480000001</v>
      </c>
      <c r="E576" s="7">
        <v>1.998181685</v>
      </c>
      <c r="F576" s="7">
        <v>2.2387929070000001</v>
      </c>
      <c r="G576" t="s">
        <v>1521</v>
      </c>
    </row>
    <row r="577" spans="1:7" x14ac:dyDescent="0.25">
      <c r="A577" t="s">
        <v>1522</v>
      </c>
      <c r="C577" s="7">
        <v>3.5795036169999999</v>
      </c>
      <c r="D577" s="7">
        <v>1.9297633439999999</v>
      </c>
      <c r="E577" s="7">
        <v>2.425333953</v>
      </c>
      <c r="F577" s="7">
        <v>2.237481007</v>
      </c>
      <c r="G577" t="s">
        <v>1523</v>
      </c>
    </row>
    <row r="578" spans="1:7" x14ac:dyDescent="0.25">
      <c r="A578" t="s">
        <v>1524</v>
      </c>
      <c r="B578" t="s">
        <v>1525</v>
      </c>
      <c r="C578" s="7">
        <v>4.500519583</v>
      </c>
      <c r="D578" s="7">
        <v>2.8198922739999999</v>
      </c>
      <c r="E578" s="7">
        <v>3.148617201</v>
      </c>
      <c r="F578" s="7">
        <v>2.2300369350000002</v>
      </c>
      <c r="G578" t="s">
        <v>1526</v>
      </c>
    </row>
    <row r="579" spans="1:7" x14ac:dyDescent="0.25">
      <c r="A579" t="s">
        <v>1527</v>
      </c>
      <c r="C579" s="7">
        <v>4.6204936229999998</v>
      </c>
      <c r="D579" s="7">
        <v>1.7590915460000001</v>
      </c>
      <c r="E579" s="7">
        <v>2.6026642309999999</v>
      </c>
      <c r="F579" s="7">
        <v>2.2284787019999999</v>
      </c>
      <c r="G579" t="s">
        <v>1528</v>
      </c>
    </row>
    <row r="580" spans="1:7" x14ac:dyDescent="0.25">
      <c r="A580" t="s">
        <v>1529</v>
      </c>
      <c r="C580" s="7">
        <v>2.5482809639999999</v>
      </c>
      <c r="D580" s="7" t="s">
        <v>8667</v>
      </c>
      <c r="E580" s="7">
        <v>1.717119558</v>
      </c>
      <c r="F580" s="7">
        <v>2.225737552</v>
      </c>
      <c r="G580" t="s">
        <v>1530</v>
      </c>
    </row>
    <row r="581" spans="1:7" x14ac:dyDescent="0.25">
      <c r="A581" t="s">
        <v>1531</v>
      </c>
      <c r="C581" s="7" t="s">
        <v>8667</v>
      </c>
      <c r="D581" s="7" t="s">
        <v>8667</v>
      </c>
      <c r="E581" s="7">
        <v>2.1913747780000001</v>
      </c>
      <c r="F581" s="7">
        <v>2.2255888879999999</v>
      </c>
      <c r="G581" t="s">
        <v>1532</v>
      </c>
    </row>
    <row r="582" spans="1:7" x14ac:dyDescent="0.25">
      <c r="A582" t="s">
        <v>1533</v>
      </c>
      <c r="B582" t="s">
        <v>1120</v>
      </c>
      <c r="C582" s="7" t="s">
        <v>8667</v>
      </c>
      <c r="D582" s="7" t="s">
        <v>8667</v>
      </c>
      <c r="E582" s="7">
        <v>2.1913747780000001</v>
      </c>
      <c r="F582" s="7">
        <v>2.2255888879999999</v>
      </c>
      <c r="G582" t="s">
        <v>1121</v>
      </c>
    </row>
    <row r="583" spans="1:7" x14ac:dyDescent="0.25">
      <c r="A583" t="s">
        <v>1534</v>
      </c>
      <c r="B583" t="s">
        <v>1535</v>
      </c>
      <c r="C583" s="7">
        <v>1.7405586</v>
      </c>
      <c r="D583" s="7">
        <v>1.4831174899999999</v>
      </c>
      <c r="E583" s="7">
        <v>2.480383335</v>
      </c>
      <c r="F583" s="7">
        <v>2.2251770419999999</v>
      </c>
      <c r="G583" t="s">
        <v>1536</v>
      </c>
    </row>
    <row r="584" spans="1:7" x14ac:dyDescent="0.25">
      <c r="A584" t="s">
        <v>1537</v>
      </c>
      <c r="C584" s="7">
        <v>2.3026147240000001</v>
      </c>
      <c r="D584" s="7">
        <v>2.7633488349999999</v>
      </c>
      <c r="E584" s="7">
        <v>2.9933385079999999</v>
      </c>
      <c r="F584" s="7">
        <v>2.2196935070000001</v>
      </c>
      <c r="G584" t="s">
        <v>1538</v>
      </c>
    </row>
    <row r="585" spans="1:7" x14ac:dyDescent="0.25">
      <c r="A585" t="s">
        <v>1539</v>
      </c>
      <c r="B585" t="s">
        <v>1540</v>
      </c>
      <c r="C585" s="7">
        <v>3.1352633089999999</v>
      </c>
      <c r="D585" s="7">
        <v>1.030454183</v>
      </c>
      <c r="E585" s="7">
        <v>2.083531045</v>
      </c>
      <c r="F585" s="7">
        <v>2.2182752190000001</v>
      </c>
      <c r="G585" t="s">
        <v>1541</v>
      </c>
    </row>
    <row r="586" spans="1:7" x14ac:dyDescent="0.25">
      <c r="A586" t="s">
        <v>1542</v>
      </c>
      <c r="B586" t="s">
        <v>1543</v>
      </c>
      <c r="C586" s="7" t="s">
        <v>8667</v>
      </c>
      <c r="D586" s="7" t="s">
        <v>8667</v>
      </c>
      <c r="E586" s="7">
        <v>2.8205470039999998</v>
      </c>
      <c r="F586" s="7">
        <v>2.2159264310000002</v>
      </c>
      <c r="G586" t="s">
        <v>1544</v>
      </c>
    </row>
    <row r="587" spans="1:7" x14ac:dyDescent="0.25">
      <c r="A587" t="s">
        <v>1545</v>
      </c>
      <c r="B587" t="s">
        <v>1546</v>
      </c>
      <c r="C587" s="7">
        <v>1.016096551</v>
      </c>
      <c r="D587" s="7">
        <v>3.173318144</v>
      </c>
      <c r="E587" s="7">
        <v>3.8085575760000001</v>
      </c>
      <c r="F587" s="7">
        <v>2.214725558</v>
      </c>
      <c r="G587" t="s">
        <v>1547</v>
      </c>
    </row>
    <row r="588" spans="1:7" x14ac:dyDescent="0.25">
      <c r="A588" t="s">
        <v>1548</v>
      </c>
      <c r="B588" t="s">
        <v>1549</v>
      </c>
      <c r="C588" s="7" t="s">
        <v>8667</v>
      </c>
      <c r="D588" s="7" t="s">
        <v>8667</v>
      </c>
      <c r="E588" s="7">
        <v>1.447027818</v>
      </c>
      <c r="F588" s="7">
        <v>2.2141015070000001</v>
      </c>
      <c r="G588" t="s">
        <v>1550</v>
      </c>
    </row>
    <row r="589" spans="1:7" x14ac:dyDescent="0.25">
      <c r="A589" t="s">
        <v>1551</v>
      </c>
      <c r="B589" t="s">
        <v>1552</v>
      </c>
      <c r="C589" s="7" t="s">
        <v>8667</v>
      </c>
      <c r="D589" s="7" t="s">
        <v>8667</v>
      </c>
      <c r="E589" s="7" t="s">
        <v>8667</v>
      </c>
      <c r="F589" s="7">
        <v>2.213967528</v>
      </c>
      <c r="G589" t="s">
        <v>1553</v>
      </c>
    </row>
    <row r="590" spans="1:7" x14ac:dyDescent="0.25">
      <c r="A590" t="s">
        <v>1554</v>
      </c>
      <c r="C590" s="7">
        <v>1.965168443</v>
      </c>
      <c r="D590" s="7">
        <v>1.9039972519999999</v>
      </c>
      <c r="E590" s="7">
        <v>2.5156579720000001</v>
      </c>
      <c r="F590" s="7">
        <v>2.209640856</v>
      </c>
      <c r="G590" t="s">
        <v>1555</v>
      </c>
    </row>
    <row r="591" spans="1:7" x14ac:dyDescent="0.25">
      <c r="A591" t="s">
        <v>1556</v>
      </c>
      <c r="C591" s="7">
        <v>1.4431767200000001</v>
      </c>
      <c r="D591" s="7">
        <v>2.4307284710000001</v>
      </c>
      <c r="E591" s="7">
        <v>2.1076553709999999</v>
      </c>
      <c r="F591" s="7">
        <v>2.1976281210000002</v>
      </c>
      <c r="G591" t="s">
        <v>1557</v>
      </c>
    </row>
    <row r="592" spans="1:7" x14ac:dyDescent="0.25">
      <c r="A592" t="s">
        <v>1558</v>
      </c>
      <c r="B592" t="s">
        <v>1559</v>
      </c>
      <c r="C592" s="7">
        <v>1.2549091990000001</v>
      </c>
      <c r="D592" s="7">
        <v>1.3409810849999999</v>
      </c>
      <c r="E592" s="7">
        <v>2.452022994</v>
      </c>
      <c r="F592" s="7">
        <v>2.1974535070000001</v>
      </c>
      <c r="G592" t="s">
        <v>1560</v>
      </c>
    </row>
    <row r="593" spans="1:7" x14ac:dyDescent="0.25">
      <c r="A593" t="s">
        <v>1561</v>
      </c>
      <c r="C593" s="7" t="s">
        <v>8667</v>
      </c>
      <c r="D593" s="7" t="s">
        <v>8667</v>
      </c>
      <c r="E593" s="7">
        <v>1.840369184</v>
      </c>
      <c r="F593" s="7">
        <v>2.196847284</v>
      </c>
      <c r="G593" t="s">
        <v>1562</v>
      </c>
    </row>
    <row r="594" spans="1:7" x14ac:dyDescent="0.25">
      <c r="A594" t="s">
        <v>1563</v>
      </c>
      <c r="B594" t="s">
        <v>1564</v>
      </c>
      <c r="C594" s="7">
        <v>1.5946675159999999</v>
      </c>
      <c r="D594" s="7">
        <v>2.8230784619999998</v>
      </c>
      <c r="E594" s="7">
        <v>3.18726858</v>
      </c>
      <c r="F594" s="7">
        <v>2.1966231569999999</v>
      </c>
      <c r="G594" t="s">
        <v>1565</v>
      </c>
    </row>
    <row r="595" spans="1:7" x14ac:dyDescent="0.25">
      <c r="A595" t="s">
        <v>1566</v>
      </c>
      <c r="B595" t="s">
        <v>1567</v>
      </c>
      <c r="C595" s="7" t="s">
        <v>8667</v>
      </c>
      <c r="D595" s="7">
        <v>1.330443831</v>
      </c>
      <c r="E595" s="7" t="s">
        <v>8667</v>
      </c>
      <c r="F595" s="7">
        <v>2.1962086410000001</v>
      </c>
      <c r="G595" t="s">
        <v>1568</v>
      </c>
    </row>
    <row r="596" spans="1:7" x14ac:dyDescent="0.25">
      <c r="A596" t="s">
        <v>1569</v>
      </c>
      <c r="C596" s="7" t="s">
        <v>8667</v>
      </c>
      <c r="D596" s="7" t="s">
        <v>8667</v>
      </c>
      <c r="E596" s="7">
        <v>1.9330514640000001</v>
      </c>
      <c r="F596" s="7">
        <v>2.191224574</v>
      </c>
      <c r="G596" t="s">
        <v>1570</v>
      </c>
    </row>
    <row r="597" spans="1:7" x14ac:dyDescent="0.25">
      <c r="A597" t="s">
        <v>1571</v>
      </c>
      <c r="B597" t="s">
        <v>1572</v>
      </c>
      <c r="C597" s="7" t="s">
        <v>8667</v>
      </c>
      <c r="D597" s="7" t="s">
        <v>8667</v>
      </c>
      <c r="E597" s="7">
        <v>1.501278468</v>
      </c>
      <c r="F597" s="7">
        <v>2.1909300909999998</v>
      </c>
      <c r="G597" t="s">
        <v>1573</v>
      </c>
    </row>
    <row r="598" spans="1:7" x14ac:dyDescent="0.25">
      <c r="A598" t="s">
        <v>1574</v>
      </c>
      <c r="C598" s="7">
        <v>1.643995087</v>
      </c>
      <c r="D598" s="7" t="s">
        <v>8667</v>
      </c>
      <c r="E598" s="7">
        <v>2.0280424780000001</v>
      </c>
      <c r="F598" s="7">
        <v>2.185997747</v>
      </c>
      <c r="G598" t="s">
        <v>1575</v>
      </c>
    </row>
    <row r="599" spans="1:7" x14ac:dyDescent="0.25">
      <c r="A599" t="s">
        <v>1576</v>
      </c>
      <c r="B599" t="s">
        <v>1577</v>
      </c>
      <c r="C599" s="7">
        <v>2.1649040300000002</v>
      </c>
      <c r="D599" s="7">
        <v>2.1960811740000001</v>
      </c>
      <c r="E599" s="7">
        <v>1.646949212</v>
      </c>
      <c r="F599" s="7">
        <v>2.1856538689999998</v>
      </c>
      <c r="G599" t="s">
        <v>1578</v>
      </c>
    </row>
    <row r="600" spans="1:7" x14ac:dyDescent="0.25">
      <c r="A600" t="s">
        <v>1579</v>
      </c>
      <c r="B600" t="s">
        <v>1580</v>
      </c>
      <c r="C600" s="7" t="s">
        <v>8667</v>
      </c>
      <c r="D600" s="7" t="s">
        <v>8667</v>
      </c>
      <c r="E600" s="7">
        <v>1.151667709</v>
      </c>
      <c r="F600" s="7">
        <v>2.1817787850000001</v>
      </c>
      <c r="G600" t="s">
        <v>1581</v>
      </c>
    </row>
    <row r="601" spans="1:7" x14ac:dyDescent="0.25">
      <c r="A601" t="s">
        <v>1582</v>
      </c>
      <c r="C601" s="7" t="s">
        <v>8667</v>
      </c>
      <c r="D601" s="7" t="s">
        <v>8667</v>
      </c>
      <c r="E601" s="7">
        <v>2.267707991</v>
      </c>
      <c r="F601" s="7">
        <v>2.1767645689999999</v>
      </c>
      <c r="G601" t="s">
        <v>1583</v>
      </c>
    </row>
    <row r="602" spans="1:7" x14ac:dyDescent="0.25">
      <c r="A602" t="s">
        <v>1584</v>
      </c>
      <c r="B602" t="s">
        <v>1585</v>
      </c>
      <c r="C602" s="7">
        <v>1.3694691619999999</v>
      </c>
      <c r="D602" s="7" t="s">
        <v>8667</v>
      </c>
      <c r="E602" s="7" t="s">
        <v>8667</v>
      </c>
      <c r="F602" s="7">
        <v>2.1761657419999998</v>
      </c>
      <c r="G602" t="s">
        <v>1586</v>
      </c>
    </row>
    <row r="603" spans="1:7" x14ac:dyDescent="0.25">
      <c r="A603" t="s">
        <v>1587</v>
      </c>
      <c r="C603" s="7">
        <v>2.4212311579999999</v>
      </c>
      <c r="D603" s="7">
        <v>1.657938516</v>
      </c>
      <c r="E603" s="7" t="s">
        <v>8667</v>
      </c>
      <c r="F603" s="7">
        <v>2.176144168</v>
      </c>
      <c r="G603" t="s">
        <v>1588</v>
      </c>
    </row>
    <row r="604" spans="1:7" x14ac:dyDescent="0.25">
      <c r="A604" t="s">
        <v>1589</v>
      </c>
      <c r="C604" s="7">
        <v>2.2068638890000001</v>
      </c>
      <c r="D604" s="7">
        <v>2.1022509110000001</v>
      </c>
      <c r="E604" s="7">
        <v>2.7010505170000001</v>
      </c>
      <c r="F604" s="7">
        <v>2.1752463099999999</v>
      </c>
      <c r="G604" t="s">
        <v>1590</v>
      </c>
    </row>
    <row r="605" spans="1:7" x14ac:dyDescent="0.25">
      <c r="A605" t="s">
        <v>1591</v>
      </c>
      <c r="B605" t="s">
        <v>1592</v>
      </c>
      <c r="C605" s="7">
        <v>1.0514876339999999</v>
      </c>
      <c r="D605" s="7">
        <v>1.488974115</v>
      </c>
      <c r="E605" s="7">
        <v>2.3962930029999998</v>
      </c>
      <c r="F605" s="7">
        <v>2.1751033199999998</v>
      </c>
      <c r="G605" t="s">
        <v>1593</v>
      </c>
    </row>
    <row r="606" spans="1:7" x14ac:dyDescent="0.25">
      <c r="A606" t="s">
        <v>1594</v>
      </c>
      <c r="B606" t="s">
        <v>1595</v>
      </c>
      <c r="C606" s="7" t="s">
        <v>8667</v>
      </c>
      <c r="D606" s="7" t="s">
        <v>8667</v>
      </c>
      <c r="E606" s="7">
        <v>2.1066106040000001</v>
      </c>
      <c r="F606" s="7">
        <v>2.1727344089999998</v>
      </c>
      <c r="G606" t="s">
        <v>1596</v>
      </c>
    </row>
    <row r="607" spans="1:7" x14ac:dyDescent="0.25">
      <c r="A607" t="s">
        <v>1597</v>
      </c>
      <c r="B607" t="s">
        <v>1598</v>
      </c>
      <c r="C607" s="7">
        <v>1.1769410600000001</v>
      </c>
      <c r="D607" s="7">
        <v>1.1129848440000001</v>
      </c>
      <c r="E607" s="7">
        <v>2.0662552340000002</v>
      </c>
      <c r="F607" s="7">
        <v>2.168274271</v>
      </c>
      <c r="G607" t="s">
        <v>1599</v>
      </c>
    </row>
    <row r="608" spans="1:7" x14ac:dyDescent="0.25">
      <c r="A608" t="s">
        <v>1600</v>
      </c>
      <c r="C608" s="7">
        <v>3.2314198730000001</v>
      </c>
      <c r="D608" s="7">
        <v>2.7252600189999998</v>
      </c>
      <c r="E608" s="7">
        <v>2.9944884360000001</v>
      </c>
      <c r="F608" s="7">
        <v>2.1678296869999998</v>
      </c>
      <c r="G608" t="s">
        <v>1601</v>
      </c>
    </row>
    <row r="609" spans="1:7" x14ac:dyDescent="0.25">
      <c r="A609" t="s">
        <v>1602</v>
      </c>
      <c r="B609" t="s">
        <v>1603</v>
      </c>
      <c r="C609" s="7">
        <v>5.3272091719999999</v>
      </c>
      <c r="D609" s="7" t="s">
        <v>8667</v>
      </c>
      <c r="E609" s="7">
        <v>2.7002029790000002</v>
      </c>
      <c r="F609" s="7">
        <v>2.1675885890000002</v>
      </c>
      <c r="G609" t="s">
        <v>1604</v>
      </c>
    </row>
    <row r="610" spans="1:7" x14ac:dyDescent="0.25">
      <c r="A610" t="s">
        <v>1605</v>
      </c>
      <c r="C610" s="7" t="s">
        <v>8667</v>
      </c>
      <c r="D610" s="7" t="s">
        <v>8667</v>
      </c>
      <c r="E610" s="7">
        <v>1.8420785820000001</v>
      </c>
      <c r="F610" s="7">
        <v>2.1659337289999998</v>
      </c>
      <c r="G610" t="s">
        <v>1606</v>
      </c>
    </row>
    <row r="611" spans="1:7" x14ac:dyDescent="0.25">
      <c r="A611" t="s">
        <v>1607</v>
      </c>
      <c r="C611" s="7" t="s">
        <v>8667</v>
      </c>
      <c r="D611" s="7" t="s">
        <v>8667</v>
      </c>
      <c r="E611" s="7" t="s">
        <v>8667</v>
      </c>
      <c r="F611" s="7">
        <v>2.164259275</v>
      </c>
      <c r="G611" t="s">
        <v>1608</v>
      </c>
    </row>
    <row r="612" spans="1:7" x14ac:dyDescent="0.25">
      <c r="A612" t="s">
        <v>1609</v>
      </c>
      <c r="C612" s="7">
        <v>2.671567123</v>
      </c>
      <c r="D612" s="7" t="s">
        <v>8667</v>
      </c>
      <c r="E612" s="7">
        <v>1.716411836</v>
      </c>
      <c r="F612" s="7">
        <v>2.1638037159999999</v>
      </c>
      <c r="G612" t="s">
        <v>1610</v>
      </c>
    </row>
    <row r="613" spans="1:7" x14ac:dyDescent="0.25">
      <c r="A613" t="s">
        <v>1611</v>
      </c>
      <c r="B613" t="s">
        <v>1612</v>
      </c>
      <c r="C613" s="7">
        <v>1.796759378</v>
      </c>
      <c r="D613" s="7">
        <v>1.873928856</v>
      </c>
      <c r="E613" s="7">
        <v>1.4864469469999999</v>
      </c>
      <c r="F613" s="7">
        <v>2.1629405149999998</v>
      </c>
      <c r="G613" t="s">
        <v>1613</v>
      </c>
    </row>
    <row r="614" spans="1:7" x14ac:dyDescent="0.25">
      <c r="A614" t="s">
        <v>1614</v>
      </c>
      <c r="B614" t="s">
        <v>1615</v>
      </c>
      <c r="C614" s="7">
        <v>1.0722253129999999</v>
      </c>
      <c r="D614" s="7">
        <v>1.398886133</v>
      </c>
      <c r="E614" s="7">
        <v>2.5393173529999999</v>
      </c>
      <c r="F614" s="7">
        <v>2.1617661830000001</v>
      </c>
      <c r="G614" t="s">
        <v>1616</v>
      </c>
    </row>
    <row r="615" spans="1:7" x14ac:dyDescent="0.25">
      <c r="A615" t="s">
        <v>1617</v>
      </c>
      <c r="C615" s="7">
        <v>4.2618056800000002</v>
      </c>
      <c r="D615" s="7">
        <v>2.2733107210000001</v>
      </c>
      <c r="E615" s="7">
        <v>2.8536580570000001</v>
      </c>
      <c r="F615" s="7">
        <v>2.1573244319999998</v>
      </c>
      <c r="G615" t="s">
        <v>1618</v>
      </c>
    </row>
    <row r="616" spans="1:7" x14ac:dyDescent="0.25">
      <c r="A616" t="s">
        <v>1619</v>
      </c>
      <c r="B616" t="s">
        <v>1620</v>
      </c>
      <c r="C616" s="7" t="s">
        <v>8667</v>
      </c>
      <c r="D616" s="7" t="s">
        <v>8667</v>
      </c>
      <c r="E616" s="7">
        <v>2.6982734129999999</v>
      </c>
      <c r="F616" s="7">
        <v>2.1542026029999999</v>
      </c>
      <c r="G616" t="s">
        <v>1621</v>
      </c>
    </row>
    <row r="617" spans="1:7" x14ac:dyDescent="0.25">
      <c r="A617" t="s">
        <v>1622</v>
      </c>
      <c r="C617" s="7" t="s">
        <v>8667</v>
      </c>
      <c r="D617" s="7" t="s">
        <v>8667</v>
      </c>
      <c r="E617" s="7">
        <v>2.3630389350000001</v>
      </c>
      <c r="F617" s="7">
        <v>2.1521650120000002</v>
      </c>
      <c r="G617" t="s">
        <v>1623</v>
      </c>
    </row>
    <row r="618" spans="1:7" x14ac:dyDescent="0.25">
      <c r="A618" t="s">
        <v>1624</v>
      </c>
      <c r="B618" t="s">
        <v>1625</v>
      </c>
      <c r="C618" s="7" t="s">
        <v>8667</v>
      </c>
      <c r="D618" s="7" t="s">
        <v>8667</v>
      </c>
      <c r="E618" s="7" t="s">
        <v>8667</v>
      </c>
      <c r="F618" s="7">
        <v>2.1480470760000001</v>
      </c>
      <c r="G618" t="s">
        <v>1626</v>
      </c>
    </row>
    <row r="619" spans="1:7" x14ac:dyDescent="0.25">
      <c r="A619" t="s">
        <v>1627</v>
      </c>
      <c r="B619" t="s">
        <v>1628</v>
      </c>
      <c r="C619" s="7">
        <v>3.2342480349999998</v>
      </c>
      <c r="D619" s="7">
        <v>1.9909128490000001</v>
      </c>
      <c r="E619" s="7">
        <v>2.832666686</v>
      </c>
      <c r="F619" s="7">
        <v>2.14412417</v>
      </c>
      <c r="G619" t="s">
        <v>1629</v>
      </c>
    </row>
    <row r="620" spans="1:7" x14ac:dyDescent="0.25">
      <c r="A620" t="s">
        <v>1630</v>
      </c>
      <c r="B620" t="s">
        <v>1631</v>
      </c>
      <c r="C620" s="7" t="s">
        <v>8667</v>
      </c>
      <c r="D620" s="7" t="s">
        <v>8667</v>
      </c>
      <c r="E620" s="7">
        <v>1.3716425590000001</v>
      </c>
      <c r="F620" s="7">
        <v>2.1407701989999999</v>
      </c>
      <c r="G620" t="s">
        <v>1632</v>
      </c>
    </row>
    <row r="621" spans="1:7" x14ac:dyDescent="0.25">
      <c r="A621" t="s">
        <v>1633</v>
      </c>
      <c r="C621" s="7">
        <v>2.097273478</v>
      </c>
      <c r="D621" s="7">
        <v>1.8654883870000001</v>
      </c>
      <c r="E621" s="7">
        <v>1.7439064289999999</v>
      </c>
      <c r="F621" s="7">
        <v>2.1396479230000001</v>
      </c>
      <c r="G621" t="s">
        <v>1634</v>
      </c>
    </row>
    <row r="622" spans="1:7" x14ac:dyDescent="0.25">
      <c r="A622" t="s">
        <v>1635</v>
      </c>
      <c r="B622" t="s">
        <v>1636</v>
      </c>
      <c r="C622" s="7" t="s">
        <v>8667</v>
      </c>
      <c r="D622" s="7" t="s">
        <v>8667</v>
      </c>
      <c r="E622" s="7" t="s">
        <v>8667</v>
      </c>
      <c r="F622" s="7">
        <v>2.1343461549999998</v>
      </c>
      <c r="G622" t="s">
        <v>1637</v>
      </c>
    </row>
    <row r="623" spans="1:7" x14ac:dyDescent="0.25">
      <c r="A623" t="s">
        <v>1638</v>
      </c>
      <c r="B623" t="s">
        <v>1639</v>
      </c>
      <c r="C623" s="7" t="s">
        <v>8667</v>
      </c>
      <c r="D623" s="7" t="s">
        <v>8667</v>
      </c>
      <c r="E623" s="7">
        <v>1.078167409</v>
      </c>
      <c r="F623" s="7">
        <v>2.1339190179999998</v>
      </c>
      <c r="G623" t="s">
        <v>1640</v>
      </c>
    </row>
    <row r="624" spans="1:7" x14ac:dyDescent="0.25">
      <c r="A624" t="s">
        <v>1641</v>
      </c>
      <c r="B624" t="s">
        <v>1642</v>
      </c>
      <c r="C624" s="7" t="s">
        <v>8667</v>
      </c>
      <c r="D624" s="7" t="s">
        <v>8667</v>
      </c>
      <c r="E624" s="7" t="s">
        <v>8667</v>
      </c>
      <c r="F624" s="7">
        <v>2.1305413089999998</v>
      </c>
      <c r="G624" t="s">
        <v>1643</v>
      </c>
    </row>
    <row r="625" spans="1:7" x14ac:dyDescent="0.25">
      <c r="A625" t="s">
        <v>1644</v>
      </c>
      <c r="B625" t="s">
        <v>1645</v>
      </c>
      <c r="C625" s="7">
        <v>4.1643237429999997</v>
      </c>
      <c r="D625" s="7">
        <v>3.4117330319999999</v>
      </c>
      <c r="E625" s="7">
        <v>3.2145629360000001</v>
      </c>
      <c r="F625" s="7">
        <v>2.1281680060000001</v>
      </c>
      <c r="G625" t="s">
        <v>1646</v>
      </c>
    </row>
    <row r="626" spans="1:7" x14ac:dyDescent="0.25">
      <c r="A626" t="s">
        <v>1647</v>
      </c>
      <c r="B626" t="s">
        <v>1648</v>
      </c>
      <c r="C626" s="7">
        <v>1.4801759480000001</v>
      </c>
      <c r="D626" s="7" t="s">
        <v>8667</v>
      </c>
      <c r="E626" s="7" t="s">
        <v>8667</v>
      </c>
      <c r="F626" s="7">
        <v>2.127252388</v>
      </c>
      <c r="G626" t="s">
        <v>1649</v>
      </c>
    </row>
    <row r="627" spans="1:7" x14ac:dyDescent="0.25">
      <c r="A627" t="s">
        <v>1650</v>
      </c>
      <c r="C627" s="7" t="s">
        <v>8667</v>
      </c>
      <c r="D627" s="7" t="s">
        <v>8667</v>
      </c>
      <c r="E627" s="7">
        <v>3.1544463120000001</v>
      </c>
      <c r="F627" s="7">
        <v>2.1237193350000001</v>
      </c>
      <c r="G627" t="s">
        <v>1651</v>
      </c>
    </row>
    <row r="628" spans="1:7" x14ac:dyDescent="0.25">
      <c r="A628" t="s">
        <v>1652</v>
      </c>
      <c r="B628" t="s">
        <v>1653</v>
      </c>
      <c r="C628" s="7">
        <v>2.2143892630000002</v>
      </c>
      <c r="D628" s="7">
        <v>2.3379552779999999</v>
      </c>
      <c r="E628" s="7">
        <v>2.8409598439999999</v>
      </c>
      <c r="F628" s="7">
        <v>2.120859276</v>
      </c>
      <c r="G628" t="s">
        <v>1654</v>
      </c>
    </row>
    <row r="629" spans="1:7" x14ac:dyDescent="0.25">
      <c r="A629" t="s">
        <v>1655</v>
      </c>
      <c r="C629" s="7">
        <v>2.9490810540000001</v>
      </c>
      <c r="D629" s="7">
        <v>2.920311769</v>
      </c>
      <c r="E629" s="7">
        <v>1.641266018</v>
      </c>
      <c r="F629" s="7">
        <v>2.119211564</v>
      </c>
      <c r="G629" t="s">
        <v>1656</v>
      </c>
    </row>
    <row r="630" spans="1:7" x14ac:dyDescent="0.25">
      <c r="A630" t="s">
        <v>1657</v>
      </c>
      <c r="B630" t="s">
        <v>1658</v>
      </c>
      <c r="C630" s="7">
        <v>3.4203235240000001</v>
      </c>
      <c r="D630" s="7">
        <v>1.3905785610000001</v>
      </c>
      <c r="E630" s="7">
        <v>2.2723769319999998</v>
      </c>
      <c r="F630" s="7">
        <v>2.1190009220000001</v>
      </c>
      <c r="G630" t="s">
        <v>1659</v>
      </c>
    </row>
    <row r="631" spans="1:7" x14ac:dyDescent="0.25">
      <c r="A631" t="s">
        <v>1660</v>
      </c>
      <c r="C631" s="7">
        <v>3.5000362260000002</v>
      </c>
      <c r="D631" s="7" t="s">
        <v>8667</v>
      </c>
      <c r="E631" s="7" t="s">
        <v>8667</v>
      </c>
      <c r="F631" s="7">
        <v>2.113396968</v>
      </c>
      <c r="G631" t="s">
        <v>1661</v>
      </c>
    </row>
    <row r="632" spans="1:7" x14ac:dyDescent="0.25">
      <c r="A632" t="s">
        <v>1662</v>
      </c>
      <c r="C632" s="7">
        <v>1.8472442490000001</v>
      </c>
      <c r="D632" s="7">
        <v>1.262414608</v>
      </c>
      <c r="E632" s="7">
        <v>2.313050031</v>
      </c>
      <c r="F632" s="7">
        <v>2.1132813420000001</v>
      </c>
      <c r="G632" t="s">
        <v>1663</v>
      </c>
    </row>
    <row r="633" spans="1:7" x14ac:dyDescent="0.25">
      <c r="A633" t="s">
        <v>1664</v>
      </c>
      <c r="C633" s="7" t="s">
        <v>8667</v>
      </c>
      <c r="D633" s="7" t="s">
        <v>8667</v>
      </c>
      <c r="E633" s="7">
        <v>1.593186915</v>
      </c>
      <c r="F633" s="7">
        <v>2.1076638139999999</v>
      </c>
      <c r="G633" t="s">
        <v>1665</v>
      </c>
    </row>
    <row r="634" spans="1:7" x14ac:dyDescent="0.25">
      <c r="A634" t="s">
        <v>1666</v>
      </c>
      <c r="B634" t="s">
        <v>1667</v>
      </c>
      <c r="C634" s="7">
        <v>1.1995532980000001</v>
      </c>
      <c r="D634" s="7" t="s">
        <v>8667</v>
      </c>
      <c r="E634" s="7">
        <v>1.1108844149999999</v>
      </c>
      <c r="F634" s="7">
        <v>2.1009479459999998</v>
      </c>
      <c r="G634" t="s">
        <v>1668</v>
      </c>
    </row>
    <row r="635" spans="1:7" x14ac:dyDescent="0.25">
      <c r="A635" t="s">
        <v>1669</v>
      </c>
      <c r="B635" t="s">
        <v>1670</v>
      </c>
      <c r="C635" s="7" t="s">
        <v>8667</v>
      </c>
      <c r="D635" s="7">
        <v>1.2807936660000001</v>
      </c>
      <c r="E635" s="7">
        <v>2.076358345</v>
      </c>
      <c r="F635" s="7">
        <v>2.0970605309999999</v>
      </c>
      <c r="G635" t="s">
        <v>1671</v>
      </c>
    </row>
    <row r="636" spans="1:7" x14ac:dyDescent="0.25">
      <c r="A636" t="s">
        <v>1672</v>
      </c>
      <c r="B636" t="s">
        <v>1673</v>
      </c>
      <c r="C636" s="7" t="s">
        <v>8667</v>
      </c>
      <c r="D636" s="7" t="s">
        <v>8667</v>
      </c>
      <c r="E636" s="7">
        <v>2.0912311309999998</v>
      </c>
      <c r="F636" s="7">
        <v>2.0926931299999998</v>
      </c>
      <c r="G636" t="s">
        <v>1674</v>
      </c>
    </row>
    <row r="637" spans="1:7" x14ac:dyDescent="0.25">
      <c r="A637" t="s">
        <v>1675</v>
      </c>
      <c r="B637" t="s">
        <v>1676</v>
      </c>
      <c r="C637" s="7">
        <v>1.1251348649999999</v>
      </c>
      <c r="D637" s="7">
        <v>3.1172420139999999</v>
      </c>
      <c r="E637" s="7">
        <v>3.2574986109999999</v>
      </c>
      <c r="F637" s="7">
        <v>2.0892893209999999</v>
      </c>
      <c r="G637" t="s">
        <v>1677</v>
      </c>
    </row>
    <row r="638" spans="1:7" x14ac:dyDescent="0.25">
      <c r="A638" t="s">
        <v>1678</v>
      </c>
      <c r="B638" t="s">
        <v>1679</v>
      </c>
      <c r="C638" s="7" t="s">
        <v>8667</v>
      </c>
      <c r="D638" s="7" t="s">
        <v>8667</v>
      </c>
      <c r="E638" s="7" t="s">
        <v>8667</v>
      </c>
      <c r="F638" s="7">
        <v>2.0856242379999999</v>
      </c>
      <c r="G638" t="s">
        <v>1680</v>
      </c>
    </row>
    <row r="639" spans="1:7" x14ac:dyDescent="0.25">
      <c r="A639" t="s">
        <v>1681</v>
      </c>
      <c r="B639" t="s">
        <v>1682</v>
      </c>
      <c r="C639" s="7">
        <v>2.3397119129999999</v>
      </c>
      <c r="D639" s="7">
        <v>2.0884311580000001</v>
      </c>
      <c r="E639" s="7">
        <v>2.6643767509999998</v>
      </c>
      <c r="F639" s="7">
        <v>2.080855949</v>
      </c>
      <c r="G639" t="s">
        <v>1683</v>
      </c>
    </row>
    <row r="640" spans="1:7" x14ac:dyDescent="0.25">
      <c r="A640" t="s">
        <v>1684</v>
      </c>
      <c r="C640" s="7" t="s">
        <v>8667</v>
      </c>
      <c r="D640" s="7" t="s">
        <v>8667</v>
      </c>
      <c r="E640" s="7" t="s">
        <v>8667</v>
      </c>
      <c r="F640" s="7">
        <v>2.0801973039999999</v>
      </c>
      <c r="G640" t="s">
        <v>1685</v>
      </c>
    </row>
    <row r="641" spans="1:7" x14ac:dyDescent="0.25">
      <c r="A641" t="s">
        <v>1686</v>
      </c>
      <c r="B641" t="s">
        <v>1687</v>
      </c>
      <c r="C641" s="7">
        <v>1.099782907</v>
      </c>
      <c r="D641" s="7">
        <v>1.778676165</v>
      </c>
      <c r="E641" s="7">
        <v>3.0006952199999999</v>
      </c>
      <c r="F641" s="7">
        <v>2.0785669389999999</v>
      </c>
      <c r="G641" t="s">
        <v>1688</v>
      </c>
    </row>
    <row r="642" spans="1:7" x14ac:dyDescent="0.25">
      <c r="A642" t="s">
        <v>1689</v>
      </c>
      <c r="B642" t="s">
        <v>1690</v>
      </c>
      <c r="C642" s="7">
        <v>4.795325643</v>
      </c>
      <c r="D642" s="7">
        <v>3.5389422399999999</v>
      </c>
      <c r="E642" s="7">
        <v>3.1079605830000001</v>
      </c>
      <c r="F642" s="7">
        <v>2.0725535000000002</v>
      </c>
      <c r="G642" t="s">
        <v>1691</v>
      </c>
    </row>
    <row r="643" spans="1:7" x14ac:dyDescent="0.25">
      <c r="A643" t="s">
        <v>1692</v>
      </c>
      <c r="C643" s="7" t="s">
        <v>8667</v>
      </c>
      <c r="D643" s="7" t="s">
        <v>8667</v>
      </c>
      <c r="E643" s="7">
        <v>2.914444262</v>
      </c>
      <c r="F643" s="7">
        <v>2.07127375</v>
      </c>
      <c r="G643" t="s">
        <v>1693</v>
      </c>
    </row>
    <row r="644" spans="1:7" x14ac:dyDescent="0.25">
      <c r="A644" t="s">
        <v>1694</v>
      </c>
      <c r="B644" t="s">
        <v>1695</v>
      </c>
      <c r="C644" s="7">
        <v>2.865459167</v>
      </c>
      <c r="D644" s="7">
        <v>2.1552315790000001</v>
      </c>
      <c r="E644" s="7">
        <v>2.376716182</v>
      </c>
      <c r="F644" s="7">
        <v>2.0701144990000002</v>
      </c>
      <c r="G644" t="s">
        <v>1696</v>
      </c>
    </row>
    <row r="645" spans="1:7" x14ac:dyDescent="0.25">
      <c r="A645" t="s">
        <v>1697</v>
      </c>
      <c r="B645" t="s">
        <v>1698</v>
      </c>
      <c r="C645" s="7" t="s">
        <v>8667</v>
      </c>
      <c r="D645" s="7" t="s">
        <v>8667</v>
      </c>
      <c r="E645" s="7" t="s">
        <v>8667</v>
      </c>
      <c r="F645" s="7">
        <v>2.069518999</v>
      </c>
      <c r="G645" t="s">
        <v>1699</v>
      </c>
    </row>
    <row r="646" spans="1:7" x14ac:dyDescent="0.25">
      <c r="A646" t="s">
        <v>1700</v>
      </c>
      <c r="C646" s="7" t="s">
        <v>8667</v>
      </c>
      <c r="D646" s="7" t="s">
        <v>8667</v>
      </c>
      <c r="E646" s="7" t="s">
        <v>8667</v>
      </c>
      <c r="F646" s="7">
        <v>2.0661745329999999</v>
      </c>
      <c r="G646" t="s">
        <v>1701</v>
      </c>
    </row>
    <row r="647" spans="1:7" x14ac:dyDescent="0.25">
      <c r="A647" t="s">
        <v>1702</v>
      </c>
      <c r="B647" t="s">
        <v>1703</v>
      </c>
      <c r="C647" s="7" t="s">
        <v>8667</v>
      </c>
      <c r="D647" s="7" t="s">
        <v>8667</v>
      </c>
      <c r="E647" s="7" t="s">
        <v>8667</v>
      </c>
      <c r="F647" s="7">
        <v>2.0647638869999998</v>
      </c>
      <c r="G647" t="s">
        <v>1704</v>
      </c>
    </row>
    <row r="648" spans="1:7" x14ac:dyDescent="0.25">
      <c r="A648" t="s">
        <v>1705</v>
      </c>
      <c r="C648" s="7">
        <v>5.7448055890000003</v>
      </c>
      <c r="D648" s="7">
        <v>3.3245696100000002</v>
      </c>
      <c r="E648" s="7">
        <v>3.73494869</v>
      </c>
      <c r="F648" s="7">
        <v>2.0643120229999998</v>
      </c>
      <c r="G648" t="s">
        <v>1706</v>
      </c>
    </row>
    <row r="649" spans="1:7" x14ac:dyDescent="0.25">
      <c r="A649" t="s">
        <v>1707</v>
      </c>
      <c r="B649" t="s">
        <v>1708</v>
      </c>
      <c r="C649" s="7">
        <v>1.090003622</v>
      </c>
      <c r="D649" s="7">
        <v>2.2544570880000001</v>
      </c>
      <c r="E649" s="7">
        <v>2.7304124609999998</v>
      </c>
      <c r="F649" s="7">
        <v>2.0607015569999998</v>
      </c>
      <c r="G649" t="s">
        <v>1709</v>
      </c>
    </row>
    <row r="650" spans="1:7" x14ac:dyDescent="0.25">
      <c r="A650" t="s">
        <v>1710</v>
      </c>
      <c r="B650" t="s">
        <v>1711</v>
      </c>
      <c r="C650" s="7" t="s">
        <v>8667</v>
      </c>
      <c r="D650" s="7" t="s">
        <v>8667</v>
      </c>
      <c r="E650" s="7">
        <v>1.155173072</v>
      </c>
      <c r="F650" s="7">
        <v>2.0600309129999999</v>
      </c>
      <c r="G650" t="s">
        <v>1712</v>
      </c>
    </row>
    <row r="651" spans="1:7" x14ac:dyDescent="0.25">
      <c r="A651" t="s">
        <v>1713</v>
      </c>
      <c r="B651" t="s">
        <v>1714</v>
      </c>
      <c r="C651" s="7" t="s">
        <v>8667</v>
      </c>
      <c r="D651" s="7" t="s">
        <v>8667</v>
      </c>
      <c r="E651" s="7" t="s">
        <v>8667</v>
      </c>
      <c r="F651" s="7">
        <v>2.0595331319999999</v>
      </c>
      <c r="G651" t="s">
        <v>1715</v>
      </c>
    </row>
    <row r="652" spans="1:7" x14ac:dyDescent="0.25">
      <c r="A652" t="s">
        <v>1716</v>
      </c>
      <c r="C652" s="7">
        <v>4.6896169949999997</v>
      </c>
      <c r="D652" s="7">
        <v>3.9505288580000002</v>
      </c>
      <c r="E652" s="7">
        <v>3.5875641059999999</v>
      </c>
      <c r="F652" s="7">
        <v>2.0556583910000001</v>
      </c>
      <c r="G652" t="s">
        <v>1717</v>
      </c>
    </row>
    <row r="653" spans="1:7" x14ac:dyDescent="0.25">
      <c r="A653" t="s">
        <v>1718</v>
      </c>
      <c r="C653" s="7" t="s">
        <v>8667</v>
      </c>
      <c r="D653" s="7">
        <v>1.036141304</v>
      </c>
      <c r="E653" s="7" t="s">
        <v>8667</v>
      </c>
      <c r="F653" s="7">
        <v>2.054443032</v>
      </c>
      <c r="G653" t="s">
        <v>1719</v>
      </c>
    </row>
    <row r="654" spans="1:7" x14ac:dyDescent="0.25">
      <c r="A654" t="s">
        <v>1720</v>
      </c>
      <c r="B654" t="s">
        <v>1721</v>
      </c>
      <c r="C654" s="7" t="s">
        <v>8667</v>
      </c>
      <c r="D654" s="7" t="s">
        <v>8667</v>
      </c>
      <c r="E654" s="7">
        <v>2.076663554</v>
      </c>
      <c r="F654" s="7">
        <v>2.0535339960000001</v>
      </c>
      <c r="G654" t="s">
        <v>1722</v>
      </c>
    </row>
    <row r="655" spans="1:7" x14ac:dyDescent="0.25">
      <c r="A655" t="s">
        <v>1723</v>
      </c>
      <c r="C655" s="7">
        <v>2.519281747</v>
      </c>
      <c r="D655" s="7" t="s">
        <v>8667</v>
      </c>
      <c r="E655" s="7" t="s">
        <v>8667</v>
      </c>
      <c r="F655" s="7">
        <v>2.0529629950000001</v>
      </c>
      <c r="G655" t="s">
        <v>1724</v>
      </c>
    </row>
    <row r="656" spans="1:7" x14ac:dyDescent="0.25">
      <c r="A656" t="s">
        <v>1725</v>
      </c>
      <c r="B656" t="s">
        <v>1726</v>
      </c>
      <c r="C656" s="7">
        <v>1.216222471</v>
      </c>
      <c r="D656" s="7" t="s">
        <v>8667</v>
      </c>
      <c r="E656" s="7">
        <v>1.4711694749999999</v>
      </c>
      <c r="F656" s="7">
        <v>2.0519332870000002</v>
      </c>
      <c r="G656" t="s">
        <v>1727</v>
      </c>
    </row>
    <row r="657" spans="1:7" x14ac:dyDescent="0.25">
      <c r="A657" t="s">
        <v>1728</v>
      </c>
      <c r="B657" t="s">
        <v>1729</v>
      </c>
      <c r="C657" s="7" t="s">
        <v>8667</v>
      </c>
      <c r="D657" s="7" t="s">
        <v>8667</v>
      </c>
      <c r="E657" s="7">
        <v>2.750884997</v>
      </c>
      <c r="F657" s="7">
        <v>2.0512170460000001</v>
      </c>
      <c r="G657" t="s">
        <v>1730</v>
      </c>
    </row>
    <row r="658" spans="1:7" x14ac:dyDescent="0.25">
      <c r="A658" t="s">
        <v>1731</v>
      </c>
      <c r="B658" t="s">
        <v>1732</v>
      </c>
      <c r="C658" s="7">
        <v>1.4078149760000001</v>
      </c>
      <c r="D658" s="7">
        <v>1.2419926960000001</v>
      </c>
      <c r="E658" s="7">
        <v>2.4958439179999998</v>
      </c>
      <c r="F658" s="7">
        <v>2.0493507559999999</v>
      </c>
      <c r="G658" t="s">
        <v>1733</v>
      </c>
    </row>
    <row r="659" spans="1:7" x14ac:dyDescent="0.25">
      <c r="A659" t="s">
        <v>1734</v>
      </c>
      <c r="B659" t="s">
        <v>1735</v>
      </c>
      <c r="C659" s="7">
        <v>2.4127148030000001</v>
      </c>
      <c r="D659" s="7">
        <v>2.1042337569999998</v>
      </c>
      <c r="E659" s="7">
        <v>2.351157975</v>
      </c>
      <c r="F659" s="7">
        <v>2.048153025</v>
      </c>
      <c r="G659" t="s">
        <v>1736</v>
      </c>
    </row>
    <row r="660" spans="1:7" x14ac:dyDescent="0.25">
      <c r="A660" t="s">
        <v>1737</v>
      </c>
      <c r="C660" s="7" t="s">
        <v>8667</v>
      </c>
      <c r="D660" s="7" t="s">
        <v>8667</v>
      </c>
      <c r="E660" s="7" t="s">
        <v>8667</v>
      </c>
      <c r="F660" s="7">
        <v>2.0456611589999998</v>
      </c>
      <c r="G660" t="s">
        <v>1738</v>
      </c>
    </row>
    <row r="661" spans="1:7" x14ac:dyDescent="0.25">
      <c r="A661" t="s">
        <v>1739</v>
      </c>
      <c r="C661" s="7" t="s">
        <v>8667</v>
      </c>
      <c r="D661" s="7">
        <v>1.017440162</v>
      </c>
      <c r="E661" s="7" t="s">
        <v>8667</v>
      </c>
      <c r="F661" s="7">
        <v>2.045226199</v>
      </c>
      <c r="G661" t="s">
        <v>1740</v>
      </c>
    </row>
    <row r="662" spans="1:7" x14ac:dyDescent="0.25">
      <c r="A662" t="s">
        <v>1741</v>
      </c>
      <c r="C662" s="7">
        <v>1.4438531779999999</v>
      </c>
      <c r="D662" s="7">
        <v>1.984987791</v>
      </c>
      <c r="E662" s="7" t="s">
        <v>8667</v>
      </c>
      <c r="F662" s="7">
        <v>2.0416449679999999</v>
      </c>
      <c r="G662" t="s">
        <v>1742</v>
      </c>
    </row>
    <row r="663" spans="1:7" x14ac:dyDescent="0.25">
      <c r="A663" t="s">
        <v>1743</v>
      </c>
      <c r="C663" s="7">
        <v>3.1778964840000001</v>
      </c>
      <c r="D663" s="7">
        <v>2.9166209680000001</v>
      </c>
      <c r="E663" s="7">
        <v>2.5085386440000002</v>
      </c>
      <c r="F663" s="7">
        <v>2.0344190590000002</v>
      </c>
      <c r="G663" t="s">
        <v>1744</v>
      </c>
    </row>
    <row r="664" spans="1:7" x14ac:dyDescent="0.25">
      <c r="A664" t="s">
        <v>1745</v>
      </c>
      <c r="C664" s="7" t="s">
        <v>8667</v>
      </c>
      <c r="D664" s="7" t="s">
        <v>8667</v>
      </c>
      <c r="E664" s="7" t="s">
        <v>8667</v>
      </c>
      <c r="F664" s="7">
        <v>2.034219942</v>
      </c>
      <c r="G664" t="s">
        <v>1746</v>
      </c>
    </row>
    <row r="665" spans="1:7" x14ac:dyDescent="0.25">
      <c r="A665" t="s">
        <v>1747</v>
      </c>
      <c r="B665" t="s">
        <v>1748</v>
      </c>
      <c r="C665" s="7" t="s">
        <v>8667</v>
      </c>
      <c r="D665" s="7" t="s">
        <v>8667</v>
      </c>
      <c r="E665" s="7">
        <v>2.63452617</v>
      </c>
      <c r="F665" s="7">
        <v>2.033307341</v>
      </c>
      <c r="G665" t="s">
        <v>1749</v>
      </c>
    </row>
    <row r="666" spans="1:7" x14ac:dyDescent="0.25">
      <c r="A666" t="s">
        <v>1750</v>
      </c>
      <c r="B666" t="s">
        <v>1751</v>
      </c>
      <c r="C666" s="7" t="s">
        <v>8667</v>
      </c>
      <c r="D666" s="7" t="s">
        <v>8667</v>
      </c>
      <c r="E666" s="7" t="s">
        <v>8667</v>
      </c>
      <c r="F666" s="7">
        <v>2.0220406639999999</v>
      </c>
      <c r="G666" t="s">
        <v>1752</v>
      </c>
    </row>
    <row r="667" spans="1:7" x14ac:dyDescent="0.25">
      <c r="A667" t="s">
        <v>1753</v>
      </c>
      <c r="B667" t="s">
        <v>1754</v>
      </c>
      <c r="C667" s="7">
        <v>2.2218409640000001</v>
      </c>
      <c r="D667" s="7" t="s">
        <v>8667</v>
      </c>
      <c r="E667" s="7" t="s">
        <v>8667</v>
      </c>
      <c r="F667" s="7">
        <v>2.019782084</v>
      </c>
      <c r="G667" t="s">
        <v>1755</v>
      </c>
    </row>
    <row r="668" spans="1:7" x14ac:dyDescent="0.25">
      <c r="A668" t="s">
        <v>1756</v>
      </c>
      <c r="B668" t="s">
        <v>1757</v>
      </c>
      <c r="C668" s="7">
        <v>1.3760628509999999</v>
      </c>
      <c r="D668" s="7">
        <v>1.5000798360000001</v>
      </c>
      <c r="E668" s="7">
        <v>1.9995187590000001</v>
      </c>
      <c r="F668" s="7">
        <v>2.0191364269999998</v>
      </c>
      <c r="G668" t="s">
        <v>1758</v>
      </c>
    </row>
    <row r="669" spans="1:7" x14ac:dyDescent="0.25">
      <c r="A669" t="s">
        <v>1759</v>
      </c>
      <c r="B669" t="s">
        <v>1760</v>
      </c>
      <c r="C669" s="7">
        <v>2.3997653510000001</v>
      </c>
      <c r="D669" s="7">
        <v>1.4255648839999999</v>
      </c>
      <c r="E669" s="7">
        <v>2.3464941179999999</v>
      </c>
      <c r="F669" s="7">
        <v>2.01850057</v>
      </c>
      <c r="G669" t="s">
        <v>1761</v>
      </c>
    </row>
    <row r="670" spans="1:7" x14ac:dyDescent="0.25">
      <c r="A670" t="s">
        <v>1762</v>
      </c>
      <c r="B670" t="s">
        <v>1763</v>
      </c>
      <c r="C670" s="7" t="s">
        <v>8667</v>
      </c>
      <c r="D670" s="7" t="s">
        <v>8667</v>
      </c>
      <c r="E670" s="7">
        <v>1.578799861</v>
      </c>
      <c r="F670" s="7">
        <v>2.0183614429999999</v>
      </c>
      <c r="G670" t="s">
        <v>1764</v>
      </c>
    </row>
    <row r="671" spans="1:7" x14ac:dyDescent="0.25">
      <c r="A671" t="s">
        <v>1765</v>
      </c>
      <c r="B671" t="s">
        <v>1766</v>
      </c>
      <c r="C671" s="7">
        <v>1.2932943240000001</v>
      </c>
      <c r="D671" s="7" t="s">
        <v>8667</v>
      </c>
      <c r="E671" s="7">
        <v>2.2294698199999998</v>
      </c>
      <c r="F671" s="7">
        <v>2.0165226879999998</v>
      </c>
      <c r="G671" t="s">
        <v>1767</v>
      </c>
    </row>
    <row r="672" spans="1:7" x14ac:dyDescent="0.25">
      <c r="A672" t="s">
        <v>1768</v>
      </c>
      <c r="B672" t="s">
        <v>1769</v>
      </c>
      <c r="C672" s="7">
        <v>3.2908113980000002</v>
      </c>
      <c r="D672" s="7">
        <v>1.4935254309999999</v>
      </c>
      <c r="E672" s="7">
        <v>2.0149309729999998</v>
      </c>
      <c r="F672" s="7">
        <v>2.0132203080000002</v>
      </c>
      <c r="G672" t="s">
        <v>1770</v>
      </c>
    </row>
    <row r="673" spans="1:7" x14ac:dyDescent="0.25">
      <c r="A673" t="s">
        <v>1771</v>
      </c>
      <c r="B673" t="s">
        <v>1772</v>
      </c>
      <c r="C673" s="7">
        <v>5.1421872039999998</v>
      </c>
      <c r="D673" s="7">
        <v>2.7674933359999998</v>
      </c>
      <c r="E673" s="7">
        <v>2.7989626150000002</v>
      </c>
      <c r="F673" s="7">
        <v>2.0098175739999999</v>
      </c>
      <c r="G673" t="s">
        <v>1773</v>
      </c>
    </row>
    <row r="674" spans="1:7" x14ac:dyDescent="0.25">
      <c r="A674" t="s">
        <v>1774</v>
      </c>
      <c r="B674" t="s">
        <v>1775</v>
      </c>
      <c r="C674" s="7">
        <v>2.1384335480000001</v>
      </c>
      <c r="D674" s="7" t="s">
        <v>8667</v>
      </c>
      <c r="E674" s="7">
        <v>1.494978393</v>
      </c>
      <c r="F674" s="7">
        <v>1.998008837</v>
      </c>
      <c r="G674" t="s">
        <v>1776</v>
      </c>
    </row>
    <row r="675" spans="1:7" x14ac:dyDescent="0.25">
      <c r="A675" t="s">
        <v>1777</v>
      </c>
      <c r="C675" s="7">
        <v>2.5958114760000002</v>
      </c>
      <c r="D675" s="7">
        <v>2.0625116160000001</v>
      </c>
      <c r="E675" s="7">
        <v>2.3628305200000002</v>
      </c>
      <c r="F675" s="7">
        <v>1.994713272</v>
      </c>
      <c r="G675" t="s">
        <v>1778</v>
      </c>
    </row>
    <row r="676" spans="1:7" x14ac:dyDescent="0.25">
      <c r="A676" t="s">
        <v>1779</v>
      </c>
      <c r="B676" t="s">
        <v>1780</v>
      </c>
      <c r="C676" s="7">
        <v>1.4721199709999999</v>
      </c>
      <c r="D676" s="7" t="s">
        <v>8667</v>
      </c>
      <c r="E676" s="7">
        <v>1.900921638</v>
      </c>
      <c r="F676" s="7">
        <v>1.993681593</v>
      </c>
      <c r="G676" t="s">
        <v>1781</v>
      </c>
    </row>
    <row r="677" spans="1:7" x14ac:dyDescent="0.25">
      <c r="A677" t="s">
        <v>1782</v>
      </c>
      <c r="C677" s="7">
        <v>3.4468746060000002</v>
      </c>
      <c r="D677" s="7">
        <v>1.8938093170000001</v>
      </c>
      <c r="E677" s="7">
        <v>1.461915847</v>
      </c>
      <c r="F677" s="7">
        <v>1.989876427</v>
      </c>
      <c r="G677" t="s">
        <v>1783</v>
      </c>
    </row>
    <row r="678" spans="1:7" x14ac:dyDescent="0.25">
      <c r="A678" t="s">
        <v>1784</v>
      </c>
      <c r="B678" t="s">
        <v>1785</v>
      </c>
      <c r="C678" s="7">
        <v>4.8586543400000002</v>
      </c>
      <c r="D678" s="7" t="s">
        <v>8667</v>
      </c>
      <c r="E678" s="7" t="s">
        <v>8667</v>
      </c>
      <c r="F678" s="7">
        <v>1.9843184810000001</v>
      </c>
      <c r="G678" t="s">
        <v>1786</v>
      </c>
    </row>
    <row r="679" spans="1:7" x14ac:dyDescent="0.25">
      <c r="A679" t="s">
        <v>1787</v>
      </c>
      <c r="C679" s="7">
        <v>2.9868399370000001</v>
      </c>
      <c r="D679" s="7">
        <v>1.651053646</v>
      </c>
      <c r="E679" s="7">
        <v>2.1485974510000001</v>
      </c>
      <c r="F679" s="7">
        <v>1.983808945</v>
      </c>
      <c r="G679" t="s">
        <v>1788</v>
      </c>
    </row>
    <row r="680" spans="1:7" x14ac:dyDescent="0.25">
      <c r="A680" t="s">
        <v>1789</v>
      </c>
      <c r="B680" t="s">
        <v>1790</v>
      </c>
      <c r="C680" s="7">
        <v>1.660079466</v>
      </c>
      <c r="D680" s="7">
        <v>1.5417797579999999</v>
      </c>
      <c r="E680" s="7">
        <v>2.5494241689999999</v>
      </c>
      <c r="F680" s="7">
        <v>1.9822573100000001</v>
      </c>
      <c r="G680" t="s">
        <v>1791</v>
      </c>
    </row>
    <row r="681" spans="1:7" x14ac:dyDescent="0.25">
      <c r="A681" t="s">
        <v>1792</v>
      </c>
      <c r="B681" t="s">
        <v>1793</v>
      </c>
      <c r="C681" s="7">
        <v>2.4820065050000002</v>
      </c>
      <c r="D681" s="7" t="s">
        <v>8667</v>
      </c>
      <c r="E681" s="7" t="s">
        <v>8667</v>
      </c>
      <c r="F681" s="7">
        <v>1.9796952370000001</v>
      </c>
      <c r="G681" t="s">
        <v>1794</v>
      </c>
    </row>
    <row r="682" spans="1:7" x14ac:dyDescent="0.25">
      <c r="A682" t="s">
        <v>1795</v>
      </c>
      <c r="B682" t="s">
        <v>1796</v>
      </c>
      <c r="C682" s="7" t="s">
        <v>8667</v>
      </c>
      <c r="D682" s="7" t="s">
        <v>8667</v>
      </c>
      <c r="E682" s="7">
        <v>2.451342361</v>
      </c>
      <c r="F682" s="7">
        <v>1.973558498</v>
      </c>
      <c r="G682" t="s">
        <v>1797</v>
      </c>
    </row>
    <row r="683" spans="1:7" x14ac:dyDescent="0.25">
      <c r="A683" t="s">
        <v>1798</v>
      </c>
      <c r="C683" s="7">
        <v>4.1231146760000001</v>
      </c>
      <c r="D683" s="7">
        <v>2.743586342</v>
      </c>
      <c r="E683" s="7">
        <v>2.685088312</v>
      </c>
      <c r="F683" s="7">
        <v>1.9732004350000001</v>
      </c>
      <c r="G683" t="s">
        <v>1799</v>
      </c>
    </row>
    <row r="684" spans="1:7" x14ac:dyDescent="0.25">
      <c r="A684" t="s">
        <v>1800</v>
      </c>
      <c r="B684" t="s">
        <v>1801</v>
      </c>
      <c r="C684" s="7">
        <v>1.90559064</v>
      </c>
      <c r="D684" s="7">
        <v>2.8435433780000001</v>
      </c>
      <c r="E684" s="7">
        <v>3.7278055349999999</v>
      </c>
      <c r="F684" s="7">
        <v>1.972266936</v>
      </c>
      <c r="G684" t="s">
        <v>1802</v>
      </c>
    </row>
    <row r="685" spans="1:7" x14ac:dyDescent="0.25">
      <c r="A685" t="s">
        <v>1803</v>
      </c>
      <c r="B685" t="s">
        <v>1804</v>
      </c>
      <c r="C685" s="7">
        <v>3.842840518</v>
      </c>
      <c r="D685" s="7">
        <v>2.698117753</v>
      </c>
      <c r="E685" s="7" t="s">
        <v>8667</v>
      </c>
      <c r="F685" s="7">
        <v>1.9720112620000001</v>
      </c>
      <c r="G685" t="s">
        <v>1805</v>
      </c>
    </row>
    <row r="686" spans="1:7" x14ac:dyDescent="0.25">
      <c r="A686" t="s">
        <v>1806</v>
      </c>
      <c r="B686" t="s">
        <v>1807</v>
      </c>
      <c r="C686" s="7">
        <v>1.0100557910000001</v>
      </c>
      <c r="D686" s="7">
        <v>1.2868823140000001</v>
      </c>
      <c r="E686" s="7">
        <v>2.7034826390000002</v>
      </c>
      <c r="F686" s="7">
        <v>1.9700277390000001</v>
      </c>
      <c r="G686" t="s">
        <v>1808</v>
      </c>
    </row>
    <row r="687" spans="1:7" x14ac:dyDescent="0.25">
      <c r="A687" t="s">
        <v>1809</v>
      </c>
      <c r="B687" t="s">
        <v>1810</v>
      </c>
      <c r="C687" s="7">
        <v>1.6258583799999999</v>
      </c>
      <c r="D687" s="7" t="s">
        <v>8667</v>
      </c>
      <c r="E687" s="7" t="s">
        <v>8667</v>
      </c>
      <c r="F687" s="7">
        <v>1.965923713</v>
      </c>
      <c r="G687" t="s">
        <v>1811</v>
      </c>
    </row>
    <row r="688" spans="1:7" x14ac:dyDescent="0.25">
      <c r="A688" t="s">
        <v>1812</v>
      </c>
      <c r="C688" s="7">
        <v>3.5116968470000001</v>
      </c>
      <c r="D688" s="7" t="s">
        <v>8667</v>
      </c>
      <c r="E688" s="7">
        <v>2.3964540200000002</v>
      </c>
      <c r="F688" s="7">
        <v>1.9643754019999999</v>
      </c>
      <c r="G688" t="s">
        <v>1813</v>
      </c>
    </row>
    <row r="689" spans="1:7" x14ac:dyDescent="0.25">
      <c r="A689" t="s">
        <v>1814</v>
      </c>
      <c r="B689" t="s">
        <v>1815</v>
      </c>
      <c r="C689" s="7">
        <v>4.2343171530000001</v>
      </c>
      <c r="D689" s="7">
        <v>2.5353095670000001</v>
      </c>
      <c r="E689" s="7">
        <v>2.6945606629999999</v>
      </c>
      <c r="F689" s="7">
        <v>1.962574356</v>
      </c>
      <c r="G689" t="s">
        <v>1816</v>
      </c>
    </row>
    <row r="690" spans="1:7" x14ac:dyDescent="0.25">
      <c r="A690" t="s">
        <v>1817</v>
      </c>
      <c r="B690" t="s">
        <v>1818</v>
      </c>
      <c r="C690" s="7">
        <v>1.887668911</v>
      </c>
      <c r="D690" s="7">
        <v>2.1190374890000001</v>
      </c>
      <c r="E690" s="7" t="s">
        <v>8667</v>
      </c>
      <c r="F690" s="7">
        <v>1.959917565</v>
      </c>
      <c r="G690" t="s">
        <v>1819</v>
      </c>
    </row>
    <row r="691" spans="1:7" x14ac:dyDescent="0.25">
      <c r="A691" t="s">
        <v>1820</v>
      </c>
      <c r="C691" s="7">
        <v>3.8783331759999999</v>
      </c>
      <c r="D691" s="7">
        <v>2.356382328</v>
      </c>
      <c r="E691" s="7">
        <v>2.8168308400000002</v>
      </c>
      <c r="F691" s="7">
        <v>1.9587239679999999</v>
      </c>
      <c r="G691" t="s">
        <v>1821</v>
      </c>
    </row>
    <row r="692" spans="1:7" x14ac:dyDescent="0.25">
      <c r="A692" t="s">
        <v>1822</v>
      </c>
      <c r="B692" t="s">
        <v>1823</v>
      </c>
      <c r="C692" s="7" t="s">
        <v>8667</v>
      </c>
      <c r="D692" s="7" t="s">
        <v>8667</v>
      </c>
      <c r="E692" s="7">
        <v>1.1595920719999999</v>
      </c>
      <c r="F692" s="7">
        <v>1.9586903389999999</v>
      </c>
      <c r="G692" t="s">
        <v>1824</v>
      </c>
    </row>
    <row r="693" spans="1:7" x14ac:dyDescent="0.25">
      <c r="A693" t="s">
        <v>1825</v>
      </c>
      <c r="B693" t="s">
        <v>1826</v>
      </c>
      <c r="C693" s="7">
        <v>1.327987341</v>
      </c>
      <c r="D693" s="7" t="s">
        <v>8667</v>
      </c>
      <c r="E693" s="7" t="s">
        <v>8667</v>
      </c>
      <c r="F693" s="7">
        <v>1.956951645</v>
      </c>
      <c r="G693" t="s">
        <v>1827</v>
      </c>
    </row>
    <row r="694" spans="1:7" x14ac:dyDescent="0.25">
      <c r="A694" t="s">
        <v>1828</v>
      </c>
      <c r="B694" t="s">
        <v>1829</v>
      </c>
      <c r="C694" s="7" t="s">
        <v>8667</v>
      </c>
      <c r="D694" s="7" t="s">
        <v>8667</v>
      </c>
      <c r="E694" s="7">
        <v>2.2033222229999998</v>
      </c>
      <c r="F694" s="7">
        <v>1.949293816</v>
      </c>
      <c r="G694" t="s">
        <v>1830</v>
      </c>
    </row>
    <row r="695" spans="1:7" x14ac:dyDescent="0.25">
      <c r="A695" t="s">
        <v>1831</v>
      </c>
      <c r="B695" t="s">
        <v>1832</v>
      </c>
      <c r="C695" s="7" t="s">
        <v>8667</v>
      </c>
      <c r="D695" s="7" t="s">
        <v>8667</v>
      </c>
      <c r="E695" s="7">
        <v>1.4373288099999999</v>
      </c>
      <c r="F695" s="7">
        <v>1.9482726939999999</v>
      </c>
      <c r="G695" t="s">
        <v>1833</v>
      </c>
    </row>
    <row r="696" spans="1:7" x14ac:dyDescent="0.25">
      <c r="A696" t="s">
        <v>1834</v>
      </c>
      <c r="B696" t="s">
        <v>1835</v>
      </c>
      <c r="C696" s="7" t="s">
        <v>8667</v>
      </c>
      <c r="D696" s="7" t="s">
        <v>8667</v>
      </c>
      <c r="E696" s="7" t="s">
        <v>8667</v>
      </c>
      <c r="F696" s="7">
        <v>1.943445616</v>
      </c>
      <c r="G696" t="s">
        <v>1836</v>
      </c>
    </row>
    <row r="697" spans="1:7" x14ac:dyDescent="0.25">
      <c r="A697" t="s">
        <v>1837</v>
      </c>
      <c r="B697" t="s">
        <v>389</v>
      </c>
      <c r="C697" s="7" t="s">
        <v>8667</v>
      </c>
      <c r="D697" s="7" t="s">
        <v>8667</v>
      </c>
      <c r="E697" s="7">
        <v>2.3154592530000002</v>
      </c>
      <c r="F697" s="7">
        <v>1.9367288119999999</v>
      </c>
      <c r="G697" t="s">
        <v>1838</v>
      </c>
    </row>
    <row r="698" spans="1:7" x14ac:dyDescent="0.25">
      <c r="A698" t="s">
        <v>1839</v>
      </c>
      <c r="C698" s="7" t="s">
        <v>8667</v>
      </c>
      <c r="D698" s="7" t="s">
        <v>8667</v>
      </c>
      <c r="E698" s="7" t="s">
        <v>8667</v>
      </c>
      <c r="F698" s="7">
        <v>1.933503577</v>
      </c>
      <c r="G698" t="s">
        <v>1840</v>
      </c>
    </row>
    <row r="699" spans="1:7" x14ac:dyDescent="0.25">
      <c r="A699" t="s">
        <v>1841</v>
      </c>
      <c r="B699" t="s">
        <v>1842</v>
      </c>
      <c r="C699" s="7">
        <v>3.2524395739999998</v>
      </c>
      <c r="D699" s="7">
        <v>2.1228925959999998</v>
      </c>
      <c r="E699" s="7" t="s">
        <v>8667</v>
      </c>
      <c r="F699" s="7">
        <v>1.9330931870000001</v>
      </c>
      <c r="G699" t="s">
        <v>1843</v>
      </c>
    </row>
    <row r="700" spans="1:7" x14ac:dyDescent="0.25">
      <c r="A700" t="s">
        <v>1844</v>
      </c>
      <c r="B700" t="s">
        <v>1845</v>
      </c>
      <c r="C700" s="7">
        <v>1.2885206979999999</v>
      </c>
      <c r="D700" s="7" t="s">
        <v>8667</v>
      </c>
      <c r="E700" s="7">
        <v>1.2801621249999999</v>
      </c>
      <c r="F700" s="7">
        <v>1.931114072</v>
      </c>
      <c r="G700" t="s">
        <v>1846</v>
      </c>
    </row>
    <row r="701" spans="1:7" x14ac:dyDescent="0.25">
      <c r="A701" t="s">
        <v>1847</v>
      </c>
      <c r="C701" s="7">
        <v>1.868765284</v>
      </c>
      <c r="D701" s="7">
        <v>1.595424647</v>
      </c>
      <c r="E701" s="7">
        <v>2.4522938220000001</v>
      </c>
      <c r="F701" s="7">
        <v>1.930350029</v>
      </c>
      <c r="G701" t="s">
        <v>1848</v>
      </c>
    </row>
    <row r="702" spans="1:7" x14ac:dyDescent="0.25">
      <c r="A702" t="s">
        <v>1849</v>
      </c>
      <c r="B702" t="s">
        <v>1850</v>
      </c>
      <c r="C702" s="7">
        <v>2.2815614719999999</v>
      </c>
      <c r="D702" s="7">
        <v>2.3070354879999999</v>
      </c>
      <c r="E702" s="7">
        <v>2.5889542419999998</v>
      </c>
      <c r="F702" s="7">
        <v>1.928102795</v>
      </c>
      <c r="G702" t="s">
        <v>1851</v>
      </c>
    </row>
    <row r="703" spans="1:7" x14ac:dyDescent="0.25">
      <c r="A703" t="s">
        <v>1852</v>
      </c>
      <c r="B703" t="s">
        <v>1853</v>
      </c>
      <c r="C703" s="7" t="s">
        <v>8667</v>
      </c>
      <c r="D703" s="7" t="s">
        <v>8667</v>
      </c>
      <c r="E703" s="7" t="s">
        <v>8667</v>
      </c>
      <c r="F703" s="7">
        <v>1.926922985</v>
      </c>
      <c r="G703" t="s">
        <v>1854</v>
      </c>
    </row>
    <row r="704" spans="1:7" x14ac:dyDescent="0.25">
      <c r="A704" t="s">
        <v>1855</v>
      </c>
      <c r="B704" t="s">
        <v>1856</v>
      </c>
      <c r="C704" s="7">
        <v>2.992641908</v>
      </c>
      <c r="D704" s="7">
        <v>2.3358961009999999</v>
      </c>
      <c r="E704" s="7">
        <v>2.3518443370000002</v>
      </c>
      <c r="F704" s="7">
        <v>1.9264055389999999</v>
      </c>
      <c r="G704" t="s">
        <v>1857</v>
      </c>
    </row>
    <row r="705" spans="1:7" x14ac:dyDescent="0.25">
      <c r="A705" t="s">
        <v>1858</v>
      </c>
      <c r="B705" t="s">
        <v>1859</v>
      </c>
      <c r="C705" s="7">
        <v>2.8829663160000001</v>
      </c>
      <c r="D705" s="7">
        <v>1.7607443780000001</v>
      </c>
      <c r="E705" s="7">
        <v>1.8853488679999999</v>
      </c>
      <c r="F705" s="7">
        <v>1.9219920399999999</v>
      </c>
      <c r="G705" t="s">
        <v>1860</v>
      </c>
    </row>
    <row r="706" spans="1:7" x14ac:dyDescent="0.25">
      <c r="A706" t="s">
        <v>1861</v>
      </c>
      <c r="B706" t="s">
        <v>1862</v>
      </c>
      <c r="C706" s="7" t="s">
        <v>8667</v>
      </c>
      <c r="D706" s="7" t="s">
        <v>8667</v>
      </c>
      <c r="E706" s="7">
        <v>3.3857506910000001</v>
      </c>
      <c r="F706" s="7">
        <v>1.9169174360000001</v>
      </c>
      <c r="G706" t="s">
        <v>1863</v>
      </c>
    </row>
    <row r="707" spans="1:7" x14ac:dyDescent="0.25">
      <c r="A707" t="s">
        <v>1864</v>
      </c>
      <c r="C707" s="7">
        <v>2.6357606150000001</v>
      </c>
      <c r="D707" s="7">
        <v>1.5018986860000001</v>
      </c>
      <c r="E707" s="7">
        <v>2.8118005340000001</v>
      </c>
      <c r="F707" s="7">
        <v>1.91514659</v>
      </c>
      <c r="G707" t="s">
        <v>1865</v>
      </c>
    </row>
    <row r="708" spans="1:7" x14ac:dyDescent="0.25">
      <c r="A708" t="s">
        <v>1866</v>
      </c>
      <c r="C708" s="7" t="s">
        <v>8667</v>
      </c>
      <c r="D708" s="7" t="s">
        <v>8667</v>
      </c>
      <c r="E708" s="7" t="s">
        <v>8667</v>
      </c>
      <c r="F708" s="7">
        <v>1.914596231</v>
      </c>
    </row>
    <row r="709" spans="1:7" x14ac:dyDescent="0.25">
      <c r="A709" t="s">
        <v>1867</v>
      </c>
      <c r="C709" s="7">
        <v>1.8365913380000001</v>
      </c>
      <c r="D709" s="7" t="s">
        <v>8667</v>
      </c>
      <c r="E709" s="7">
        <v>1.445363382</v>
      </c>
      <c r="F709" s="7">
        <v>1.9128894599999999</v>
      </c>
      <c r="G709" t="s">
        <v>1868</v>
      </c>
    </row>
    <row r="710" spans="1:7" x14ac:dyDescent="0.25">
      <c r="A710" t="s">
        <v>1869</v>
      </c>
      <c r="B710" t="s">
        <v>1870</v>
      </c>
      <c r="C710" s="7">
        <v>2.9496772939999998</v>
      </c>
      <c r="D710" s="7">
        <v>2.6967039939999999</v>
      </c>
      <c r="E710" s="7">
        <v>2.5918206129999999</v>
      </c>
      <c r="F710" s="7">
        <v>1.910616388</v>
      </c>
      <c r="G710" t="s">
        <v>1871</v>
      </c>
    </row>
    <row r="711" spans="1:7" x14ac:dyDescent="0.25">
      <c r="A711" t="s">
        <v>1872</v>
      </c>
      <c r="C711" s="7" t="s">
        <v>8667</v>
      </c>
      <c r="D711" s="7" t="s">
        <v>8667</v>
      </c>
      <c r="E711" s="7" t="s">
        <v>8667</v>
      </c>
      <c r="F711" s="7">
        <v>1.9066503889999999</v>
      </c>
      <c r="G711" t="s">
        <v>1873</v>
      </c>
    </row>
    <row r="712" spans="1:7" x14ac:dyDescent="0.25">
      <c r="A712" t="s">
        <v>1874</v>
      </c>
      <c r="C712" s="7">
        <v>2.7783626610000001</v>
      </c>
      <c r="D712" s="7">
        <v>1.3296691110000001</v>
      </c>
      <c r="E712" s="7">
        <v>1.853813326</v>
      </c>
      <c r="F712" s="7">
        <v>1.9034268969999999</v>
      </c>
      <c r="G712" t="s">
        <v>1875</v>
      </c>
    </row>
    <row r="713" spans="1:7" x14ac:dyDescent="0.25">
      <c r="A713" t="s">
        <v>1876</v>
      </c>
      <c r="B713" t="s">
        <v>1877</v>
      </c>
      <c r="C713" s="7">
        <v>1.422729495</v>
      </c>
      <c r="D713" s="7">
        <v>1.474899229</v>
      </c>
      <c r="E713" s="7">
        <v>1.4422711850000001</v>
      </c>
      <c r="F713" s="7">
        <v>1.9018442449999999</v>
      </c>
      <c r="G713" t="s">
        <v>1878</v>
      </c>
    </row>
    <row r="714" spans="1:7" x14ac:dyDescent="0.25">
      <c r="A714" t="s">
        <v>1879</v>
      </c>
      <c r="B714" t="s">
        <v>1880</v>
      </c>
      <c r="C714" s="7">
        <v>3.7696138509999999</v>
      </c>
      <c r="D714" s="7">
        <v>1.8424495569999999</v>
      </c>
      <c r="E714" s="7">
        <v>2.1052162050000001</v>
      </c>
      <c r="F714" s="7">
        <v>1.8996081339999999</v>
      </c>
      <c r="G714" t="s">
        <v>1881</v>
      </c>
    </row>
    <row r="715" spans="1:7" x14ac:dyDescent="0.25">
      <c r="A715" t="s">
        <v>1882</v>
      </c>
      <c r="B715" t="s">
        <v>1883</v>
      </c>
      <c r="C715" s="7" t="s">
        <v>8667</v>
      </c>
      <c r="D715" s="7" t="s">
        <v>8667</v>
      </c>
      <c r="E715" s="7">
        <v>1.2146500499999999</v>
      </c>
      <c r="F715" s="7">
        <v>1.898375994</v>
      </c>
      <c r="G715" t="s">
        <v>1884</v>
      </c>
    </row>
    <row r="716" spans="1:7" x14ac:dyDescent="0.25">
      <c r="A716" t="s">
        <v>1885</v>
      </c>
      <c r="B716" t="s">
        <v>1886</v>
      </c>
      <c r="C716" s="7" t="s">
        <v>8667</v>
      </c>
      <c r="D716" s="7" t="s">
        <v>8667</v>
      </c>
      <c r="E716" s="7">
        <v>2.3631706829999999</v>
      </c>
      <c r="F716" s="7">
        <v>1.8979230680000001</v>
      </c>
      <c r="G716" t="s">
        <v>1887</v>
      </c>
    </row>
    <row r="717" spans="1:7" x14ac:dyDescent="0.25">
      <c r="A717" t="s">
        <v>1888</v>
      </c>
      <c r="B717" t="s">
        <v>1889</v>
      </c>
      <c r="C717" s="7" t="s">
        <v>8667</v>
      </c>
      <c r="D717" s="7" t="s">
        <v>8667</v>
      </c>
      <c r="E717" s="7">
        <v>1.088608969</v>
      </c>
      <c r="F717" s="7">
        <v>1.8959586349999999</v>
      </c>
      <c r="G717" t="s">
        <v>1890</v>
      </c>
    </row>
    <row r="718" spans="1:7" x14ac:dyDescent="0.25">
      <c r="A718" t="s">
        <v>1891</v>
      </c>
      <c r="C718" s="7">
        <v>3.5571198289999999</v>
      </c>
      <c r="D718" s="7">
        <v>3.1585787359999999</v>
      </c>
      <c r="E718" s="7">
        <v>2.5484847720000001</v>
      </c>
      <c r="F718" s="7">
        <v>1.89576498</v>
      </c>
      <c r="G718" t="s">
        <v>1892</v>
      </c>
    </row>
    <row r="719" spans="1:7" x14ac:dyDescent="0.25">
      <c r="A719" t="s">
        <v>1893</v>
      </c>
      <c r="C719" s="7">
        <v>1.6819375050000001</v>
      </c>
      <c r="D719" s="7" t="s">
        <v>8667</v>
      </c>
      <c r="E719" s="7">
        <v>1.1282969460000001</v>
      </c>
      <c r="F719" s="7">
        <v>1.8927135129999999</v>
      </c>
      <c r="G719" t="s">
        <v>1894</v>
      </c>
    </row>
    <row r="720" spans="1:7" x14ac:dyDescent="0.25">
      <c r="A720" t="s">
        <v>1895</v>
      </c>
      <c r="C720" s="7" t="s">
        <v>8667</v>
      </c>
      <c r="D720" s="7" t="s">
        <v>8667</v>
      </c>
      <c r="E720" s="7">
        <v>1.1607180610000001</v>
      </c>
      <c r="F720" s="7">
        <v>1.8920513800000001</v>
      </c>
      <c r="G720" t="s">
        <v>1896</v>
      </c>
    </row>
    <row r="721" spans="1:7" x14ac:dyDescent="0.25">
      <c r="A721" t="s">
        <v>1897</v>
      </c>
      <c r="B721" t="s">
        <v>1898</v>
      </c>
      <c r="C721" s="7">
        <v>2.1627853379999999</v>
      </c>
      <c r="D721" s="7" t="s">
        <v>8667</v>
      </c>
      <c r="E721" s="7" t="s">
        <v>8667</v>
      </c>
      <c r="F721" s="7">
        <v>1.88742952</v>
      </c>
      <c r="G721" t="s">
        <v>1899</v>
      </c>
    </row>
    <row r="722" spans="1:7" x14ac:dyDescent="0.25">
      <c r="A722" t="s">
        <v>1900</v>
      </c>
      <c r="B722" t="s">
        <v>1901</v>
      </c>
      <c r="C722" s="7">
        <v>2.298372938</v>
      </c>
      <c r="D722" s="7" t="s">
        <v>8667</v>
      </c>
      <c r="E722" s="7">
        <v>1.986403903</v>
      </c>
      <c r="F722" s="7">
        <v>1.8871117310000001</v>
      </c>
      <c r="G722" t="s">
        <v>1902</v>
      </c>
    </row>
    <row r="723" spans="1:7" x14ac:dyDescent="0.25">
      <c r="A723" t="s">
        <v>1903</v>
      </c>
      <c r="C723" s="7" t="s">
        <v>8667</v>
      </c>
      <c r="D723" s="7" t="s">
        <v>8667</v>
      </c>
      <c r="E723" s="7">
        <v>2.002367843</v>
      </c>
      <c r="F723" s="7">
        <v>1.886962528</v>
      </c>
      <c r="G723" t="s">
        <v>1904</v>
      </c>
    </row>
    <row r="724" spans="1:7" x14ac:dyDescent="0.25">
      <c r="A724" t="s">
        <v>1905</v>
      </c>
      <c r="B724" t="s">
        <v>1906</v>
      </c>
      <c r="C724" s="7" t="s">
        <v>8667</v>
      </c>
      <c r="D724" s="7" t="s">
        <v>8667</v>
      </c>
      <c r="E724" s="7">
        <v>1.09049364</v>
      </c>
      <c r="F724" s="7">
        <v>1.881917018</v>
      </c>
      <c r="G724" t="s">
        <v>1907</v>
      </c>
    </row>
    <row r="725" spans="1:7" x14ac:dyDescent="0.25">
      <c r="A725" t="s">
        <v>1908</v>
      </c>
      <c r="B725" t="s">
        <v>1909</v>
      </c>
      <c r="C725" s="7">
        <v>2.3464745819999999</v>
      </c>
      <c r="D725" s="7">
        <v>2.6300857739999999</v>
      </c>
      <c r="E725" s="7">
        <v>2.0637328500000001</v>
      </c>
      <c r="F725" s="7">
        <v>1.8806875519999999</v>
      </c>
      <c r="G725" t="s">
        <v>1910</v>
      </c>
    </row>
    <row r="726" spans="1:7" x14ac:dyDescent="0.25">
      <c r="A726" t="s">
        <v>1911</v>
      </c>
      <c r="B726" t="s">
        <v>1912</v>
      </c>
      <c r="C726" s="7">
        <v>2.5644012470000002</v>
      </c>
      <c r="D726" s="7">
        <v>2.8183781890000001</v>
      </c>
      <c r="E726" s="7">
        <v>2.3821888859999998</v>
      </c>
      <c r="F726" s="7">
        <v>1.872762727</v>
      </c>
      <c r="G726" t="s">
        <v>1913</v>
      </c>
    </row>
    <row r="727" spans="1:7" x14ac:dyDescent="0.25">
      <c r="A727" t="s">
        <v>1914</v>
      </c>
      <c r="C727" s="7" t="s">
        <v>8667</v>
      </c>
      <c r="D727" s="7" t="s">
        <v>8667</v>
      </c>
      <c r="E727" s="7" t="s">
        <v>8667</v>
      </c>
      <c r="F727" s="7">
        <v>1.8699849740000001</v>
      </c>
      <c r="G727" t="s">
        <v>1915</v>
      </c>
    </row>
    <row r="728" spans="1:7" x14ac:dyDescent="0.25">
      <c r="A728" t="s">
        <v>1916</v>
      </c>
      <c r="B728" t="s">
        <v>1917</v>
      </c>
      <c r="C728" s="7">
        <v>1.841867674</v>
      </c>
      <c r="D728" s="7" t="s">
        <v>8667</v>
      </c>
      <c r="E728" s="7">
        <v>1.067576573</v>
      </c>
      <c r="F728" s="7">
        <v>1.8689890629999999</v>
      </c>
      <c r="G728" t="s">
        <v>1918</v>
      </c>
    </row>
    <row r="729" spans="1:7" x14ac:dyDescent="0.25">
      <c r="A729" t="s">
        <v>1919</v>
      </c>
      <c r="C729" s="7" t="s">
        <v>8667</v>
      </c>
      <c r="D729" s="7" t="s">
        <v>8667</v>
      </c>
      <c r="E729" s="7">
        <v>1.2269714039999999</v>
      </c>
      <c r="F729" s="7">
        <v>1.8674384770000001</v>
      </c>
      <c r="G729" t="s">
        <v>1920</v>
      </c>
    </row>
    <row r="730" spans="1:7" x14ac:dyDescent="0.25">
      <c r="A730" t="s">
        <v>1921</v>
      </c>
      <c r="C730" s="7">
        <v>1.138949365</v>
      </c>
      <c r="D730" s="7">
        <v>1.5024918599999999</v>
      </c>
      <c r="E730" s="7">
        <v>2.0939644660000001</v>
      </c>
      <c r="F730" s="7">
        <v>1.861945782</v>
      </c>
      <c r="G730" t="s">
        <v>1922</v>
      </c>
    </row>
    <row r="731" spans="1:7" x14ac:dyDescent="0.25">
      <c r="A731" t="s">
        <v>1923</v>
      </c>
      <c r="C731" s="7" t="s">
        <v>8667</v>
      </c>
      <c r="D731" s="7" t="s">
        <v>8667</v>
      </c>
      <c r="E731" s="7" t="s">
        <v>8667</v>
      </c>
      <c r="F731" s="7">
        <v>1.860167796</v>
      </c>
      <c r="G731" t="s">
        <v>1924</v>
      </c>
    </row>
    <row r="732" spans="1:7" x14ac:dyDescent="0.25">
      <c r="A732" t="s">
        <v>1925</v>
      </c>
      <c r="B732" t="s">
        <v>1926</v>
      </c>
      <c r="C732" s="7" t="s">
        <v>8667</v>
      </c>
      <c r="D732" s="7">
        <v>1.1278421890000001</v>
      </c>
      <c r="E732" s="7">
        <v>3.3488106389999999</v>
      </c>
      <c r="F732" s="7">
        <v>1.852859386</v>
      </c>
      <c r="G732" t="s">
        <v>1927</v>
      </c>
    </row>
    <row r="733" spans="1:7" x14ac:dyDescent="0.25">
      <c r="A733" t="s">
        <v>1928</v>
      </c>
      <c r="C733" s="7">
        <v>3.3593605520000001</v>
      </c>
      <c r="D733" s="7">
        <v>1.4886022720000001</v>
      </c>
      <c r="E733" s="7">
        <v>2.829913007</v>
      </c>
      <c r="F733" s="7">
        <v>1.8442691229999999</v>
      </c>
      <c r="G733" t="s">
        <v>1929</v>
      </c>
    </row>
    <row r="734" spans="1:7" x14ac:dyDescent="0.25">
      <c r="A734" t="s">
        <v>1930</v>
      </c>
      <c r="B734" t="s">
        <v>1931</v>
      </c>
      <c r="C734" s="7">
        <v>2.5669924179999999</v>
      </c>
      <c r="D734" s="7">
        <v>2.4020711939999999</v>
      </c>
      <c r="E734" s="7">
        <v>1.921508556</v>
      </c>
      <c r="F734" s="7">
        <v>1.8430061929999999</v>
      </c>
      <c r="G734" t="s">
        <v>1932</v>
      </c>
    </row>
    <row r="735" spans="1:7" x14ac:dyDescent="0.25">
      <c r="A735" t="s">
        <v>1933</v>
      </c>
      <c r="C735" s="7">
        <v>2.4565590340000001</v>
      </c>
      <c r="D735" s="7">
        <v>1.962231947</v>
      </c>
      <c r="E735" s="7">
        <v>1.8803897709999999</v>
      </c>
      <c r="F735" s="7">
        <v>1.842880099</v>
      </c>
      <c r="G735" t="s">
        <v>1934</v>
      </c>
    </row>
    <row r="736" spans="1:7" x14ac:dyDescent="0.25">
      <c r="A736" t="s">
        <v>1935</v>
      </c>
      <c r="B736" t="s">
        <v>1936</v>
      </c>
      <c r="C736" s="7" t="s">
        <v>8667</v>
      </c>
      <c r="D736" s="7" t="s">
        <v>8667</v>
      </c>
      <c r="E736" s="7">
        <v>2.090916896</v>
      </c>
      <c r="F736" s="7">
        <v>1.8399816870000001</v>
      </c>
      <c r="G736" t="s">
        <v>1937</v>
      </c>
    </row>
    <row r="737" spans="1:7" x14ac:dyDescent="0.25">
      <c r="A737" t="s">
        <v>1938</v>
      </c>
      <c r="B737" t="s">
        <v>1939</v>
      </c>
      <c r="C737" s="7">
        <v>1.9544481300000001</v>
      </c>
      <c r="D737" s="7" t="s">
        <v>8667</v>
      </c>
      <c r="E737" s="7" t="s">
        <v>8667</v>
      </c>
      <c r="F737" s="7">
        <v>1.839927511</v>
      </c>
      <c r="G737" t="s">
        <v>1940</v>
      </c>
    </row>
    <row r="738" spans="1:7" x14ac:dyDescent="0.25">
      <c r="A738" t="s">
        <v>1941</v>
      </c>
      <c r="B738" t="s">
        <v>1942</v>
      </c>
      <c r="C738" s="7">
        <v>2.0748935300000002</v>
      </c>
      <c r="D738" s="7" t="s">
        <v>8667</v>
      </c>
      <c r="E738" s="7" t="s">
        <v>8667</v>
      </c>
      <c r="F738" s="7">
        <v>1.839252691</v>
      </c>
      <c r="G738" t="s">
        <v>1943</v>
      </c>
    </row>
    <row r="739" spans="1:7" x14ac:dyDescent="0.25">
      <c r="A739" t="s">
        <v>1944</v>
      </c>
      <c r="C739" s="7" t="s">
        <v>8667</v>
      </c>
      <c r="D739" s="7" t="s">
        <v>8667</v>
      </c>
      <c r="E739" s="7">
        <v>1.185610501</v>
      </c>
      <c r="F739" s="7">
        <v>1.838762727</v>
      </c>
      <c r="G739" t="s">
        <v>1945</v>
      </c>
    </row>
    <row r="740" spans="1:7" x14ac:dyDescent="0.25">
      <c r="A740" t="s">
        <v>1946</v>
      </c>
      <c r="B740" t="s">
        <v>1947</v>
      </c>
      <c r="C740" s="7">
        <v>3.0903832910000002</v>
      </c>
      <c r="D740" s="7" t="s">
        <v>8667</v>
      </c>
      <c r="E740" s="7">
        <v>1.737559804</v>
      </c>
      <c r="F740" s="7">
        <v>1.8385561699999999</v>
      </c>
      <c r="G740" t="s">
        <v>1948</v>
      </c>
    </row>
    <row r="741" spans="1:7" x14ac:dyDescent="0.25">
      <c r="A741" t="s">
        <v>1949</v>
      </c>
      <c r="B741" t="s">
        <v>1950</v>
      </c>
      <c r="C741" s="7">
        <v>3.4112259790000001</v>
      </c>
      <c r="D741" s="7" t="s">
        <v>8667</v>
      </c>
      <c r="E741" s="7">
        <v>1.4687062019999999</v>
      </c>
      <c r="F741" s="7">
        <v>1.837554549</v>
      </c>
      <c r="G741" t="s">
        <v>1951</v>
      </c>
    </row>
    <row r="742" spans="1:7" x14ac:dyDescent="0.25">
      <c r="A742" t="s">
        <v>1952</v>
      </c>
      <c r="B742" t="s">
        <v>1953</v>
      </c>
      <c r="C742" s="7">
        <v>2.1470008389999999</v>
      </c>
      <c r="D742" s="7">
        <v>1.8839733700000001</v>
      </c>
      <c r="E742" s="7">
        <v>1.6991665680000001</v>
      </c>
      <c r="F742" s="7">
        <v>1.8362472139999999</v>
      </c>
      <c r="G742" t="s">
        <v>1954</v>
      </c>
    </row>
    <row r="743" spans="1:7" x14ac:dyDescent="0.25">
      <c r="A743" t="s">
        <v>1955</v>
      </c>
      <c r="C743" s="7" t="s">
        <v>8667</v>
      </c>
      <c r="D743" s="7" t="s">
        <v>8667</v>
      </c>
      <c r="E743" s="7">
        <v>1.521396207</v>
      </c>
      <c r="F743" s="7">
        <v>1.835674569</v>
      </c>
      <c r="G743" t="s">
        <v>1956</v>
      </c>
    </row>
    <row r="744" spans="1:7" x14ac:dyDescent="0.25">
      <c r="A744" t="s">
        <v>1957</v>
      </c>
      <c r="B744" t="s">
        <v>1958</v>
      </c>
      <c r="C744" s="7">
        <v>2.6354936420000001</v>
      </c>
      <c r="D744" s="7">
        <v>2.1533458379999999</v>
      </c>
      <c r="E744" s="7">
        <v>2.5220047800000001</v>
      </c>
      <c r="F744" s="7">
        <v>1.8355383670000001</v>
      </c>
      <c r="G744" t="s">
        <v>1959</v>
      </c>
    </row>
    <row r="745" spans="1:7" x14ac:dyDescent="0.25">
      <c r="A745" t="s">
        <v>1960</v>
      </c>
      <c r="B745" t="s">
        <v>1961</v>
      </c>
      <c r="C745" s="7">
        <v>2.8037822330000002</v>
      </c>
      <c r="D745" s="7">
        <v>1.079418231</v>
      </c>
      <c r="E745" s="7">
        <v>1.8718071620000001</v>
      </c>
      <c r="F745" s="7">
        <v>1.8273470270000001</v>
      </c>
      <c r="G745" t="s">
        <v>1962</v>
      </c>
    </row>
    <row r="746" spans="1:7" x14ac:dyDescent="0.25">
      <c r="A746" t="s">
        <v>1963</v>
      </c>
      <c r="B746" t="s">
        <v>1964</v>
      </c>
      <c r="C746" s="7">
        <v>2.2303538770000002</v>
      </c>
      <c r="D746" s="7">
        <v>1.579114557</v>
      </c>
      <c r="E746" s="7">
        <v>2.405337287</v>
      </c>
      <c r="F746" s="7">
        <v>1.8260910480000001</v>
      </c>
      <c r="G746" t="s">
        <v>1965</v>
      </c>
    </row>
    <row r="747" spans="1:7" x14ac:dyDescent="0.25">
      <c r="A747" t="s">
        <v>1966</v>
      </c>
      <c r="B747" t="s">
        <v>1967</v>
      </c>
      <c r="C747" s="7">
        <v>1.646355086</v>
      </c>
      <c r="D747" s="7" t="s">
        <v>8667</v>
      </c>
      <c r="E747" s="7" t="s">
        <v>8667</v>
      </c>
      <c r="F747" s="7">
        <v>1.824025059</v>
      </c>
      <c r="G747" t="s">
        <v>1968</v>
      </c>
    </row>
    <row r="748" spans="1:7" x14ac:dyDescent="0.25">
      <c r="A748" t="s">
        <v>1969</v>
      </c>
      <c r="B748" t="s">
        <v>1970</v>
      </c>
      <c r="C748" s="7">
        <v>2.9697654710000001</v>
      </c>
      <c r="D748" s="7">
        <v>4.1988442419999998</v>
      </c>
      <c r="E748" s="7">
        <v>4.7945925550000004</v>
      </c>
      <c r="F748" s="7">
        <v>1.821713213</v>
      </c>
      <c r="G748" t="s">
        <v>1971</v>
      </c>
    </row>
    <row r="749" spans="1:7" x14ac:dyDescent="0.25">
      <c r="A749" t="s">
        <v>1972</v>
      </c>
      <c r="C749" s="7" t="s">
        <v>8667</v>
      </c>
      <c r="D749" s="7" t="s">
        <v>8667</v>
      </c>
      <c r="E749" s="7">
        <v>1.04630673</v>
      </c>
      <c r="F749" s="7">
        <v>1.8171002169999999</v>
      </c>
      <c r="G749" t="s">
        <v>1973</v>
      </c>
    </row>
    <row r="750" spans="1:7" x14ac:dyDescent="0.25">
      <c r="A750" t="s">
        <v>1974</v>
      </c>
      <c r="B750" t="s">
        <v>1975</v>
      </c>
      <c r="C750" s="7" t="s">
        <v>8667</v>
      </c>
      <c r="D750" s="7" t="s">
        <v>8667</v>
      </c>
      <c r="E750" s="7">
        <v>2.1842347989999999</v>
      </c>
      <c r="F750" s="7">
        <v>1.8152578939999999</v>
      </c>
      <c r="G750" t="s">
        <v>1976</v>
      </c>
    </row>
    <row r="751" spans="1:7" x14ac:dyDescent="0.25">
      <c r="A751" t="s">
        <v>1977</v>
      </c>
      <c r="B751" t="s">
        <v>1978</v>
      </c>
      <c r="C751" s="7">
        <v>1.207754843</v>
      </c>
      <c r="D751" s="7" t="s">
        <v>8667</v>
      </c>
      <c r="E751" s="7" t="s">
        <v>8667</v>
      </c>
      <c r="F751" s="7">
        <v>1.8135939409999999</v>
      </c>
      <c r="G751" t="s">
        <v>1979</v>
      </c>
    </row>
    <row r="752" spans="1:7" x14ac:dyDescent="0.25">
      <c r="A752" t="s">
        <v>1980</v>
      </c>
      <c r="B752" t="s">
        <v>1981</v>
      </c>
      <c r="C752" s="7" t="s">
        <v>8667</v>
      </c>
      <c r="D752" s="7" t="s">
        <v>8667</v>
      </c>
      <c r="E752" s="7" t="s">
        <v>8667</v>
      </c>
      <c r="F752" s="7">
        <v>1.8129405540000001</v>
      </c>
      <c r="G752" t="s">
        <v>1982</v>
      </c>
    </row>
    <row r="753" spans="1:7" x14ac:dyDescent="0.25">
      <c r="A753" t="s">
        <v>1983</v>
      </c>
      <c r="B753" t="s">
        <v>1984</v>
      </c>
      <c r="C753" s="7">
        <v>2.7375107029999999</v>
      </c>
      <c r="D753" s="7">
        <v>2.6388838469999998</v>
      </c>
      <c r="E753" s="7">
        <v>3.006128785</v>
      </c>
      <c r="F753" s="7">
        <v>1.8119061270000001</v>
      </c>
      <c r="G753" t="s">
        <v>1985</v>
      </c>
    </row>
    <row r="754" spans="1:7" x14ac:dyDescent="0.25">
      <c r="A754" t="s">
        <v>1986</v>
      </c>
      <c r="C754" s="7">
        <v>2.7751708490000002</v>
      </c>
      <c r="D754" s="7" t="s">
        <v>8667</v>
      </c>
      <c r="E754" s="7">
        <v>1.848334138</v>
      </c>
      <c r="F754" s="7">
        <v>1.811763647</v>
      </c>
      <c r="G754" t="s">
        <v>1987</v>
      </c>
    </row>
    <row r="755" spans="1:7" x14ac:dyDescent="0.25">
      <c r="A755" t="s">
        <v>1988</v>
      </c>
      <c r="B755" t="s">
        <v>1989</v>
      </c>
      <c r="C755" s="7">
        <v>5.0472647400000001</v>
      </c>
      <c r="D755" s="7" t="s">
        <v>8667</v>
      </c>
      <c r="E755" s="7">
        <v>2.0683588949999998</v>
      </c>
      <c r="F755" s="7">
        <v>1.8108310750000001</v>
      </c>
      <c r="G755" t="s">
        <v>1990</v>
      </c>
    </row>
    <row r="756" spans="1:7" x14ac:dyDescent="0.25">
      <c r="A756" t="s">
        <v>1991</v>
      </c>
      <c r="B756" t="s">
        <v>1992</v>
      </c>
      <c r="C756" s="7" t="s">
        <v>8667</v>
      </c>
      <c r="D756" s="7" t="s">
        <v>8667</v>
      </c>
      <c r="E756" s="7">
        <v>2.3276315799999998</v>
      </c>
      <c r="F756" s="7">
        <v>1.809881225</v>
      </c>
      <c r="G756" t="s">
        <v>1993</v>
      </c>
    </row>
    <row r="757" spans="1:7" x14ac:dyDescent="0.25">
      <c r="A757" t="s">
        <v>1994</v>
      </c>
      <c r="B757" t="s">
        <v>1995</v>
      </c>
      <c r="C757" s="7">
        <v>4.4769281449999996</v>
      </c>
      <c r="D757" s="7">
        <v>2.377381953</v>
      </c>
      <c r="E757" s="7">
        <v>1.7287684809999999</v>
      </c>
      <c r="F757" s="7">
        <v>1.808220266</v>
      </c>
      <c r="G757" t="s">
        <v>1996</v>
      </c>
    </row>
    <row r="758" spans="1:7" x14ac:dyDescent="0.25">
      <c r="A758" t="s">
        <v>1997</v>
      </c>
      <c r="C758" s="7" t="s">
        <v>8667</v>
      </c>
      <c r="D758" s="7">
        <v>2.403027807</v>
      </c>
      <c r="E758" s="7">
        <v>3.051460938</v>
      </c>
      <c r="F758" s="7">
        <v>1.806150905</v>
      </c>
      <c r="G758" t="s">
        <v>1998</v>
      </c>
    </row>
    <row r="759" spans="1:7" x14ac:dyDescent="0.25">
      <c r="A759" t="s">
        <v>1999</v>
      </c>
      <c r="C759" s="7">
        <v>1.5596886430000001</v>
      </c>
      <c r="D759" s="7" t="s">
        <v>8667</v>
      </c>
      <c r="E759" s="7" t="s">
        <v>8667</v>
      </c>
      <c r="F759" s="7">
        <v>1.8058978750000001</v>
      </c>
      <c r="G759" t="s">
        <v>2000</v>
      </c>
    </row>
    <row r="760" spans="1:7" x14ac:dyDescent="0.25">
      <c r="A760" t="s">
        <v>2001</v>
      </c>
      <c r="B760" t="s">
        <v>2002</v>
      </c>
      <c r="C760" s="7" t="s">
        <v>8667</v>
      </c>
      <c r="D760" s="7">
        <v>1.466398772</v>
      </c>
      <c r="E760" s="7" t="s">
        <v>8667</v>
      </c>
      <c r="F760" s="7">
        <v>1.8053888199999999</v>
      </c>
      <c r="G760" t="s">
        <v>2003</v>
      </c>
    </row>
    <row r="761" spans="1:7" x14ac:dyDescent="0.25">
      <c r="A761" t="s">
        <v>2004</v>
      </c>
      <c r="B761" t="s">
        <v>2005</v>
      </c>
      <c r="C761" s="7" t="s">
        <v>8667</v>
      </c>
      <c r="D761" s="7" t="s">
        <v>8667</v>
      </c>
      <c r="E761" s="7">
        <v>1.5132828920000001</v>
      </c>
      <c r="F761" s="7">
        <v>1.805001887</v>
      </c>
      <c r="G761" t="s">
        <v>2006</v>
      </c>
    </row>
    <row r="762" spans="1:7" x14ac:dyDescent="0.25">
      <c r="A762" t="s">
        <v>2007</v>
      </c>
      <c r="C762" s="7">
        <v>5.0039016649999999</v>
      </c>
      <c r="D762" s="7">
        <v>3.3401480060000002</v>
      </c>
      <c r="E762" s="7">
        <v>2.992717012</v>
      </c>
      <c r="F762" s="7">
        <v>1.80471044</v>
      </c>
      <c r="G762" t="s">
        <v>2008</v>
      </c>
    </row>
    <row r="763" spans="1:7" x14ac:dyDescent="0.25">
      <c r="A763" t="s">
        <v>2009</v>
      </c>
      <c r="C763" s="7">
        <v>1.0657005420000001</v>
      </c>
      <c r="D763" s="7">
        <v>1.4994450770000001</v>
      </c>
      <c r="E763" s="7" t="s">
        <v>8667</v>
      </c>
      <c r="F763" s="7">
        <v>1.804375064</v>
      </c>
      <c r="G763" t="s">
        <v>2010</v>
      </c>
    </row>
    <row r="764" spans="1:7" x14ac:dyDescent="0.25">
      <c r="A764" t="s">
        <v>2011</v>
      </c>
      <c r="C764" s="7">
        <v>4.1405666820000002</v>
      </c>
      <c r="D764" s="7">
        <v>2.717820256</v>
      </c>
      <c r="E764" s="7">
        <v>3.019410986</v>
      </c>
      <c r="F764" s="7">
        <v>1.8040402250000001</v>
      </c>
      <c r="G764" t="s">
        <v>2012</v>
      </c>
    </row>
    <row r="765" spans="1:7" x14ac:dyDescent="0.25">
      <c r="A765" t="s">
        <v>2013</v>
      </c>
      <c r="B765" t="s">
        <v>2014</v>
      </c>
      <c r="C765" s="7">
        <v>2.178148824</v>
      </c>
      <c r="D765" s="7">
        <v>2.4895318149999999</v>
      </c>
      <c r="E765" s="7">
        <v>2.6303074149999999</v>
      </c>
      <c r="F765" s="7">
        <v>1.7996480720000001</v>
      </c>
      <c r="G765" t="s">
        <v>2015</v>
      </c>
    </row>
    <row r="766" spans="1:7" x14ac:dyDescent="0.25">
      <c r="A766" t="s">
        <v>2016</v>
      </c>
      <c r="C766" s="7" t="s">
        <v>8667</v>
      </c>
      <c r="D766" s="7" t="s">
        <v>8667</v>
      </c>
      <c r="E766" s="7" t="s">
        <v>8667</v>
      </c>
      <c r="F766" s="7">
        <v>1.7963613869999999</v>
      </c>
      <c r="G766" t="s">
        <v>2017</v>
      </c>
    </row>
    <row r="767" spans="1:7" x14ac:dyDescent="0.25">
      <c r="A767" t="s">
        <v>2018</v>
      </c>
      <c r="B767" t="s">
        <v>2019</v>
      </c>
      <c r="C767" s="7">
        <v>2.3167250410000002</v>
      </c>
      <c r="D767" s="7">
        <v>1.617006693</v>
      </c>
      <c r="E767" s="7">
        <v>1.9752352200000001</v>
      </c>
      <c r="F767" s="7">
        <v>1.7960253859999999</v>
      </c>
      <c r="G767" t="s">
        <v>2020</v>
      </c>
    </row>
    <row r="768" spans="1:7" x14ac:dyDescent="0.25">
      <c r="A768" t="s">
        <v>2021</v>
      </c>
      <c r="C768" s="7">
        <v>1.5982527419999999</v>
      </c>
      <c r="D768" s="7" t="s">
        <v>8667</v>
      </c>
      <c r="E768" s="7">
        <v>1.639056155</v>
      </c>
      <c r="F768" s="7">
        <v>1.7939634149999999</v>
      </c>
      <c r="G768" t="s">
        <v>2022</v>
      </c>
    </row>
    <row r="769" spans="1:7" x14ac:dyDescent="0.25">
      <c r="A769" t="s">
        <v>2023</v>
      </c>
      <c r="B769" t="s">
        <v>2024</v>
      </c>
      <c r="C769" s="7" t="s">
        <v>8667</v>
      </c>
      <c r="D769" s="7">
        <v>1.5024006729999999</v>
      </c>
      <c r="E769" s="7">
        <v>2.3455683079999998</v>
      </c>
      <c r="F769" s="7">
        <v>1.793244981</v>
      </c>
      <c r="G769" t="s">
        <v>2025</v>
      </c>
    </row>
    <row r="770" spans="1:7" x14ac:dyDescent="0.25">
      <c r="A770" t="s">
        <v>2026</v>
      </c>
      <c r="B770" t="s">
        <v>2027</v>
      </c>
      <c r="C770" s="7">
        <v>1.8255779409999999</v>
      </c>
      <c r="D770" s="7">
        <v>2.4599608129999999</v>
      </c>
      <c r="E770" s="7">
        <v>1.9887787159999999</v>
      </c>
      <c r="F770" s="7">
        <v>1.7928937069999999</v>
      </c>
      <c r="G770" t="s">
        <v>2028</v>
      </c>
    </row>
    <row r="771" spans="1:7" x14ac:dyDescent="0.25">
      <c r="A771" t="s">
        <v>2029</v>
      </c>
      <c r="B771" t="s">
        <v>2030</v>
      </c>
      <c r="C771" s="7" t="s">
        <v>8667</v>
      </c>
      <c r="D771" s="7" t="s">
        <v>8667</v>
      </c>
      <c r="E771" s="7" t="s">
        <v>8667</v>
      </c>
      <c r="F771" s="7">
        <v>1.7894512570000001</v>
      </c>
      <c r="G771" t="s">
        <v>2031</v>
      </c>
    </row>
    <row r="772" spans="1:7" x14ac:dyDescent="0.25">
      <c r="A772" t="s">
        <v>2032</v>
      </c>
      <c r="B772" t="s">
        <v>2033</v>
      </c>
      <c r="C772" s="7">
        <v>2.0866619549999998</v>
      </c>
      <c r="D772" s="7" t="s">
        <v>8667</v>
      </c>
      <c r="E772" s="7" t="s">
        <v>8667</v>
      </c>
      <c r="F772" s="7">
        <v>1.7889944120000001</v>
      </c>
      <c r="G772" t="s">
        <v>2034</v>
      </c>
    </row>
    <row r="773" spans="1:7" x14ac:dyDescent="0.25">
      <c r="A773" t="s">
        <v>2035</v>
      </c>
      <c r="B773" t="s">
        <v>2036</v>
      </c>
      <c r="C773" s="7" t="s">
        <v>8667</v>
      </c>
      <c r="D773" s="7" t="s">
        <v>8667</v>
      </c>
      <c r="E773" s="7" t="s">
        <v>8667</v>
      </c>
      <c r="F773" s="7">
        <v>1.7879046810000001</v>
      </c>
      <c r="G773" t="s">
        <v>2037</v>
      </c>
    </row>
    <row r="774" spans="1:7" x14ac:dyDescent="0.25">
      <c r="A774" t="s">
        <v>2038</v>
      </c>
      <c r="B774" t="s">
        <v>2039</v>
      </c>
      <c r="C774" s="7" t="s">
        <v>8667</v>
      </c>
      <c r="D774" s="7">
        <v>-1.8543797930000001</v>
      </c>
      <c r="E774" s="7" t="s">
        <v>8667</v>
      </c>
      <c r="F774" s="7">
        <v>1.7839631090000001</v>
      </c>
      <c r="G774" t="s">
        <v>2040</v>
      </c>
    </row>
    <row r="775" spans="1:7" x14ac:dyDescent="0.25">
      <c r="A775" t="s">
        <v>2041</v>
      </c>
      <c r="C775" s="7" t="s">
        <v>8667</v>
      </c>
      <c r="D775" s="7" t="s">
        <v>8667</v>
      </c>
      <c r="E775" s="7">
        <v>2.1073151409999999</v>
      </c>
      <c r="F775" s="7">
        <v>1.781573385</v>
      </c>
      <c r="G775" t="s">
        <v>2042</v>
      </c>
    </row>
    <row r="776" spans="1:7" x14ac:dyDescent="0.25">
      <c r="A776" t="s">
        <v>2043</v>
      </c>
      <c r="B776" t="s">
        <v>2044</v>
      </c>
      <c r="C776" s="7">
        <v>2.5071949450000002</v>
      </c>
      <c r="D776" s="7">
        <v>1.0474169950000001</v>
      </c>
      <c r="E776" s="7">
        <v>1.5568850169999999</v>
      </c>
      <c r="F776" s="7">
        <v>1.781102148</v>
      </c>
      <c r="G776" t="s">
        <v>2045</v>
      </c>
    </row>
    <row r="777" spans="1:7" x14ac:dyDescent="0.25">
      <c r="A777" t="s">
        <v>2046</v>
      </c>
      <c r="B777" t="s">
        <v>2047</v>
      </c>
      <c r="C777" s="7" t="s">
        <v>8667</v>
      </c>
      <c r="D777" s="7" t="s">
        <v>8667</v>
      </c>
      <c r="E777" s="7">
        <v>2.4778800429999999</v>
      </c>
      <c r="F777" s="7">
        <v>1.779847789</v>
      </c>
      <c r="G777" t="s">
        <v>2048</v>
      </c>
    </row>
    <row r="778" spans="1:7" x14ac:dyDescent="0.25">
      <c r="A778" t="s">
        <v>2049</v>
      </c>
      <c r="B778" t="s">
        <v>2050</v>
      </c>
      <c r="C778" s="7">
        <v>1.794946025</v>
      </c>
      <c r="D778" s="7" t="s">
        <v>8667</v>
      </c>
      <c r="E778" s="7">
        <v>1.440704271</v>
      </c>
      <c r="F778" s="7">
        <v>1.778242144</v>
      </c>
      <c r="G778" t="s">
        <v>2051</v>
      </c>
    </row>
    <row r="779" spans="1:7" x14ac:dyDescent="0.25">
      <c r="A779" t="s">
        <v>2052</v>
      </c>
      <c r="C779" s="7" t="s">
        <v>8667</v>
      </c>
      <c r="D779" s="7" t="s">
        <v>8667</v>
      </c>
      <c r="E779" s="7">
        <v>1.502356832</v>
      </c>
      <c r="F779" s="7">
        <v>1.772412122</v>
      </c>
      <c r="G779" t="s">
        <v>2053</v>
      </c>
    </row>
    <row r="780" spans="1:7" x14ac:dyDescent="0.25">
      <c r="A780" t="s">
        <v>2054</v>
      </c>
      <c r="B780" t="s">
        <v>2055</v>
      </c>
      <c r="C780" s="7" t="s">
        <v>8667</v>
      </c>
      <c r="D780" s="7" t="s">
        <v>8667</v>
      </c>
      <c r="E780" s="7" t="s">
        <v>8667</v>
      </c>
      <c r="F780" s="7">
        <v>1.7721329690000001</v>
      </c>
      <c r="G780" t="s">
        <v>2056</v>
      </c>
    </row>
    <row r="781" spans="1:7" x14ac:dyDescent="0.25">
      <c r="A781" t="s">
        <v>2057</v>
      </c>
      <c r="C781" s="7">
        <v>1.2062053850000001</v>
      </c>
      <c r="D781" s="7" t="s">
        <v>8667</v>
      </c>
      <c r="E781" s="7">
        <v>1.534768344</v>
      </c>
      <c r="F781" s="7">
        <v>1.7705284539999999</v>
      </c>
      <c r="G781" t="s">
        <v>2058</v>
      </c>
    </row>
    <row r="782" spans="1:7" x14ac:dyDescent="0.25">
      <c r="A782" t="s">
        <v>2059</v>
      </c>
      <c r="B782" t="s">
        <v>2060</v>
      </c>
      <c r="C782" s="7">
        <v>2.2006388569999999</v>
      </c>
      <c r="D782" s="7">
        <v>2.9189799110000001</v>
      </c>
      <c r="E782" s="7">
        <v>2.9176404360000001</v>
      </c>
      <c r="F782" s="7">
        <v>1.7669609799999999</v>
      </c>
      <c r="G782" t="s">
        <v>2061</v>
      </c>
    </row>
    <row r="783" spans="1:7" x14ac:dyDescent="0.25">
      <c r="A783" t="s">
        <v>2062</v>
      </c>
      <c r="C783" s="7" t="s">
        <v>8667</v>
      </c>
      <c r="D783" s="7" t="s">
        <v>8667</v>
      </c>
      <c r="E783" s="7" t="s">
        <v>8667</v>
      </c>
      <c r="F783" s="7">
        <v>1.7668612020000001</v>
      </c>
      <c r="G783" t="s">
        <v>2063</v>
      </c>
    </row>
    <row r="784" spans="1:7" x14ac:dyDescent="0.25">
      <c r="A784" t="s">
        <v>2064</v>
      </c>
      <c r="B784" t="s">
        <v>2065</v>
      </c>
      <c r="C784" s="7">
        <v>1.2803489240000001</v>
      </c>
      <c r="D784" s="7" t="s">
        <v>8667</v>
      </c>
      <c r="E784" s="7">
        <v>1.171447149</v>
      </c>
      <c r="F784" s="7">
        <v>1.766330425</v>
      </c>
      <c r="G784" t="s">
        <v>2066</v>
      </c>
    </row>
    <row r="785" spans="1:7" x14ac:dyDescent="0.25">
      <c r="A785" t="s">
        <v>2067</v>
      </c>
      <c r="B785" t="s">
        <v>2068</v>
      </c>
      <c r="C785" s="7" t="s">
        <v>8667</v>
      </c>
      <c r="D785" s="7" t="s">
        <v>8667</v>
      </c>
      <c r="E785" s="7" t="s">
        <v>8667</v>
      </c>
      <c r="F785" s="7">
        <v>1.7652495749999999</v>
      </c>
      <c r="G785" t="s">
        <v>2069</v>
      </c>
    </row>
    <row r="786" spans="1:7" x14ac:dyDescent="0.25">
      <c r="A786" t="s">
        <v>2070</v>
      </c>
      <c r="C786" s="7">
        <v>2.5388558240000001</v>
      </c>
      <c r="D786" s="7">
        <v>1.68332704</v>
      </c>
      <c r="E786" s="7" t="s">
        <v>8667</v>
      </c>
      <c r="F786" s="7">
        <v>1.7651594180000001</v>
      </c>
      <c r="G786" t="s">
        <v>2071</v>
      </c>
    </row>
    <row r="787" spans="1:7" x14ac:dyDescent="0.25">
      <c r="A787" t="s">
        <v>2072</v>
      </c>
      <c r="B787" t="s">
        <v>2073</v>
      </c>
      <c r="C787" s="7">
        <v>2.543785164</v>
      </c>
      <c r="D787" s="7">
        <v>2.313833888</v>
      </c>
      <c r="E787" s="7">
        <v>2.022140614</v>
      </c>
      <c r="F787" s="7">
        <v>1.7641506979999999</v>
      </c>
      <c r="G787" t="s">
        <v>2074</v>
      </c>
    </row>
    <row r="788" spans="1:7" x14ac:dyDescent="0.25">
      <c r="A788" t="s">
        <v>2075</v>
      </c>
      <c r="B788" t="s">
        <v>2076</v>
      </c>
      <c r="C788" s="7">
        <v>1.035242937</v>
      </c>
      <c r="D788" s="7" t="s">
        <v>8667</v>
      </c>
      <c r="E788" s="7" t="s">
        <v>8667</v>
      </c>
      <c r="F788" s="7">
        <v>1.7639752479999999</v>
      </c>
      <c r="G788" t="s">
        <v>2077</v>
      </c>
    </row>
    <row r="789" spans="1:7" x14ac:dyDescent="0.25">
      <c r="A789" t="s">
        <v>2078</v>
      </c>
      <c r="B789" t="s">
        <v>2079</v>
      </c>
      <c r="C789" s="7">
        <v>1.9749303549999999</v>
      </c>
      <c r="D789" s="7" t="s">
        <v>8667</v>
      </c>
      <c r="E789" s="7" t="s">
        <v>8667</v>
      </c>
      <c r="F789" s="7">
        <v>1.7622305439999999</v>
      </c>
      <c r="G789" t="s">
        <v>2080</v>
      </c>
    </row>
    <row r="790" spans="1:7" x14ac:dyDescent="0.25">
      <c r="A790" t="s">
        <v>2081</v>
      </c>
      <c r="B790" t="s">
        <v>2082</v>
      </c>
      <c r="C790" s="7" t="s">
        <v>8667</v>
      </c>
      <c r="D790" s="7" t="s">
        <v>8667</v>
      </c>
      <c r="E790" s="7" t="s">
        <v>8667</v>
      </c>
      <c r="F790" s="7">
        <v>1.7545926629999999</v>
      </c>
      <c r="G790" t="s">
        <v>2083</v>
      </c>
    </row>
    <row r="791" spans="1:7" x14ac:dyDescent="0.25">
      <c r="A791" t="s">
        <v>2084</v>
      </c>
      <c r="B791" t="s">
        <v>2085</v>
      </c>
      <c r="C791" s="7" t="s">
        <v>8667</v>
      </c>
      <c r="D791" s="7" t="s">
        <v>8667</v>
      </c>
      <c r="E791" s="7">
        <v>1.257817124</v>
      </c>
      <c r="F791" s="7">
        <v>1.754565232</v>
      </c>
      <c r="G791" t="s">
        <v>2086</v>
      </c>
    </row>
    <row r="792" spans="1:7" x14ac:dyDescent="0.25">
      <c r="A792" t="s">
        <v>2087</v>
      </c>
      <c r="B792" t="s">
        <v>2088</v>
      </c>
      <c r="C792" s="7">
        <v>1.989308241</v>
      </c>
      <c r="D792" s="7" t="s">
        <v>8667</v>
      </c>
      <c r="E792" s="7" t="s">
        <v>8667</v>
      </c>
      <c r="F792" s="7">
        <v>1.7502333779999999</v>
      </c>
      <c r="G792" t="s">
        <v>2089</v>
      </c>
    </row>
    <row r="793" spans="1:7" x14ac:dyDescent="0.25">
      <c r="A793" t="s">
        <v>2090</v>
      </c>
      <c r="B793" t="s">
        <v>2091</v>
      </c>
      <c r="C793" s="7">
        <v>1.1977025080000001</v>
      </c>
      <c r="D793" s="7">
        <v>1.3378548299999999</v>
      </c>
      <c r="E793" s="7">
        <v>2.396255128</v>
      </c>
      <c r="F793" s="7">
        <v>1.7489380329999999</v>
      </c>
      <c r="G793" t="s">
        <v>2092</v>
      </c>
    </row>
    <row r="794" spans="1:7" x14ac:dyDescent="0.25">
      <c r="A794" t="s">
        <v>2093</v>
      </c>
      <c r="C794" s="7">
        <v>3.2694788419999998</v>
      </c>
      <c r="D794" s="7">
        <v>1.770888968</v>
      </c>
      <c r="E794" s="7" t="s">
        <v>8667</v>
      </c>
      <c r="F794" s="7">
        <v>1.747176791</v>
      </c>
      <c r="G794" t="s">
        <v>2094</v>
      </c>
    </row>
    <row r="795" spans="1:7" x14ac:dyDescent="0.25">
      <c r="A795" t="s">
        <v>2095</v>
      </c>
      <c r="C795" s="7">
        <v>2.0403714100000001</v>
      </c>
      <c r="D795" s="7" t="s">
        <v>8667</v>
      </c>
      <c r="E795" s="7" t="s">
        <v>8667</v>
      </c>
      <c r="F795" s="7">
        <v>1.743829716</v>
      </c>
      <c r="G795" t="s">
        <v>2096</v>
      </c>
    </row>
    <row r="796" spans="1:7" x14ac:dyDescent="0.25">
      <c r="A796" t="s">
        <v>2097</v>
      </c>
      <c r="B796" t="s">
        <v>2098</v>
      </c>
      <c r="C796" s="7" t="s">
        <v>8667</v>
      </c>
      <c r="D796" s="7" t="s">
        <v>8667</v>
      </c>
      <c r="E796" s="7">
        <v>1.433747382</v>
      </c>
      <c r="F796" s="7">
        <v>1.7433573419999999</v>
      </c>
      <c r="G796" t="s">
        <v>2099</v>
      </c>
    </row>
    <row r="797" spans="1:7" x14ac:dyDescent="0.25">
      <c r="A797" t="s">
        <v>2100</v>
      </c>
      <c r="B797" t="s">
        <v>2101</v>
      </c>
      <c r="C797" s="7">
        <v>1.2263726859999999</v>
      </c>
      <c r="D797" s="7" t="s">
        <v>8667</v>
      </c>
      <c r="E797" s="7" t="s">
        <v>8667</v>
      </c>
      <c r="F797" s="7">
        <v>1.739261741</v>
      </c>
      <c r="G797" t="s">
        <v>2102</v>
      </c>
    </row>
    <row r="798" spans="1:7" x14ac:dyDescent="0.25">
      <c r="A798" t="s">
        <v>2103</v>
      </c>
      <c r="B798" t="s">
        <v>2104</v>
      </c>
      <c r="C798" s="7">
        <v>4.1845903230000001</v>
      </c>
      <c r="D798" s="7">
        <v>3.5067655389999999</v>
      </c>
      <c r="E798" s="7">
        <v>1.8659673299999999</v>
      </c>
      <c r="F798" s="7">
        <v>1.7392326279999999</v>
      </c>
      <c r="G798" t="s">
        <v>2105</v>
      </c>
    </row>
    <row r="799" spans="1:7" x14ac:dyDescent="0.25">
      <c r="A799" t="s">
        <v>2106</v>
      </c>
      <c r="C799" s="7">
        <v>1.125181875</v>
      </c>
      <c r="D799" s="7">
        <v>1.617612203</v>
      </c>
      <c r="E799" s="7" t="s">
        <v>8667</v>
      </c>
      <c r="F799" s="7">
        <v>1.738859809</v>
      </c>
      <c r="G799" t="s">
        <v>2107</v>
      </c>
    </row>
    <row r="800" spans="1:7" x14ac:dyDescent="0.25">
      <c r="A800" t="s">
        <v>2108</v>
      </c>
      <c r="B800" t="s">
        <v>2109</v>
      </c>
      <c r="C800" s="7">
        <v>4.557420918</v>
      </c>
      <c r="D800" s="7">
        <v>2.1178001769999999</v>
      </c>
      <c r="E800" s="7">
        <v>2.2667956849999999</v>
      </c>
      <c r="F800" s="7">
        <v>1.735948896</v>
      </c>
      <c r="G800" t="s">
        <v>2110</v>
      </c>
    </row>
    <row r="801" spans="1:7" x14ac:dyDescent="0.25">
      <c r="A801" t="s">
        <v>2111</v>
      </c>
      <c r="B801" t="s">
        <v>2112</v>
      </c>
      <c r="C801" s="7">
        <v>1.8292444729999999</v>
      </c>
      <c r="D801" s="7">
        <v>1.6499391130000001</v>
      </c>
      <c r="E801" s="7">
        <v>2.5048343599999998</v>
      </c>
      <c r="F801" s="7">
        <v>1.7357006669999999</v>
      </c>
      <c r="G801" t="s">
        <v>2113</v>
      </c>
    </row>
    <row r="802" spans="1:7" x14ac:dyDescent="0.25">
      <c r="A802" t="s">
        <v>2114</v>
      </c>
      <c r="C802" s="7">
        <v>1.253280232</v>
      </c>
      <c r="D802" s="7">
        <v>1.734985183</v>
      </c>
      <c r="E802" s="7" t="s">
        <v>8667</v>
      </c>
      <c r="F802" s="7">
        <v>1.735348589</v>
      </c>
      <c r="G802" t="s">
        <v>2115</v>
      </c>
    </row>
    <row r="803" spans="1:7" x14ac:dyDescent="0.25">
      <c r="A803" t="s">
        <v>2116</v>
      </c>
      <c r="B803" t="s">
        <v>2117</v>
      </c>
      <c r="C803" s="7">
        <v>1.4448604700000001</v>
      </c>
      <c r="D803" s="7">
        <v>1.0979595520000001</v>
      </c>
      <c r="E803" s="7">
        <v>1.678291808</v>
      </c>
      <c r="F803" s="7">
        <v>1.7348072889999999</v>
      </c>
      <c r="G803" t="s">
        <v>2118</v>
      </c>
    </row>
    <row r="804" spans="1:7" x14ac:dyDescent="0.25">
      <c r="A804" t="s">
        <v>2119</v>
      </c>
      <c r="C804" s="7" t="s">
        <v>8667</v>
      </c>
      <c r="D804" s="7" t="s">
        <v>8667</v>
      </c>
      <c r="E804" s="7" t="s">
        <v>8667</v>
      </c>
      <c r="F804" s="7">
        <v>1.733294246</v>
      </c>
      <c r="G804" t="s">
        <v>2120</v>
      </c>
    </row>
    <row r="805" spans="1:7" x14ac:dyDescent="0.25">
      <c r="A805" t="s">
        <v>2121</v>
      </c>
      <c r="C805" s="7" t="s">
        <v>8667</v>
      </c>
      <c r="D805" s="7" t="s">
        <v>8667</v>
      </c>
      <c r="E805" s="7">
        <v>1.1840880039999999</v>
      </c>
      <c r="F805" s="7">
        <v>1.733136419</v>
      </c>
      <c r="G805" t="s">
        <v>2122</v>
      </c>
    </row>
    <row r="806" spans="1:7" x14ac:dyDescent="0.25">
      <c r="A806" t="s">
        <v>2123</v>
      </c>
      <c r="B806" t="s">
        <v>2124</v>
      </c>
      <c r="C806" s="7" t="s">
        <v>8667</v>
      </c>
      <c r="D806" s="7" t="s">
        <v>8667</v>
      </c>
      <c r="E806" s="7" t="s">
        <v>8667</v>
      </c>
      <c r="F806" s="7">
        <v>1.728763813</v>
      </c>
      <c r="G806" t="s">
        <v>2125</v>
      </c>
    </row>
    <row r="807" spans="1:7" x14ac:dyDescent="0.25">
      <c r="A807" t="s">
        <v>2126</v>
      </c>
      <c r="C807" s="7" t="s">
        <v>8667</v>
      </c>
      <c r="D807" s="7">
        <v>1.6001170899999999</v>
      </c>
      <c r="E807" s="7">
        <v>2.4784995329999999</v>
      </c>
      <c r="F807" s="7">
        <v>1.7252578430000001</v>
      </c>
      <c r="G807" t="s">
        <v>2127</v>
      </c>
    </row>
    <row r="808" spans="1:7" x14ac:dyDescent="0.25">
      <c r="A808" t="s">
        <v>2128</v>
      </c>
      <c r="C808" s="7" t="s">
        <v>8667</v>
      </c>
      <c r="D808" s="7" t="s">
        <v>8667</v>
      </c>
      <c r="E808" s="7" t="s">
        <v>8667</v>
      </c>
      <c r="F808" s="7">
        <v>1.7217971439999999</v>
      </c>
      <c r="G808" t="s">
        <v>2129</v>
      </c>
    </row>
    <row r="809" spans="1:7" x14ac:dyDescent="0.25">
      <c r="A809" t="s">
        <v>2130</v>
      </c>
      <c r="C809" s="7">
        <v>2.3689337269999999</v>
      </c>
      <c r="D809" s="7" t="s">
        <v>8667</v>
      </c>
      <c r="E809" s="7">
        <v>1.291434548</v>
      </c>
      <c r="F809" s="7">
        <v>1.721088342</v>
      </c>
      <c r="G809" t="s">
        <v>2131</v>
      </c>
    </row>
    <row r="810" spans="1:7" x14ac:dyDescent="0.25">
      <c r="A810" t="s">
        <v>2132</v>
      </c>
      <c r="C810" s="7" t="s">
        <v>8667</v>
      </c>
      <c r="D810" s="7" t="s">
        <v>8667</v>
      </c>
      <c r="E810" s="7" t="s">
        <v>8667</v>
      </c>
      <c r="F810" s="7">
        <v>1.717409757</v>
      </c>
      <c r="G810" t="s">
        <v>2133</v>
      </c>
    </row>
    <row r="811" spans="1:7" x14ac:dyDescent="0.25">
      <c r="A811" t="s">
        <v>2134</v>
      </c>
      <c r="B811" t="s">
        <v>2135</v>
      </c>
      <c r="C811" s="7" t="s">
        <v>8667</v>
      </c>
      <c r="D811" s="7" t="s">
        <v>8667</v>
      </c>
      <c r="E811" s="7">
        <v>1.7991961700000001</v>
      </c>
      <c r="F811" s="7">
        <v>1.7122576869999999</v>
      </c>
      <c r="G811" t="s">
        <v>2136</v>
      </c>
    </row>
    <row r="812" spans="1:7" x14ac:dyDescent="0.25">
      <c r="A812" t="s">
        <v>2137</v>
      </c>
      <c r="B812" t="s">
        <v>2138</v>
      </c>
      <c r="C812" s="7">
        <v>3.6598551289999999</v>
      </c>
      <c r="D812" s="7">
        <v>1.8013915840000001</v>
      </c>
      <c r="E812" s="7">
        <v>2.1002657309999999</v>
      </c>
      <c r="F812" s="7">
        <v>1.7121104890000001</v>
      </c>
      <c r="G812" t="s">
        <v>2139</v>
      </c>
    </row>
    <row r="813" spans="1:7" x14ac:dyDescent="0.25">
      <c r="A813" t="s">
        <v>2140</v>
      </c>
      <c r="B813" t="s">
        <v>2141</v>
      </c>
      <c r="C813" s="7">
        <v>1.6736438389999999</v>
      </c>
      <c r="D813" s="7">
        <v>2.114036783</v>
      </c>
      <c r="E813" s="7">
        <v>2.4236045019999999</v>
      </c>
      <c r="F813" s="7">
        <v>1.711363559</v>
      </c>
      <c r="G813" t="s">
        <v>2142</v>
      </c>
    </row>
    <row r="814" spans="1:7" x14ac:dyDescent="0.25">
      <c r="A814" t="s">
        <v>2143</v>
      </c>
      <c r="B814" t="s">
        <v>2144</v>
      </c>
      <c r="C814" s="7">
        <v>2.0896822209999999</v>
      </c>
      <c r="D814" s="7" t="s">
        <v>8667</v>
      </c>
      <c r="E814" s="7" t="s">
        <v>8667</v>
      </c>
      <c r="F814" s="7">
        <v>1.709069089</v>
      </c>
      <c r="G814" t="s">
        <v>2145</v>
      </c>
    </row>
    <row r="815" spans="1:7" x14ac:dyDescent="0.25">
      <c r="A815" t="s">
        <v>2146</v>
      </c>
      <c r="C815" s="7" t="s">
        <v>8667</v>
      </c>
      <c r="D815" s="7">
        <v>1.6764255239999999</v>
      </c>
      <c r="E815" s="7">
        <v>2.625066774</v>
      </c>
      <c r="F815" s="7">
        <v>1.708061813</v>
      </c>
      <c r="G815" t="s">
        <v>2147</v>
      </c>
    </row>
    <row r="816" spans="1:7" x14ac:dyDescent="0.25">
      <c r="A816" t="s">
        <v>2148</v>
      </c>
      <c r="C816" s="7">
        <v>1.1460611590000001</v>
      </c>
      <c r="D816" s="7">
        <v>1.1926396969999999</v>
      </c>
      <c r="E816" s="7">
        <v>2.019074373</v>
      </c>
      <c r="F816" s="7">
        <v>1.7070283040000001</v>
      </c>
      <c r="G816" t="s">
        <v>2149</v>
      </c>
    </row>
    <row r="817" spans="1:7" x14ac:dyDescent="0.25">
      <c r="A817" t="s">
        <v>2150</v>
      </c>
      <c r="C817" s="7" t="s">
        <v>8667</v>
      </c>
      <c r="D817" s="7">
        <v>1.1688839179999999</v>
      </c>
      <c r="E817" s="7">
        <v>2.0064587299999999</v>
      </c>
      <c r="F817" s="7">
        <v>1.7054818949999999</v>
      </c>
      <c r="G817" t="s">
        <v>2151</v>
      </c>
    </row>
    <row r="818" spans="1:7" x14ac:dyDescent="0.25">
      <c r="A818" t="s">
        <v>2152</v>
      </c>
      <c r="C818" s="7">
        <v>1.725622113</v>
      </c>
      <c r="D818" s="7">
        <v>1.5372513759999999</v>
      </c>
      <c r="E818" s="7">
        <v>1.1101754800000001</v>
      </c>
      <c r="F818" s="7">
        <v>1.7001785060000001</v>
      </c>
      <c r="G818" t="s">
        <v>2153</v>
      </c>
    </row>
    <row r="819" spans="1:7" x14ac:dyDescent="0.25">
      <c r="A819" t="s">
        <v>2154</v>
      </c>
      <c r="C819" s="7" t="s">
        <v>8667</v>
      </c>
      <c r="D819" s="7" t="s">
        <v>8667</v>
      </c>
      <c r="E819" s="7">
        <v>2.8657121189999999</v>
      </c>
      <c r="F819" s="7">
        <v>1.6993006390000001</v>
      </c>
      <c r="G819" t="s">
        <v>2155</v>
      </c>
    </row>
    <row r="820" spans="1:7" x14ac:dyDescent="0.25">
      <c r="A820" t="s">
        <v>2156</v>
      </c>
      <c r="B820" t="s">
        <v>2157</v>
      </c>
      <c r="C820" s="7" t="s">
        <v>8667</v>
      </c>
      <c r="D820" s="7" t="s">
        <v>8667</v>
      </c>
      <c r="E820" s="7">
        <v>1.293407025</v>
      </c>
      <c r="F820" s="7">
        <v>1.6987627110000001</v>
      </c>
      <c r="G820" t="s">
        <v>2158</v>
      </c>
    </row>
    <row r="821" spans="1:7" x14ac:dyDescent="0.25">
      <c r="A821" t="s">
        <v>2159</v>
      </c>
      <c r="C821" s="7" t="s">
        <v>8667</v>
      </c>
      <c r="D821" s="7" t="s">
        <v>8667</v>
      </c>
      <c r="E821" s="7">
        <v>2.0835351169999998</v>
      </c>
      <c r="F821" s="7">
        <v>1.6986583740000001</v>
      </c>
      <c r="G821" t="s">
        <v>2160</v>
      </c>
    </row>
    <row r="822" spans="1:7" x14ac:dyDescent="0.25">
      <c r="A822" t="s">
        <v>2161</v>
      </c>
      <c r="B822" t="s">
        <v>2162</v>
      </c>
      <c r="C822" s="7" t="s">
        <v>8667</v>
      </c>
      <c r="D822" s="7" t="s">
        <v>8667</v>
      </c>
      <c r="E822" s="7">
        <v>1.137343606</v>
      </c>
      <c r="F822" s="7">
        <v>1.698286223</v>
      </c>
      <c r="G822" t="s">
        <v>2163</v>
      </c>
    </row>
    <row r="823" spans="1:7" x14ac:dyDescent="0.25">
      <c r="A823" t="s">
        <v>2164</v>
      </c>
      <c r="B823" t="s">
        <v>2165</v>
      </c>
      <c r="C823" s="7" t="s">
        <v>8667</v>
      </c>
      <c r="D823" s="7" t="s">
        <v>8667</v>
      </c>
      <c r="E823" s="7" t="s">
        <v>8667</v>
      </c>
      <c r="F823" s="7">
        <v>1.6981783720000001</v>
      </c>
      <c r="G823" t="s">
        <v>2166</v>
      </c>
    </row>
    <row r="824" spans="1:7" x14ac:dyDescent="0.25">
      <c r="A824" t="s">
        <v>2167</v>
      </c>
      <c r="B824" t="s">
        <v>2168</v>
      </c>
      <c r="C824" s="7">
        <v>2.402435879</v>
      </c>
      <c r="D824" s="7" t="s">
        <v>8667</v>
      </c>
      <c r="E824" s="7">
        <v>2.5737390329999998</v>
      </c>
      <c r="F824" s="7">
        <v>1.696249992</v>
      </c>
      <c r="G824" t="s">
        <v>2169</v>
      </c>
    </row>
    <row r="825" spans="1:7" x14ac:dyDescent="0.25">
      <c r="A825" t="s">
        <v>2170</v>
      </c>
      <c r="B825" t="s">
        <v>2171</v>
      </c>
      <c r="C825" s="7">
        <v>3.3150412760000001</v>
      </c>
      <c r="D825" s="7">
        <v>1.5876689479999999</v>
      </c>
      <c r="E825" s="7">
        <v>2.120776497</v>
      </c>
      <c r="F825" s="7">
        <v>1.6952036939999999</v>
      </c>
      <c r="G825" t="s">
        <v>2172</v>
      </c>
    </row>
    <row r="826" spans="1:7" x14ac:dyDescent="0.25">
      <c r="A826" t="s">
        <v>2173</v>
      </c>
      <c r="B826" t="s">
        <v>2174</v>
      </c>
      <c r="C826" s="7">
        <v>3.0638196820000001</v>
      </c>
      <c r="D826" s="7">
        <v>1.2715009260000001</v>
      </c>
      <c r="E826" s="7">
        <v>1.8752055489999999</v>
      </c>
      <c r="F826" s="7">
        <v>1.6858773339999999</v>
      </c>
      <c r="G826" t="s">
        <v>2175</v>
      </c>
    </row>
    <row r="827" spans="1:7" x14ac:dyDescent="0.25">
      <c r="A827" t="s">
        <v>2176</v>
      </c>
      <c r="C827" s="7" t="s">
        <v>8667</v>
      </c>
      <c r="D827" s="7" t="s">
        <v>8667</v>
      </c>
      <c r="E827" s="7">
        <v>1.5742666219999999</v>
      </c>
      <c r="F827" s="7">
        <v>1.6850552240000001</v>
      </c>
      <c r="G827" t="s">
        <v>2177</v>
      </c>
    </row>
    <row r="828" spans="1:7" x14ac:dyDescent="0.25">
      <c r="A828" t="s">
        <v>2178</v>
      </c>
      <c r="B828" t="s">
        <v>2179</v>
      </c>
      <c r="C828" s="7">
        <v>1.2312304919999999</v>
      </c>
      <c r="D828" s="7" t="s">
        <v>8667</v>
      </c>
      <c r="E828" s="7">
        <v>1.252025986</v>
      </c>
      <c r="F828" s="7">
        <v>1.680224513</v>
      </c>
      <c r="G828" t="s">
        <v>2180</v>
      </c>
    </row>
    <row r="829" spans="1:7" x14ac:dyDescent="0.25">
      <c r="A829" t="s">
        <v>2181</v>
      </c>
      <c r="B829" t="s">
        <v>2182</v>
      </c>
      <c r="C829" s="7">
        <v>2.7707277270000001</v>
      </c>
      <c r="D829" s="7">
        <v>1.9483396470000001</v>
      </c>
      <c r="E829" s="7">
        <v>1.9030013370000001</v>
      </c>
      <c r="F829" s="7">
        <v>1.6798944549999999</v>
      </c>
      <c r="G829" t="s">
        <v>2183</v>
      </c>
    </row>
    <row r="830" spans="1:7" x14ac:dyDescent="0.25">
      <c r="A830" t="s">
        <v>2184</v>
      </c>
      <c r="B830" t="s">
        <v>2185</v>
      </c>
      <c r="C830" s="7" t="s">
        <v>8667</v>
      </c>
      <c r="D830" s="7" t="s">
        <v>8667</v>
      </c>
      <c r="E830" s="7">
        <v>2.496099901</v>
      </c>
      <c r="F830" s="7">
        <v>1.6762106720000001</v>
      </c>
      <c r="G830" t="s">
        <v>2186</v>
      </c>
    </row>
    <row r="831" spans="1:7" x14ac:dyDescent="0.25">
      <c r="A831" t="s">
        <v>2187</v>
      </c>
      <c r="B831" t="s">
        <v>2188</v>
      </c>
      <c r="C831" s="7">
        <v>1.4935334179999999</v>
      </c>
      <c r="D831" s="7">
        <v>1.2237870790000001</v>
      </c>
      <c r="E831" s="7">
        <v>1.4730694369999999</v>
      </c>
      <c r="F831" s="7">
        <v>1.6755915180000001</v>
      </c>
      <c r="G831" t="s">
        <v>2189</v>
      </c>
    </row>
    <row r="832" spans="1:7" x14ac:dyDescent="0.25">
      <c r="A832" t="s">
        <v>2190</v>
      </c>
      <c r="C832" s="7">
        <v>2.6283290149999998</v>
      </c>
      <c r="D832" s="7">
        <v>1.8628501609999999</v>
      </c>
      <c r="E832" s="7">
        <v>2.5937081979999999</v>
      </c>
      <c r="F832" s="7">
        <v>1.6753218439999999</v>
      </c>
      <c r="G832" t="s">
        <v>2191</v>
      </c>
    </row>
    <row r="833" spans="1:7" x14ac:dyDescent="0.25">
      <c r="A833" t="s">
        <v>2192</v>
      </c>
      <c r="B833" t="s">
        <v>2193</v>
      </c>
      <c r="C833" s="7">
        <v>1.247951</v>
      </c>
      <c r="D833" s="7" t="s">
        <v>8667</v>
      </c>
      <c r="E833" s="7" t="s">
        <v>8667</v>
      </c>
      <c r="F833" s="7">
        <v>1.6743634009999999</v>
      </c>
      <c r="G833" t="s">
        <v>2194</v>
      </c>
    </row>
    <row r="834" spans="1:7" x14ac:dyDescent="0.25">
      <c r="A834" t="s">
        <v>2195</v>
      </c>
      <c r="B834" t="s">
        <v>2196</v>
      </c>
      <c r="C834" s="7">
        <v>1.153748679</v>
      </c>
      <c r="D834" s="7" t="s">
        <v>8667</v>
      </c>
      <c r="E834" s="7">
        <v>1.7042268979999999</v>
      </c>
      <c r="F834" s="7">
        <v>1.6737201129999999</v>
      </c>
      <c r="G834" t="s">
        <v>2197</v>
      </c>
    </row>
    <row r="835" spans="1:7" x14ac:dyDescent="0.25">
      <c r="A835" t="s">
        <v>2198</v>
      </c>
      <c r="B835" t="s">
        <v>2199</v>
      </c>
      <c r="C835" s="7">
        <v>2.4712750790000002</v>
      </c>
      <c r="D835" s="7">
        <v>2.4810849350000002</v>
      </c>
      <c r="E835" s="7">
        <v>2.8204804270000001</v>
      </c>
      <c r="F835" s="7">
        <v>1.6727369059999999</v>
      </c>
      <c r="G835" t="s">
        <v>2200</v>
      </c>
    </row>
    <row r="836" spans="1:7" x14ac:dyDescent="0.25">
      <c r="A836" t="s">
        <v>2201</v>
      </c>
      <c r="B836" t="s">
        <v>2202</v>
      </c>
      <c r="C836" s="7">
        <v>2.3149691419999998</v>
      </c>
      <c r="D836" s="7" t="s">
        <v>8667</v>
      </c>
      <c r="E836" s="7">
        <v>1.0291123230000001</v>
      </c>
      <c r="F836" s="7">
        <v>1.6709831829999999</v>
      </c>
      <c r="G836" t="s">
        <v>2203</v>
      </c>
    </row>
    <row r="837" spans="1:7" x14ac:dyDescent="0.25">
      <c r="A837" t="s">
        <v>2204</v>
      </c>
      <c r="C837" s="7">
        <v>1.085874134</v>
      </c>
      <c r="D837" s="7">
        <v>1.091660372</v>
      </c>
      <c r="E837" s="7">
        <v>1.2016787870000001</v>
      </c>
      <c r="F837" s="7">
        <v>1.6684916169999999</v>
      </c>
      <c r="G837" t="s">
        <v>2205</v>
      </c>
    </row>
    <row r="838" spans="1:7" x14ac:dyDescent="0.25">
      <c r="A838" t="s">
        <v>2206</v>
      </c>
      <c r="B838" t="s">
        <v>2207</v>
      </c>
      <c r="C838" s="7">
        <v>2.6744166310000002</v>
      </c>
      <c r="D838" s="7">
        <v>2.0918451459999998</v>
      </c>
      <c r="E838" s="7">
        <v>2.2397001580000002</v>
      </c>
      <c r="F838" s="7">
        <v>1.6661206019999999</v>
      </c>
      <c r="G838" t="s">
        <v>2208</v>
      </c>
    </row>
    <row r="839" spans="1:7" x14ac:dyDescent="0.25">
      <c r="A839" t="s">
        <v>2209</v>
      </c>
      <c r="B839" t="s">
        <v>2210</v>
      </c>
      <c r="C839" s="7" t="s">
        <v>8667</v>
      </c>
      <c r="D839" s="7" t="s">
        <v>8667</v>
      </c>
      <c r="E839" s="7">
        <v>1.5020978469999999</v>
      </c>
      <c r="F839" s="7">
        <v>1.6621820410000001</v>
      </c>
      <c r="G839" t="s">
        <v>2211</v>
      </c>
    </row>
    <row r="840" spans="1:7" x14ac:dyDescent="0.25">
      <c r="A840" t="s">
        <v>2212</v>
      </c>
      <c r="B840" t="s">
        <v>2210</v>
      </c>
      <c r="C840" s="7" t="s">
        <v>8667</v>
      </c>
      <c r="D840" s="7" t="s">
        <v>8667</v>
      </c>
      <c r="E840" s="7" t="s">
        <v>8667</v>
      </c>
      <c r="F840" s="7">
        <v>1.6621820410000001</v>
      </c>
      <c r="G840" t="s">
        <v>2211</v>
      </c>
    </row>
    <row r="841" spans="1:7" x14ac:dyDescent="0.25">
      <c r="A841" t="s">
        <v>2213</v>
      </c>
      <c r="C841" s="7">
        <v>1.543337092</v>
      </c>
      <c r="D841" s="7" t="s">
        <v>8667</v>
      </c>
      <c r="E841" s="7">
        <v>1.584719116</v>
      </c>
      <c r="F841" s="7">
        <v>1.6620737940000001</v>
      </c>
      <c r="G841" t="s">
        <v>2214</v>
      </c>
    </row>
    <row r="842" spans="1:7" x14ac:dyDescent="0.25">
      <c r="A842" t="s">
        <v>2215</v>
      </c>
      <c r="B842" t="s">
        <v>2216</v>
      </c>
      <c r="C842" s="7" t="s">
        <v>8667</v>
      </c>
      <c r="D842" s="7" t="s">
        <v>8667</v>
      </c>
      <c r="E842" s="7">
        <v>2.2500900509999999</v>
      </c>
      <c r="F842" s="7">
        <v>1.661755694</v>
      </c>
      <c r="G842" t="s">
        <v>2217</v>
      </c>
    </row>
    <row r="843" spans="1:7" x14ac:dyDescent="0.25">
      <c r="A843" t="s">
        <v>2218</v>
      </c>
      <c r="B843" t="s">
        <v>2219</v>
      </c>
      <c r="C843" s="7">
        <v>1.0836458980000001</v>
      </c>
      <c r="D843" s="7" t="s">
        <v>8667</v>
      </c>
      <c r="E843" s="7" t="s">
        <v>8667</v>
      </c>
      <c r="F843" s="7">
        <v>1.6606122560000001</v>
      </c>
      <c r="G843" t="s">
        <v>2220</v>
      </c>
    </row>
    <row r="844" spans="1:7" x14ac:dyDescent="0.25">
      <c r="A844" t="s">
        <v>2221</v>
      </c>
      <c r="B844" t="s">
        <v>2222</v>
      </c>
      <c r="C844" s="7">
        <v>1.9063370079999999</v>
      </c>
      <c r="D844" s="7">
        <v>2.1882066490000001</v>
      </c>
      <c r="E844" s="7" t="s">
        <v>8667</v>
      </c>
      <c r="F844" s="7">
        <v>1.660070487</v>
      </c>
      <c r="G844" t="s">
        <v>2223</v>
      </c>
    </row>
    <row r="845" spans="1:7" x14ac:dyDescent="0.25">
      <c r="A845" t="s">
        <v>2224</v>
      </c>
      <c r="C845" s="7" t="s">
        <v>8667</v>
      </c>
      <c r="D845" s="7">
        <v>2.1704475150000002</v>
      </c>
      <c r="E845" s="7">
        <v>3.3088566109999999</v>
      </c>
      <c r="F845" s="7">
        <v>1.6580067350000001</v>
      </c>
      <c r="G845" t="s">
        <v>2225</v>
      </c>
    </row>
    <row r="846" spans="1:7" x14ac:dyDescent="0.25">
      <c r="A846" t="s">
        <v>2226</v>
      </c>
      <c r="B846" t="s">
        <v>2227</v>
      </c>
      <c r="C846" s="7" t="s">
        <v>8667</v>
      </c>
      <c r="D846" s="7" t="s">
        <v>8667</v>
      </c>
      <c r="E846" s="7">
        <v>2.0371161579999999</v>
      </c>
      <c r="F846" s="7">
        <v>1.656764804</v>
      </c>
      <c r="G846" t="s">
        <v>2228</v>
      </c>
    </row>
    <row r="847" spans="1:7" x14ac:dyDescent="0.25">
      <c r="A847" t="s">
        <v>2229</v>
      </c>
      <c r="C847" s="7">
        <v>2.4424908429999999</v>
      </c>
      <c r="D847" s="7">
        <v>2.4979269039999998</v>
      </c>
      <c r="E847" s="7" t="s">
        <v>8667</v>
      </c>
      <c r="F847" s="7">
        <v>1.6549791920000001</v>
      </c>
      <c r="G847" t="s">
        <v>2230</v>
      </c>
    </row>
    <row r="848" spans="1:7" x14ac:dyDescent="0.25">
      <c r="A848" t="s">
        <v>2231</v>
      </c>
      <c r="B848" t="s">
        <v>2232</v>
      </c>
      <c r="C848" s="7" t="s">
        <v>8667</v>
      </c>
      <c r="D848" s="7" t="s">
        <v>8667</v>
      </c>
      <c r="E848" s="7" t="s">
        <v>8667</v>
      </c>
      <c r="F848" s="7">
        <v>1.6547650899999999</v>
      </c>
      <c r="G848" t="s">
        <v>2233</v>
      </c>
    </row>
    <row r="849" spans="1:7" x14ac:dyDescent="0.25">
      <c r="A849" t="s">
        <v>2234</v>
      </c>
      <c r="C849" s="7">
        <v>3.0340344809999999</v>
      </c>
      <c r="D849" s="7" t="s">
        <v>8667</v>
      </c>
      <c r="E849" s="7" t="s">
        <v>8667</v>
      </c>
      <c r="F849" s="7">
        <v>1.653628965</v>
      </c>
      <c r="G849" t="s">
        <v>2235</v>
      </c>
    </row>
    <row r="850" spans="1:7" x14ac:dyDescent="0.25">
      <c r="A850" t="s">
        <v>2236</v>
      </c>
      <c r="B850" t="s">
        <v>2237</v>
      </c>
      <c r="C850" s="7" t="s">
        <v>8667</v>
      </c>
      <c r="D850" s="7" t="s">
        <v>8667</v>
      </c>
      <c r="E850" s="7">
        <v>1.7647255120000001</v>
      </c>
      <c r="F850" s="7">
        <v>1.652579633</v>
      </c>
      <c r="G850" t="s">
        <v>2238</v>
      </c>
    </row>
    <row r="851" spans="1:7" x14ac:dyDescent="0.25">
      <c r="A851" t="s">
        <v>2239</v>
      </c>
      <c r="B851" t="s">
        <v>2240</v>
      </c>
      <c r="C851" s="7" t="s">
        <v>8667</v>
      </c>
      <c r="D851" s="7" t="s">
        <v>8667</v>
      </c>
      <c r="E851" s="7">
        <v>2.2042776270000002</v>
      </c>
      <c r="F851" s="7">
        <v>1.6522746610000001</v>
      </c>
      <c r="G851" t="s">
        <v>2241</v>
      </c>
    </row>
    <row r="852" spans="1:7" x14ac:dyDescent="0.25">
      <c r="A852" t="s">
        <v>2242</v>
      </c>
      <c r="B852" t="s">
        <v>2243</v>
      </c>
      <c r="C852" s="7" t="s">
        <v>8667</v>
      </c>
      <c r="D852" s="7" t="s">
        <v>8667</v>
      </c>
      <c r="E852" s="7" t="s">
        <v>8667</v>
      </c>
      <c r="F852" s="7">
        <v>1.6502643829999999</v>
      </c>
      <c r="G852" t="s">
        <v>2244</v>
      </c>
    </row>
    <row r="853" spans="1:7" x14ac:dyDescent="0.25">
      <c r="A853" t="s">
        <v>2245</v>
      </c>
      <c r="B853" t="s">
        <v>2246</v>
      </c>
      <c r="C853" s="7">
        <v>1.747606062</v>
      </c>
      <c r="D853" s="7" t="s">
        <v>8667</v>
      </c>
      <c r="E853" s="7">
        <v>1.6204669730000001</v>
      </c>
      <c r="F853" s="7">
        <v>1.647813878</v>
      </c>
      <c r="G853" t="s">
        <v>2247</v>
      </c>
    </row>
    <row r="854" spans="1:7" x14ac:dyDescent="0.25">
      <c r="A854" t="s">
        <v>2248</v>
      </c>
      <c r="B854" t="s">
        <v>2249</v>
      </c>
      <c r="C854" s="7" t="s">
        <v>8667</v>
      </c>
      <c r="D854" s="7">
        <v>1.253537642</v>
      </c>
      <c r="E854" s="7">
        <v>2.3123426600000001</v>
      </c>
      <c r="F854" s="7">
        <v>1.645181794</v>
      </c>
      <c r="G854" t="s">
        <v>2250</v>
      </c>
    </row>
    <row r="855" spans="1:7" x14ac:dyDescent="0.25">
      <c r="A855" t="s">
        <v>2251</v>
      </c>
      <c r="B855" t="s">
        <v>2252</v>
      </c>
      <c r="C855" s="7">
        <v>1.2322119279999999</v>
      </c>
      <c r="D855" s="7" t="s">
        <v>8667</v>
      </c>
      <c r="E855" s="7" t="s">
        <v>8667</v>
      </c>
      <c r="F855" s="7">
        <v>1.6436942910000001</v>
      </c>
      <c r="G855" t="s">
        <v>2253</v>
      </c>
    </row>
    <row r="856" spans="1:7" x14ac:dyDescent="0.25">
      <c r="A856" t="s">
        <v>2254</v>
      </c>
      <c r="B856" t="s">
        <v>2255</v>
      </c>
      <c r="C856" s="7" t="s">
        <v>8667</v>
      </c>
      <c r="D856" s="7">
        <v>-1.539373353</v>
      </c>
      <c r="E856" s="7" t="s">
        <v>8667</v>
      </c>
      <c r="F856" s="7">
        <v>1.6427813659999999</v>
      </c>
      <c r="G856" t="s">
        <v>2256</v>
      </c>
    </row>
    <row r="857" spans="1:7" x14ac:dyDescent="0.25">
      <c r="A857" t="s">
        <v>2257</v>
      </c>
      <c r="B857" t="s">
        <v>2258</v>
      </c>
      <c r="C857" s="7">
        <v>2.2467153070000001</v>
      </c>
      <c r="D857" s="7" t="s">
        <v>8667</v>
      </c>
      <c r="E857" s="7">
        <v>1.32919539</v>
      </c>
      <c r="F857" s="7">
        <v>1.642648669</v>
      </c>
      <c r="G857" t="s">
        <v>2259</v>
      </c>
    </row>
    <row r="858" spans="1:7" x14ac:dyDescent="0.25">
      <c r="A858" t="s">
        <v>2260</v>
      </c>
      <c r="C858" s="7" t="s">
        <v>8667</v>
      </c>
      <c r="D858" s="7" t="s">
        <v>8667</v>
      </c>
      <c r="E858" s="7">
        <v>1.5882268900000001</v>
      </c>
      <c r="F858" s="7">
        <v>1.64099851</v>
      </c>
      <c r="G858" t="s">
        <v>2261</v>
      </c>
    </row>
    <row r="859" spans="1:7" x14ac:dyDescent="0.25">
      <c r="A859" t="s">
        <v>2262</v>
      </c>
      <c r="B859" t="s">
        <v>2263</v>
      </c>
      <c r="C859" s="7">
        <v>4.6827229780000001</v>
      </c>
      <c r="D859" s="7" t="s">
        <v>8667</v>
      </c>
      <c r="E859" s="7" t="s">
        <v>8667</v>
      </c>
      <c r="F859" s="7">
        <v>1.6390895759999999</v>
      </c>
      <c r="G859" t="s">
        <v>2264</v>
      </c>
    </row>
    <row r="860" spans="1:7" x14ac:dyDescent="0.25">
      <c r="A860" t="s">
        <v>2265</v>
      </c>
      <c r="B860" t="s">
        <v>2266</v>
      </c>
      <c r="C860" s="7">
        <v>3.206861644</v>
      </c>
      <c r="D860" s="7">
        <v>2.0313240110000002</v>
      </c>
      <c r="E860" s="7">
        <v>2.1523737459999999</v>
      </c>
      <c r="F860" s="7">
        <v>1.630834238</v>
      </c>
      <c r="G860" t="s">
        <v>2267</v>
      </c>
    </row>
    <row r="861" spans="1:7" x14ac:dyDescent="0.25">
      <c r="A861" t="s">
        <v>2268</v>
      </c>
      <c r="B861" t="s">
        <v>2269</v>
      </c>
      <c r="C861" s="7">
        <v>1.0137519420000001</v>
      </c>
      <c r="D861" s="7">
        <v>1.552416303</v>
      </c>
      <c r="E861" s="7">
        <v>2.2916870409999999</v>
      </c>
      <c r="F861" s="7">
        <v>1.6303584209999999</v>
      </c>
      <c r="G861" t="s">
        <v>2270</v>
      </c>
    </row>
    <row r="862" spans="1:7" x14ac:dyDescent="0.25">
      <c r="A862" t="s">
        <v>2271</v>
      </c>
      <c r="B862" t="s">
        <v>2272</v>
      </c>
      <c r="C862" s="7">
        <v>5.9474153010000004</v>
      </c>
      <c r="D862" s="7">
        <v>3.5797929169999998</v>
      </c>
      <c r="E862" s="7">
        <v>3.0352415100000001</v>
      </c>
      <c r="F862" s="7">
        <v>1.6289642390000001</v>
      </c>
      <c r="G862" t="s">
        <v>2273</v>
      </c>
    </row>
    <row r="863" spans="1:7" x14ac:dyDescent="0.25">
      <c r="A863" t="s">
        <v>2274</v>
      </c>
      <c r="B863" t="s">
        <v>2275</v>
      </c>
      <c r="C863" s="7">
        <v>1.92146317</v>
      </c>
      <c r="D863" s="7" t="s">
        <v>8667</v>
      </c>
      <c r="E863" s="7">
        <v>1.9370453059999999</v>
      </c>
      <c r="F863" s="7">
        <v>1.624874967</v>
      </c>
      <c r="G863" t="s">
        <v>2276</v>
      </c>
    </row>
    <row r="864" spans="1:7" x14ac:dyDescent="0.25">
      <c r="A864" t="s">
        <v>2277</v>
      </c>
      <c r="C864" s="7">
        <v>1.3478645220000001</v>
      </c>
      <c r="D864" s="7">
        <v>1.259170296</v>
      </c>
      <c r="E864" s="7">
        <v>1.6393387509999999</v>
      </c>
      <c r="F864" s="7">
        <v>1.6240953869999999</v>
      </c>
      <c r="G864" t="s">
        <v>2278</v>
      </c>
    </row>
    <row r="865" spans="1:7" x14ac:dyDescent="0.25">
      <c r="A865" t="s">
        <v>2279</v>
      </c>
      <c r="B865" t="s">
        <v>2280</v>
      </c>
      <c r="C865" s="7" t="s">
        <v>8667</v>
      </c>
      <c r="D865" s="7">
        <v>1.8191264789999999</v>
      </c>
      <c r="E865" s="7">
        <v>1.8569838270000001</v>
      </c>
      <c r="F865" s="7">
        <v>1.623235062</v>
      </c>
      <c r="G865" t="s">
        <v>2281</v>
      </c>
    </row>
    <row r="866" spans="1:7" x14ac:dyDescent="0.25">
      <c r="A866" t="s">
        <v>2282</v>
      </c>
      <c r="B866" t="s">
        <v>2283</v>
      </c>
      <c r="C866" s="7">
        <v>2.2681061339999999</v>
      </c>
      <c r="D866" s="7">
        <v>1.419674933</v>
      </c>
      <c r="E866" s="7">
        <v>2.3794992239999999</v>
      </c>
      <c r="F866" s="7">
        <v>1.6216155269999999</v>
      </c>
      <c r="G866" t="s">
        <v>2284</v>
      </c>
    </row>
    <row r="867" spans="1:7" x14ac:dyDescent="0.25">
      <c r="A867" t="s">
        <v>2285</v>
      </c>
      <c r="C867" s="7">
        <v>4.2168994609999997</v>
      </c>
      <c r="D867" s="7">
        <v>2.5074961139999998</v>
      </c>
      <c r="E867" s="7">
        <v>2.6094516950000002</v>
      </c>
      <c r="F867" s="7">
        <v>1.621448134</v>
      </c>
      <c r="G867" t="s">
        <v>2286</v>
      </c>
    </row>
    <row r="868" spans="1:7" x14ac:dyDescent="0.25">
      <c r="A868" t="s">
        <v>2287</v>
      </c>
      <c r="C868" s="7" t="s">
        <v>8667</v>
      </c>
      <c r="D868" s="7" t="s">
        <v>8667</v>
      </c>
      <c r="E868" s="7" t="s">
        <v>8667</v>
      </c>
      <c r="F868" s="7">
        <v>1.6190473169999999</v>
      </c>
      <c r="G868" t="s">
        <v>2288</v>
      </c>
    </row>
    <row r="869" spans="1:7" x14ac:dyDescent="0.25">
      <c r="A869" t="s">
        <v>2289</v>
      </c>
      <c r="B869" t="s">
        <v>2290</v>
      </c>
      <c r="C869" s="7" t="s">
        <v>8667</v>
      </c>
      <c r="D869" s="7" t="s">
        <v>8667</v>
      </c>
      <c r="E869" s="7">
        <v>1.632076085</v>
      </c>
      <c r="F869" s="7">
        <v>1.6186102309999999</v>
      </c>
      <c r="G869" t="s">
        <v>2291</v>
      </c>
    </row>
    <row r="870" spans="1:7" x14ac:dyDescent="0.25">
      <c r="A870" t="s">
        <v>2292</v>
      </c>
      <c r="C870" s="7">
        <v>3.7868696819999998</v>
      </c>
      <c r="D870" s="7">
        <v>1.4671121380000001</v>
      </c>
      <c r="E870" s="7">
        <v>1.6939195600000001</v>
      </c>
      <c r="F870" s="7">
        <v>1.6172514440000001</v>
      </c>
      <c r="G870" t="s">
        <v>2293</v>
      </c>
    </row>
    <row r="871" spans="1:7" x14ac:dyDescent="0.25">
      <c r="A871" t="s">
        <v>2294</v>
      </c>
      <c r="B871" t="s">
        <v>2295</v>
      </c>
      <c r="C871" s="7" t="s">
        <v>8667</v>
      </c>
      <c r="D871" s="7" t="s">
        <v>8667</v>
      </c>
      <c r="E871" s="7" t="s">
        <v>8667</v>
      </c>
      <c r="F871" s="7">
        <v>1.615724317</v>
      </c>
      <c r="G871" t="s">
        <v>2296</v>
      </c>
    </row>
    <row r="872" spans="1:7" x14ac:dyDescent="0.25">
      <c r="A872" t="s">
        <v>2297</v>
      </c>
      <c r="C872" s="7">
        <v>2.2109941339999999</v>
      </c>
      <c r="D872" s="7">
        <v>1.4219451169999999</v>
      </c>
      <c r="E872" s="7" t="s">
        <v>8667</v>
      </c>
      <c r="F872" s="7">
        <v>1.6151387189999999</v>
      </c>
      <c r="G872" t="s">
        <v>2298</v>
      </c>
    </row>
    <row r="873" spans="1:7" x14ac:dyDescent="0.25">
      <c r="A873" t="s">
        <v>2299</v>
      </c>
      <c r="B873" t="s">
        <v>2300</v>
      </c>
      <c r="C873" s="7">
        <v>1.0283641699999999</v>
      </c>
      <c r="D873" s="7" t="s">
        <v>8667</v>
      </c>
      <c r="E873" s="7">
        <v>1.3964006630000001</v>
      </c>
      <c r="F873" s="7">
        <v>1.6137168399999999</v>
      </c>
      <c r="G873" t="s">
        <v>2301</v>
      </c>
    </row>
    <row r="874" spans="1:7" x14ac:dyDescent="0.25">
      <c r="A874" t="s">
        <v>2302</v>
      </c>
      <c r="B874" t="s">
        <v>2303</v>
      </c>
      <c r="C874" s="7" t="s">
        <v>8667</v>
      </c>
      <c r="D874" s="7" t="s">
        <v>8667</v>
      </c>
      <c r="E874" s="7" t="s">
        <v>8667</v>
      </c>
      <c r="F874" s="7">
        <v>1.6129109619999999</v>
      </c>
      <c r="G874" t="s">
        <v>2304</v>
      </c>
    </row>
    <row r="875" spans="1:7" x14ac:dyDescent="0.25">
      <c r="A875" t="s">
        <v>2305</v>
      </c>
      <c r="B875" t="s">
        <v>2306</v>
      </c>
      <c r="C875" s="7">
        <v>2.0591313680000001</v>
      </c>
      <c r="D875" s="7">
        <v>1.2812457079999999</v>
      </c>
      <c r="E875" s="7">
        <v>1.4437611130000001</v>
      </c>
      <c r="F875" s="7">
        <v>1.6115977800000001</v>
      </c>
      <c r="G875" t="s">
        <v>2307</v>
      </c>
    </row>
    <row r="876" spans="1:7" x14ac:dyDescent="0.25">
      <c r="A876" t="s">
        <v>2308</v>
      </c>
      <c r="C876" s="7">
        <v>1.4722598200000001</v>
      </c>
      <c r="D876" s="7">
        <v>1.3293101940000001</v>
      </c>
      <c r="E876" s="7">
        <v>1.8601485369999999</v>
      </c>
      <c r="F876" s="7">
        <v>1.611525892</v>
      </c>
      <c r="G876" t="s">
        <v>2309</v>
      </c>
    </row>
    <row r="877" spans="1:7" x14ac:dyDescent="0.25">
      <c r="A877" t="s">
        <v>2310</v>
      </c>
      <c r="B877" t="s">
        <v>2311</v>
      </c>
      <c r="C877" s="7">
        <v>2.5607871040000001</v>
      </c>
      <c r="D877" s="7">
        <v>1.5702172249999999</v>
      </c>
      <c r="E877" s="7">
        <v>2.1052787469999998</v>
      </c>
      <c r="F877" s="7">
        <v>1.6101285750000001</v>
      </c>
      <c r="G877" t="s">
        <v>2312</v>
      </c>
    </row>
    <row r="878" spans="1:7" x14ac:dyDescent="0.25">
      <c r="A878" t="s">
        <v>2313</v>
      </c>
      <c r="C878" s="7" t="s">
        <v>8667</v>
      </c>
      <c r="D878" s="7" t="s">
        <v>8667</v>
      </c>
      <c r="E878" s="7">
        <v>1.3347743860000001</v>
      </c>
      <c r="F878" s="7">
        <v>1.6087580930000001</v>
      </c>
      <c r="G878" t="s">
        <v>2314</v>
      </c>
    </row>
    <row r="879" spans="1:7" x14ac:dyDescent="0.25">
      <c r="A879" t="s">
        <v>2315</v>
      </c>
      <c r="B879" t="s">
        <v>2316</v>
      </c>
      <c r="C879" s="7">
        <v>4.480622973</v>
      </c>
      <c r="D879" s="7">
        <v>4.494931877</v>
      </c>
      <c r="E879" s="7">
        <v>2.2123641639999998</v>
      </c>
      <c r="F879" s="7">
        <v>1.606074746</v>
      </c>
      <c r="G879" t="s">
        <v>2317</v>
      </c>
    </row>
    <row r="880" spans="1:7" x14ac:dyDescent="0.25">
      <c r="A880" t="s">
        <v>2318</v>
      </c>
      <c r="B880" t="s">
        <v>2319</v>
      </c>
      <c r="C880" s="7">
        <v>5.8049697690000004</v>
      </c>
      <c r="D880" s="7">
        <v>3.2978343620000001</v>
      </c>
      <c r="E880" s="7">
        <v>2.0127090650000001</v>
      </c>
      <c r="F880" s="7">
        <v>1.605540481</v>
      </c>
      <c r="G880" t="s">
        <v>2320</v>
      </c>
    </row>
    <row r="881" spans="1:7" x14ac:dyDescent="0.25">
      <c r="A881" t="s">
        <v>2321</v>
      </c>
      <c r="B881" t="s">
        <v>2322</v>
      </c>
      <c r="C881" s="7">
        <v>2.4604336230000001</v>
      </c>
      <c r="D881" s="7">
        <v>2.2087781620000002</v>
      </c>
      <c r="E881" s="7">
        <v>1.94641803</v>
      </c>
      <c r="F881" s="7">
        <v>1.6033014189999999</v>
      </c>
      <c r="G881" t="s">
        <v>2323</v>
      </c>
    </row>
    <row r="882" spans="1:7" x14ac:dyDescent="0.25">
      <c r="A882" t="s">
        <v>2324</v>
      </c>
      <c r="B882" t="s">
        <v>2325</v>
      </c>
      <c r="C882" s="7" t="s">
        <v>8667</v>
      </c>
      <c r="D882" s="7">
        <v>2.0858847890000001</v>
      </c>
      <c r="E882" s="7">
        <v>2.2950308540000002</v>
      </c>
      <c r="F882" s="7">
        <v>1.6015686339999999</v>
      </c>
      <c r="G882" t="s">
        <v>2326</v>
      </c>
    </row>
    <row r="883" spans="1:7" x14ac:dyDescent="0.25">
      <c r="A883" t="s">
        <v>2327</v>
      </c>
      <c r="B883" t="s">
        <v>2328</v>
      </c>
      <c r="C883" s="7" t="s">
        <v>8667</v>
      </c>
      <c r="D883" s="7" t="s">
        <v>8667</v>
      </c>
      <c r="E883" s="7">
        <v>1.7188201670000001</v>
      </c>
      <c r="F883" s="7">
        <v>1.6011996340000001</v>
      </c>
      <c r="G883" t="s">
        <v>2329</v>
      </c>
    </row>
    <row r="884" spans="1:7" x14ac:dyDescent="0.25">
      <c r="A884" t="s">
        <v>2330</v>
      </c>
      <c r="C884" s="7">
        <v>2.9743707700000002</v>
      </c>
      <c r="D884" s="7">
        <v>2.2642448700000002</v>
      </c>
      <c r="E884" s="7">
        <v>1.8985967239999999</v>
      </c>
      <c r="F884" s="7">
        <v>1.599248327</v>
      </c>
      <c r="G884" t="s">
        <v>2331</v>
      </c>
    </row>
    <row r="885" spans="1:7" x14ac:dyDescent="0.25">
      <c r="A885" t="s">
        <v>2332</v>
      </c>
      <c r="B885" t="s">
        <v>2333</v>
      </c>
      <c r="C885" s="7" t="s">
        <v>8667</v>
      </c>
      <c r="D885" s="7" t="s">
        <v>8667</v>
      </c>
      <c r="E885" s="7">
        <v>1.4926712959999999</v>
      </c>
      <c r="F885" s="7">
        <v>1.598947503</v>
      </c>
      <c r="G885" t="s">
        <v>2334</v>
      </c>
    </row>
    <row r="886" spans="1:7" x14ac:dyDescent="0.25">
      <c r="A886" t="s">
        <v>2335</v>
      </c>
      <c r="B886" t="s">
        <v>2336</v>
      </c>
      <c r="C886" s="7">
        <v>2.5443611150000001</v>
      </c>
      <c r="D886" s="7">
        <v>1.385124947</v>
      </c>
      <c r="E886" s="7">
        <v>2.0833051060000001</v>
      </c>
      <c r="F886" s="7">
        <v>1.594844326</v>
      </c>
      <c r="G886" t="s">
        <v>2337</v>
      </c>
    </row>
    <row r="887" spans="1:7" x14ac:dyDescent="0.25">
      <c r="A887" t="s">
        <v>2338</v>
      </c>
      <c r="B887" t="s">
        <v>2339</v>
      </c>
      <c r="C887" s="7" t="s">
        <v>8667</v>
      </c>
      <c r="D887" s="7" t="s">
        <v>8667</v>
      </c>
      <c r="E887" s="7" t="s">
        <v>8667</v>
      </c>
      <c r="F887" s="7">
        <v>1.593524779</v>
      </c>
      <c r="G887" t="s">
        <v>2340</v>
      </c>
    </row>
    <row r="888" spans="1:7" x14ac:dyDescent="0.25">
      <c r="A888" t="s">
        <v>2341</v>
      </c>
      <c r="C888" s="7">
        <v>1.1471889479999999</v>
      </c>
      <c r="D888" s="7">
        <v>1.316510917</v>
      </c>
      <c r="E888" s="7">
        <v>1.906377802</v>
      </c>
      <c r="F888" s="7">
        <v>1.593114285</v>
      </c>
      <c r="G888" t="s">
        <v>2342</v>
      </c>
    </row>
    <row r="889" spans="1:7" x14ac:dyDescent="0.25">
      <c r="A889" t="s">
        <v>2343</v>
      </c>
      <c r="C889" s="7" t="s">
        <v>8667</v>
      </c>
      <c r="D889" s="7" t="s">
        <v>8667</v>
      </c>
      <c r="E889" s="7" t="s">
        <v>8667</v>
      </c>
      <c r="F889" s="7">
        <v>1.5930371679999999</v>
      </c>
      <c r="G889" t="s">
        <v>2344</v>
      </c>
    </row>
    <row r="890" spans="1:7" x14ac:dyDescent="0.25">
      <c r="A890" t="s">
        <v>2345</v>
      </c>
      <c r="C890" s="7" t="s">
        <v>8667</v>
      </c>
      <c r="D890" s="7" t="s">
        <v>8667</v>
      </c>
      <c r="E890" s="7" t="s">
        <v>8667</v>
      </c>
      <c r="F890" s="7">
        <v>1.5921715080000001</v>
      </c>
    </row>
    <row r="891" spans="1:7" x14ac:dyDescent="0.25">
      <c r="A891" t="s">
        <v>2346</v>
      </c>
      <c r="B891" t="s">
        <v>2347</v>
      </c>
      <c r="C891" s="7" t="s">
        <v>8667</v>
      </c>
      <c r="D891" s="7" t="s">
        <v>8667</v>
      </c>
      <c r="E891" s="7" t="s">
        <v>8667</v>
      </c>
      <c r="F891" s="7">
        <v>1.5921715080000001</v>
      </c>
    </row>
    <row r="892" spans="1:7" x14ac:dyDescent="0.25">
      <c r="A892" t="s">
        <v>2348</v>
      </c>
      <c r="C892" s="7" t="s">
        <v>8667</v>
      </c>
      <c r="D892" s="7" t="s">
        <v>8667</v>
      </c>
      <c r="E892" s="7" t="s">
        <v>8667</v>
      </c>
      <c r="F892" s="7">
        <v>1.5904059109999999</v>
      </c>
      <c r="G892" t="s">
        <v>2349</v>
      </c>
    </row>
    <row r="893" spans="1:7" x14ac:dyDescent="0.25">
      <c r="A893" t="s">
        <v>2350</v>
      </c>
      <c r="B893" t="s">
        <v>2351</v>
      </c>
      <c r="C893" s="7">
        <v>2.3699543240000001</v>
      </c>
      <c r="D893" s="7" t="s">
        <v>8667</v>
      </c>
      <c r="E893" s="7">
        <v>1.064767544</v>
      </c>
      <c r="F893" s="7">
        <v>1.5878282859999999</v>
      </c>
      <c r="G893" t="s">
        <v>2352</v>
      </c>
    </row>
    <row r="894" spans="1:7" x14ac:dyDescent="0.25">
      <c r="A894" t="s">
        <v>2353</v>
      </c>
      <c r="B894" t="s">
        <v>2354</v>
      </c>
      <c r="C894" s="7">
        <v>1.740432779</v>
      </c>
      <c r="D894" s="7">
        <v>1.2127913910000001</v>
      </c>
      <c r="E894" s="7">
        <v>2.2041108720000002</v>
      </c>
      <c r="F894" s="7">
        <v>1.585813403</v>
      </c>
      <c r="G894" t="s">
        <v>2355</v>
      </c>
    </row>
    <row r="895" spans="1:7" x14ac:dyDescent="0.25">
      <c r="A895" t="s">
        <v>2356</v>
      </c>
      <c r="C895" s="7">
        <v>1.605763099</v>
      </c>
      <c r="D895" s="7">
        <v>1.126703029</v>
      </c>
      <c r="E895" s="7">
        <v>1.854779586</v>
      </c>
      <c r="F895" s="7">
        <v>1.584770485</v>
      </c>
      <c r="G895" t="s">
        <v>2357</v>
      </c>
    </row>
    <row r="896" spans="1:7" x14ac:dyDescent="0.25">
      <c r="A896" t="s">
        <v>2358</v>
      </c>
      <c r="B896" t="s">
        <v>2359</v>
      </c>
      <c r="C896" s="7">
        <v>1.390720306</v>
      </c>
      <c r="D896" s="7" t="s">
        <v>8667</v>
      </c>
      <c r="E896" s="7">
        <v>1.9646992430000001</v>
      </c>
      <c r="F896" s="7">
        <v>1.584593578</v>
      </c>
      <c r="G896" t="s">
        <v>2360</v>
      </c>
    </row>
    <row r="897" spans="1:7" x14ac:dyDescent="0.25">
      <c r="A897" t="s">
        <v>2361</v>
      </c>
      <c r="C897" s="7" t="s">
        <v>8667</v>
      </c>
      <c r="D897" s="7" t="s">
        <v>8667</v>
      </c>
      <c r="E897" s="7" t="s">
        <v>8667</v>
      </c>
      <c r="F897" s="7">
        <v>1.5832056940000001</v>
      </c>
      <c r="G897" t="s">
        <v>2362</v>
      </c>
    </row>
    <row r="898" spans="1:7" x14ac:dyDescent="0.25">
      <c r="A898" t="s">
        <v>2363</v>
      </c>
      <c r="C898" s="7">
        <v>1.8536775000000001</v>
      </c>
      <c r="D898" s="7" t="s">
        <v>8667</v>
      </c>
      <c r="E898" s="7">
        <v>1.432463002</v>
      </c>
      <c r="F898" s="7">
        <v>1.582773963</v>
      </c>
      <c r="G898" t="s">
        <v>2364</v>
      </c>
    </row>
    <row r="899" spans="1:7" x14ac:dyDescent="0.25">
      <c r="A899" t="s">
        <v>2365</v>
      </c>
      <c r="B899" t="s">
        <v>2366</v>
      </c>
      <c r="C899" s="7" t="s">
        <v>8667</v>
      </c>
      <c r="D899" s="7" t="s">
        <v>8667</v>
      </c>
      <c r="E899" s="7">
        <v>1.5911687059999999</v>
      </c>
      <c r="F899" s="7">
        <v>1.5822734110000001</v>
      </c>
      <c r="G899" t="s">
        <v>2367</v>
      </c>
    </row>
    <row r="900" spans="1:7" x14ac:dyDescent="0.25">
      <c r="A900" t="s">
        <v>2368</v>
      </c>
      <c r="B900" t="s">
        <v>2369</v>
      </c>
      <c r="C900" s="7" t="s">
        <v>8667</v>
      </c>
      <c r="D900" s="7" t="s">
        <v>8667</v>
      </c>
      <c r="E900" s="7">
        <v>1.6416538869999999</v>
      </c>
      <c r="F900" s="7">
        <v>1.579258268</v>
      </c>
      <c r="G900" t="s">
        <v>2370</v>
      </c>
    </row>
    <row r="901" spans="1:7" x14ac:dyDescent="0.25">
      <c r="A901" t="s">
        <v>2371</v>
      </c>
      <c r="B901" t="s">
        <v>2372</v>
      </c>
      <c r="C901" s="7" t="s">
        <v>8667</v>
      </c>
      <c r="D901" s="7" t="s">
        <v>8667</v>
      </c>
      <c r="E901" s="7">
        <v>1.712260683</v>
      </c>
      <c r="F901" s="7">
        <v>1.5789803069999999</v>
      </c>
      <c r="G901" t="s">
        <v>2373</v>
      </c>
    </row>
    <row r="902" spans="1:7" x14ac:dyDescent="0.25">
      <c r="A902" t="s">
        <v>2374</v>
      </c>
      <c r="B902" t="s">
        <v>2375</v>
      </c>
      <c r="C902" s="7" t="s">
        <v>8667</v>
      </c>
      <c r="D902" s="7" t="s">
        <v>8667</v>
      </c>
      <c r="E902" s="7">
        <v>1.6673498920000001</v>
      </c>
      <c r="F902" s="7">
        <v>1.5781852999999999</v>
      </c>
      <c r="G902" t="s">
        <v>2376</v>
      </c>
    </row>
    <row r="903" spans="1:7" x14ac:dyDescent="0.25">
      <c r="A903" t="s">
        <v>2377</v>
      </c>
      <c r="C903" s="7">
        <v>2.628350175</v>
      </c>
      <c r="D903" s="7" t="s">
        <v>8667</v>
      </c>
      <c r="E903" s="7">
        <v>2.298560417</v>
      </c>
      <c r="F903" s="7">
        <v>1.5769968029999999</v>
      </c>
      <c r="G903" t="s">
        <v>2378</v>
      </c>
    </row>
    <row r="904" spans="1:7" x14ac:dyDescent="0.25">
      <c r="A904" t="s">
        <v>2379</v>
      </c>
      <c r="B904" t="s">
        <v>2380</v>
      </c>
      <c r="C904" s="7" t="s">
        <v>8667</v>
      </c>
      <c r="D904" s="7" t="s">
        <v>8667</v>
      </c>
      <c r="E904" s="7">
        <v>2.3970856079999998</v>
      </c>
      <c r="F904" s="7">
        <v>1.575554154</v>
      </c>
      <c r="G904" t="s">
        <v>2381</v>
      </c>
    </row>
    <row r="905" spans="1:7" x14ac:dyDescent="0.25">
      <c r="A905" t="s">
        <v>2382</v>
      </c>
      <c r="B905" t="s">
        <v>2383</v>
      </c>
      <c r="C905" s="7" t="s">
        <v>8667</v>
      </c>
      <c r="D905" s="7" t="s">
        <v>8667</v>
      </c>
      <c r="E905" s="7">
        <v>1.6001474469999999</v>
      </c>
      <c r="F905" s="7">
        <v>1.5728315129999999</v>
      </c>
      <c r="G905" t="s">
        <v>2384</v>
      </c>
    </row>
    <row r="906" spans="1:7" x14ac:dyDescent="0.25">
      <c r="A906" t="s">
        <v>2385</v>
      </c>
      <c r="B906" t="s">
        <v>2386</v>
      </c>
      <c r="C906" s="7">
        <v>2.6576772709999998</v>
      </c>
      <c r="D906" s="7" t="s">
        <v>8667</v>
      </c>
      <c r="E906" s="7" t="s">
        <v>8667</v>
      </c>
      <c r="F906" s="7">
        <v>1.572689862</v>
      </c>
      <c r="G906" t="s">
        <v>2387</v>
      </c>
    </row>
    <row r="907" spans="1:7" x14ac:dyDescent="0.25">
      <c r="A907" t="s">
        <v>2388</v>
      </c>
      <c r="B907" t="s">
        <v>2389</v>
      </c>
      <c r="C907" s="7">
        <v>2.1322913319999999</v>
      </c>
      <c r="D907" s="7">
        <v>1.3054226630000001</v>
      </c>
      <c r="E907" s="7" t="s">
        <v>8667</v>
      </c>
      <c r="F907" s="7">
        <v>1.571122071</v>
      </c>
      <c r="G907" t="s">
        <v>2390</v>
      </c>
    </row>
    <row r="908" spans="1:7" x14ac:dyDescent="0.25">
      <c r="A908" t="s">
        <v>2391</v>
      </c>
      <c r="C908" s="7">
        <v>3.2586086320000001</v>
      </c>
      <c r="D908" s="7">
        <v>1.5519046359999999</v>
      </c>
      <c r="E908" s="7">
        <v>1.7475744049999999</v>
      </c>
      <c r="F908" s="7">
        <v>1.56882006</v>
      </c>
      <c r="G908" t="s">
        <v>2392</v>
      </c>
    </row>
    <row r="909" spans="1:7" x14ac:dyDescent="0.25">
      <c r="A909" t="s">
        <v>2393</v>
      </c>
      <c r="B909" t="s">
        <v>2394</v>
      </c>
      <c r="C909" s="7">
        <v>2.2842911090000002</v>
      </c>
      <c r="D909" s="7" t="s">
        <v>8667</v>
      </c>
      <c r="E909" s="7">
        <v>1.1878321700000001</v>
      </c>
      <c r="F909" s="7">
        <v>1.566912246</v>
      </c>
      <c r="G909" t="s">
        <v>2395</v>
      </c>
    </row>
    <row r="910" spans="1:7" x14ac:dyDescent="0.25">
      <c r="A910" t="s">
        <v>2396</v>
      </c>
      <c r="C910" s="7" t="s">
        <v>8667</v>
      </c>
      <c r="D910" s="7" t="s">
        <v>8667</v>
      </c>
      <c r="E910" s="7" t="s">
        <v>8667</v>
      </c>
      <c r="F910" s="7">
        <v>1.5662723670000001</v>
      </c>
      <c r="G910" t="s">
        <v>2397</v>
      </c>
    </row>
    <row r="911" spans="1:7" x14ac:dyDescent="0.25">
      <c r="A911" t="s">
        <v>2398</v>
      </c>
      <c r="B911" t="s">
        <v>2399</v>
      </c>
      <c r="C911" s="7" t="s">
        <v>8667</v>
      </c>
      <c r="D911" s="7">
        <v>1.068123578</v>
      </c>
      <c r="E911" s="7">
        <v>1.9827386419999999</v>
      </c>
      <c r="F911" s="7">
        <v>1.5637264930000001</v>
      </c>
      <c r="G911" t="s">
        <v>2400</v>
      </c>
    </row>
    <row r="912" spans="1:7" x14ac:dyDescent="0.25">
      <c r="A912" t="s">
        <v>2401</v>
      </c>
      <c r="C912" s="7">
        <v>1.0705245720000001</v>
      </c>
      <c r="D912" s="7" t="s">
        <v>8667</v>
      </c>
      <c r="E912" s="7">
        <v>1.7137899219999999</v>
      </c>
      <c r="F912" s="7">
        <v>1.5629788469999999</v>
      </c>
      <c r="G912" t="s">
        <v>2402</v>
      </c>
    </row>
    <row r="913" spans="1:7" x14ac:dyDescent="0.25">
      <c r="A913" t="s">
        <v>2403</v>
      </c>
      <c r="B913" t="s">
        <v>2404</v>
      </c>
      <c r="C913" s="7" t="s">
        <v>8667</v>
      </c>
      <c r="D913" s="7">
        <v>1.660948412</v>
      </c>
      <c r="E913" s="7">
        <v>2.8962275910000002</v>
      </c>
      <c r="F913" s="7">
        <v>1.5617915099999999</v>
      </c>
      <c r="G913" t="s">
        <v>2405</v>
      </c>
    </row>
    <row r="914" spans="1:7" x14ac:dyDescent="0.25">
      <c r="A914" t="s">
        <v>2406</v>
      </c>
      <c r="B914" t="s">
        <v>2407</v>
      </c>
      <c r="C914" s="7" t="s">
        <v>8667</v>
      </c>
      <c r="D914" s="7" t="s">
        <v>8667</v>
      </c>
      <c r="E914" s="7">
        <v>1.975087445</v>
      </c>
      <c r="F914" s="7">
        <v>1.561192841</v>
      </c>
      <c r="G914" t="s">
        <v>2408</v>
      </c>
    </row>
    <row r="915" spans="1:7" x14ac:dyDescent="0.25">
      <c r="A915" t="s">
        <v>2409</v>
      </c>
      <c r="C915" s="7">
        <v>2.9231819790000002</v>
      </c>
      <c r="D915" s="7" t="s">
        <v>8667</v>
      </c>
      <c r="E915" s="7">
        <v>1.634698311</v>
      </c>
      <c r="F915" s="7">
        <v>1.5603490069999999</v>
      </c>
      <c r="G915" t="s">
        <v>2410</v>
      </c>
    </row>
    <row r="916" spans="1:7" x14ac:dyDescent="0.25">
      <c r="A916" t="s">
        <v>2411</v>
      </c>
      <c r="B916" t="s">
        <v>2412</v>
      </c>
      <c r="C916" s="7">
        <v>3.720205397</v>
      </c>
      <c r="D916" s="7">
        <v>2.1685767399999998</v>
      </c>
      <c r="E916" s="7">
        <v>2.0774470040000002</v>
      </c>
      <c r="F916" s="7">
        <v>1.5571215460000001</v>
      </c>
      <c r="G916" t="s">
        <v>2413</v>
      </c>
    </row>
    <row r="917" spans="1:7" x14ac:dyDescent="0.25">
      <c r="A917" t="s">
        <v>2414</v>
      </c>
      <c r="C917" s="7" t="s">
        <v>8667</v>
      </c>
      <c r="D917" s="7" t="s">
        <v>8667</v>
      </c>
      <c r="E917" s="7" t="s">
        <v>8667</v>
      </c>
      <c r="F917" s="7">
        <v>1.5533549689999999</v>
      </c>
      <c r="G917" t="s">
        <v>2415</v>
      </c>
    </row>
    <row r="918" spans="1:7" x14ac:dyDescent="0.25">
      <c r="A918" t="s">
        <v>2416</v>
      </c>
      <c r="C918" s="7">
        <v>1.7614231810000001</v>
      </c>
      <c r="D918" s="7" t="s">
        <v>8667</v>
      </c>
      <c r="E918" s="7" t="s">
        <v>8667</v>
      </c>
      <c r="F918" s="7">
        <v>1.5523761659999999</v>
      </c>
      <c r="G918" t="s">
        <v>2417</v>
      </c>
    </row>
    <row r="919" spans="1:7" x14ac:dyDescent="0.25">
      <c r="A919" t="s">
        <v>2418</v>
      </c>
      <c r="C919" s="7">
        <v>2.3016542439999998</v>
      </c>
      <c r="D919" s="7" t="s">
        <v>8667</v>
      </c>
      <c r="E919" s="7" t="s">
        <v>8667</v>
      </c>
      <c r="F919" s="7">
        <v>1.551100688</v>
      </c>
      <c r="G919" t="s">
        <v>2419</v>
      </c>
    </row>
    <row r="920" spans="1:7" x14ac:dyDescent="0.25">
      <c r="A920" t="s">
        <v>2420</v>
      </c>
      <c r="C920" s="7">
        <v>2.1795211879999998</v>
      </c>
      <c r="D920" s="7" t="s">
        <v>8667</v>
      </c>
      <c r="E920" s="7">
        <v>1.245507994</v>
      </c>
      <c r="F920" s="7">
        <v>1.5456705470000001</v>
      </c>
      <c r="G920" t="s">
        <v>2421</v>
      </c>
    </row>
    <row r="921" spans="1:7" x14ac:dyDescent="0.25">
      <c r="A921" t="s">
        <v>2422</v>
      </c>
      <c r="B921" t="s">
        <v>2423</v>
      </c>
      <c r="C921" s="7">
        <v>1.132151318</v>
      </c>
      <c r="D921" s="7">
        <v>1.2281896290000001</v>
      </c>
      <c r="E921" s="7">
        <v>1.995357423</v>
      </c>
      <c r="F921" s="7">
        <v>1.545118384</v>
      </c>
      <c r="G921" t="s">
        <v>2424</v>
      </c>
    </row>
    <row r="922" spans="1:7" x14ac:dyDescent="0.25">
      <c r="A922" t="s">
        <v>2425</v>
      </c>
      <c r="B922" t="s">
        <v>2426</v>
      </c>
      <c r="C922" s="7">
        <v>3.3848622279999998</v>
      </c>
      <c r="D922" s="7">
        <v>2.1030292080000001</v>
      </c>
      <c r="E922" s="7" t="s">
        <v>8667</v>
      </c>
      <c r="F922" s="7">
        <v>1.5439792800000001</v>
      </c>
      <c r="G922" t="s">
        <v>2427</v>
      </c>
    </row>
    <row r="923" spans="1:7" x14ac:dyDescent="0.25">
      <c r="A923" t="s">
        <v>2428</v>
      </c>
      <c r="C923" s="7" t="s">
        <v>8667</v>
      </c>
      <c r="D923" s="7" t="s">
        <v>8667</v>
      </c>
      <c r="E923" s="7" t="s">
        <v>8667</v>
      </c>
      <c r="F923" s="7">
        <v>1.5436911689999999</v>
      </c>
      <c r="G923" t="s">
        <v>2429</v>
      </c>
    </row>
    <row r="924" spans="1:7" x14ac:dyDescent="0.25">
      <c r="A924" t="s">
        <v>2430</v>
      </c>
      <c r="C924" s="7" t="s">
        <v>8667</v>
      </c>
      <c r="D924" s="7" t="s">
        <v>8667</v>
      </c>
      <c r="E924" s="7" t="s">
        <v>8667</v>
      </c>
      <c r="F924" s="7">
        <v>1.5415509620000001</v>
      </c>
      <c r="G924" t="s">
        <v>2431</v>
      </c>
    </row>
    <row r="925" spans="1:7" x14ac:dyDescent="0.25">
      <c r="A925" t="s">
        <v>2432</v>
      </c>
      <c r="B925" t="s">
        <v>2433</v>
      </c>
      <c r="C925" s="7">
        <v>2.054425122</v>
      </c>
      <c r="D925" s="7" t="s">
        <v>8667</v>
      </c>
      <c r="E925" s="7" t="s">
        <v>8667</v>
      </c>
      <c r="F925" s="7">
        <v>1.5401240519999999</v>
      </c>
      <c r="G925" t="s">
        <v>2434</v>
      </c>
    </row>
    <row r="926" spans="1:7" x14ac:dyDescent="0.25">
      <c r="A926" t="s">
        <v>2435</v>
      </c>
      <c r="B926" t="s">
        <v>2436</v>
      </c>
      <c r="C926" s="7" t="s">
        <v>8667</v>
      </c>
      <c r="D926" s="7" t="s">
        <v>8667</v>
      </c>
      <c r="E926" s="7">
        <v>1.1292314290000001</v>
      </c>
      <c r="F926" s="7">
        <v>1.536224649</v>
      </c>
      <c r="G926" t="s">
        <v>2437</v>
      </c>
    </row>
    <row r="927" spans="1:7" x14ac:dyDescent="0.25">
      <c r="A927" t="s">
        <v>2438</v>
      </c>
      <c r="B927" t="s">
        <v>2439</v>
      </c>
      <c r="C927" s="7">
        <v>1.4113752959999999</v>
      </c>
      <c r="D927" s="7">
        <v>2.2488588790000001</v>
      </c>
      <c r="E927" s="7">
        <v>2.3520725410000001</v>
      </c>
      <c r="F927" s="7">
        <v>1.5360516740000001</v>
      </c>
      <c r="G927" t="s">
        <v>2440</v>
      </c>
    </row>
    <row r="928" spans="1:7" x14ac:dyDescent="0.25">
      <c r="A928" t="s">
        <v>2441</v>
      </c>
      <c r="B928" t="s">
        <v>2442</v>
      </c>
      <c r="C928" s="7" t="s">
        <v>8667</v>
      </c>
      <c r="D928" s="7" t="s">
        <v>8667</v>
      </c>
      <c r="E928" s="7">
        <v>1.6255524109999999</v>
      </c>
      <c r="F928" s="7">
        <v>1.535722327</v>
      </c>
      <c r="G928" t="s">
        <v>2443</v>
      </c>
    </row>
    <row r="929" spans="1:7" x14ac:dyDescent="0.25">
      <c r="A929" t="s">
        <v>2444</v>
      </c>
      <c r="B929" t="s">
        <v>2445</v>
      </c>
      <c r="C929" s="7">
        <v>1.884227807</v>
      </c>
      <c r="D929" s="7">
        <v>2.1144646800000002</v>
      </c>
      <c r="E929" s="7">
        <v>2.3918244529999999</v>
      </c>
      <c r="F929" s="7">
        <v>1.5339648029999999</v>
      </c>
      <c r="G929" t="s">
        <v>2446</v>
      </c>
    </row>
    <row r="930" spans="1:7" x14ac:dyDescent="0.25">
      <c r="A930" t="s">
        <v>2447</v>
      </c>
      <c r="C930" s="7" t="s">
        <v>8667</v>
      </c>
      <c r="D930" s="7" t="s">
        <v>8667</v>
      </c>
      <c r="E930" s="7" t="s">
        <v>8667</v>
      </c>
      <c r="F930" s="7">
        <v>1.533915922</v>
      </c>
      <c r="G930" t="s">
        <v>2448</v>
      </c>
    </row>
    <row r="931" spans="1:7" x14ac:dyDescent="0.25">
      <c r="A931" t="s">
        <v>2449</v>
      </c>
      <c r="C931" s="7">
        <v>1.205244913</v>
      </c>
      <c r="D931" s="7" t="s">
        <v>8667</v>
      </c>
      <c r="E931" s="7" t="s">
        <v>8667</v>
      </c>
      <c r="F931" s="7">
        <v>1.533395276</v>
      </c>
      <c r="G931" t="s">
        <v>2450</v>
      </c>
    </row>
    <row r="932" spans="1:7" x14ac:dyDescent="0.25">
      <c r="A932" t="s">
        <v>2451</v>
      </c>
      <c r="B932" t="s">
        <v>2452</v>
      </c>
      <c r="C932" s="7">
        <v>2.3351406090000002</v>
      </c>
      <c r="D932" s="7" t="s">
        <v>8667</v>
      </c>
      <c r="E932" s="7" t="s">
        <v>8667</v>
      </c>
      <c r="F932" s="7">
        <v>1.5316532220000001</v>
      </c>
      <c r="G932" t="s">
        <v>2453</v>
      </c>
    </row>
    <row r="933" spans="1:7" x14ac:dyDescent="0.25">
      <c r="A933" t="s">
        <v>2454</v>
      </c>
      <c r="B933" t="s">
        <v>2455</v>
      </c>
      <c r="C933" s="7" t="s">
        <v>8667</v>
      </c>
      <c r="D933" s="7" t="s">
        <v>8667</v>
      </c>
      <c r="E933" s="7">
        <v>1.85900833</v>
      </c>
      <c r="F933" s="7">
        <v>1.529925172</v>
      </c>
      <c r="G933" t="s">
        <v>2456</v>
      </c>
    </row>
    <row r="934" spans="1:7" x14ac:dyDescent="0.25">
      <c r="A934" t="s">
        <v>2457</v>
      </c>
      <c r="B934" t="s">
        <v>2458</v>
      </c>
      <c r="C934" s="7">
        <v>2.8837403039999998</v>
      </c>
      <c r="D934" s="7" t="s">
        <v>8667</v>
      </c>
      <c r="E934" s="7">
        <v>1.7868609740000001</v>
      </c>
      <c r="F934" s="7">
        <v>1.5293548260000001</v>
      </c>
      <c r="G934" t="s">
        <v>2459</v>
      </c>
    </row>
    <row r="935" spans="1:7" x14ac:dyDescent="0.25">
      <c r="A935" t="s">
        <v>2460</v>
      </c>
      <c r="B935" t="s">
        <v>2461</v>
      </c>
      <c r="C935" s="7">
        <v>2.178995247</v>
      </c>
      <c r="D935" s="7">
        <v>1.0537813490000001</v>
      </c>
      <c r="E935" s="7">
        <v>1.839916178</v>
      </c>
      <c r="F935" s="7">
        <v>1.5287000500000001</v>
      </c>
      <c r="G935" t="s">
        <v>2462</v>
      </c>
    </row>
    <row r="936" spans="1:7" x14ac:dyDescent="0.25">
      <c r="A936" t="s">
        <v>2463</v>
      </c>
      <c r="B936" t="s">
        <v>2464</v>
      </c>
      <c r="C936" s="7">
        <v>2.0285868709999999</v>
      </c>
      <c r="D936" s="7" t="s">
        <v>8667</v>
      </c>
      <c r="E936" s="7" t="s">
        <v>8667</v>
      </c>
      <c r="F936" s="7">
        <v>1.527859842</v>
      </c>
      <c r="G936" t="s">
        <v>2465</v>
      </c>
    </row>
    <row r="937" spans="1:7" x14ac:dyDescent="0.25">
      <c r="A937" t="s">
        <v>2466</v>
      </c>
      <c r="B937" t="s">
        <v>2467</v>
      </c>
      <c r="C937" s="7">
        <v>3.3210160750000002</v>
      </c>
      <c r="D937" s="7">
        <v>2.051924224</v>
      </c>
      <c r="E937" s="7">
        <v>1.167421697</v>
      </c>
      <c r="F937" s="7">
        <v>1.526200644</v>
      </c>
      <c r="G937" t="s">
        <v>2468</v>
      </c>
    </row>
    <row r="938" spans="1:7" x14ac:dyDescent="0.25">
      <c r="A938" t="s">
        <v>2469</v>
      </c>
      <c r="C938" s="7">
        <v>2.8697229649999998</v>
      </c>
      <c r="D938" s="7" t="s">
        <v>8667</v>
      </c>
      <c r="E938" s="7">
        <v>1.2508138529999999</v>
      </c>
      <c r="F938" s="7">
        <v>1.519868234</v>
      </c>
      <c r="G938" t="s">
        <v>2470</v>
      </c>
    </row>
    <row r="939" spans="1:7" x14ac:dyDescent="0.25">
      <c r="A939" t="s">
        <v>2471</v>
      </c>
      <c r="B939" t="s">
        <v>2472</v>
      </c>
      <c r="C939" s="7">
        <v>2.5773065900000001</v>
      </c>
      <c r="D939" s="7">
        <v>1.4782315800000001</v>
      </c>
      <c r="E939" s="7">
        <v>1.563702608</v>
      </c>
      <c r="F939" s="7">
        <v>1.5197186220000001</v>
      </c>
      <c r="G939" t="s">
        <v>2473</v>
      </c>
    </row>
    <row r="940" spans="1:7" x14ac:dyDescent="0.25">
      <c r="A940" t="s">
        <v>2474</v>
      </c>
      <c r="C940" s="7" t="s">
        <v>8667</v>
      </c>
      <c r="D940" s="7" t="s">
        <v>8667</v>
      </c>
      <c r="E940" s="7">
        <v>1.4549194249999999</v>
      </c>
      <c r="F940" s="7">
        <v>1.51901928</v>
      </c>
      <c r="G940" t="s">
        <v>2475</v>
      </c>
    </row>
    <row r="941" spans="1:7" x14ac:dyDescent="0.25">
      <c r="A941" t="s">
        <v>2476</v>
      </c>
      <c r="C941" s="7">
        <v>2.255398977</v>
      </c>
      <c r="D941" s="7">
        <v>1.2455093479999999</v>
      </c>
      <c r="E941" s="7">
        <v>1.686119656</v>
      </c>
      <c r="F941" s="7">
        <v>1.5190176129999999</v>
      </c>
      <c r="G941" t="s">
        <v>2477</v>
      </c>
    </row>
    <row r="942" spans="1:7" x14ac:dyDescent="0.25">
      <c r="A942" t="s">
        <v>2478</v>
      </c>
      <c r="C942" s="7" t="s">
        <v>8667</v>
      </c>
      <c r="D942" s="7" t="s">
        <v>8667</v>
      </c>
      <c r="E942" s="7" t="s">
        <v>8667</v>
      </c>
      <c r="F942" s="7">
        <v>1.517866497</v>
      </c>
      <c r="G942" t="s">
        <v>2479</v>
      </c>
    </row>
    <row r="943" spans="1:7" x14ac:dyDescent="0.25">
      <c r="A943" t="s">
        <v>2480</v>
      </c>
      <c r="B943" t="s">
        <v>2481</v>
      </c>
      <c r="C943" s="7" t="s">
        <v>8667</v>
      </c>
      <c r="D943" s="7">
        <v>2.217172863</v>
      </c>
      <c r="E943" s="7">
        <v>1.932827122</v>
      </c>
      <c r="F943" s="7">
        <v>1.516771146</v>
      </c>
      <c r="G943" t="s">
        <v>2482</v>
      </c>
    </row>
    <row r="944" spans="1:7" x14ac:dyDescent="0.25">
      <c r="A944" t="s">
        <v>2483</v>
      </c>
      <c r="C944" s="7">
        <v>2.6553224709999999</v>
      </c>
      <c r="D944" s="7" t="s">
        <v>8667</v>
      </c>
      <c r="E944" s="7" t="s">
        <v>8667</v>
      </c>
      <c r="F944" s="7">
        <v>1.512503841</v>
      </c>
      <c r="G944" t="s">
        <v>2484</v>
      </c>
    </row>
    <row r="945" spans="1:7" x14ac:dyDescent="0.25">
      <c r="A945" t="s">
        <v>2485</v>
      </c>
      <c r="B945" t="s">
        <v>2486</v>
      </c>
      <c r="C945" s="7">
        <v>3.1093710510000001</v>
      </c>
      <c r="D945" s="7">
        <v>1.4169575809999999</v>
      </c>
      <c r="E945" s="7" t="s">
        <v>8667</v>
      </c>
      <c r="F945" s="7">
        <v>1.5091644879999999</v>
      </c>
      <c r="G945" t="s">
        <v>2487</v>
      </c>
    </row>
    <row r="946" spans="1:7" x14ac:dyDescent="0.25">
      <c r="A946" t="s">
        <v>2488</v>
      </c>
      <c r="B946" t="s">
        <v>2489</v>
      </c>
      <c r="C946" s="7" t="s">
        <v>8667</v>
      </c>
      <c r="D946" s="7" t="s">
        <v>8667</v>
      </c>
      <c r="E946" s="7">
        <v>1.6167471</v>
      </c>
      <c r="F946" s="7">
        <v>1.5066204169999999</v>
      </c>
      <c r="G946" t="s">
        <v>2490</v>
      </c>
    </row>
    <row r="947" spans="1:7" x14ac:dyDescent="0.25">
      <c r="A947" t="s">
        <v>2491</v>
      </c>
      <c r="B947" t="s">
        <v>2492</v>
      </c>
      <c r="C947" s="7" t="s">
        <v>8667</v>
      </c>
      <c r="D947" s="7" t="s">
        <v>8667</v>
      </c>
      <c r="E947" s="7" t="s">
        <v>8667</v>
      </c>
      <c r="F947" s="7">
        <v>1.5053035100000001</v>
      </c>
      <c r="G947" t="s">
        <v>2493</v>
      </c>
    </row>
    <row r="948" spans="1:7" x14ac:dyDescent="0.25">
      <c r="A948" t="s">
        <v>2494</v>
      </c>
      <c r="B948" t="s">
        <v>2495</v>
      </c>
      <c r="C948" s="7">
        <v>4.4502877989999998</v>
      </c>
      <c r="D948" s="7" t="s">
        <v>8667</v>
      </c>
      <c r="E948" s="7">
        <v>1.745710026</v>
      </c>
      <c r="F948" s="7">
        <v>1.503741634</v>
      </c>
      <c r="G948" t="s">
        <v>2496</v>
      </c>
    </row>
    <row r="949" spans="1:7" x14ac:dyDescent="0.25">
      <c r="A949" t="s">
        <v>2497</v>
      </c>
      <c r="C949" s="7">
        <v>1.058559247</v>
      </c>
      <c r="D949" s="7">
        <v>1.5667856819999999</v>
      </c>
      <c r="E949" s="7">
        <v>1.8701626549999999</v>
      </c>
      <c r="F949" s="7">
        <v>1.5015230340000001</v>
      </c>
      <c r="G949" t="s">
        <v>2498</v>
      </c>
    </row>
    <row r="950" spans="1:7" x14ac:dyDescent="0.25">
      <c r="A950" t="s">
        <v>2499</v>
      </c>
      <c r="B950" t="s">
        <v>2500</v>
      </c>
      <c r="C950" s="7" t="s">
        <v>8667</v>
      </c>
      <c r="D950" s="7" t="s">
        <v>8667</v>
      </c>
      <c r="E950" s="7">
        <v>2.2921767480000002</v>
      </c>
      <c r="F950" s="7">
        <v>1.4995006049999999</v>
      </c>
      <c r="G950" t="s">
        <v>2501</v>
      </c>
    </row>
    <row r="951" spans="1:7" x14ac:dyDescent="0.25">
      <c r="A951" t="s">
        <v>2502</v>
      </c>
      <c r="B951" t="s">
        <v>2503</v>
      </c>
      <c r="C951" s="7" t="s">
        <v>8667</v>
      </c>
      <c r="D951" s="7" t="s">
        <v>8667</v>
      </c>
      <c r="E951" s="7">
        <v>1.4785016710000001</v>
      </c>
      <c r="F951" s="7">
        <v>1.499486235</v>
      </c>
      <c r="G951" t="s">
        <v>2504</v>
      </c>
    </row>
    <row r="952" spans="1:7" x14ac:dyDescent="0.25">
      <c r="A952" t="s">
        <v>2505</v>
      </c>
      <c r="C952" s="7" t="s">
        <v>8667</v>
      </c>
      <c r="D952" s="7">
        <v>2.068352902</v>
      </c>
      <c r="E952" s="7">
        <v>1.4629025419999999</v>
      </c>
      <c r="F952" s="7">
        <v>1.499208509</v>
      </c>
      <c r="G952" t="s">
        <v>2506</v>
      </c>
    </row>
    <row r="953" spans="1:7" x14ac:dyDescent="0.25">
      <c r="A953" t="s">
        <v>2507</v>
      </c>
      <c r="C953" s="7">
        <v>1.358564205</v>
      </c>
      <c r="D953" s="7" t="s">
        <v>8667</v>
      </c>
      <c r="E953" s="7">
        <v>1.5633926929999999</v>
      </c>
      <c r="F953" s="7">
        <v>1.499008154</v>
      </c>
      <c r="G953" t="s">
        <v>2508</v>
      </c>
    </row>
    <row r="954" spans="1:7" x14ac:dyDescent="0.25">
      <c r="A954" t="s">
        <v>2509</v>
      </c>
      <c r="B954" t="s">
        <v>2510</v>
      </c>
      <c r="C954" s="7" t="s">
        <v>8667</v>
      </c>
      <c r="D954" s="7" t="s">
        <v>8667</v>
      </c>
      <c r="E954" s="7">
        <v>1.837822047</v>
      </c>
      <c r="F954" s="7">
        <v>1.497332769</v>
      </c>
      <c r="G954" t="s">
        <v>2511</v>
      </c>
    </row>
    <row r="955" spans="1:7" x14ac:dyDescent="0.25">
      <c r="A955" t="s">
        <v>2512</v>
      </c>
      <c r="B955" t="s">
        <v>2513</v>
      </c>
      <c r="C955" s="7" t="s">
        <v>8667</v>
      </c>
      <c r="D955" s="7" t="s">
        <v>8667</v>
      </c>
      <c r="E955" s="7" t="s">
        <v>8667</v>
      </c>
      <c r="F955" s="7">
        <v>1.496608239</v>
      </c>
      <c r="G955" t="s">
        <v>2514</v>
      </c>
    </row>
    <row r="956" spans="1:7" x14ac:dyDescent="0.25">
      <c r="A956" t="s">
        <v>2515</v>
      </c>
      <c r="B956" t="s">
        <v>2516</v>
      </c>
      <c r="C956" s="7">
        <v>2.1821459569999999</v>
      </c>
      <c r="D956" s="7" t="s">
        <v>8667</v>
      </c>
      <c r="E956" s="7" t="s">
        <v>8667</v>
      </c>
      <c r="F956" s="7">
        <v>1.4961877880000001</v>
      </c>
      <c r="G956" t="s">
        <v>2517</v>
      </c>
    </row>
    <row r="957" spans="1:7" x14ac:dyDescent="0.25">
      <c r="A957" t="s">
        <v>2518</v>
      </c>
      <c r="B957" t="s">
        <v>2519</v>
      </c>
      <c r="C957" s="7">
        <v>1.178403198</v>
      </c>
      <c r="D957" s="7">
        <v>1.2363945890000001</v>
      </c>
      <c r="E957" s="7">
        <v>1.721703853</v>
      </c>
      <c r="F957" s="7">
        <v>1.4954343729999999</v>
      </c>
      <c r="G957" t="s">
        <v>2520</v>
      </c>
    </row>
    <row r="958" spans="1:7" x14ac:dyDescent="0.25">
      <c r="A958" t="s">
        <v>2521</v>
      </c>
      <c r="B958" t="s">
        <v>2522</v>
      </c>
      <c r="C958" s="7">
        <v>2.6277873999999999</v>
      </c>
      <c r="D958" s="7">
        <v>2.0139072869999999</v>
      </c>
      <c r="E958" s="7">
        <v>2.0579639350000001</v>
      </c>
      <c r="F958" s="7">
        <v>1.494667679</v>
      </c>
      <c r="G958" t="s">
        <v>2523</v>
      </c>
    </row>
    <row r="959" spans="1:7" x14ac:dyDescent="0.25">
      <c r="A959" t="s">
        <v>2524</v>
      </c>
      <c r="C959" s="7">
        <v>1.0444448609999999</v>
      </c>
      <c r="D959" s="7" t="s">
        <v>8667</v>
      </c>
      <c r="E959" s="7" t="s">
        <v>8667</v>
      </c>
      <c r="F959" s="7">
        <v>1.4937217330000001</v>
      </c>
      <c r="G959" t="s">
        <v>2525</v>
      </c>
    </row>
    <row r="960" spans="1:7" x14ac:dyDescent="0.25">
      <c r="A960" t="s">
        <v>2526</v>
      </c>
      <c r="B960" t="s">
        <v>2527</v>
      </c>
      <c r="C960" s="7">
        <v>1.6061404079999999</v>
      </c>
      <c r="D960" s="7" t="s">
        <v>8667</v>
      </c>
      <c r="E960" s="7" t="s">
        <v>8667</v>
      </c>
      <c r="F960" s="7">
        <v>1.4935030650000001</v>
      </c>
      <c r="G960" t="s">
        <v>2528</v>
      </c>
    </row>
    <row r="961" spans="1:7" x14ac:dyDescent="0.25">
      <c r="A961" t="s">
        <v>2529</v>
      </c>
      <c r="B961" t="s">
        <v>2530</v>
      </c>
      <c r="C961" s="7">
        <v>2.251619437</v>
      </c>
      <c r="D961" s="7">
        <v>1.4187097</v>
      </c>
      <c r="E961" s="7">
        <v>1.9211465539999999</v>
      </c>
      <c r="F961" s="7">
        <v>1.491751898</v>
      </c>
      <c r="G961" t="s">
        <v>2531</v>
      </c>
    </row>
    <row r="962" spans="1:7" x14ac:dyDescent="0.25">
      <c r="A962" t="s">
        <v>2532</v>
      </c>
      <c r="B962" t="s">
        <v>2533</v>
      </c>
      <c r="C962" s="7" t="s">
        <v>8667</v>
      </c>
      <c r="D962" s="7" t="s">
        <v>8667</v>
      </c>
      <c r="E962" s="7" t="s">
        <v>8667</v>
      </c>
      <c r="F962" s="7">
        <v>1.490268779</v>
      </c>
      <c r="G962" t="s">
        <v>2534</v>
      </c>
    </row>
    <row r="963" spans="1:7" x14ac:dyDescent="0.25">
      <c r="A963" t="s">
        <v>2535</v>
      </c>
      <c r="B963" t="s">
        <v>2536</v>
      </c>
      <c r="C963" s="7" t="s">
        <v>8667</v>
      </c>
      <c r="D963" s="7">
        <v>1.6332473329999999</v>
      </c>
      <c r="E963" s="7">
        <v>1.3312986010000001</v>
      </c>
      <c r="F963" s="7">
        <v>1.488000397</v>
      </c>
      <c r="G963" t="s">
        <v>2537</v>
      </c>
    </row>
    <row r="964" spans="1:7" x14ac:dyDescent="0.25">
      <c r="A964" t="s">
        <v>2538</v>
      </c>
      <c r="C964" s="7" t="s">
        <v>8667</v>
      </c>
      <c r="D964" s="7" t="s">
        <v>8667</v>
      </c>
      <c r="E964" s="7">
        <v>1.7781306990000001</v>
      </c>
      <c r="F964" s="7">
        <v>1.486464593</v>
      </c>
      <c r="G964" t="s">
        <v>2539</v>
      </c>
    </row>
    <row r="965" spans="1:7" x14ac:dyDescent="0.25">
      <c r="A965" t="s">
        <v>2540</v>
      </c>
      <c r="B965" t="s">
        <v>2541</v>
      </c>
      <c r="C965" s="7" t="s">
        <v>8667</v>
      </c>
      <c r="D965" s="7">
        <v>1.294659759</v>
      </c>
      <c r="E965" s="7">
        <v>2.3455262280000002</v>
      </c>
      <c r="F965" s="7">
        <v>1.4841955</v>
      </c>
      <c r="G965" t="s">
        <v>2542</v>
      </c>
    </row>
    <row r="966" spans="1:7" x14ac:dyDescent="0.25">
      <c r="A966" t="s">
        <v>2543</v>
      </c>
      <c r="B966" t="s">
        <v>2544</v>
      </c>
      <c r="C966" s="7">
        <v>5.2936534750000002</v>
      </c>
      <c r="D966" s="7">
        <v>1.818678008</v>
      </c>
      <c r="E966" s="7">
        <v>1.4849796829999999</v>
      </c>
      <c r="F966" s="7">
        <v>1.4839488270000001</v>
      </c>
      <c r="G966" t="s">
        <v>2545</v>
      </c>
    </row>
    <row r="967" spans="1:7" x14ac:dyDescent="0.25">
      <c r="A967" t="s">
        <v>2546</v>
      </c>
      <c r="C967" s="7" t="s">
        <v>8667</v>
      </c>
      <c r="D967" s="7" t="s">
        <v>8667</v>
      </c>
      <c r="E967" s="7" t="s">
        <v>8667</v>
      </c>
      <c r="F967" s="7">
        <v>1.48269425</v>
      </c>
      <c r="G967" t="s">
        <v>2547</v>
      </c>
    </row>
    <row r="968" spans="1:7" x14ac:dyDescent="0.25">
      <c r="A968" t="s">
        <v>2548</v>
      </c>
      <c r="C968" s="7">
        <v>1.4030501049999999</v>
      </c>
      <c r="D968" s="7">
        <v>1.121855965</v>
      </c>
      <c r="E968" s="7">
        <v>1.4412725479999999</v>
      </c>
      <c r="F968" s="7">
        <v>1.4826938380000001</v>
      </c>
      <c r="G968" t="s">
        <v>2549</v>
      </c>
    </row>
    <row r="969" spans="1:7" x14ac:dyDescent="0.25">
      <c r="A969" t="s">
        <v>2550</v>
      </c>
      <c r="B969" t="s">
        <v>2551</v>
      </c>
      <c r="C969" s="7" t="s">
        <v>8667</v>
      </c>
      <c r="D969" s="7" t="s">
        <v>8667</v>
      </c>
      <c r="E969" s="7" t="s">
        <v>8667</v>
      </c>
      <c r="F969" s="7">
        <v>1.4807153500000001</v>
      </c>
      <c r="G969" t="s">
        <v>2552</v>
      </c>
    </row>
    <row r="970" spans="1:7" x14ac:dyDescent="0.25">
      <c r="A970" t="s">
        <v>2553</v>
      </c>
      <c r="B970" t="s">
        <v>2554</v>
      </c>
      <c r="C970" s="7">
        <v>5.0627037970000002</v>
      </c>
      <c r="D970" s="7">
        <v>2.8970654950000001</v>
      </c>
      <c r="E970" s="7">
        <v>1.989788235</v>
      </c>
      <c r="F970" s="7">
        <v>1.4771986210000001</v>
      </c>
      <c r="G970" t="s">
        <v>2555</v>
      </c>
    </row>
    <row r="971" spans="1:7" x14ac:dyDescent="0.25">
      <c r="A971" t="s">
        <v>2556</v>
      </c>
      <c r="B971" t="s">
        <v>2557</v>
      </c>
      <c r="C971" s="7">
        <v>3.5046363880000002</v>
      </c>
      <c r="D971" s="7">
        <v>1.991053135</v>
      </c>
      <c r="E971" s="7">
        <v>2.0382085970000001</v>
      </c>
      <c r="F971" s="7">
        <v>1.4765310490000001</v>
      </c>
      <c r="G971" t="s">
        <v>2558</v>
      </c>
    </row>
    <row r="972" spans="1:7" x14ac:dyDescent="0.25">
      <c r="A972" t="s">
        <v>2559</v>
      </c>
      <c r="C972" s="7">
        <v>2.873987439</v>
      </c>
      <c r="D972" s="7" t="s">
        <v>8667</v>
      </c>
      <c r="E972" s="7">
        <v>2.1524733889999998</v>
      </c>
      <c r="F972" s="7">
        <v>1.4745080639999999</v>
      </c>
      <c r="G972" t="s">
        <v>2560</v>
      </c>
    </row>
    <row r="973" spans="1:7" x14ac:dyDescent="0.25">
      <c r="A973" t="s">
        <v>2561</v>
      </c>
      <c r="C973" s="7" t="s">
        <v>8667</v>
      </c>
      <c r="D973" s="7" t="s">
        <v>8667</v>
      </c>
      <c r="E973" s="7">
        <v>1.98023594</v>
      </c>
      <c r="F973" s="7">
        <v>1.474390028</v>
      </c>
      <c r="G973" t="s">
        <v>2562</v>
      </c>
    </row>
    <row r="974" spans="1:7" x14ac:dyDescent="0.25">
      <c r="A974" t="s">
        <v>2563</v>
      </c>
      <c r="B974" t="s">
        <v>2564</v>
      </c>
      <c r="C974" s="7">
        <v>1.1577796950000001</v>
      </c>
      <c r="D974" s="7">
        <v>1.1373948650000001</v>
      </c>
      <c r="E974" s="7">
        <v>1.174288242</v>
      </c>
      <c r="F974" s="7">
        <v>1.4727891399999999</v>
      </c>
      <c r="G974" t="s">
        <v>2565</v>
      </c>
    </row>
    <row r="975" spans="1:7" x14ac:dyDescent="0.25">
      <c r="A975" t="s">
        <v>2566</v>
      </c>
      <c r="C975" s="7">
        <v>1.1069408999999999</v>
      </c>
      <c r="D975" s="7">
        <v>1.794124864</v>
      </c>
      <c r="E975" s="7">
        <v>2.1318285079999999</v>
      </c>
      <c r="F975" s="7">
        <v>1.4721023849999999</v>
      </c>
      <c r="G975" t="s">
        <v>2567</v>
      </c>
    </row>
    <row r="976" spans="1:7" x14ac:dyDescent="0.25">
      <c r="A976" t="s">
        <v>2568</v>
      </c>
      <c r="B976" t="s">
        <v>2569</v>
      </c>
      <c r="C976" s="7" t="s">
        <v>8667</v>
      </c>
      <c r="D976" s="7" t="s">
        <v>8667</v>
      </c>
      <c r="E976" s="7" t="s">
        <v>8667</v>
      </c>
      <c r="F976" s="7">
        <v>1.470697728</v>
      </c>
      <c r="G976" t="s">
        <v>2570</v>
      </c>
    </row>
    <row r="977" spans="1:7" x14ac:dyDescent="0.25">
      <c r="A977" t="s">
        <v>2571</v>
      </c>
      <c r="C977" s="7" t="s">
        <v>8667</v>
      </c>
      <c r="D977" s="7">
        <v>1.074803401</v>
      </c>
      <c r="E977" s="7">
        <v>1.6964738260000001</v>
      </c>
      <c r="F977" s="7">
        <v>1.4701589740000001</v>
      </c>
      <c r="G977" t="s">
        <v>2572</v>
      </c>
    </row>
    <row r="978" spans="1:7" x14ac:dyDescent="0.25">
      <c r="A978" t="s">
        <v>2573</v>
      </c>
      <c r="B978" t="s">
        <v>2574</v>
      </c>
      <c r="C978" s="7" t="s">
        <v>8667</v>
      </c>
      <c r="D978" s="7" t="s">
        <v>8667</v>
      </c>
      <c r="E978" s="7">
        <v>1.393745319</v>
      </c>
      <c r="F978" s="7">
        <v>1.4682633430000001</v>
      </c>
      <c r="G978" t="s">
        <v>2575</v>
      </c>
    </row>
    <row r="979" spans="1:7" x14ac:dyDescent="0.25">
      <c r="A979" t="s">
        <v>2576</v>
      </c>
      <c r="B979" t="s">
        <v>2577</v>
      </c>
      <c r="C979" s="7" t="s">
        <v>8667</v>
      </c>
      <c r="D979" s="7" t="s">
        <v>8667</v>
      </c>
      <c r="E979" s="7" t="s">
        <v>8667</v>
      </c>
      <c r="F979" s="7">
        <v>1.4655668399999999</v>
      </c>
      <c r="G979" t="s">
        <v>2578</v>
      </c>
    </row>
    <row r="980" spans="1:7" x14ac:dyDescent="0.25">
      <c r="A980" t="s">
        <v>2579</v>
      </c>
      <c r="B980" t="s">
        <v>2580</v>
      </c>
      <c r="C980" s="7" t="s">
        <v>8667</v>
      </c>
      <c r="D980" s="7" t="s">
        <v>8667</v>
      </c>
      <c r="E980" s="7" t="s">
        <v>8667</v>
      </c>
      <c r="F980" s="7">
        <v>1.465343955</v>
      </c>
      <c r="G980" t="s">
        <v>2581</v>
      </c>
    </row>
    <row r="981" spans="1:7" x14ac:dyDescent="0.25">
      <c r="A981" t="s">
        <v>2582</v>
      </c>
      <c r="B981" t="s">
        <v>2583</v>
      </c>
      <c r="C981" s="7" t="s">
        <v>8667</v>
      </c>
      <c r="D981" s="7" t="s">
        <v>8667</v>
      </c>
      <c r="E981" s="7" t="s">
        <v>8667</v>
      </c>
      <c r="F981" s="7">
        <v>1.4649886729999999</v>
      </c>
      <c r="G981" t="s">
        <v>2584</v>
      </c>
    </row>
    <row r="982" spans="1:7" x14ac:dyDescent="0.25">
      <c r="A982" t="s">
        <v>2585</v>
      </c>
      <c r="C982" s="7">
        <v>1.3182605430000001</v>
      </c>
      <c r="D982" s="7">
        <v>1.3299112099999999</v>
      </c>
      <c r="E982" s="7">
        <v>1.196905739</v>
      </c>
      <c r="F982" s="7">
        <v>1.4583850549999999</v>
      </c>
      <c r="G982" t="s">
        <v>2586</v>
      </c>
    </row>
    <row r="983" spans="1:7" x14ac:dyDescent="0.25">
      <c r="A983" t="s">
        <v>2587</v>
      </c>
      <c r="B983" t="s">
        <v>2588</v>
      </c>
      <c r="C983" s="7">
        <v>1.017709441</v>
      </c>
      <c r="D983" s="7">
        <v>1.211071961</v>
      </c>
      <c r="E983" s="7">
        <v>1.865321147</v>
      </c>
      <c r="F983" s="7">
        <v>1.4568217729999999</v>
      </c>
      <c r="G983" t="s">
        <v>2589</v>
      </c>
    </row>
    <row r="984" spans="1:7" x14ac:dyDescent="0.25">
      <c r="A984" t="s">
        <v>2590</v>
      </c>
      <c r="B984" t="s">
        <v>2591</v>
      </c>
      <c r="C984" s="7" t="s">
        <v>8667</v>
      </c>
      <c r="D984" s="7" t="s">
        <v>8667</v>
      </c>
      <c r="E984" s="7">
        <v>1.3825844380000001</v>
      </c>
      <c r="F984" s="7">
        <v>1.4558618409999999</v>
      </c>
      <c r="G984" t="s">
        <v>2592</v>
      </c>
    </row>
    <row r="985" spans="1:7" x14ac:dyDescent="0.25">
      <c r="A985" t="s">
        <v>2593</v>
      </c>
      <c r="C985" s="7" t="s">
        <v>8667</v>
      </c>
      <c r="D985" s="7" t="s">
        <v>8667</v>
      </c>
      <c r="E985" s="7" t="s">
        <v>8667</v>
      </c>
      <c r="F985" s="7">
        <v>1.4554976049999999</v>
      </c>
      <c r="G985" t="s">
        <v>2594</v>
      </c>
    </row>
    <row r="986" spans="1:7" x14ac:dyDescent="0.25">
      <c r="A986" t="s">
        <v>2595</v>
      </c>
      <c r="C986" s="7">
        <v>1.131559105</v>
      </c>
      <c r="D986" s="7" t="s">
        <v>8667</v>
      </c>
      <c r="E986" s="7" t="s">
        <v>8667</v>
      </c>
      <c r="F986" s="7">
        <v>1.45316289</v>
      </c>
      <c r="G986" t="s">
        <v>2596</v>
      </c>
    </row>
    <row r="987" spans="1:7" x14ac:dyDescent="0.25">
      <c r="A987" t="s">
        <v>2597</v>
      </c>
      <c r="C987" s="7" t="s">
        <v>8667</v>
      </c>
      <c r="D987" s="7" t="s">
        <v>8667</v>
      </c>
      <c r="E987" s="7">
        <v>1.819356669</v>
      </c>
      <c r="F987" s="7">
        <v>1.452382673</v>
      </c>
      <c r="G987" t="s">
        <v>2598</v>
      </c>
    </row>
    <row r="988" spans="1:7" x14ac:dyDescent="0.25">
      <c r="A988" t="s">
        <v>2599</v>
      </c>
      <c r="B988" t="s">
        <v>2600</v>
      </c>
      <c r="C988" s="7" t="s">
        <v>8667</v>
      </c>
      <c r="D988" s="7">
        <v>1.884602018</v>
      </c>
      <c r="E988" s="7">
        <v>2.304824961</v>
      </c>
      <c r="F988" s="7">
        <v>1.4480555610000001</v>
      </c>
      <c r="G988" t="s">
        <v>2601</v>
      </c>
    </row>
    <row r="989" spans="1:7" x14ac:dyDescent="0.25">
      <c r="A989" t="s">
        <v>2602</v>
      </c>
      <c r="B989" t="s">
        <v>2603</v>
      </c>
      <c r="C989" s="7">
        <v>2.651077125</v>
      </c>
      <c r="D989" s="7" t="s">
        <v>8667</v>
      </c>
      <c r="E989" s="7" t="s">
        <v>8667</v>
      </c>
      <c r="F989" s="7">
        <v>1.447610804</v>
      </c>
      <c r="G989" t="s">
        <v>2604</v>
      </c>
    </row>
    <row r="990" spans="1:7" x14ac:dyDescent="0.25">
      <c r="A990" t="s">
        <v>2605</v>
      </c>
      <c r="C990" s="7" t="s">
        <v>8667</v>
      </c>
      <c r="D990" s="7" t="s">
        <v>8667</v>
      </c>
      <c r="E990" s="7" t="s">
        <v>8667</v>
      </c>
      <c r="F990" s="7">
        <v>1.445740067</v>
      </c>
      <c r="G990" t="s">
        <v>2606</v>
      </c>
    </row>
    <row r="991" spans="1:7" x14ac:dyDescent="0.25">
      <c r="A991" t="s">
        <v>2607</v>
      </c>
      <c r="B991" t="s">
        <v>2608</v>
      </c>
      <c r="C991" s="7" t="s">
        <v>8667</v>
      </c>
      <c r="D991" s="7" t="s">
        <v>8667</v>
      </c>
      <c r="E991" s="7" t="s">
        <v>8667</v>
      </c>
      <c r="F991" s="7">
        <v>1.445212417</v>
      </c>
      <c r="G991" t="s">
        <v>2609</v>
      </c>
    </row>
    <row r="992" spans="1:7" x14ac:dyDescent="0.25">
      <c r="A992" t="s">
        <v>2610</v>
      </c>
      <c r="C992" s="7" t="s">
        <v>8667</v>
      </c>
      <c r="D992" s="7">
        <v>1.4812748769999999</v>
      </c>
      <c r="E992" s="7">
        <v>1.9276405089999999</v>
      </c>
      <c r="F992" s="7">
        <v>1.4445226959999999</v>
      </c>
      <c r="G992" t="s">
        <v>2611</v>
      </c>
    </row>
    <row r="993" spans="1:7" x14ac:dyDescent="0.25">
      <c r="A993" t="s">
        <v>2612</v>
      </c>
      <c r="B993" t="s">
        <v>2613</v>
      </c>
      <c r="C993" s="7" t="s">
        <v>8667</v>
      </c>
      <c r="D993" s="7" t="s">
        <v>8667</v>
      </c>
      <c r="E993" s="7">
        <v>1.6391479710000001</v>
      </c>
      <c r="F993" s="7">
        <v>1.4425585679999999</v>
      </c>
      <c r="G993" t="s">
        <v>2614</v>
      </c>
    </row>
    <row r="994" spans="1:7" x14ac:dyDescent="0.25">
      <c r="A994" t="s">
        <v>2615</v>
      </c>
      <c r="B994" t="s">
        <v>2616</v>
      </c>
      <c r="C994" s="7" t="s">
        <v>8667</v>
      </c>
      <c r="D994" s="7" t="s">
        <v>8667</v>
      </c>
      <c r="E994" s="7" t="s">
        <v>8667</v>
      </c>
      <c r="F994" s="7">
        <v>1.4419963899999999</v>
      </c>
      <c r="G994" t="s">
        <v>2617</v>
      </c>
    </row>
    <row r="995" spans="1:7" x14ac:dyDescent="0.25">
      <c r="A995" t="s">
        <v>2618</v>
      </c>
      <c r="C995" s="7" t="s">
        <v>8667</v>
      </c>
      <c r="D995" s="7" t="s">
        <v>8667</v>
      </c>
      <c r="E995" s="7">
        <v>1.518522406</v>
      </c>
      <c r="F995" s="7">
        <v>1.439803564</v>
      </c>
      <c r="G995" t="s">
        <v>2619</v>
      </c>
    </row>
    <row r="996" spans="1:7" x14ac:dyDescent="0.25">
      <c r="A996" t="s">
        <v>2620</v>
      </c>
      <c r="C996" s="7">
        <v>3.3341373569999999</v>
      </c>
      <c r="D996" s="7">
        <v>2.0700732940000002</v>
      </c>
      <c r="E996" s="7">
        <v>2.4614346710000001</v>
      </c>
      <c r="F996" s="7">
        <v>1.439486856</v>
      </c>
      <c r="G996" t="s">
        <v>2621</v>
      </c>
    </row>
    <row r="997" spans="1:7" x14ac:dyDescent="0.25">
      <c r="A997" t="s">
        <v>2622</v>
      </c>
      <c r="B997" t="s">
        <v>2623</v>
      </c>
      <c r="C997" s="7" t="s">
        <v>8667</v>
      </c>
      <c r="D997" s="7" t="s">
        <v>8667</v>
      </c>
      <c r="E997" s="7">
        <v>1.5204670870000001</v>
      </c>
      <c r="F997" s="7">
        <v>1.4379591709999999</v>
      </c>
      <c r="G997" t="s">
        <v>2624</v>
      </c>
    </row>
    <row r="998" spans="1:7" x14ac:dyDescent="0.25">
      <c r="A998" t="s">
        <v>2625</v>
      </c>
      <c r="C998" s="7">
        <v>3.0352492209999999</v>
      </c>
      <c r="D998" s="7">
        <v>1.8649340759999999</v>
      </c>
      <c r="E998" s="7">
        <v>2.0218710519999998</v>
      </c>
      <c r="F998" s="7">
        <v>1.4365519120000001</v>
      </c>
      <c r="G998" t="s">
        <v>2626</v>
      </c>
    </row>
    <row r="999" spans="1:7" x14ac:dyDescent="0.25">
      <c r="A999" t="s">
        <v>2627</v>
      </c>
      <c r="B999" t="s">
        <v>2628</v>
      </c>
      <c r="C999" s="7" t="s">
        <v>8667</v>
      </c>
      <c r="D999" s="7" t="s">
        <v>8667</v>
      </c>
      <c r="E999" s="7">
        <v>1.857021026</v>
      </c>
      <c r="F999" s="7">
        <v>1.4360898499999999</v>
      </c>
      <c r="G999" t="s">
        <v>2629</v>
      </c>
    </row>
    <row r="1000" spans="1:7" x14ac:dyDescent="0.25">
      <c r="A1000" t="s">
        <v>2630</v>
      </c>
      <c r="B1000" t="s">
        <v>2631</v>
      </c>
      <c r="C1000" s="7" t="s">
        <v>8667</v>
      </c>
      <c r="D1000" s="7" t="s">
        <v>8667</v>
      </c>
      <c r="E1000" s="7">
        <v>1.8135418539999999</v>
      </c>
      <c r="F1000" s="7">
        <v>1.43471039</v>
      </c>
      <c r="G1000" t="s">
        <v>2632</v>
      </c>
    </row>
    <row r="1001" spans="1:7" x14ac:dyDescent="0.25">
      <c r="A1001" t="s">
        <v>2633</v>
      </c>
      <c r="B1001" t="s">
        <v>2634</v>
      </c>
      <c r="C1001" s="7" t="s">
        <v>8667</v>
      </c>
      <c r="D1001" s="7" t="s">
        <v>8667</v>
      </c>
      <c r="E1001" s="7" t="s">
        <v>8667</v>
      </c>
      <c r="F1001" s="7">
        <v>1.432348596</v>
      </c>
      <c r="G1001" t="s">
        <v>2635</v>
      </c>
    </row>
    <row r="1002" spans="1:7" x14ac:dyDescent="0.25">
      <c r="A1002" t="s">
        <v>2636</v>
      </c>
      <c r="B1002" t="s">
        <v>2637</v>
      </c>
      <c r="C1002" s="7" t="s">
        <v>8667</v>
      </c>
      <c r="D1002" s="7">
        <v>1.290256589</v>
      </c>
      <c r="E1002" s="7">
        <v>1.65581991</v>
      </c>
      <c r="F1002" s="7">
        <v>1.4311997320000001</v>
      </c>
      <c r="G1002" t="s">
        <v>2638</v>
      </c>
    </row>
    <row r="1003" spans="1:7" x14ac:dyDescent="0.25">
      <c r="A1003" t="s">
        <v>2639</v>
      </c>
      <c r="C1003" s="7" t="s">
        <v>8667</v>
      </c>
      <c r="D1003" s="7" t="s">
        <v>8667</v>
      </c>
      <c r="E1003" s="7" t="s">
        <v>8667</v>
      </c>
      <c r="F1003" s="7">
        <v>1.428233243</v>
      </c>
      <c r="G1003" t="s">
        <v>2640</v>
      </c>
    </row>
    <row r="1004" spans="1:7" x14ac:dyDescent="0.25">
      <c r="A1004" t="s">
        <v>2641</v>
      </c>
      <c r="B1004" t="s">
        <v>2642</v>
      </c>
      <c r="C1004" s="7" t="s">
        <v>8667</v>
      </c>
      <c r="D1004" s="7" t="s">
        <v>8667</v>
      </c>
      <c r="E1004" s="7" t="s">
        <v>8667</v>
      </c>
      <c r="F1004" s="7">
        <v>1.4279464589999999</v>
      </c>
      <c r="G1004" t="s">
        <v>2643</v>
      </c>
    </row>
    <row r="1005" spans="1:7" x14ac:dyDescent="0.25">
      <c r="A1005" t="s">
        <v>2644</v>
      </c>
      <c r="B1005" t="s">
        <v>2645</v>
      </c>
      <c r="C1005" s="7" t="s">
        <v>8667</v>
      </c>
      <c r="D1005" s="7" t="s">
        <v>8667</v>
      </c>
      <c r="E1005" s="7">
        <v>1.3357868509999999</v>
      </c>
      <c r="F1005" s="7">
        <v>1.4274168860000001</v>
      </c>
      <c r="G1005" t="s">
        <v>2646</v>
      </c>
    </row>
    <row r="1006" spans="1:7" x14ac:dyDescent="0.25">
      <c r="A1006" t="s">
        <v>2647</v>
      </c>
      <c r="B1006" t="s">
        <v>2648</v>
      </c>
      <c r="C1006" s="7" t="s">
        <v>8667</v>
      </c>
      <c r="D1006" s="7" t="s">
        <v>8667</v>
      </c>
      <c r="E1006" s="7" t="s">
        <v>8667</v>
      </c>
      <c r="F1006" s="7">
        <v>1.424974623</v>
      </c>
      <c r="G1006" t="s">
        <v>2649</v>
      </c>
    </row>
    <row r="1007" spans="1:7" x14ac:dyDescent="0.25">
      <c r="A1007" t="s">
        <v>2650</v>
      </c>
      <c r="C1007" s="7">
        <v>2.0833981420000001</v>
      </c>
      <c r="D1007" s="7">
        <v>1.022772928</v>
      </c>
      <c r="E1007" s="7">
        <v>1.2829774839999999</v>
      </c>
      <c r="F1007" s="7">
        <v>1.421285318</v>
      </c>
      <c r="G1007" t="s">
        <v>2651</v>
      </c>
    </row>
    <row r="1008" spans="1:7" x14ac:dyDescent="0.25">
      <c r="A1008" t="s">
        <v>2652</v>
      </c>
      <c r="C1008" s="7">
        <v>2.7308982089999998</v>
      </c>
      <c r="D1008" s="7" t="s">
        <v>8667</v>
      </c>
      <c r="E1008" s="7">
        <v>1.356260687</v>
      </c>
      <c r="F1008" s="7">
        <v>1.4199550940000001</v>
      </c>
      <c r="G1008" t="s">
        <v>2653</v>
      </c>
    </row>
    <row r="1009" spans="1:7" x14ac:dyDescent="0.25">
      <c r="A1009" t="s">
        <v>2654</v>
      </c>
      <c r="C1009" s="7">
        <v>1.4784514150000001</v>
      </c>
      <c r="D1009" s="7">
        <v>1.357936553</v>
      </c>
      <c r="E1009" s="7" t="s">
        <v>8667</v>
      </c>
      <c r="F1009" s="7">
        <v>1.417349559</v>
      </c>
      <c r="G1009" t="s">
        <v>2655</v>
      </c>
    </row>
    <row r="1010" spans="1:7" x14ac:dyDescent="0.25">
      <c r="A1010" t="s">
        <v>2656</v>
      </c>
      <c r="B1010" t="s">
        <v>2657</v>
      </c>
      <c r="C1010" s="7">
        <v>3.2499128540000002</v>
      </c>
      <c r="D1010" s="7">
        <v>1.506582536</v>
      </c>
      <c r="E1010" s="7">
        <v>1.2458753739999999</v>
      </c>
      <c r="F1010" s="7">
        <v>1.4161216210000001</v>
      </c>
      <c r="G1010" t="s">
        <v>2658</v>
      </c>
    </row>
    <row r="1011" spans="1:7" x14ac:dyDescent="0.25">
      <c r="A1011" t="s">
        <v>2659</v>
      </c>
      <c r="B1011" t="s">
        <v>2660</v>
      </c>
      <c r="C1011" s="7" t="s">
        <v>8667</v>
      </c>
      <c r="D1011" s="7" t="s">
        <v>8667</v>
      </c>
      <c r="E1011" s="7">
        <v>2.0480764050000002</v>
      </c>
      <c r="F1011" s="7">
        <v>1.4157210250000001</v>
      </c>
      <c r="G1011" t="s">
        <v>2661</v>
      </c>
    </row>
    <row r="1012" spans="1:7" x14ac:dyDescent="0.25">
      <c r="A1012" t="s">
        <v>2662</v>
      </c>
      <c r="B1012" t="s">
        <v>2663</v>
      </c>
      <c r="C1012" s="7">
        <v>2.5529062269999998</v>
      </c>
      <c r="D1012" s="7" t="s">
        <v>8667</v>
      </c>
      <c r="E1012" s="7">
        <v>2.4057520700000001</v>
      </c>
      <c r="F1012" s="7">
        <v>1.414521702</v>
      </c>
      <c r="G1012" t="s">
        <v>2664</v>
      </c>
    </row>
    <row r="1013" spans="1:7" x14ac:dyDescent="0.25">
      <c r="A1013" t="s">
        <v>2665</v>
      </c>
      <c r="C1013" s="7">
        <v>3.7628442500000001</v>
      </c>
      <c r="D1013" s="7">
        <v>2.723394109</v>
      </c>
      <c r="E1013" s="7">
        <v>2.0454470470000001</v>
      </c>
      <c r="F1013" s="7">
        <v>1.4144009710000001</v>
      </c>
      <c r="G1013" t="s">
        <v>2666</v>
      </c>
    </row>
    <row r="1014" spans="1:7" x14ac:dyDescent="0.25">
      <c r="A1014" t="s">
        <v>2667</v>
      </c>
      <c r="C1014" s="7" t="s">
        <v>8667</v>
      </c>
      <c r="D1014" s="7" t="s">
        <v>8667</v>
      </c>
      <c r="E1014" s="7">
        <v>1.6647609080000001</v>
      </c>
      <c r="F1014" s="7">
        <v>1.413462921</v>
      </c>
      <c r="G1014" t="s">
        <v>2668</v>
      </c>
    </row>
    <row r="1015" spans="1:7" x14ac:dyDescent="0.25">
      <c r="A1015" t="s">
        <v>2669</v>
      </c>
      <c r="B1015" t="s">
        <v>2670</v>
      </c>
      <c r="C1015" s="7" t="s">
        <v>8667</v>
      </c>
      <c r="D1015" s="7" t="s">
        <v>8667</v>
      </c>
      <c r="E1015" s="7">
        <v>1.8265507780000001</v>
      </c>
      <c r="F1015" s="7">
        <v>1.413194294</v>
      </c>
      <c r="G1015" t="s">
        <v>2671</v>
      </c>
    </row>
    <row r="1016" spans="1:7" x14ac:dyDescent="0.25">
      <c r="A1016" t="s">
        <v>2672</v>
      </c>
      <c r="B1016" t="s">
        <v>2673</v>
      </c>
      <c r="C1016" s="7" t="s">
        <v>8667</v>
      </c>
      <c r="D1016" s="7" t="s">
        <v>8667</v>
      </c>
      <c r="E1016" s="7" t="s">
        <v>8667</v>
      </c>
      <c r="F1016" s="7">
        <v>1.41139763</v>
      </c>
      <c r="G1016" t="s">
        <v>2674</v>
      </c>
    </row>
    <row r="1017" spans="1:7" x14ac:dyDescent="0.25">
      <c r="A1017" t="s">
        <v>2675</v>
      </c>
      <c r="B1017" t="s">
        <v>2676</v>
      </c>
      <c r="C1017" s="7">
        <v>1.8235527220000001</v>
      </c>
      <c r="D1017" s="7" t="s">
        <v>8667</v>
      </c>
      <c r="E1017" s="7">
        <v>1.584700574</v>
      </c>
      <c r="F1017" s="7">
        <v>1.409954186</v>
      </c>
      <c r="G1017" t="s">
        <v>2677</v>
      </c>
    </row>
    <row r="1018" spans="1:7" x14ac:dyDescent="0.25">
      <c r="A1018" t="s">
        <v>2678</v>
      </c>
      <c r="B1018" t="s">
        <v>2679</v>
      </c>
      <c r="C1018" s="7" t="s">
        <v>8667</v>
      </c>
      <c r="D1018" s="7" t="s">
        <v>8667</v>
      </c>
      <c r="E1018" s="7">
        <v>1.2688225319999999</v>
      </c>
      <c r="F1018" s="7">
        <v>1.4095546539999999</v>
      </c>
      <c r="G1018" t="s">
        <v>2680</v>
      </c>
    </row>
    <row r="1019" spans="1:7" x14ac:dyDescent="0.25">
      <c r="A1019" t="s">
        <v>2681</v>
      </c>
      <c r="C1019" s="7">
        <v>1.6938538359999999</v>
      </c>
      <c r="D1019" s="7">
        <v>1.3676407660000001</v>
      </c>
      <c r="E1019" s="7">
        <v>1.833943299</v>
      </c>
      <c r="F1019" s="7">
        <v>1.409437907</v>
      </c>
      <c r="G1019" t="s">
        <v>2682</v>
      </c>
    </row>
    <row r="1020" spans="1:7" x14ac:dyDescent="0.25">
      <c r="A1020" t="s">
        <v>2683</v>
      </c>
      <c r="B1020" t="s">
        <v>2684</v>
      </c>
      <c r="C1020" s="7">
        <v>2.0517924700000001</v>
      </c>
      <c r="D1020" s="7">
        <v>1.173068094</v>
      </c>
      <c r="E1020" s="7" t="s">
        <v>8667</v>
      </c>
      <c r="F1020" s="7">
        <v>1.4063226579999999</v>
      </c>
      <c r="G1020" t="s">
        <v>2685</v>
      </c>
    </row>
    <row r="1021" spans="1:7" x14ac:dyDescent="0.25">
      <c r="A1021" t="s">
        <v>2686</v>
      </c>
      <c r="C1021" s="7" t="s">
        <v>8667</v>
      </c>
      <c r="D1021" s="7" t="s">
        <v>8667</v>
      </c>
      <c r="E1021" s="7" t="s">
        <v>8667</v>
      </c>
      <c r="F1021" s="7">
        <v>1.4037922249999999</v>
      </c>
      <c r="G1021" t="s">
        <v>2687</v>
      </c>
    </row>
    <row r="1022" spans="1:7" x14ac:dyDescent="0.25">
      <c r="A1022" t="s">
        <v>2688</v>
      </c>
      <c r="C1022" s="7">
        <v>4.3349148580000003</v>
      </c>
      <c r="D1022" s="7">
        <v>1.61175281</v>
      </c>
      <c r="E1022" s="7" t="s">
        <v>8667</v>
      </c>
      <c r="F1022" s="7">
        <v>1.4032892960000001</v>
      </c>
      <c r="G1022" t="s">
        <v>2689</v>
      </c>
    </row>
    <row r="1023" spans="1:7" x14ac:dyDescent="0.25">
      <c r="A1023" t="s">
        <v>2690</v>
      </c>
      <c r="B1023" t="s">
        <v>2691</v>
      </c>
      <c r="C1023" s="7" t="s">
        <v>8667</v>
      </c>
      <c r="D1023" s="7" t="s">
        <v>8667</v>
      </c>
      <c r="E1023" s="7" t="s">
        <v>8667</v>
      </c>
      <c r="F1023" s="7">
        <v>1.402458148</v>
      </c>
      <c r="G1023" t="s">
        <v>2692</v>
      </c>
    </row>
    <row r="1024" spans="1:7" x14ac:dyDescent="0.25">
      <c r="A1024" t="s">
        <v>2693</v>
      </c>
      <c r="B1024" t="s">
        <v>2694</v>
      </c>
      <c r="C1024" s="7" t="s">
        <v>8667</v>
      </c>
      <c r="D1024" s="7" t="s">
        <v>8667</v>
      </c>
      <c r="E1024" s="7" t="s">
        <v>8667</v>
      </c>
      <c r="F1024" s="7">
        <v>1.401906095</v>
      </c>
      <c r="G1024" t="s">
        <v>2695</v>
      </c>
    </row>
    <row r="1025" spans="1:7" x14ac:dyDescent="0.25">
      <c r="A1025" t="s">
        <v>2696</v>
      </c>
      <c r="C1025" s="7" t="s">
        <v>8667</v>
      </c>
      <c r="D1025" s="7" t="s">
        <v>8667</v>
      </c>
      <c r="E1025" s="7" t="s">
        <v>8667</v>
      </c>
      <c r="F1025" s="7">
        <v>1.4012516719999999</v>
      </c>
      <c r="G1025" t="s">
        <v>2697</v>
      </c>
    </row>
    <row r="1026" spans="1:7" x14ac:dyDescent="0.25">
      <c r="A1026" t="s">
        <v>2698</v>
      </c>
      <c r="C1026" s="7">
        <v>2.32412207</v>
      </c>
      <c r="D1026" s="7">
        <v>1.367215812</v>
      </c>
      <c r="E1026" s="7">
        <v>1.1430736370000001</v>
      </c>
      <c r="F1026" s="7">
        <v>1.40060567</v>
      </c>
      <c r="G1026" t="s">
        <v>2699</v>
      </c>
    </row>
    <row r="1027" spans="1:7" x14ac:dyDescent="0.25">
      <c r="A1027" t="s">
        <v>2700</v>
      </c>
      <c r="B1027" t="s">
        <v>2701</v>
      </c>
      <c r="C1027" s="7" t="s">
        <v>8667</v>
      </c>
      <c r="D1027" s="7" t="s">
        <v>8667</v>
      </c>
      <c r="E1027" s="7">
        <v>1.9389958490000001</v>
      </c>
      <c r="F1027" s="7">
        <v>1.3978378279999999</v>
      </c>
      <c r="G1027" t="s">
        <v>2702</v>
      </c>
    </row>
    <row r="1028" spans="1:7" x14ac:dyDescent="0.25">
      <c r="A1028" t="s">
        <v>2703</v>
      </c>
      <c r="B1028" t="s">
        <v>2704</v>
      </c>
      <c r="C1028" s="7">
        <v>1.058277608</v>
      </c>
      <c r="D1028" s="7">
        <v>1.6558215629999999</v>
      </c>
      <c r="E1028" s="7">
        <v>1.1116513530000001</v>
      </c>
      <c r="F1028" s="7">
        <v>1.3967128579999999</v>
      </c>
      <c r="G1028" t="s">
        <v>2705</v>
      </c>
    </row>
    <row r="1029" spans="1:7" x14ac:dyDescent="0.25">
      <c r="A1029" t="s">
        <v>2706</v>
      </c>
      <c r="B1029" t="s">
        <v>2707</v>
      </c>
      <c r="C1029" s="7">
        <v>2.497352909</v>
      </c>
      <c r="D1029" s="7" t="s">
        <v>8667</v>
      </c>
      <c r="E1029" s="7">
        <v>1.469759228</v>
      </c>
      <c r="F1029" s="7">
        <v>1.395091096</v>
      </c>
      <c r="G1029" t="s">
        <v>2708</v>
      </c>
    </row>
    <row r="1030" spans="1:7" x14ac:dyDescent="0.25">
      <c r="A1030" t="s">
        <v>2709</v>
      </c>
      <c r="C1030" s="7" t="s">
        <v>8667</v>
      </c>
      <c r="D1030" s="7">
        <v>2.0866131320000001</v>
      </c>
      <c r="E1030" s="7">
        <v>2.5949364949999998</v>
      </c>
      <c r="F1030" s="7">
        <v>1.3925275859999999</v>
      </c>
      <c r="G1030" t="s">
        <v>2710</v>
      </c>
    </row>
    <row r="1031" spans="1:7" x14ac:dyDescent="0.25">
      <c r="A1031" t="s">
        <v>2711</v>
      </c>
      <c r="C1031" s="7" t="s">
        <v>8667</v>
      </c>
      <c r="D1031" s="7" t="s">
        <v>8667</v>
      </c>
      <c r="E1031" s="7">
        <v>1.0968231850000001</v>
      </c>
      <c r="F1031" s="7">
        <v>1.38960215</v>
      </c>
      <c r="G1031" t="s">
        <v>2712</v>
      </c>
    </row>
    <row r="1032" spans="1:7" x14ac:dyDescent="0.25">
      <c r="A1032" t="s">
        <v>2713</v>
      </c>
      <c r="B1032" t="s">
        <v>2714</v>
      </c>
      <c r="C1032" s="7">
        <v>1.155292862</v>
      </c>
      <c r="D1032" s="7" t="s">
        <v>8667</v>
      </c>
      <c r="E1032" s="7" t="s">
        <v>8667</v>
      </c>
      <c r="F1032" s="7">
        <v>1.389108784</v>
      </c>
      <c r="G1032" t="s">
        <v>2715</v>
      </c>
    </row>
    <row r="1033" spans="1:7" x14ac:dyDescent="0.25">
      <c r="A1033" t="s">
        <v>2716</v>
      </c>
      <c r="B1033" t="s">
        <v>2717</v>
      </c>
      <c r="C1033" s="7" t="s">
        <v>8667</v>
      </c>
      <c r="D1033" s="7" t="s">
        <v>8667</v>
      </c>
      <c r="E1033" s="7">
        <v>1.638913549</v>
      </c>
      <c r="F1033" s="7">
        <v>1.3876250560000001</v>
      </c>
      <c r="G1033" t="s">
        <v>2718</v>
      </c>
    </row>
    <row r="1034" spans="1:7" x14ac:dyDescent="0.25">
      <c r="A1034" t="s">
        <v>2719</v>
      </c>
      <c r="B1034" t="s">
        <v>2720</v>
      </c>
      <c r="C1034" s="7">
        <v>1.113486583</v>
      </c>
      <c r="D1034" s="7" t="s">
        <v>8667</v>
      </c>
      <c r="E1034" s="7">
        <v>1.600853887</v>
      </c>
      <c r="F1034" s="7">
        <v>1.3864243119999999</v>
      </c>
      <c r="G1034" t="s">
        <v>2721</v>
      </c>
    </row>
    <row r="1035" spans="1:7" x14ac:dyDescent="0.25">
      <c r="A1035" t="s">
        <v>2722</v>
      </c>
      <c r="C1035" s="7" t="s">
        <v>8667</v>
      </c>
      <c r="D1035" s="7" t="s">
        <v>8667</v>
      </c>
      <c r="E1035" s="7" t="s">
        <v>8667</v>
      </c>
      <c r="F1035" s="7">
        <v>1.385092856</v>
      </c>
      <c r="G1035" t="s">
        <v>2723</v>
      </c>
    </row>
    <row r="1036" spans="1:7" x14ac:dyDescent="0.25">
      <c r="A1036" t="s">
        <v>2724</v>
      </c>
      <c r="B1036" t="s">
        <v>2725</v>
      </c>
      <c r="C1036" s="7" t="s">
        <v>8667</v>
      </c>
      <c r="D1036" s="7" t="s">
        <v>8667</v>
      </c>
      <c r="E1036" s="7" t="s">
        <v>8667</v>
      </c>
      <c r="F1036" s="7">
        <v>1.3841410160000001</v>
      </c>
      <c r="G1036" t="s">
        <v>2726</v>
      </c>
    </row>
    <row r="1037" spans="1:7" x14ac:dyDescent="0.25">
      <c r="A1037" t="s">
        <v>2727</v>
      </c>
      <c r="C1037" s="7">
        <v>1.2806266980000001</v>
      </c>
      <c r="D1037" s="7" t="s">
        <v>8667</v>
      </c>
      <c r="E1037" s="7" t="s">
        <v>8667</v>
      </c>
      <c r="F1037" s="7">
        <v>1.384126207</v>
      </c>
      <c r="G1037" t="s">
        <v>2728</v>
      </c>
    </row>
    <row r="1038" spans="1:7" x14ac:dyDescent="0.25">
      <c r="A1038" t="s">
        <v>2729</v>
      </c>
      <c r="B1038" t="s">
        <v>2730</v>
      </c>
      <c r="C1038" s="7" t="s">
        <v>8667</v>
      </c>
      <c r="D1038" s="7" t="s">
        <v>8667</v>
      </c>
      <c r="E1038" s="7" t="s">
        <v>8667</v>
      </c>
      <c r="F1038" s="7">
        <v>1.383471838</v>
      </c>
      <c r="G1038" t="s">
        <v>2731</v>
      </c>
    </row>
    <row r="1039" spans="1:7" x14ac:dyDescent="0.25">
      <c r="A1039" t="s">
        <v>2732</v>
      </c>
      <c r="B1039" t="s">
        <v>2733</v>
      </c>
      <c r="C1039" s="7" t="s">
        <v>8667</v>
      </c>
      <c r="D1039" s="7" t="s">
        <v>8667</v>
      </c>
      <c r="E1039" s="7" t="s">
        <v>8667</v>
      </c>
      <c r="F1039" s="7">
        <v>1.3827146480000001</v>
      </c>
      <c r="G1039" t="s">
        <v>2734</v>
      </c>
    </row>
    <row r="1040" spans="1:7" x14ac:dyDescent="0.25">
      <c r="A1040" t="s">
        <v>2735</v>
      </c>
      <c r="C1040" s="7" t="s">
        <v>8667</v>
      </c>
      <c r="D1040" s="7" t="s">
        <v>8667</v>
      </c>
      <c r="E1040" s="7" t="s">
        <v>8667</v>
      </c>
      <c r="F1040" s="7">
        <v>1.3814385929999999</v>
      </c>
      <c r="G1040" t="s">
        <v>2736</v>
      </c>
    </row>
    <row r="1041" spans="1:7" x14ac:dyDescent="0.25">
      <c r="A1041" t="s">
        <v>2737</v>
      </c>
      <c r="B1041" t="s">
        <v>2738</v>
      </c>
      <c r="C1041" s="7">
        <v>1.7007331569999999</v>
      </c>
      <c r="D1041" s="7">
        <v>1.2158085780000001</v>
      </c>
      <c r="E1041" s="7">
        <v>1.5841557980000001</v>
      </c>
      <c r="F1041" s="7">
        <v>1.379568685</v>
      </c>
      <c r="G1041" t="s">
        <v>2739</v>
      </c>
    </row>
    <row r="1042" spans="1:7" x14ac:dyDescent="0.25">
      <c r="A1042" t="s">
        <v>2740</v>
      </c>
      <c r="C1042" s="7" t="s">
        <v>8667</v>
      </c>
      <c r="D1042" s="7" t="s">
        <v>8667</v>
      </c>
      <c r="E1042" s="7">
        <v>1.453378923</v>
      </c>
      <c r="F1042" s="7">
        <v>1.377350697</v>
      </c>
      <c r="G1042" t="s">
        <v>2741</v>
      </c>
    </row>
    <row r="1043" spans="1:7" x14ac:dyDescent="0.25">
      <c r="A1043" t="s">
        <v>2742</v>
      </c>
      <c r="B1043" t="s">
        <v>2743</v>
      </c>
      <c r="C1043" s="7" t="s">
        <v>8667</v>
      </c>
      <c r="D1043" s="7" t="s">
        <v>8667</v>
      </c>
      <c r="E1043" s="7" t="s">
        <v>8667</v>
      </c>
      <c r="F1043" s="7">
        <v>1.3763811610000001</v>
      </c>
      <c r="G1043" t="s">
        <v>2744</v>
      </c>
    </row>
    <row r="1044" spans="1:7" x14ac:dyDescent="0.25">
      <c r="A1044" t="s">
        <v>2745</v>
      </c>
      <c r="C1044" s="7" t="s">
        <v>8667</v>
      </c>
      <c r="D1044" s="7" t="s">
        <v>8667</v>
      </c>
      <c r="E1044" s="7">
        <v>1.7246784900000001</v>
      </c>
      <c r="F1044" s="7">
        <v>1.3748764330000001</v>
      </c>
      <c r="G1044" t="s">
        <v>2746</v>
      </c>
    </row>
    <row r="1045" spans="1:7" x14ac:dyDescent="0.25">
      <c r="A1045" t="s">
        <v>2747</v>
      </c>
      <c r="C1045" s="7">
        <v>2.7890199440000001</v>
      </c>
      <c r="D1045" s="7">
        <v>1.1548700730000001</v>
      </c>
      <c r="E1045" s="7">
        <v>1.5793563070000001</v>
      </c>
      <c r="F1045" s="7">
        <v>1.374815031</v>
      </c>
      <c r="G1045" t="s">
        <v>2748</v>
      </c>
    </row>
    <row r="1046" spans="1:7" x14ac:dyDescent="0.25">
      <c r="A1046" t="s">
        <v>2749</v>
      </c>
      <c r="B1046" t="s">
        <v>2750</v>
      </c>
      <c r="C1046" s="7" t="s">
        <v>8667</v>
      </c>
      <c r="D1046" s="7" t="s">
        <v>8667</v>
      </c>
      <c r="E1046" s="7">
        <v>1.8024452630000001</v>
      </c>
      <c r="F1046" s="7">
        <v>1.3732649939999999</v>
      </c>
      <c r="G1046" t="s">
        <v>2751</v>
      </c>
    </row>
    <row r="1047" spans="1:7" x14ac:dyDescent="0.25">
      <c r="A1047" t="s">
        <v>2752</v>
      </c>
      <c r="C1047" s="7" t="s">
        <v>8667</v>
      </c>
      <c r="D1047" s="7" t="s">
        <v>8667</v>
      </c>
      <c r="E1047" s="7">
        <v>1.184544493</v>
      </c>
      <c r="F1047" s="7">
        <v>1.3715477</v>
      </c>
      <c r="G1047" t="s">
        <v>2753</v>
      </c>
    </row>
    <row r="1048" spans="1:7" x14ac:dyDescent="0.25">
      <c r="A1048" t="s">
        <v>2754</v>
      </c>
      <c r="B1048" t="s">
        <v>2755</v>
      </c>
      <c r="C1048" s="7" t="s">
        <v>8667</v>
      </c>
      <c r="D1048" s="7" t="s">
        <v>8667</v>
      </c>
      <c r="E1048" s="7">
        <v>1.967166282</v>
      </c>
      <c r="F1048" s="7">
        <v>1.3711286170000001</v>
      </c>
      <c r="G1048" t="s">
        <v>2756</v>
      </c>
    </row>
    <row r="1049" spans="1:7" x14ac:dyDescent="0.25">
      <c r="A1049" t="s">
        <v>2757</v>
      </c>
      <c r="C1049" s="7" t="s">
        <v>8667</v>
      </c>
      <c r="D1049" s="7" t="s">
        <v>8667</v>
      </c>
      <c r="E1049" s="7" t="s">
        <v>8667</v>
      </c>
      <c r="F1049" s="7">
        <v>1.3704746130000001</v>
      </c>
      <c r="G1049" t="s">
        <v>2758</v>
      </c>
    </row>
    <row r="1050" spans="1:7" x14ac:dyDescent="0.25">
      <c r="A1050" t="s">
        <v>2759</v>
      </c>
      <c r="B1050" t="s">
        <v>2760</v>
      </c>
      <c r="C1050" s="7" t="s">
        <v>8667</v>
      </c>
      <c r="D1050" s="7" t="s">
        <v>8667</v>
      </c>
      <c r="E1050" s="7" t="s">
        <v>8667</v>
      </c>
      <c r="F1050" s="7">
        <v>1.3701951050000001</v>
      </c>
      <c r="G1050" t="s">
        <v>2761</v>
      </c>
    </row>
    <row r="1051" spans="1:7" x14ac:dyDescent="0.25">
      <c r="A1051" t="s">
        <v>2762</v>
      </c>
      <c r="C1051" s="7" t="s">
        <v>8667</v>
      </c>
      <c r="D1051" s="7" t="s">
        <v>8667</v>
      </c>
      <c r="E1051" s="7" t="s">
        <v>8667</v>
      </c>
      <c r="F1051" s="7">
        <v>1.3695941679999999</v>
      </c>
      <c r="G1051" t="s">
        <v>2763</v>
      </c>
    </row>
    <row r="1052" spans="1:7" x14ac:dyDescent="0.25">
      <c r="A1052" t="s">
        <v>2764</v>
      </c>
      <c r="C1052" s="7" t="s">
        <v>8667</v>
      </c>
      <c r="D1052" s="7" t="s">
        <v>8667</v>
      </c>
      <c r="E1052" s="7">
        <v>1.232225634</v>
      </c>
      <c r="F1052" s="7">
        <v>1.3691551500000001</v>
      </c>
      <c r="G1052" t="s">
        <v>2765</v>
      </c>
    </row>
    <row r="1053" spans="1:7" x14ac:dyDescent="0.25">
      <c r="A1053" t="s">
        <v>2766</v>
      </c>
      <c r="B1053" t="s">
        <v>2767</v>
      </c>
      <c r="C1053" s="7" t="s">
        <v>8667</v>
      </c>
      <c r="D1053" s="7" t="s">
        <v>8667</v>
      </c>
      <c r="E1053" s="7">
        <v>1.6419044709999999</v>
      </c>
      <c r="F1053" s="7">
        <v>1.365939486</v>
      </c>
      <c r="G1053" t="s">
        <v>2768</v>
      </c>
    </row>
    <row r="1054" spans="1:7" x14ac:dyDescent="0.25">
      <c r="A1054" t="s">
        <v>2769</v>
      </c>
      <c r="B1054" t="s">
        <v>2770</v>
      </c>
      <c r="C1054" s="7" t="s">
        <v>8667</v>
      </c>
      <c r="D1054" s="7" t="s">
        <v>8667</v>
      </c>
      <c r="E1054" s="7">
        <v>1.022113619</v>
      </c>
      <c r="F1054" s="7">
        <v>1.36553919</v>
      </c>
      <c r="G1054" t="s">
        <v>2771</v>
      </c>
    </row>
    <row r="1055" spans="1:7" x14ac:dyDescent="0.25">
      <c r="A1055" t="s">
        <v>2772</v>
      </c>
      <c r="C1055" s="7">
        <v>2.7245063049999998</v>
      </c>
      <c r="D1055" s="7">
        <v>2.3768188769999998</v>
      </c>
      <c r="E1055" s="7">
        <v>2.5940096829999999</v>
      </c>
      <c r="F1055" s="7">
        <v>1.3643792429999999</v>
      </c>
      <c r="G1055" t="s">
        <v>2773</v>
      </c>
    </row>
    <row r="1056" spans="1:7" x14ac:dyDescent="0.25">
      <c r="A1056" t="s">
        <v>2774</v>
      </c>
      <c r="B1056" t="s">
        <v>2775</v>
      </c>
      <c r="C1056" s="7" t="s">
        <v>8667</v>
      </c>
      <c r="D1056" s="7" t="s">
        <v>8667</v>
      </c>
      <c r="E1056" s="7" t="s">
        <v>8667</v>
      </c>
      <c r="F1056" s="7">
        <v>1.363179154</v>
      </c>
      <c r="G1056" t="s">
        <v>2776</v>
      </c>
    </row>
    <row r="1057" spans="1:7" x14ac:dyDescent="0.25">
      <c r="A1057" t="s">
        <v>2777</v>
      </c>
      <c r="C1057" s="7">
        <v>2.1701655290000001</v>
      </c>
      <c r="D1057" s="7" t="s">
        <v>8667</v>
      </c>
      <c r="E1057" s="7">
        <v>1.3033468859999999</v>
      </c>
      <c r="F1057" s="7">
        <v>1.3593508350000001</v>
      </c>
      <c r="G1057" t="s">
        <v>2778</v>
      </c>
    </row>
    <row r="1058" spans="1:7" x14ac:dyDescent="0.25">
      <c r="A1058" t="s">
        <v>2779</v>
      </c>
      <c r="B1058" t="s">
        <v>2780</v>
      </c>
      <c r="C1058" s="7">
        <v>1.023814172</v>
      </c>
      <c r="D1058" s="7" t="s">
        <v>8667</v>
      </c>
      <c r="E1058" s="7" t="s">
        <v>8667</v>
      </c>
      <c r="F1058" s="7">
        <v>1.3590645180000001</v>
      </c>
      <c r="G1058" t="s">
        <v>2781</v>
      </c>
    </row>
    <row r="1059" spans="1:7" x14ac:dyDescent="0.25">
      <c r="A1059" t="s">
        <v>2782</v>
      </c>
      <c r="B1059" t="s">
        <v>2783</v>
      </c>
      <c r="C1059" s="7">
        <v>1.646988001</v>
      </c>
      <c r="D1059" s="7">
        <v>1.1699929039999999</v>
      </c>
      <c r="E1059" s="7">
        <v>1.7349812040000001</v>
      </c>
      <c r="F1059" s="7">
        <v>1.3590167900000001</v>
      </c>
      <c r="G1059" t="s">
        <v>2784</v>
      </c>
    </row>
    <row r="1060" spans="1:7" x14ac:dyDescent="0.25">
      <c r="A1060" t="s">
        <v>2785</v>
      </c>
      <c r="C1060" s="7">
        <v>1.7160431540000001</v>
      </c>
      <c r="D1060" s="7">
        <v>2.8816798440000002</v>
      </c>
      <c r="E1060" s="7">
        <v>2.6061438419999998</v>
      </c>
      <c r="F1060" s="7">
        <v>1.3589629299999999</v>
      </c>
      <c r="G1060" t="s">
        <v>2786</v>
      </c>
    </row>
    <row r="1061" spans="1:7" x14ac:dyDescent="0.25">
      <c r="A1061" t="s">
        <v>2787</v>
      </c>
      <c r="B1061" t="s">
        <v>2788</v>
      </c>
      <c r="C1061" s="7">
        <v>2.749374199</v>
      </c>
      <c r="D1061" s="7">
        <v>1.1085084569999999</v>
      </c>
      <c r="E1061" s="7">
        <v>1.875306503</v>
      </c>
      <c r="F1061" s="7">
        <v>1.3567389649999999</v>
      </c>
      <c r="G1061" t="s">
        <v>2789</v>
      </c>
    </row>
    <row r="1062" spans="1:7" x14ac:dyDescent="0.25">
      <c r="A1062" t="s">
        <v>2790</v>
      </c>
      <c r="B1062" t="s">
        <v>2791</v>
      </c>
      <c r="C1062" s="7">
        <v>1.1179182139999999</v>
      </c>
      <c r="D1062" s="7" t="s">
        <v>8667</v>
      </c>
      <c r="E1062" s="7" t="s">
        <v>8667</v>
      </c>
      <c r="F1062" s="7">
        <v>1.356496218</v>
      </c>
      <c r="G1062" t="s">
        <v>2792</v>
      </c>
    </row>
    <row r="1063" spans="1:7" x14ac:dyDescent="0.25">
      <c r="A1063" t="s">
        <v>2793</v>
      </c>
      <c r="C1063" s="7" t="s">
        <v>8667</v>
      </c>
      <c r="D1063" s="7" t="s">
        <v>8667</v>
      </c>
      <c r="E1063" s="7">
        <v>1.1294026049999999</v>
      </c>
      <c r="F1063" s="7">
        <v>1.354831734</v>
      </c>
      <c r="G1063" t="s">
        <v>2794</v>
      </c>
    </row>
    <row r="1064" spans="1:7" x14ac:dyDescent="0.25">
      <c r="A1064" t="s">
        <v>2795</v>
      </c>
      <c r="B1064" t="s">
        <v>2796</v>
      </c>
      <c r="C1064" s="7" t="s">
        <v>8667</v>
      </c>
      <c r="D1064" s="7" t="s">
        <v>8667</v>
      </c>
      <c r="E1064" s="7" t="s">
        <v>8667</v>
      </c>
      <c r="F1064" s="7">
        <v>1.3548290510000001</v>
      </c>
      <c r="G1064" t="s">
        <v>2797</v>
      </c>
    </row>
    <row r="1065" spans="1:7" x14ac:dyDescent="0.25">
      <c r="A1065" t="s">
        <v>2798</v>
      </c>
      <c r="B1065" t="s">
        <v>2799</v>
      </c>
      <c r="C1065" s="7">
        <v>3.3840847090000001</v>
      </c>
      <c r="D1065" s="7">
        <v>2.2325029619999999</v>
      </c>
      <c r="E1065" s="7">
        <v>2.616363905</v>
      </c>
      <c r="F1065" s="7">
        <v>1.354092555</v>
      </c>
      <c r="G1065" t="s">
        <v>2800</v>
      </c>
    </row>
    <row r="1066" spans="1:7" x14ac:dyDescent="0.25">
      <c r="A1066" t="s">
        <v>2801</v>
      </c>
      <c r="C1066" s="7" t="s">
        <v>8667</v>
      </c>
      <c r="D1066" s="7" t="s">
        <v>8667</v>
      </c>
      <c r="E1066" s="7" t="s">
        <v>8667</v>
      </c>
      <c r="F1066" s="7">
        <v>1.354051068</v>
      </c>
      <c r="G1066" t="s">
        <v>2802</v>
      </c>
    </row>
    <row r="1067" spans="1:7" x14ac:dyDescent="0.25">
      <c r="A1067" t="s">
        <v>2803</v>
      </c>
      <c r="C1067" s="7">
        <v>3.1105968129999999</v>
      </c>
      <c r="D1067" s="7">
        <v>1.680893484</v>
      </c>
      <c r="E1067" s="7" t="s">
        <v>8667</v>
      </c>
      <c r="F1067" s="7">
        <v>1.3530794660000001</v>
      </c>
      <c r="G1067" t="s">
        <v>2804</v>
      </c>
    </row>
    <row r="1068" spans="1:7" x14ac:dyDescent="0.25">
      <c r="A1068" t="s">
        <v>2805</v>
      </c>
      <c r="B1068" t="s">
        <v>2806</v>
      </c>
      <c r="C1068" s="7" t="s">
        <v>8667</v>
      </c>
      <c r="D1068" s="7">
        <v>1.2477835049999999</v>
      </c>
      <c r="E1068" s="7">
        <v>2.3013738940000001</v>
      </c>
      <c r="F1068" s="7">
        <v>1.351443087</v>
      </c>
      <c r="G1068" t="s">
        <v>2807</v>
      </c>
    </row>
    <row r="1069" spans="1:7" x14ac:dyDescent="0.25">
      <c r="A1069" t="s">
        <v>2808</v>
      </c>
      <c r="B1069" t="s">
        <v>2809</v>
      </c>
      <c r="C1069" s="7">
        <v>2.4457021480000001</v>
      </c>
      <c r="D1069" s="7">
        <v>2.2123401120000001</v>
      </c>
      <c r="E1069" s="7">
        <v>2.3240318950000001</v>
      </c>
      <c r="F1069" s="7">
        <v>1.350696788</v>
      </c>
      <c r="G1069" t="s">
        <v>2810</v>
      </c>
    </row>
    <row r="1070" spans="1:7" x14ac:dyDescent="0.25">
      <c r="A1070" t="s">
        <v>2811</v>
      </c>
      <c r="C1070" s="7">
        <v>1.2698900879999999</v>
      </c>
      <c r="D1070" s="7">
        <v>1.55471778</v>
      </c>
      <c r="E1070" s="7" t="s">
        <v>8667</v>
      </c>
      <c r="F1070" s="7">
        <v>1.3499889940000001</v>
      </c>
      <c r="G1070" t="s">
        <v>2812</v>
      </c>
    </row>
    <row r="1071" spans="1:7" x14ac:dyDescent="0.25">
      <c r="A1071" t="s">
        <v>2813</v>
      </c>
      <c r="C1071" s="7" t="s">
        <v>8667</v>
      </c>
      <c r="D1071" s="7" t="s">
        <v>8667</v>
      </c>
      <c r="E1071" s="7">
        <v>1.5219679639999999</v>
      </c>
      <c r="F1071" s="7">
        <v>1.3498376910000001</v>
      </c>
      <c r="G1071" t="s">
        <v>2814</v>
      </c>
    </row>
    <row r="1072" spans="1:7" x14ac:dyDescent="0.25">
      <c r="A1072" t="s">
        <v>2815</v>
      </c>
      <c r="B1072" t="s">
        <v>2816</v>
      </c>
      <c r="C1072" s="7" t="s">
        <v>8667</v>
      </c>
      <c r="D1072" s="7">
        <v>1.292245565</v>
      </c>
      <c r="E1072" s="7" t="s">
        <v>8667</v>
      </c>
      <c r="F1072" s="7">
        <v>1.3492888759999999</v>
      </c>
      <c r="G1072" t="s">
        <v>2817</v>
      </c>
    </row>
    <row r="1073" spans="1:7" x14ac:dyDescent="0.25">
      <c r="A1073" t="s">
        <v>2818</v>
      </c>
      <c r="B1073" t="s">
        <v>2819</v>
      </c>
      <c r="C1073" s="7" t="s">
        <v>8667</v>
      </c>
      <c r="D1073" s="7" t="s">
        <v>8667</v>
      </c>
      <c r="E1073" s="7">
        <v>1.354760527</v>
      </c>
      <c r="F1073" s="7">
        <v>1.3487879599999999</v>
      </c>
      <c r="G1073" t="s">
        <v>2820</v>
      </c>
    </row>
    <row r="1074" spans="1:7" x14ac:dyDescent="0.25">
      <c r="A1074" t="s">
        <v>2821</v>
      </c>
      <c r="C1074" s="7">
        <v>1.2708385609999999</v>
      </c>
      <c r="D1074" s="7" t="s">
        <v>8667</v>
      </c>
      <c r="E1074" s="7" t="s">
        <v>8667</v>
      </c>
      <c r="F1074" s="7">
        <v>1.347555394</v>
      </c>
      <c r="G1074" t="s">
        <v>2822</v>
      </c>
    </row>
    <row r="1075" spans="1:7" x14ac:dyDescent="0.25">
      <c r="A1075" t="s">
        <v>2823</v>
      </c>
      <c r="B1075" t="s">
        <v>2824</v>
      </c>
      <c r="C1075" s="7" t="s">
        <v>8667</v>
      </c>
      <c r="D1075" s="7">
        <v>1.833487106</v>
      </c>
      <c r="E1075" s="7">
        <v>2.4764790649999999</v>
      </c>
      <c r="F1075" s="7">
        <v>1.347216507</v>
      </c>
      <c r="G1075" t="s">
        <v>2825</v>
      </c>
    </row>
    <row r="1076" spans="1:7" x14ac:dyDescent="0.25">
      <c r="A1076" t="s">
        <v>2826</v>
      </c>
      <c r="B1076" t="s">
        <v>2827</v>
      </c>
      <c r="C1076" s="7">
        <v>1.735432066</v>
      </c>
      <c r="D1076" s="7">
        <v>1.1170473299999999</v>
      </c>
      <c r="E1076" s="7">
        <v>2.0167401680000001</v>
      </c>
      <c r="F1076" s="7">
        <v>1.3433613799999999</v>
      </c>
      <c r="G1076" t="s">
        <v>2828</v>
      </c>
    </row>
    <row r="1077" spans="1:7" x14ac:dyDescent="0.25">
      <c r="A1077" t="s">
        <v>2829</v>
      </c>
      <c r="C1077" s="7">
        <v>4.6342433850000004</v>
      </c>
      <c r="D1077" s="7">
        <v>2.5227136940000001</v>
      </c>
      <c r="E1077" s="7">
        <v>1.980995412</v>
      </c>
      <c r="F1077" s="7">
        <v>1.3406637370000001</v>
      </c>
      <c r="G1077" t="s">
        <v>2830</v>
      </c>
    </row>
    <row r="1078" spans="1:7" x14ac:dyDescent="0.25">
      <c r="A1078" t="s">
        <v>2831</v>
      </c>
      <c r="B1078" t="s">
        <v>2832</v>
      </c>
      <c r="C1078" s="7" t="s">
        <v>8667</v>
      </c>
      <c r="D1078" s="7" t="s">
        <v>8667</v>
      </c>
      <c r="E1078" s="7" t="s">
        <v>8667</v>
      </c>
      <c r="F1078" s="7">
        <v>1.339150163</v>
      </c>
      <c r="G1078" t="s">
        <v>2833</v>
      </c>
    </row>
    <row r="1079" spans="1:7" x14ac:dyDescent="0.25">
      <c r="A1079" t="s">
        <v>2834</v>
      </c>
      <c r="C1079" s="7">
        <v>1.6048704460000001</v>
      </c>
      <c r="D1079" s="7">
        <v>1.6917881219999999</v>
      </c>
      <c r="E1079" s="7" t="s">
        <v>8667</v>
      </c>
      <c r="F1079" s="7">
        <v>1.338069307</v>
      </c>
      <c r="G1079" t="s">
        <v>2835</v>
      </c>
    </row>
    <row r="1080" spans="1:7" x14ac:dyDescent="0.25">
      <c r="A1080" t="s">
        <v>2836</v>
      </c>
      <c r="C1080" s="7" t="s">
        <v>8667</v>
      </c>
      <c r="D1080" s="7" t="s">
        <v>8667</v>
      </c>
      <c r="E1080" s="7" t="s">
        <v>8667</v>
      </c>
      <c r="F1080" s="7">
        <v>1.33763045</v>
      </c>
      <c r="G1080" t="s">
        <v>2837</v>
      </c>
    </row>
    <row r="1081" spans="1:7" x14ac:dyDescent="0.25">
      <c r="A1081" t="s">
        <v>2838</v>
      </c>
      <c r="B1081" t="s">
        <v>2839</v>
      </c>
      <c r="C1081" s="7">
        <v>1.639742622</v>
      </c>
      <c r="D1081" s="7">
        <v>1.1712534699999999</v>
      </c>
      <c r="E1081" s="7" t="s">
        <v>8667</v>
      </c>
      <c r="F1081" s="7">
        <v>1.337355281</v>
      </c>
      <c r="G1081" t="s">
        <v>2840</v>
      </c>
    </row>
    <row r="1082" spans="1:7" x14ac:dyDescent="0.25">
      <c r="A1082" t="s">
        <v>2841</v>
      </c>
      <c r="B1082" t="s">
        <v>2842</v>
      </c>
      <c r="C1082" s="7" t="s">
        <v>8667</v>
      </c>
      <c r="D1082" s="7" t="s">
        <v>8667</v>
      </c>
      <c r="E1082" s="7" t="s">
        <v>8667</v>
      </c>
      <c r="F1082" s="7">
        <v>1.333280896</v>
      </c>
      <c r="G1082" t="s">
        <v>2843</v>
      </c>
    </row>
    <row r="1083" spans="1:7" x14ac:dyDescent="0.25">
      <c r="A1083" t="s">
        <v>2844</v>
      </c>
      <c r="B1083" t="s">
        <v>2845</v>
      </c>
      <c r="C1083" s="7" t="s">
        <v>8667</v>
      </c>
      <c r="D1083" s="7" t="s">
        <v>8667</v>
      </c>
      <c r="E1083" s="7" t="s">
        <v>8667</v>
      </c>
      <c r="F1083" s="7">
        <v>1.333022758</v>
      </c>
      <c r="G1083" t="s">
        <v>2846</v>
      </c>
    </row>
    <row r="1084" spans="1:7" x14ac:dyDescent="0.25">
      <c r="A1084" t="s">
        <v>2847</v>
      </c>
      <c r="B1084" t="s">
        <v>2848</v>
      </c>
      <c r="C1084" s="7" t="s">
        <v>8667</v>
      </c>
      <c r="D1084" s="7" t="s">
        <v>8667</v>
      </c>
      <c r="E1084" s="7" t="s">
        <v>8667</v>
      </c>
      <c r="F1084" s="7">
        <v>1.3327442140000001</v>
      </c>
      <c r="G1084" t="s">
        <v>2849</v>
      </c>
    </row>
    <row r="1085" spans="1:7" x14ac:dyDescent="0.25">
      <c r="A1085" t="s">
        <v>2850</v>
      </c>
      <c r="C1085" s="7" t="s">
        <v>8667</v>
      </c>
      <c r="D1085" s="7">
        <v>1.44201175</v>
      </c>
      <c r="E1085" s="7" t="s">
        <v>8667</v>
      </c>
      <c r="F1085" s="7">
        <v>1.3315299359999999</v>
      </c>
      <c r="G1085" t="s">
        <v>2851</v>
      </c>
    </row>
    <row r="1086" spans="1:7" x14ac:dyDescent="0.25">
      <c r="A1086" t="s">
        <v>2852</v>
      </c>
      <c r="C1086" s="7" t="s">
        <v>8667</v>
      </c>
      <c r="D1086" s="7">
        <v>1.34119112</v>
      </c>
      <c r="E1086" s="7">
        <v>1.4416295109999999</v>
      </c>
      <c r="F1086" s="7">
        <v>1.3297192229999999</v>
      </c>
      <c r="G1086" t="s">
        <v>2853</v>
      </c>
    </row>
    <row r="1087" spans="1:7" x14ac:dyDescent="0.25">
      <c r="A1087" t="s">
        <v>2854</v>
      </c>
      <c r="B1087" t="s">
        <v>2855</v>
      </c>
      <c r="C1087" s="7" t="s">
        <v>8667</v>
      </c>
      <c r="D1087" s="7" t="s">
        <v>8667</v>
      </c>
      <c r="E1087" s="7">
        <v>1.6374875579999999</v>
      </c>
      <c r="F1087" s="7">
        <v>1.329001906</v>
      </c>
      <c r="G1087" t="s">
        <v>2856</v>
      </c>
    </row>
    <row r="1088" spans="1:7" x14ac:dyDescent="0.25">
      <c r="A1088" t="s">
        <v>2857</v>
      </c>
      <c r="C1088" s="7" t="s">
        <v>8667</v>
      </c>
      <c r="D1088" s="7" t="s">
        <v>8667</v>
      </c>
      <c r="E1088" s="7" t="s">
        <v>8667</v>
      </c>
      <c r="F1088" s="7">
        <v>1.323226115</v>
      </c>
      <c r="G1088" t="s">
        <v>2858</v>
      </c>
    </row>
    <row r="1089" spans="1:7" x14ac:dyDescent="0.25">
      <c r="A1089" t="s">
        <v>2859</v>
      </c>
      <c r="B1089" t="s">
        <v>2860</v>
      </c>
      <c r="C1089" s="7" t="s">
        <v>8667</v>
      </c>
      <c r="D1089" s="7" t="s">
        <v>8667</v>
      </c>
      <c r="E1089" s="7" t="s">
        <v>8667</v>
      </c>
      <c r="F1089" s="7">
        <v>1.322431956</v>
      </c>
      <c r="G1089" t="s">
        <v>2861</v>
      </c>
    </row>
    <row r="1090" spans="1:7" x14ac:dyDescent="0.25">
      <c r="A1090" t="s">
        <v>2862</v>
      </c>
      <c r="B1090" t="s">
        <v>2863</v>
      </c>
      <c r="C1090" s="7">
        <v>1.30930875</v>
      </c>
      <c r="D1090" s="7" t="s">
        <v>8667</v>
      </c>
      <c r="E1090" s="7">
        <v>1.876316246</v>
      </c>
      <c r="F1090" s="7">
        <v>1.3221883400000001</v>
      </c>
      <c r="G1090" t="s">
        <v>2864</v>
      </c>
    </row>
    <row r="1091" spans="1:7" x14ac:dyDescent="0.25">
      <c r="A1091" t="s">
        <v>2865</v>
      </c>
      <c r="C1091" s="7">
        <v>1.6645639969999999</v>
      </c>
      <c r="D1091" s="7" t="s">
        <v>8667</v>
      </c>
      <c r="E1091" s="7">
        <v>1.07731888</v>
      </c>
      <c r="F1091" s="7">
        <v>1.3194884179999999</v>
      </c>
      <c r="G1091" t="s">
        <v>2866</v>
      </c>
    </row>
    <row r="1092" spans="1:7" x14ac:dyDescent="0.25">
      <c r="A1092" t="s">
        <v>2867</v>
      </c>
      <c r="C1092" s="7">
        <v>2.394549204</v>
      </c>
      <c r="D1092" s="7">
        <v>1.149106744</v>
      </c>
      <c r="E1092" s="7" t="s">
        <v>8667</v>
      </c>
      <c r="F1092" s="7">
        <v>1.3190014960000001</v>
      </c>
      <c r="G1092" t="s">
        <v>2868</v>
      </c>
    </row>
    <row r="1093" spans="1:7" x14ac:dyDescent="0.25">
      <c r="A1093" t="s">
        <v>2869</v>
      </c>
      <c r="C1093" s="7" t="s">
        <v>8667</v>
      </c>
      <c r="D1093" s="7" t="s">
        <v>8667</v>
      </c>
      <c r="E1093" s="7" t="s">
        <v>8667</v>
      </c>
      <c r="F1093" s="7">
        <v>1.3175224249999999</v>
      </c>
      <c r="G1093" t="s">
        <v>2870</v>
      </c>
    </row>
    <row r="1094" spans="1:7" x14ac:dyDescent="0.25">
      <c r="A1094" t="s">
        <v>2871</v>
      </c>
      <c r="B1094" t="s">
        <v>2872</v>
      </c>
      <c r="C1094" s="7" t="s">
        <v>8667</v>
      </c>
      <c r="D1094" s="7" t="s">
        <v>8667</v>
      </c>
      <c r="E1094" s="7" t="s">
        <v>8667</v>
      </c>
      <c r="F1094" s="7">
        <v>1.316537053</v>
      </c>
      <c r="G1094" t="s">
        <v>2873</v>
      </c>
    </row>
    <row r="1095" spans="1:7" x14ac:dyDescent="0.25">
      <c r="A1095" t="s">
        <v>2874</v>
      </c>
      <c r="B1095" t="s">
        <v>2875</v>
      </c>
      <c r="C1095" s="7">
        <v>1.0531662449999999</v>
      </c>
      <c r="D1095" s="7" t="s">
        <v>8667</v>
      </c>
      <c r="E1095" s="7" t="s">
        <v>8667</v>
      </c>
      <c r="F1095" s="7">
        <v>1.3133725570000001</v>
      </c>
      <c r="G1095" t="s">
        <v>2876</v>
      </c>
    </row>
    <row r="1096" spans="1:7" x14ac:dyDescent="0.25">
      <c r="A1096" t="s">
        <v>2877</v>
      </c>
      <c r="B1096" t="s">
        <v>2878</v>
      </c>
      <c r="C1096" s="7" t="s">
        <v>8667</v>
      </c>
      <c r="D1096" s="7" t="s">
        <v>8667</v>
      </c>
      <c r="E1096" s="7">
        <v>1.3043019849999999</v>
      </c>
      <c r="F1096" s="7">
        <v>1.313005872</v>
      </c>
      <c r="G1096" t="s">
        <v>2879</v>
      </c>
    </row>
    <row r="1097" spans="1:7" x14ac:dyDescent="0.25">
      <c r="A1097" t="s">
        <v>2880</v>
      </c>
      <c r="B1097" t="s">
        <v>2881</v>
      </c>
      <c r="C1097" s="7" t="s">
        <v>8667</v>
      </c>
      <c r="D1097" s="7">
        <v>2.1535222840000001</v>
      </c>
      <c r="E1097" s="7">
        <v>2.7065658770000001</v>
      </c>
      <c r="F1097" s="7">
        <v>1.3098626330000001</v>
      </c>
      <c r="G1097" t="s">
        <v>2882</v>
      </c>
    </row>
    <row r="1098" spans="1:7" x14ac:dyDescent="0.25">
      <c r="A1098" t="s">
        <v>2883</v>
      </c>
      <c r="C1098" s="7" t="s">
        <v>8667</v>
      </c>
      <c r="D1098" s="7" t="s">
        <v>8667</v>
      </c>
      <c r="E1098" s="7" t="s">
        <v>8667</v>
      </c>
      <c r="F1098" s="7">
        <v>1.309777089</v>
      </c>
      <c r="G1098" t="s">
        <v>2884</v>
      </c>
    </row>
    <row r="1099" spans="1:7" x14ac:dyDescent="0.25">
      <c r="A1099" t="s">
        <v>2885</v>
      </c>
      <c r="B1099" t="s">
        <v>2886</v>
      </c>
      <c r="C1099" s="7" t="s">
        <v>8667</v>
      </c>
      <c r="D1099" s="7">
        <v>-1.7101540070000001</v>
      </c>
      <c r="E1099" s="7">
        <v>1.2087125889999999</v>
      </c>
      <c r="F1099" s="7">
        <v>1.308362212</v>
      </c>
      <c r="G1099" t="s">
        <v>2887</v>
      </c>
    </row>
    <row r="1100" spans="1:7" x14ac:dyDescent="0.25">
      <c r="A1100" t="s">
        <v>2888</v>
      </c>
      <c r="B1100" t="s">
        <v>2889</v>
      </c>
      <c r="C1100" s="7" t="s">
        <v>8667</v>
      </c>
      <c r="D1100" s="7" t="s">
        <v>8667</v>
      </c>
      <c r="E1100" s="7" t="s">
        <v>8667</v>
      </c>
      <c r="F1100" s="7">
        <v>1.307063729</v>
      </c>
      <c r="G1100" t="s">
        <v>2890</v>
      </c>
    </row>
    <row r="1101" spans="1:7" x14ac:dyDescent="0.25">
      <c r="A1101" t="s">
        <v>2891</v>
      </c>
      <c r="C1101" s="7">
        <v>2.0047312179999999</v>
      </c>
      <c r="D1101" s="7">
        <v>2.1060682709999998</v>
      </c>
      <c r="E1101" s="7">
        <v>1.8793580320000001</v>
      </c>
      <c r="F1101" s="7">
        <v>1.3054545909999999</v>
      </c>
      <c r="G1101" t="s">
        <v>2892</v>
      </c>
    </row>
    <row r="1102" spans="1:7" x14ac:dyDescent="0.25">
      <c r="A1102" t="s">
        <v>2893</v>
      </c>
      <c r="C1102" s="7" t="s">
        <v>8667</v>
      </c>
      <c r="D1102" s="7" t="s">
        <v>8667</v>
      </c>
      <c r="E1102" s="7" t="s">
        <v>8667</v>
      </c>
      <c r="F1102" s="7">
        <v>1.3053473259999999</v>
      </c>
      <c r="G1102" t="s">
        <v>2894</v>
      </c>
    </row>
    <row r="1103" spans="1:7" x14ac:dyDescent="0.25">
      <c r="A1103" t="s">
        <v>2895</v>
      </c>
      <c r="B1103" t="s">
        <v>2896</v>
      </c>
      <c r="C1103" s="7" t="s">
        <v>8667</v>
      </c>
      <c r="D1103" s="7" t="s">
        <v>8667</v>
      </c>
      <c r="E1103" s="7" t="s">
        <v>8667</v>
      </c>
      <c r="F1103" s="7">
        <v>1.3052950169999999</v>
      </c>
      <c r="G1103" t="s">
        <v>2897</v>
      </c>
    </row>
    <row r="1104" spans="1:7" x14ac:dyDescent="0.25">
      <c r="A1104" t="s">
        <v>2898</v>
      </c>
      <c r="C1104" s="7">
        <v>2.4810707089999999</v>
      </c>
      <c r="D1104" s="7">
        <v>2.5620090659999999</v>
      </c>
      <c r="E1104" s="7">
        <v>1.7726453360000001</v>
      </c>
      <c r="F1104" s="7">
        <v>1.3047487929999999</v>
      </c>
      <c r="G1104" t="s">
        <v>2899</v>
      </c>
    </row>
    <row r="1105" spans="1:7" x14ac:dyDescent="0.25">
      <c r="A1105" t="s">
        <v>2900</v>
      </c>
      <c r="C1105" s="7" t="s">
        <v>8667</v>
      </c>
      <c r="D1105" s="7" t="s">
        <v>8667</v>
      </c>
      <c r="E1105" s="7" t="s">
        <v>8667</v>
      </c>
      <c r="F1105" s="7">
        <v>1.3024407819999999</v>
      </c>
      <c r="G1105" t="s">
        <v>2901</v>
      </c>
    </row>
    <row r="1106" spans="1:7" x14ac:dyDescent="0.25">
      <c r="A1106" t="s">
        <v>2902</v>
      </c>
      <c r="B1106" t="s">
        <v>2903</v>
      </c>
      <c r="C1106" s="7" t="s">
        <v>8667</v>
      </c>
      <c r="D1106" s="7" t="s">
        <v>8667</v>
      </c>
      <c r="E1106" s="7">
        <v>1.555569046</v>
      </c>
      <c r="F1106" s="7">
        <v>1.3006074750000001</v>
      </c>
      <c r="G1106" t="s">
        <v>2904</v>
      </c>
    </row>
    <row r="1107" spans="1:7" x14ac:dyDescent="0.25">
      <c r="A1107" t="s">
        <v>2905</v>
      </c>
      <c r="B1107" t="s">
        <v>2906</v>
      </c>
      <c r="C1107" s="7">
        <v>1.853578084</v>
      </c>
      <c r="D1107" s="7" t="s">
        <v>8667</v>
      </c>
      <c r="E1107" s="7">
        <v>1.0402710180000001</v>
      </c>
      <c r="F1107" s="7">
        <v>1.3000141359999999</v>
      </c>
      <c r="G1107" t="s">
        <v>2907</v>
      </c>
    </row>
    <row r="1108" spans="1:7" x14ac:dyDescent="0.25">
      <c r="A1108" t="s">
        <v>2908</v>
      </c>
      <c r="C1108" s="7">
        <v>3.7970930059999999</v>
      </c>
      <c r="D1108" s="7">
        <v>4.2791514169999996</v>
      </c>
      <c r="E1108" s="7">
        <v>1.891996491</v>
      </c>
      <c r="F1108" s="7">
        <v>1.2996388219999999</v>
      </c>
      <c r="G1108" t="s">
        <v>2909</v>
      </c>
    </row>
    <row r="1109" spans="1:7" x14ac:dyDescent="0.25">
      <c r="A1109" t="s">
        <v>2910</v>
      </c>
      <c r="C1109" s="7" t="s">
        <v>8667</v>
      </c>
      <c r="D1109" s="7" t="s">
        <v>8667</v>
      </c>
      <c r="E1109" s="7" t="s">
        <v>8667</v>
      </c>
      <c r="F1109" s="7">
        <v>1.2994835840000001</v>
      </c>
      <c r="G1109" t="s">
        <v>2911</v>
      </c>
    </row>
    <row r="1110" spans="1:7" x14ac:dyDescent="0.25">
      <c r="A1110" t="s">
        <v>2912</v>
      </c>
      <c r="B1110" t="s">
        <v>2913</v>
      </c>
      <c r="C1110" s="7">
        <v>1.328152665</v>
      </c>
      <c r="D1110" s="7">
        <v>1.622957794</v>
      </c>
      <c r="E1110" s="7">
        <v>1.606933803</v>
      </c>
      <c r="F1110" s="7">
        <v>1.2978425200000001</v>
      </c>
      <c r="G1110" t="s">
        <v>2914</v>
      </c>
    </row>
    <row r="1111" spans="1:7" x14ac:dyDescent="0.25">
      <c r="A1111" t="s">
        <v>2915</v>
      </c>
      <c r="B1111" t="s">
        <v>2916</v>
      </c>
      <c r="C1111" s="7" t="s">
        <v>8667</v>
      </c>
      <c r="D1111" s="7" t="s">
        <v>8667</v>
      </c>
      <c r="E1111" s="7">
        <v>1.3157106810000001</v>
      </c>
      <c r="F1111" s="7">
        <v>1.2978326200000001</v>
      </c>
      <c r="G1111" t="s">
        <v>2917</v>
      </c>
    </row>
    <row r="1112" spans="1:7" x14ac:dyDescent="0.25">
      <c r="A1112" t="s">
        <v>2918</v>
      </c>
      <c r="B1112" t="s">
        <v>2919</v>
      </c>
      <c r="C1112" s="7">
        <v>1.9704419310000001</v>
      </c>
      <c r="D1112" s="7" t="s">
        <v>8667</v>
      </c>
      <c r="E1112" s="7">
        <v>1.41608304</v>
      </c>
      <c r="F1112" s="7">
        <v>1.2977679950000001</v>
      </c>
      <c r="G1112" t="s">
        <v>2920</v>
      </c>
    </row>
    <row r="1113" spans="1:7" x14ac:dyDescent="0.25">
      <c r="A1113" t="s">
        <v>2921</v>
      </c>
      <c r="B1113" t="s">
        <v>2922</v>
      </c>
      <c r="C1113" s="7" t="s">
        <v>8667</v>
      </c>
      <c r="D1113" s="7" t="s">
        <v>8667</v>
      </c>
      <c r="E1113" s="7" t="s">
        <v>8667</v>
      </c>
      <c r="F1113" s="7">
        <v>1.2962594510000001</v>
      </c>
      <c r="G1113" t="s">
        <v>2923</v>
      </c>
    </row>
    <row r="1114" spans="1:7" x14ac:dyDescent="0.25">
      <c r="A1114" t="s">
        <v>2924</v>
      </c>
      <c r="B1114" t="s">
        <v>2925</v>
      </c>
      <c r="C1114" s="7">
        <v>1.126767227</v>
      </c>
      <c r="D1114" s="7" t="s">
        <v>8667</v>
      </c>
      <c r="E1114" s="7">
        <v>1.6275104</v>
      </c>
      <c r="F1114" s="7">
        <v>1.2956459309999999</v>
      </c>
      <c r="G1114" t="s">
        <v>2926</v>
      </c>
    </row>
    <row r="1115" spans="1:7" x14ac:dyDescent="0.25">
      <c r="A1115" t="s">
        <v>2927</v>
      </c>
      <c r="B1115" t="s">
        <v>2928</v>
      </c>
      <c r="C1115" s="7" t="s">
        <v>8667</v>
      </c>
      <c r="D1115" s="7" t="s">
        <v>8667</v>
      </c>
      <c r="E1115" s="7">
        <v>1.701514392</v>
      </c>
      <c r="F1115" s="7">
        <v>1.2946275060000001</v>
      </c>
      <c r="G1115" t="s">
        <v>2929</v>
      </c>
    </row>
    <row r="1116" spans="1:7" x14ac:dyDescent="0.25">
      <c r="A1116" t="s">
        <v>2930</v>
      </c>
      <c r="C1116" s="7" t="s">
        <v>8667</v>
      </c>
      <c r="D1116" s="7" t="s">
        <v>8667</v>
      </c>
      <c r="E1116" s="7">
        <v>1.2077028160000001</v>
      </c>
      <c r="F1116" s="7">
        <v>1.2934009280000001</v>
      </c>
      <c r="G1116" t="s">
        <v>2931</v>
      </c>
    </row>
    <row r="1117" spans="1:7" x14ac:dyDescent="0.25">
      <c r="A1117" t="s">
        <v>2932</v>
      </c>
      <c r="C1117" s="7">
        <v>2.4775199219999999</v>
      </c>
      <c r="D1117" s="7">
        <v>1.1674521259999999</v>
      </c>
      <c r="E1117" s="7" t="s">
        <v>8667</v>
      </c>
      <c r="F1117" s="7">
        <v>1.2916328589999999</v>
      </c>
      <c r="G1117" t="s">
        <v>2933</v>
      </c>
    </row>
    <row r="1118" spans="1:7" x14ac:dyDescent="0.25">
      <c r="A1118" t="s">
        <v>2934</v>
      </c>
      <c r="C1118" s="7" t="s">
        <v>8667</v>
      </c>
      <c r="D1118" s="7" t="s">
        <v>8667</v>
      </c>
      <c r="E1118" s="7">
        <v>1.3676180200000001</v>
      </c>
      <c r="F1118" s="7">
        <v>1.2910656920000001</v>
      </c>
      <c r="G1118" t="s">
        <v>2935</v>
      </c>
    </row>
    <row r="1119" spans="1:7" x14ac:dyDescent="0.25">
      <c r="A1119" t="s">
        <v>2936</v>
      </c>
      <c r="B1119" t="s">
        <v>2135</v>
      </c>
      <c r="C1119" s="7">
        <v>3.0824888100000001</v>
      </c>
      <c r="D1119" s="7">
        <v>1.6264877390000001</v>
      </c>
      <c r="E1119" s="7">
        <v>2.4488704430000001</v>
      </c>
      <c r="F1119" s="7">
        <v>1.290252728</v>
      </c>
      <c r="G1119" t="s">
        <v>2937</v>
      </c>
    </row>
    <row r="1120" spans="1:7" x14ac:dyDescent="0.25">
      <c r="A1120" t="s">
        <v>2938</v>
      </c>
      <c r="B1120" t="s">
        <v>2939</v>
      </c>
      <c r="C1120" s="7">
        <v>2.0159311039999999</v>
      </c>
      <c r="D1120" s="7" t="s">
        <v>8667</v>
      </c>
      <c r="E1120" s="7">
        <v>1.266537013</v>
      </c>
      <c r="F1120" s="7">
        <v>1.28846211</v>
      </c>
      <c r="G1120" t="s">
        <v>2940</v>
      </c>
    </row>
    <row r="1121" spans="1:7" x14ac:dyDescent="0.25">
      <c r="A1121" t="s">
        <v>2941</v>
      </c>
      <c r="C1121" s="7" t="s">
        <v>8667</v>
      </c>
      <c r="D1121" s="7" t="s">
        <v>8667</v>
      </c>
      <c r="E1121" s="7">
        <v>1.8627096620000001</v>
      </c>
      <c r="F1121" s="7">
        <v>1.2882532310000001</v>
      </c>
      <c r="G1121" t="s">
        <v>2942</v>
      </c>
    </row>
    <row r="1122" spans="1:7" x14ac:dyDescent="0.25">
      <c r="A1122" t="s">
        <v>2943</v>
      </c>
      <c r="B1122" t="s">
        <v>2944</v>
      </c>
      <c r="C1122" s="7">
        <v>2.2213560010000002</v>
      </c>
      <c r="D1122" s="7">
        <v>1.4977426650000001</v>
      </c>
      <c r="E1122" s="7">
        <v>1.5829571790000001</v>
      </c>
      <c r="F1122" s="7">
        <v>1.287414308</v>
      </c>
      <c r="G1122" t="s">
        <v>2945</v>
      </c>
    </row>
    <row r="1123" spans="1:7" x14ac:dyDescent="0.25">
      <c r="A1123" t="s">
        <v>2946</v>
      </c>
      <c r="C1123" s="7">
        <v>1.6946747579999999</v>
      </c>
      <c r="D1123" s="7">
        <v>1.978149063</v>
      </c>
      <c r="E1123" s="7">
        <v>1.96261877</v>
      </c>
      <c r="F1123" s="7">
        <v>1.2861559920000001</v>
      </c>
      <c r="G1123" t="s">
        <v>2947</v>
      </c>
    </row>
    <row r="1124" spans="1:7" x14ac:dyDescent="0.25">
      <c r="A1124" t="s">
        <v>2948</v>
      </c>
      <c r="B1124" t="s">
        <v>2949</v>
      </c>
      <c r="C1124" s="7" t="s">
        <v>8667</v>
      </c>
      <c r="D1124" s="7" t="s">
        <v>8667</v>
      </c>
      <c r="E1124" s="7">
        <v>1.3792134190000001</v>
      </c>
      <c r="F1124" s="7">
        <v>1.2842345740000001</v>
      </c>
      <c r="G1124" t="s">
        <v>2950</v>
      </c>
    </row>
    <row r="1125" spans="1:7" x14ac:dyDescent="0.25">
      <c r="A1125" t="s">
        <v>2951</v>
      </c>
      <c r="B1125" t="s">
        <v>2952</v>
      </c>
      <c r="C1125" s="7" t="s">
        <v>8667</v>
      </c>
      <c r="D1125" s="7" t="s">
        <v>8667</v>
      </c>
      <c r="E1125" s="7" t="s">
        <v>8667</v>
      </c>
      <c r="F1125" s="7">
        <v>1.283953731</v>
      </c>
      <c r="G1125" t="s">
        <v>2953</v>
      </c>
    </row>
    <row r="1126" spans="1:7" x14ac:dyDescent="0.25">
      <c r="A1126" t="s">
        <v>2954</v>
      </c>
      <c r="B1126" t="s">
        <v>2955</v>
      </c>
      <c r="C1126" s="7" t="s">
        <v>8667</v>
      </c>
      <c r="D1126" s="7" t="s">
        <v>8667</v>
      </c>
      <c r="E1126" s="7" t="s">
        <v>8667</v>
      </c>
      <c r="F1126" s="7">
        <v>1.28253317</v>
      </c>
      <c r="G1126" t="s">
        <v>2956</v>
      </c>
    </row>
    <row r="1127" spans="1:7" x14ac:dyDescent="0.25">
      <c r="A1127" t="s">
        <v>2957</v>
      </c>
      <c r="B1127" t="s">
        <v>2958</v>
      </c>
      <c r="C1127" s="7" t="s">
        <v>8667</v>
      </c>
      <c r="D1127" s="7" t="s">
        <v>8667</v>
      </c>
      <c r="E1127" s="7" t="s">
        <v>8667</v>
      </c>
      <c r="F1127" s="7">
        <v>1.282443105</v>
      </c>
      <c r="G1127" t="s">
        <v>2959</v>
      </c>
    </row>
    <row r="1128" spans="1:7" x14ac:dyDescent="0.25">
      <c r="A1128" t="s">
        <v>2960</v>
      </c>
      <c r="B1128" t="s">
        <v>2961</v>
      </c>
      <c r="C1128" s="7">
        <v>3.6296425330000002</v>
      </c>
      <c r="D1128" s="7">
        <v>1.568028628</v>
      </c>
      <c r="E1128" s="7">
        <v>2.0244701740000002</v>
      </c>
      <c r="F1128" s="7">
        <v>1.282169224</v>
      </c>
      <c r="G1128" t="s">
        <v>2962</v>
      </c>
    </row>
    <row r="1129" spans="1:7" x14ac:dyDescent="0.25">
      <c r="A1129" t="s">
        <v>2963</v>
      </c>
      <c r="B1129" t="s">
        <v>2964</v>
      </c>
      <c r="C1129" s="7" t="s">
        <v>8667</v>
      </c>
      <c r="D1129" s="7" t="s">
        <v>8667</v>
      </c>
      <c r="E1129" s="7">
        <v>1.0694715889999999</v>
      </c>
      <c r="F1129" s="7">
        <v>1.2812364679999999</v>
      </c>
      <c r="G1129" t="s">
        <v>2965</v>
      </c>
    </row>
    <row r="1130" spans="1:7" x14ac:dyDescent="0.25">
      <c r="A1130" t="s">
        <v>2966</v>
      </c>
      <c r="C1130" s="7">
        <v>2.472799846</v>
      </c>
      <c r="D1130" s="7">
        <v>1.218916015</v>
      </c>
      <c r="E1130" s="7">
        <v>1.7473545880000001</v>
      </c>
      <c r="F1130" s="7">
        <v>1.2809380800000001</v>
      </c>
      <c r="G1130" t="s">
        <v>2967</v>
      </c>
    </row>
    <row r="1131" spans="1:7" x14ac:dyDescent="0.25">
      <c r="A1131" t="s">
        <v>2968</v>
      </c>
      <c r="B1131" t="s">
        <v>2969</v>
      </c>
      <c r="C1131" s="7">
        <v>1.112246131</v>
      </c>
      <c r="D1131" s="7">
        <v>1.0474882679999999</v>
      </c>
      <c r="E1131" s="7">
        <v>1.68909351</v>
      </c>
      <c r="F1131" s="7">
        <v>1.278550742</v>
      </c>
      <c r="G1131" t="s">
        <v>2970</v>
      </c>
    </row>
    <row r="1132" spans="1:7" x14ac:dyDescent="0.25">
      <c r="A1132" t="s">
        <v>2971</v>
      </c>
      <c r="C1132" s="7" t="s">
        <v>8667</v>
      </c>
      <c r="D1132" s="7">
        <v>1.251203917</v>
      </c>
      <c r="E1132" s="7">
        <v>2.1004150789999998</v>
      </c>
      <c r="F1132" s="7">
        <v>1.278460481</v>
      </c>
      <c r="G1132" t="s">
        <v>2972</v>
      </c>
    </row>
    <row r="1133" spans="1:7" x14ac:dyDescent="0.25">
      <c r="A1133" t="s">
        <v>2973</v>
      </c>
      <c r="B1133" t="s">
        <v>2974</v>
      </c>
      <c r="C1133" s="7" t="s">
        <v>8667</v>
      </c>
      <c r="D1133" s="7">
        <v>1.013746276</v>
      </c>
      <c r="E1133" s="7" t="s">
        <v>8667</v>
      </c>
      <c r="F1133" s="7">
        <v>1.278247965</v>
      </c>
      <c r="G1133" t="s">
        <v>2975</v>
      </c>
    </row>
    <row r="1134" spans="1:7" x14ac:dyDescent="0.25">
      <c r="A1134" t="s">
        <v>2976</v>
      </c>
      <c r="B1134" t="s">
        <v>2977</v>
      </c>
      <c r="C1134" s="7">
        <v>1.301752558</v>
      </c>
      <c r="D1134" s="7" t="s">
        <v>8667</v>
      </c>
      <c r="E1134" s="7" t="s">
        <v>8667</v>
      </c>
      <c r="F1134" s="7">
        <v>1.2727593290000001</v>
      </c>
      <c r="G1134" t="s">
        <v>2978</v>
      </c>
    </row>
    <row r="1135" spans="1:7" x14ac:dyDescent="0.25">
      <c r="A1135" t="s">
        <v>2979</v>
      </c>
      <c r="B1135" t="s">
        <v>2980</v>
      </c>
      <c r="C1135" s="7">
        <v>1.6960128249999999</v>
      </c>
      <c r="D1135" s="7" t="s">
        <v>8667</v>
      </c>
      <c r="E1135" s="7">
        <v>1.0851793219999999</v>
      </c>
      <c r="F1135" s="7">
        <v>1.2723392570000001</v>
      </c>
      <c r="G1135" t="s">
        <v>2981</v>
      </c>
    </row>
    <row r="1136" spans="1:7" x14ac:dyDescent="0.25">
      <c r="A1136" t="s">
        <v>2982</v>
      </c>
      <c r="B1136" t="s">
        <v>2983</v>
      </c>
      <c r="C1136" s="7" t="s">
        <v>8667</v>
      </c>
      <c r="D1136" s="7" t="s">
        <v>8667</v>
      </c>
      <c r="E1136" s="7" t="s">
        <v>8667</v>
      </c>
      <c r="F1136" s="7">
        <v>1.2720345980000001</v>
      </c>
      <c r="G1136" t="s">
        <v>2984</v>
      </c>
    </row>
    <row r="1137" spans="1:7" x14ac:dyDescent="0.25">
      <c r="A1137" t="s">
        <v>2985</v>
      </c>
      <c r="B1137" t="s">
        <v>2986</v>
      </c>
      <c r="C1137" s="7" t="s">
        <v>8667</v>
      </c>
      <c r="D1137" s="7" t="s">
        <v>8667</v>
      </c>
      <c r="E1137" s="7" t="s">
        <v>8667</v>
      </c>
      <c r="F1137" s="7">
        <v>1.269226604</v>
      </c>
      <c r="G1137" t="s">
        <v>2987</v>
      </c>
    </row>
    <row r="1138" spans="1:7" x14ac:dyDescent="0.25">
      <c r="A1138" t="s">
        <v>2988</v>
      </c>
      <c r="B1138" t="s">
        <v>2989</v>
      </c>
      <c r="C1138" s="7">
        <v>1.3897544129999999</v>
      </c>
      <c r="D1138" s="7">
        <v>1.8508205</v>
      </c>
      <c r="E1138" s="7">
        <v>1.3974861169999999</v>
      </c>
      <c r="F1138" s="7">
        <v>1.2680124370000001</v>
      </c>
      <c r="G1138" t="s">
        <v>2990</v>
      </c>
    </row>
    <row r="1139" spans="1:7" x14ac:dyDescent="0.25">
      <c r="A1139" t="s">
        <v>2991</v>
      </c>
      <c r="C1139" s="7" t="s">
        <v>8667</v>
      </c>
      <c r="D1139" s="7" t="s">
        <v>8667</v>
      </c>
      <c r="E1139" s="7">
        <v>1.665664163</v>
      </c>
      <c r="F1139" s="7">
        <v>1.2658772140000001</v>
      </c>
      <c r="G1139" t="s">
        <v>2992</v>
      </c>
    </row>
    <row r="1140" spans="1:7" x14ac:dyDescent="0.25">
      <c r="A1140" t="s">
        <v>2993</v>
      </c>
      <c r="B1140" t="s">
        <v>2994</v>
      </c>
      <c r="C1140" s="7">
        <v>2.2086376489999999</v>
      </c>
      <c r="D1140" s="7">
        <v>1.4202275369999999</v>
      </c>
      <c r="E1140" s="7">
        <v>1.119464469</v>
      </c>
      <c r="F1140" s="7">
        <v>1.264322755</v>
      </c>
      <c r="G1140" t="s">
        <v>2995</v>
      </c>
    </row>
    <row r="1141" spans="1:7" x14ac:dyDescent="0.25">
      <c r="A1141" t="s">
        <v>2996</v>
      </c>
      <c r="C1141" s="7">
        <v>1.4088870120000001</v>
      </c>
      <c r="D1141" s="7" t="s">
        <v>8667</v>
      </c>
      <c r="E1141" s="7" t="s">
        <v>8667</v>
      </c>
      <c r="F1141" s="7">
        <v>1.264166286</v>
      </c>
      <c r="G1141" t="s">
        <v>2997</v>
      </c>
    </row>
    <row r="1142" spans="1:7" x14ac:dyDescent="0.25">
      <c r="A1142" t="s">
        <v>2998</v>
      </c>
      <c r="B1142" t="s">
        <v>2999</v>
      </c>
      <c r="C1142" s="7">
        <v>2.4690710550000001</v>
      </c>
      <c r="D1142" s="7">
        <v>1.2950202479999999</v>
      </c>
      <c r="E1142" s="7">
        <v>1.308902609</v>
      </c>
      <c r="F1142" s="7">
        <v>1.2625418180000001</v>
      </c>
      <c r="G1142" t="s">
        <v>3000</v>
      </c>
    </row>
    <row r="1143" spans="1:7" x14ac:dyDescent="0.25">
      <c r="A1143" t="s">
        <v>3001</v>
      </c>
      <c r="C1143" s="7" t="s">
        <v>8667</v>
      </c>
      <c r="D1143" s="7" t="s">
        <v>8667</v>
      </c>
      <c r="E1143" s="7" t="s">
        <v>8667</v>
      </c>
      <c r="F1143" s="7">
        <v>1.2617953049999999</v>
      </c>
      <c r="G1143" t="s">
        <v>3002</v>
      </c>
    </row>
    <row r="1144" spans="1:7" x14ac:dyDescent="0.25">
      <c r="A1144" t="s">
        <v>3003</v>
      </c>
      <c r="B1144" t="s">
        <v>3004</v>
      </c>
      <c r="C1144" s="7" t="s">
        <v>8667</v>
      </c>
      <c r="D1144" s="7" t="s">
        <v>8667</v>
      </c>
      <c r="E1144" s="7" t="s">
        <v>8667</v>
      </c>
      <c r="F1144" s="7">
        <v>1.261102758</v>
      </c>
      <c r="G1144" t="s">
        <v>3005</v>
      </c>
    </row>
    <row r="1145" spans="1:7" x14ac:dyDescent="0.25">
      <c r="A1145" t="s">
        <v>3006</v>
      </c>
      <c r="B1145" t="s">
        <v>3007</v>
      </c>
      <c r="C1145" s="7" t="s">
        <v>8667</v>
      </c>
      <c r="D1145" s="7" t="s">
        <v>8667</v>
      </c>
      <c r="E1145" s="7" t="s">
        <v>8667</v>
      </c>
      <c r="F1145" s="7">
        <v>1.2602600310000001</v>
      </c>
      <c r="G1145" t="s">
        <v>3008</v>
      </c>
    </row>
    <row r="1146" spans="1:7" x14ac:dyDescent="0.25">
      <c r="A1146" t="s">
        <v>3009</v>
      </c>
      <c r="C1146" s="7" t="s">
        <v>8667</v>
      </c>
      <c r="D1146" s="7" t="s">
        <v>8667</v>
      </c>
      <c r="E1146" s="7">
        <v>1.1824774250000001</v>
      </c>
      <c r="F1146" s="7">
        <v>1.258952335</v>
      </c>
      <c r="G1146" t="s">
        <v>3010</v>
      </c>
    </row>
    <row r="1147" spans="1:7" x14ac:dyDescent="0.25">
      <c r="A1147" t="s">
        <v>3011</v>
      </c>
      <c r="C1147" s="7">
        <v>1.069962753</v>
      </c>
      <c r="D1147" s="7">
        <v>1.032645035</v>
      </c>
      <c r="E1147" s="7">
        <v>1.2407123680000001</v>
      </c>
      <c r="F1147" s="7">
        <v>1.256989476</v>
      </c>
      <c r="G1147" t="s">
        <v>3012</v>
      </c>
    </row>
    <row r="1148" spans="1:7" x14ac:dyDescent="0.25">
      <c r="A1148" t="s">
        <v>3013</v>
      </c>
      <c r="B1148" t="s">
        <v>3014</v>
      </c>
      <c r="C1148" s="7" t="s">
        <v>8667</v>
      </c>
      <c r="D1148" s="7" t="s">
        <v>8667</v>
      </c>
      <c r="E1148" s="7">
        <v>1.534010656</v>
      </c>
      <c r="F1148" s="7">
        <v>1.255432342</v>
      </c>
      <c r="G1148" t="s">
        <v>3015</v>
      </c>
    </row>
    <row r="1149" spans="1:7" x14ac:dyDescent="0.25">
      <c r="A1149" t="s">
        <v>3016</v>
      </c>
      <c r="B1149" t="s">
        <v>3017</v>
      </c>
      <c r="C1149" s="7">
        <v>1.402167572</v>
      </c>
      <c r="D1149" s="7">
        <v>1.0260637690000001</v>
      </c>
      <c r="E1149" s="7" t="s">
        <v>8667</v>
      </c>
      <c r="F1149" s="7">
        <v>1.254228795</v>
      </c>
      <c r="G1149" t="s">
        <v>3018</v>
      </c>
    </row>
    <row r="1150" spans="1:7" x14ac:dyDescent="0.25">
      <c r="A1150" t="s">
        <v>3019</v>
      </c>
      <c r="B1150" t="s">
        <v>3020</v>
      </c>
      <c r="C1150" s="7" t="s">
        <v>8667</v>
      </c>
      <c r="D1150" s="7">
        <v>1.573577655</v>
      </c>
      <c r="E1150" s="7">
        <v>2.5005712849999999</v>
      </c>
      <c r="F1150" s="7">
        <v>1.2529611700000001</v>
      </c>
      <c r="G1150" t="s">
        <v>3021</v>
      </c>
    </row>
    <row r="1151" spans="1:7" x14ac:dyDescent="0.25">
      <c r="A1151" t="s">
        <v>3022</v>
      </c>
      <c r="C1151" s="7">
        <v>3.654974578</v>
      </c>
      <c r="D1151" s="7" t="s">
        <v>8667</v>
      </c>
      <c r="E1151" s="7">
        <v>1.673178453</v>
      </c>
      <c r="F1151" s="7">
        <v>1.2528914739999999</v>
      </c>
      <c r="G1151" t="s">
        <v>3023</v>
      </c>
    </row>
    <row r="1152" spans="1:7" x14ac:dyDescent="0.25">
      <c r="A1152" t="s">
        <v>3024</v>
      </c>
      <c r="B1152" t="s">
        <v>3025</v>
      </c>
      <c r="C1152" s="7" t="s">
        <v>8667</v>
      </c>
      <c r="D1152" s="7" t="s">
        <v>8667</v>
      </c>
      <c r="E1152" s="7" t="s">
        <v>8667</v>
      </c>
      <c r="F1152" s="7">
        <v>1.251542964</v>
      </c>
      <c r="G1152" t="s">
        <v>3026</v>
      </c>
    </row>
    <row r="1153" spans="1:7" x14ac:dyDescent="0.25">
      <c r="A1153" t="s">
        <v>3027</v>
      </c>
      <c r="B1153" t="s">
        <v>3028</v>
      </c>
      <c r="C1153" s="7" t="s">
        <v>8667</v>
      </c>
      <c r="D1153" s="7" t="s">
        <v>8667</v>
      </c>
      <c r="E1153" s="7" t="s">
        <v>8667</v>
      </c>
      <c r="F1153" s="7">
        <v>1.251016648</v>
      </c>
      <c r="G1153" t="s">
        <v>3029</v>
      </c>
    </row>
    <row r="1154" spans="1:7" x14ac:dyDescent="0.25">
      <c r="A1154" t="s">
        <v>3030</v>
      </c>
      <c r="B1154" t="s">
        <v>3031</v>
      </c>
      <c r="C1154" s="7" t="s">
        <v>8667</v>
      </c>
      <c r="D1154" s="7" t="s">
        <v>8667</v>
      </c>
      <c r="E1154" s="7">
        <v>1.0343545649999999</v>
      </c>
      <c r="F1154" s="7">
        <v>1.250792924</v>
      </c>
      <c r="G1154" t="s">
        <v>3032</v>
      </c>
    </row>
    <row r="1155" spans="1:7" x14ac:dyDescent="0.25">
      <c r="A1155" t="s">
        <v>3033</v>
      </c>
      <c r="B1155" t="s">
        <v>3034</v>
      </c>
      <c r="C1155" s="7" t="s">
        <v>8667</v>
      </c>
      <c r="D1155" s="7">
        <v>1.2306158199999999</v>
      </c>
      <c r="E1155" s="7">
        <v>1.69303358</v>
      </c>
      <c r="F1155" s="7">
        <v>1.2477368259999999</v>
      </c>
      <c r="G1155" t="s">
        <v>3035</v>
      </c>
    </row>
    <row r="1156" spans="1:7" x14ac:dyDescent="0.25">
      <c r="A1156" t="s">
        <v>3036</v>
      </c>
      <c r="C1156" s="7" t="s">
        <v>8667</v>
      </c>
      <c r="D1156" s="7" t="s">
        <v>8667</v>
      </c>
      <c r="E1156" s="7">
        <v>-1.204043862</v>
      </c>
      <c r="F1156" s="7">
        <v>1.245490191</v>
      </c>
      <c r="G1156" t="s">
        <v>3037</v>
      </c>
    </row>
    <row r="1157" spans="1:7" x14ac:dyDescent="0.25">
      <c r="A1157" t="s">
        <v>3038</v>
      </c>
      <c r="C1157" s="7">
        <v>2.752246612</v>
      </c>
      <c r="D1157" s="7">
        <v>1.4624151519999999</v>
      </c>
      <c r="E1157" s="7">
        <v>2.0506391650000002</v>
      </c>
      <c r="F1157" s="7">
        <v>1.244847118</v>
      </c>
      <c r="G1157" t="s">
        <v>3039</v>
      </c>
    </row>
    <row r="1158" spans="1:7" x14ac:dyDescent="0.25">
      <c r="A1158" t="s">
        <v>3040</v>
      </c>
      <c r="C1158" s="7" t="s">
        <v>8667</v>
      </c>
      <c r="D1158" s="7" t="s">
        <v>8667</v>
      </c>
      <c r="E1158" s="7" t="s">
        <v>8667</v>
      </c>
      <c r="F1158" s="7">
        <v>1.2445223480000001</v>
      </c>
      <c r="G1158" t="s">
        <v>3041</v>
      </c>
    </row>
    <row r="1159" spans="1:7" x14ac:dyDescent="0.25">
      <c r="A1159" t="s">
        <v>3042</v>
      </c>
      <c r="B1159" t="s">
        <v>3043</v>
      </c>
      <c r="C1159" s="7" t="s">
        <v>8667</v>
      </c>
      <c r="D1159" s="7" t="s">
        <v>8667</v>
      </c>
      <c r="E1159" s="7">
        <v>1.737945273</v>
      </c>
      <c r="F1159" s="7">
        <v>1.2435574380000001</v>
      </c>
      <c r="G1159" t="s">
        <v>3044</v>
      </c>
    </row>
    <row r="1160" spans="1:7" x14ac:dyDescent="0.25">
      <c r="A1160" t="s">
        <v>3045</v>
      </c>
      <c r="C1160" s="7" t="s">
        <v>8667</v>
      </c>
      <c r="D1160" s="7" t="s">
        <v>8667</v>
      </c>
      <c r="E1160" s="7" t="s">
        <v>8667</v>
      </c>
      <c r="F1160" s="7">
        <v>1.2421319930000001</v>
      </c>
      <c r="G1160" t="s">
        <v>3046</v>
      </c>
    </row>
    <row r="1161" spans="1:7" x14ac:dyDescent="0.25">
      <c r="A1161" t="s">
        <v>3047</v>
      </c>
      <c r="B1161" t="s">
        <v>3048</v>
      </c>
      <c r="C1161" s="7" t="s">
        <v>8667</v>
      </c>
      <c r="D1161" s="7">
        <v>1.328123854</v>
      </c>
      <c r="E1161" s="7" t="s">
        <v>8667</v>
      </c>
      <c r="F1161" s="7">
        <v>1.2417140499999999</v>
      </c>
      <c r="G1161" t="s">
        <v>3049</v>
      </c>
    </row>
    <row r="1162" spans="1:7" x14ac:dyDescent="0.25">
      <c r="A1162" t="s">
        <v>3050</v>
      </c>
      <c r="B1162" t="s">
        <v>3051</v>
      </c>
      <c r="C1162" s="7" t="s">
        <v>8667</v>
      </c>
      <c r="D1162" s="7" t="s">
        <v>8667</v>
      </c>
      <c r="E1162" s="7">
        <v>1.4788714430000001</v>
      </c>
      <c r="F1162" s="7">
        <v>1.2412258060000001</v>
      </c>
      <c r="G1162" t="s">
        <v>3052</v>
      </c>
    </row>
    <row r="1163" spans="1:7" x14ac:dyDescent="0.25">
      <c r="A1163" t="s">
        <v>3053</v>
      </c>
      <c r="B1163" t="s">
        <v>3054</v>
      </c>
      <c r="C1163" s="7" t="s">
        <v>8667</v>
      </c>
      <c r="D1163" s="7" t="s">
        <v>8667</v>
      </c>
      <c r="E1163" s="7" t="s">
        <v>8667</v>
      </c>
      <c r="F1163" s="7">
        <v>1.2397770349999999</v>
      </c>
      <c r="G1163" t="s">
        <v>3055</v>
      </c>
    </row>
    <row r="1164" spans="1:7" x14ac:dyDescent="0.25">
      <c r="A1164" t="s">
        <v>3056</v>
      </c>
      <c r="C1164" s="7" t="s">
        <v>8667</v>
      </c>
      <c r="D1164" s="7" t="s">
        <v>8667</v>
      </c>
      <c r="E1164" s="7" t="s">
        <v>8667</v>
      </c>
      <c r="F1164" s="7">
        <v>1.2373783249999999</v>
      </c>
      <c r="G1164" t="s">
        <v>3057</v>
      </c>
    </row>
    <row r="1165" spans="1:7" x14ac:dyDescent="0.25">
      <c r="A1165" t="s">
        <v>3058</v>
      </c>
      <c r="B1165" t="s">
        <v>3059</v>
      </c>
      <c r="C1165" s="7" t="s">
        <v>8667</v>
      </c>
      <c r="D1165" s="7" t="s">
        <v>8667</v>
      </c>
      <c r="E1165" s="7">
        <v>1.6421042509999999</v>
      </c>
      <c r="F1165" s="7">
        <v>1.2371736250000001</v>
      </c>
      <c r="G1165" t="s">
        <v>3060</v>
      </c>
    </row>
    <row r="1166" spans="1:7" x14ac:dyDescent="0.25">
      <c r="A1166" t="s">
        <v>3061</v>
      </c>
      <c r="B1166" t="s">
        <v>3062</v>
      </c>
      <c r="C1166" s="7">
        <v>1.2465538350000001</v>
      </c>
      <c r="D1166" s="7">
        <v>2.3712143550000002</v>
      </c>
      <c r="E1166" s="7">
        <v>2.1747159059999999</v>
      </c>
      <c r="F1166" s="7">
        <v>1.2354100750000001</v>
      </c>
      <c r="G1166" t="s">
        <v>3063</v>
      </c>
    </row>
    <row r="1167" spans="1:7" x14ac:dyDescent="0.25">
      <c r="A1167" t="s">
        <v>3064</v>
      </c>
      <c r="C1167" s="7">
        <v>1.7682446439999999</v>
      </c>
      <c r="D1167" s="7">
        <v>2.1623898430000001</v>
      </c>
      <c r="E1167" s="7">
        <v>2.2219275839999999</v>
      </c>
      <c r="F1167" s="7">
        <v>1.2348091729999999</v>
      </c>
      <c r="G1167" t="s">
        <v>3065</v>
      </c>
    </row>
    <row r="1168" spans="1:7" x14ac:dyDescent="0.25">
      <c r="A1168" t="s">
        <v>3066</v>
      </c>
      <c r="B1168" t="s">
        <v>3067</v>
      </c>
      <c r="C1168" s="7" t="s">
        <v>8667</v>
      </c>
      <c r="D1168" s="7" t="s">
        <v>8667</v>
      </c>
      <c r="E1168" s="7">
        <v>1.2114274920000001</v>
      </c>
      <c r="F1168" s="7">
        <v>1.234315257</v>
      </c>
      <c r="G1168" t="s">
        <v>3068</v>
      </c>
    </row>
    <row r="1169" spans="1:7" x14ac:dyDescent="0.25">
      <c r="A1169" t="s">
        <v>3069</v>
      </c>
      <c r="B1169" t="s">
        <v>3070</v>
      </c>
      <c r="C1169" s="7" t="s">
        <v>8667</v>
      </c>
      <c r="D1169" s="7">
        <v>1.864772088</v>
      </c>
      <c r="E1169" s="7">
        <v>2.5785398929999999</v>
      </c>
      <c r="F1169" s="7">
        <v>1.23384954</v>
      </c>
      <c r="G1169" t="s">
        <v>3071</v>
      </c>
    </row>
    <row r="1170" spans="1:7" x14ac:dyDescent="0.25">
      <c r="A1170" t="s">
        <v>3072</v>
      </c>
      <c r="B1170" t="s">
        <v>3073</v>
      </c>
      <c r="C1170" s="7" t="s">
        <v>8667</v>
      </c>
      <c r="D1170" s="7" t="s">
        <v>8667</v>
      </c>
      <c r="E1170" s="7">
        <v>1.293840638</v>
      </c>
      <c r="F1170" s="7">
        <v>1.233386858</v>
      </c>
      <c r="G1170" t="s">
        <v>3074</v>
      </c>
    </row>
    <row r="1171" spans="1:7" x14ac:dyDescent="0.25">
      <c r="A1171" t="s">
        <v>3075</v>
      </c>
      <c r="B1171" t="s">
        <v>3076</v>
      </c>
      <c r="C1171" s="7">
        <v>2.5602529879999998</v>
      </c>
      <c r="D1171" s="7">
        <v>1.731155156</v>
      </c>
      <c r="E1171" s="7">
        <v>2.2679179349999998</v>
      </c>
      <c r="F1171" s="7">
        <v>1.2330700020000001</v>
      </c>
      <c r="G1171" t="s">
        <v>3077</v>
      </c>
    </row>
    <row r="1172" spans="1:7" x14ac:dyDescent="0.25">
      <c r="A1172" t="s">
        <v>3078</v>
      </c>
      <c r="C1172" s="7">
        <v>1.663079706</v>
      </c>
      <c r="D1172" s="7" t="s">
        <v>8667</v>
      </c>
      <c r="E1172" s="7" t="s">
        <v>8667</v>
      </c>
      <c r="F1172" s="7">
        <v>1.230732409</v>
      </c>
      <c r="G1172" t="s">
        <v>3079</v>
      </c>
    </row>
    <row r="1173" spans="1:7" x14ac:dyDescent="0.25">
      <c r="A1173" t="s">
        <v>3080</v>
      </c>
      <c r="B1173" t="s">
        <v>3081</v>
      </c>
      <c r="C1173" s="7" t="s">
        <v>8667</v>
      </c>
      <c r="D1173" s="7">
        <v>1.0970565969999999</v>
      </c>
      <c r="E1173" s="7">
        <v>1.708013153</v>
      </c>
      <c r="F1173" s="7">
        <v>1.2301103659999999</v>
      </c>
      <c r="G1173" t="s">
        <v>3082</v>
      </c>
    </row>
    <row r="1174" spans="1:7" x14ac:dyDescent="0.25">
      <c r="A1174" t="s">
        <v>3083</v>
      </c>
      <c r="B1174" t="s">
        <v>3084</v>
      </c>
      <c r="C1174" s="7" t="s">
        <v>8667</v>
      </c>
      <c r="D1174" s="7">
        <v>1.0817591820000001</v>
      </c>
      <c r="E1174" s="7">
        <v>1.2271433940000001</v>
      </c>
      <c r="F1174" s="7">
        <v>1.230010335</v>
      </c>
      <c r="G1174" t="s">
        <v>3085</v>
      </c>
    </row>
    <row r="1175" spans="1:7" x14ac:dyDescent="0.25">
      <c r="A1175" t="s">
        <v>3086</v>
      </c>
      <c r="B1175" t="s">
        <v>3087</v>
      </c>
      <c r="C1175" s="7" t="s">
        <v>8667</v>
      </c>
      <c r="D1175" s="7" t="s">
        <v>8667</v>
      </c>
      <c r="E1175" s="7" t="s">
        <v>8667</v>
      </c>
      <c r="F1175" s="7">
        <v>1.2300078860000001</v>
      </c>
      <c r="G1175" t="s">
        <v>3088</v>
      </c>
    </row>
    <row r="1176" spans="1:7" x14ac:dyDescent="0.25">
      <c r="A1176" t="s">
        <v>3089</v>
      </c>
      <c r="B1176" t="s">
        <v>3090</v>
      </c>
      <c r="C1176" s="7">
        <v>1.027430844</v>
      </c>
      <c r="D1176" s="7" t="s">
        <v>8667</v>
      </c>
      <c r="E1176" s="7">
        <v>1.972131641</v>
      </c>
      <c r="F1176" s="7">
        <v>1.229268424</v>
      </c>
      <c r="G1176" t="s">
        <v>3091</v>
      </c>
    </row>
    <row r="1177" spans="1:7" x14ac:dyDescent="0.25">
      <c r="A1177" t="s">
        <v>3092</v>
      </c>
      <c r="B1177" t="s">
        <v>3093</v>
      </c>
      <c r="C1177" s="7">
        <v>2.5809094579999998</v>
      </c>
      <c r="D1177" s="7">
        <v>1.066432885</v>
      </c>
      <c r="E1177" s="7">
        <v>1.57425529</v>
      </c>
      <c r="F1177" s="7">
        <v>1.2287282770000001</v>
      </c>
      <c r="G1177" t="s">
        <v>3094</v>
      </c>
    </row>
    <row r="1178" spans="1:7" x14ac:dyDescent="0.25">
      <c r="A1178" t="s">
        <v>3095</v>
      </c>
      <c r="C1178" s="7">
        <v>1.6517447519999999</v>
      </c>
      <c r="D1178" s="7">
        <v>1.7772100989999999</v>
      </c>
      <c r="E1178" s="7">
        <v>1.8662584069999999</v>
      </c>
      <c r="F1178" s="7">
        <v>1.2277877960000001</v>
      </c>
      <c r="G1178" t="s">
        <v>3096</v>
      </c>
    </row>
    <row r="1179" spans="1:7" x14ac:dyDescent="0.25">
      <c r="A1179" t="s">
        <v>3097</v>
      </c>
      <c r="B1179" t="s">
        <v>3098</v>
      </c>
      <c r="C1179" s="7" t="s">
        <v>8667</v>
      </c>
      <c r="D1179" s="7" t="s">
        <v>8667</v>
      </c>
      <c r="E1179" s="7" t="s">
        <v>8667</v>
      </c>
      <c r="F1179" s="7">
        <v>1.2258665440000001</v>
      </c>
      <c r="G1179" t="s">
        <v>3099</v>
      </c>
    </row>
    <row r="1180" spans="1:7" x14ac:dyDescent="0.25">
      <c r="A1180" t="s">
        <v>3100</v>
      </c>
      <c r="C1180" s="7" t="s">
        <v>8667</v>
      </c>
      <c r="D1180" s="7" t="s">
        <v>8667</v>
      </c>
      <c r="E1180" s="7" t="s">
        <v>8667</v>
      </c>
      <c r="F1180" s="7">
        <v>1.2252001910000001</v>
      </c>
      <c r="G1180" t="s">
        <v>3101</v>
      </c>
    </row>
    <row r="1181" spans="1:7" x14ac:dyDescent="0.25">
      <c r="A1181" t="s">
        <v>3102</v>
      </c>
      <c r="C1181" s="7">
        <v>2.2669342860000001</v>
      </c>
      <c r="D1181" s="7">
        <v>2.1036950559999998</v>
      </c>
      <c r="E1181" s="7">
        <v>1.255339703</v>
      </c>
      <c r="F1181" s="7">
        <v>1.223742739</v>
      </c>
      <c r="G1181" t="s">
        <v>3103</v>
      </c>
    </row>
    <row r="1182" spans="1:7" x14ac:dyDescent="0.25">
      <c r="A1182" t="s">
        <v>3104</v>
      </c>
      <c r="B1182" t="s">
        <v>3105</v>
      </c>
      <c r="C1182" s="7">
        <v>1.6146353959999999</v>
      </c>
      <c r="D1182" s="7">
        <v>1.9183141450000001</v>
      </c>
      <c r="E1182" s="7">
        <v>1.648076968</v>
      </c>
      <c r="F1182" s="7">
        <v>1.2229601329999999</v>
      </c>
      <c r="G1182" t="s">
        <v>3106</v>
      </c>
    </row>
    <row r="1183" spans="1:7" x14ac:dyDescent="0.25">
      <c r="A1183" t="s">
        <v>3107</v>
      </c>
      <c r="B1183" t="s">
        <v>3108</v>
      </c>
      <c r="C1183" s="7" t="s">
        <v>8667</v>
      </c>
      <c r="D1183" s="7" t="s">
        <v>8667</v>
      </c>
      <c r="E1183" s="7" t="s">
        <v>8667</v>
      </c>
      <c r="F1183" s="7">
        <v>1.2219949729999999</v>
      </c>
      <c r="G1183" t="s">
        <v>3109</v>
      </c>
    </row>
    <row r="1184" spans="1:7" x14ac:dyDescent="0.25">
      <c r="A1184" t="s">
        <v>3110</v>
      </c>
      <c r="B1184" t="s">
        <v>3111</v>
      </c>
      <c r="C1184" s="7">
        <v>1.8640439200000001</v>
      </c>
      <c r="D1184" s="7" t="s">
        <v>8667</v>
      </c>
      <c r="E1184" s="7">
        <v>1.395151399</v>
      </c>
      <c r="F1184" s="7">
        <v>1.221234768</v>
      </c>
      <c r="G1184" t="s">
        <v>3112</v>
      </c>
    </row>
    <row r="1185" spans="1:7" x14ac:dyDescent="0.25">
      <c r="A1185" t="s">
        <v>3113</v>
      </c>
      <c r="C1185" s="7">
        <v>2.576498677</v>
      </c>
      <c r="D1185" s="7">
        <v>1.3707034140000001</v>
      </c>
      <c r="E1185" s="7">
        <v>1.669469893</v>
      </c>
      <c r="F1185" s="7">
        <v>1.217359028</v>
      </c>
      <c r="G1185" t="s">
        <v>3114</v>
      </c>
    </row>
    <row r="1186" spans="1:7" x14ac:dyDescent="0.25">
      <c r="A1186" t="s">
        <v>3115</v>
      </c>
      <c r="C1186" s="7" t="s">
        <v>8667</v>
      </c>
      <c r="D1186" s="7">
        <v>-1.3142074749999999</v>
      </c>
      <c r="E1186" s="7" t="s">
        <v>8667</v>
      </c>
      <c r="F1186" s="7">
        <v>1.2152750379999999</v>
      </c>
      <c r="G1186" t="s">
        <v>3116</v>
      </c>
    </row>
    <row r="1187" spans="1:7" x14ac:dyDescent="0.25">
      <c r="A1187" t="s">
        <v>3117</v>
      </c>
      <c r="B1187" t="s">
        <v>3118</v>
      </c>
      <c r="C1187" s="7" t="s">
        <v>8667</v>
      </c>
      <c r="D1187" s="7" t="s">
        <v>8667</v>
      </c>
      <c r="E1187" s="7">
        <v>1.387749557</v>
      </c>
      <c r="F1187" s="7">
        <v>1.2149152160000001</v>
      </c>
      <c r="G1187" t="s">
        <v>3119</v>
      </c>
    </row>
    <row r="1188" spans="1:7" x14ac:dyDescent="0.25">
      <c r="A1188" t="s">
        <v>3120</v>
      </c>
      <c r="C1188" s="7" t="s">
        <v>8667</v>
      </c>
      <c r="D1188" s="7" t="s">
        <v>8667</v>
      </c>
      <c r="E1188" s="7">
        <v>1.0474829489999999</v>
      </c>
      <c r="F1188" s="7">
        <v>1.213975247</v>
      </c>
      <c r="G1188" t="s">
        <v>3121</v>
      </c>
    </row>
    <row r="1189" spans="1:7" x14ac:dyDescent="0.25">
      <c r="A1189" t="s">
        <v>3122</v>
      </c>
      <c r="B1189" t="s">
        <v>3123</v>
      </c>
      <c r="C1189" s="7">
        <v>1.862015376</v>
      </c>
      <c r="D1189" s="7" t="s">
        <v>8667</v>
      </c>
      <c r="E1189" s="7" t="s">
        <v>8667</v>
      </c>
      <c r="F1189" s="7">
        <v>1.213563409</v>
      </c>
      <c r="G1189" t="s">
        <v>3124</v>
      </c>
    </row>
    <row r="1190" spans="1:7" x14ac:dyDescent="0.25">
      <c r="A1190" t="s">
        <v>3125</v>
      </c>
      <c r="B1190" t="s">
        <v>3126</v>
      </c>
      <c r="C1190" s="7" t="s">
        <v>8667</v>
      </c>
      <c r="D1190" s="7" t="s">
        <v>8667</v>
      </c>
      <c r="E1190" s="7" t="s">
        <v>8667</v>
      </c>
      <c r="F1190" s="7">
        <v>1.213488551</v>
      </c>
      <c r="G1190" t="s">
        <v>3127</v>
      </c>
    </row>
    <row r="1191" spans="1:7" x14ac:dyDescent="0.25">
      <c r="A1191" t="s">
        <v>3128</v>
      </c>
      <c r="B1191" t="s">
        <v>3129</v>
      </c>
      <c r="C1191" s="7">
        <v>1.3424397690000001</v>
      </c>
      <c r="D1191" s="7">
        <v>1.248715681</v>
      </c>
      <c r="E1191" s="7" t="s">
        <v>8667</v>
      </c>
      <c r="F1191" s="7">
        <v>1.2116135509999999</v>
      </c>
      <c r="G1191" t="s">
        <v>3130</v>
      </c>
    </row>
    <row r="1192" spans="1:7" x14ac:dyDescent="0.25">
      <c r="A1192" t="s">
        <v>3131</v>
      </c>
      <c r="B1192" t="s">
        <v>3132</v>
      </c>
      <c r="C1192" s="7">
        <v>1.9836536199999999</v>
      </c>
      <c r="D1192" s="7" t="s">
        <v>8667</v>
      </c>
      <c r="E1192" s="7">
        <v>1.315840618</v>
      </c>
      <c r="F1192" s="7">
        <v>1.2110312329999999</v>
      </c>
      <c r="G1192" t="s">
        <v>3133</v>
      </c>
    </row>
    <row r="1193" spans="1:7" x14ac:dyDescent="0.25">
      <c r="A1193" t="s">
        <v>3134</v>
      </c>
      <c r="B1193" t="s">
        <v>3135</v>
      </c>
      <c r="C1193" s="7" t="s">
        <v>8667</v>
      </c>
      <c r="D1193" s="7" t="s">
        <v>8667</v>
      </c>
      <c r="E1193" s="7">
        <v>1.370060069</v>
      </c>
      <c r="F1193" s="7">
        <v>1.210902962</v>
      </c>
      <c r="G1193" t="s">
        <v>3136</v>
      </c>
    </row>
    <row r="1194" spans="1:7" x14ac:dyDescent="0.25">
      <c r="A1194" t="s">
        <v>3137</v>
      </c>
      <c r="B1194" t="s">
        <v>3138</v>
      </c>
      <c r="C1194" s="7" t="s">
        <v>8667</v>
      </c>
      <c r="D1194" s="7">
        <v>1.4267529640000001</v>
      </c>
      <c r="E1194" s="7">
        <v>1.485046173</v>
      </c>
      <c r="F1194" s="7">
        <v>1.2102358230000001</v>
      </c>
      <c r="G1194" t="s">
        <v>3139</v>
      </c>
    </row>
    <row r="1195" spans="1:7" x14ac:dyDescent="0.25">
      <c r="A1195" t="s">
        <v>3140</v>
      </c>
      <c r="B1195" t="s">
        <v>3141</v>
      </c>
      <c r="C1195" s="7">
        <v>1.6273602599999999</v>
      </c>
      <c r="D1195" s="7" t="s">
        <v>8667</v>
      </c>
      <c r="E1195" s="7" t="s">
        <v>8667</v>
      </c>
      <c r="F1195" s="7">
        <v>1.208772846</v>
      </c>
      <c r="G1195" t="s">
        <v>3142</v>
      </c>
    </row>
    <row r="1196" spans="1:7" x14ac:dyDescent="0.25">
      <c r="A1196" t="s">
        <v>3143</v>
      </c>
      <c r="B1196" t="s">
        <v>3144</v>
      </c>
      <c r="C1196" s="7" t="s">
        <v>8667</v>
      </c>
      <c r="D1196" s="7" t="s">
        <v>8667</v>
      </c>
      <c r="E1196" s="7" t="s">
        <v>8667</v>
      </c>
      <c r="F1196" s="7">
        <v>1.208287205</v>
      </c>
      <c r="G1196" t="s">
        <v>3145</v>
      </c>
    </row>
    <row r="1197" spans="1:7" x14ac:dyDescent="0.25">
      <c r="A1197" t="s">
        <v>3146</v>
      </c>
      <c r="B1197" t="s">
        <v>3147</v>
      </c>
      <c r="C1197" s="7" t="s">
        <v>8667</v>
      </c>
      <c r="D1197" s="7">
        <v>1.1516357740000001</v>
      </c>
      <c r="E1197" s="7">
        <v>1.0688604669999999</v>
      </c>
      <c r="F1197" s="7">
        <v>1.2082597310000001</v>
      </c>
      <c r="G1197" t="s">
        <v>3148</v>
      </c>
    </row>
    <row r="1198" spans="1:7" x14ac:dyDescent="0.25">
      <c r="A1198" t="s">
        <v>3149</v>
      </c>
      <c r="B1198" t="s">
        <v>3150</v>
      </c>
      <c r="C1198" s="7" t="s">
        <v>8667</v>
      </c>
      <c r="D1198" s="7" t="s">
        <v>8667</v>
      </c>
      <c r="E1198" s="7" t="s">
        <v>8667</v>
      </c>
      <c r="F1198" s="7">
        <v>1.2074674190000001</v>
      </c>
      <c r="G1198" t="s">
        <v>3151</v>
      </c>
    </row>
    <row r="1199" spans="1:7" x14ac:dyDescent="0.25">
      <c r="A1199" t="s">
        <v>3152</v>
      </c>
      <c r="C1199" s="7" t="s">
        <v>8667</v>
      </c>
      <c r="D1199" s="7" t="s">
        <v>8667</v>
      </c>
      <c r="E1199" s="7" t="s">
        <v>8667</v>
      </c>
      <c r="F1199" s="7">
        <v>1.2067326089999999</v>
      </c>
      <c r="G1199" t="s">
        <v>3153</v>
      </c>
    </row>
    <row r="1200" spans="1:7" x14ac:dyDescent="0.25">
      <c r="A1200" t="s">
        <v>3154</v>
      </c>
      <c r="C1200" s="7">
        <v>4.2496893260000004</v>
      </c>
      <c r="D1200" s="7">
        <v>2.1977602599999999</v>
      </c>
      <c r="E1200" s="7">
        <v>1.8204318180000001</v>
      </c>
      <c r="F1200" s="7">
        <v>1.206712558</v>
      </c>
      <c r="G1200" t="s">
        <v>3155</v>
      </c>
    </row>
    <row r="1201" spans="1:7" x14ac:dyDescent="0.25">
      <c r="A1201" t="s">
        <v>3156</v>
      </c>
      <c r="C1201" s="7" t="s">
        <v>8667</v>
      </c>
      <c r="D1201" s="7">
        <v>1.0777952369999999</v>
      </c>
      <c r="E1201" s="7">
        <v>1.693756203</v>
      </c>
      <c r="F1201" s="7">
        <v>1.2059625270000001</v>
      </c>
      <c r="G1201" t="s">
        <v>3157</v>
      </c>
    </row>
    <row r="1202" spans="1:7" x14ac:dyDescent="0.25">
      <c r="A1202" t="s">
        <v>3158</v>
      </c>
      <c r="B1202" t="s">
        <v>3159</v>
      </c>
      <c r="C1202" s="7">
        <v>1.1444261490000001</v>
      </c>
      <c r="D1202" s="7" t="s">
        <v>8667</v>
      </c>
      <c r="E1202" s="7" t="s">
        <v>8667</v>
      </c>
      <c r="F1202" s="7">
        <v>1.202762187</v>
      </c>
      <c r="G1202" t="s">
        <v>3160</v>
      </c>
    </row>
    <row r="1203" spans="1:7" x14ac:dyDescent="0.25">
      <c r="A1203" t="s">
        <v>3161</v>
      </c>
      <c r="C1203" s="7" t="s">
        <v>8667</v>
      </c>
      <c r="D1203" s="7" t="s">
        <v>8667</v>
      </c>
      <c r="E1203" s="7" t="s">
        <v>8667</v>
      </c>
      <c r="F1203" s="7">
        <v>1.2008891639999999</v>
      </c>
      <c r="G1203" t="s">
        <v>3162</v>
      </c>
    </row>
    <row r="1204" spans="1:7" x14ac:dyDescent="0.25">
      <c r="A1204" t="s">
        <v>3163</v>
      </c>
      <c r="B1204" t="s">
        <v>3164</v>
      </c>
      <c r="C1204" s="7" t="s">
        <v>8667</v>
      </c>
      <c r="D1204" s="7" t="s">
        <v>8667</v>
      </c>
      <c r="E1204" s="7" t="s">
        <v>8667</v>
      </c>
      <c r="F1204" s="7">
        <v>1.1996550699999999</v>
      </c>
      <c r="G1204" t="s">
        <v>3165</v>
      </c>
    </row>
    <row r="1205" spans="1:7" x14ac:dyDescent="0.25">
      <c r="A1205" t="s">
        <v>3166</v>
      </c>
      <c r="B1205" t="s">
        <v>3167</v>
      </c>
      <c r="C1205" s="7">
        <v>2.174434475</v>
      </c>
      <c r="D1205" s="7" t="s">
        <v>8667</v>
      </c>
      <c r="E1205" s="7">
        <v>1.3586136170000001</v>
      </c>
      <c r="F1205" s="7">
        <v>1.1983649780000001</v>
      </c>
      <c r="G1205" t="s">
        <v>3168</v>
      </c>
    </row>
    <row r="1206" spans="1:7" x14ac:dyDescent="0.25">
      <c r="A1206" t="s">
        <v>3169</v>
      </c>
      <c r="B1206" t="s">
        <v>3170</v>
      </c>
      <c r="C1206" s="7" t="s">
        <v>8667</v>
      </c>
      <c r="D1206" s="7" t="s">
        <v>8667</v>
      </c>
      <c r="E1206" s="7" t="s">
        <v>8667</v>
      </c>
      <c r="F1206" s="7">
        <v>1.1968514779999999</v>
      </c>
      <c r="G1206" t="s">
        <v>3171</v>
      </c>
    </row>
    <row r="1207" spans="1:7" x14ac:dyDescent="0.25">
      <c r="A1207" t="s">
        <v>3172</v>
      </c>
      <c r="B1207" t="s">
        <v>3173</v>
      </c>
      <c r="C1207" s="7" t="s">
        <v>8667</v>
      </c>
      <c r="D1207" s="7" t="s">
        <v>8667</v>
      </c>
      <c r="E1207" s="7">
        <v>1.702354248</v>
      </c>
      <c r="F1207" s="7">
        <v>1.191479585</v>
      </c>
      <c r="G1207" t="s">
        <v>3174</v>
      </c>
    </row>
    <row r="1208" spans="1:7" x14ac:dyDescent="0.25">
      <c r="A1208" t="s">
        <v>3175</v>
      </c>
      <c r="B1208" t="s">
        <v>3176</v>
      </c>
      <c r="C1208" s="7" t="s">
        <v>8667</v>
      </c>
      <c r="D1208" s="7" t="s">
        <v>8667</v>
      </c>
      <c r="E1208" s="7">
        <v>1.414537403</v>
      </c>
      <c r="F1208" s="7">
        <v>1.1889640130000001</v>
      </c>
      <c r="G1208" t="s">
        <v>3177</v>
      </c>
    </row>
    <row r="1209" spans="1:7" x14ac:dyDescent="0.25">
      <c r="A1209" t="s">
        <v>3178</v>
      </c>
      <c r="C1209" s="7" t="s">
        <v>8667</v>
      </c>
      <c r="D1209" s="7" t="s">
        <v>8667</v>
      </c>
      <c r="E1209" s="7">
        <v>1.2857498469999999</v>
      </c>
      <c r="F1209" s="7">
        <v>1.18709446</v>
      </c>
      <c r="G1209" t="s">
        <v>3179</v>
      </c>
    </row>
    <row r="1210" spans="1:7" x14ac:dyDescent="0.25">
      <c r="A1210" t="s">
        <v>3180</v>
      </c>
      <c r="B1210" t="s">
        <v>3181</v>
      </c>
      <c r="C1210" s="7">
        <v>2.0433842580000001</v>
      </c>
      <c r="D1210" s="7" t="s">
        <v>8667</v>
      </c>
      <c r="E1210" s="7" t="s">
        <v>8667</v>
      </c>
      <c r="F1210" s="7">
        <v>1.1864421549999999</v>
      </c>
      <c r="G1210" t="s">
        <v>3182</v>
      </c>
    </row>
    <row r="1211" spans="1:7" x14ac:dyDescent="0.25">
      <c r="A1211" t="s">
        <v>3183</v>
      </c>
      <c r="B1211" t="s">
        <v>3184</v>
      </c>
      <c r="C1211" s="7" t="s">
        <v>8667</v>
      </c>
      <c r="D1211" s="7" t="s">
        <v>8667</v>
      </c>
      <c r="E1211" s="7">
        <v>1.371617117</v>
      </c>
      <c r="F1211" s="7">
        <v>1.1824721419999999</v>
      </c>
      <c r="G1211" t="s">
        <v>3185</v>
      </c>
    </row>
    <row r="1212" spans="1:7" x14ac:dyDescent="0.25">
      <c r="A1212" t="s">
        <v>3186</v>
      </c>
      <c r="C1212" s="7">
        <v>3.0113967060000002</v>
      </c>
      <c r="D1212" s="7">
        <v>1.9681935660000001</v>
      </c>
      <c r="E1212" s="7">
        <v>1.2201269589999999</v>
      </c>
      <c r="F1212" s="7">
        <v>1.1816460259999999</v>
      </c>
      <c r="G1212" t="s">
        <v>3187</v>
      </c>
    </row>
    <row r="1213" spans="1:7" x14ac:dyDescent="0.25">
      <c r="A1213" t="s">
        <v>3188</v>
      </c>
      <c r="B1213" t="s">
        <v>3189</v>
      </c>
      <c r="C1213" s="7">
        <v>1.4876317649999999</v>
      </c>
      <c r="D1213" s="7" t="s">
        <v>8667</v>
      </c>
      <c r="E1213" s="7" t="s">
        <v>8667</v>
      </c>
      <c r="F1213" s="7">
        <v>1.181041733</v>
      </c>
      <c r="G1213" t="s">
        <v>3190</v>
      </c>
    </row>
    <row r="1214" spans="1:7" x14ac:dyDescent="0.25">
      <c r="A1214" t="s">
        <v>3191</v>
      </c>
      <c r="B1214" t="s">
        <v>3192</v>
      </c>
      <c r="C1214" s="7" t="s">
        <v>8667</v>
      </c>
      <c r="D1214" s="7" t="s">
        <v>8667</v>
      </c>
      <c r="E1214" s="7">
        <v>1.2322210339999999</v>
      </c>
      <c r="F1214" s="7">
        <v>1.180409024</v>
      </c>
      <c r="G1214" t="s">
        <v>3193</v>
      </c>
    </row>
    <row r="1215" spans="1:7" x14ac:dyDescent="0.25">
      <c r="A1215" t="s">
        <v>3194</v>
      </c>
      <c r="C1215" s="7">
        <v>3.596379878</v>
      </c>
      <c r="D1215" s="7">
        <v>2.6256903070000002</v>
      </c>
      <c r="E1215" s="7">
        <v>1.841845051</v>
      </c>
      <c r="F1215" s="7">
        <v>1.179943459</v>
      </c>
      <c r="G1215" t="s">
        <v>3195</v>
      </c>
    </row>
    <row r="1216" spans="1:7" x14ac:dyDescent="0.25">
      <c r="A1216" t="s">
        <v>3196</v>
      </c>
      <c r="C1216" s="7">
        <v>3.412042011</v>
      </c>
      <c r="D1216" s="7">
        <v>1.5177621779999999</v>
      </c>
      <c r="E1216" s="7" t="s">
        <v>8667</v>
      </c>
      <c r="F1216" s="7">
        <v>1.17835095</v>
      </c>
      <c r="G1216" t="s">
        <v>3197</v>
      </c>
    </row>
    <row r="1217" spans="1:7" x14ac:dyDescent="0.25">
      <c r="A1217" t="s">
        <v>3198</v>
      </c>
      <c r="C1217" s="7">
        <v>1.13028306</v>
      </c>
      <c r="D1217" s="7">
        <v>1.447388817</v>
      </c>
      <c r="E1217" s="7">
        <v>1.2817782440000001</v>
      </c>
      <c r="F1217" s="7">
        <v>1.1778491769999999</v>
      </c>
      <c r="G1217" t="s">
        <v>3199</v>
      </c>
    </row>
    <row r="1218" spans="1:7" x14ac:dyDescent="0.25">
      <c r="A1218" t="s">
        <v>3200</v>
      </c>
      <c r="B1218" t="s">
        <v>3201</v>
      </c>
      <c r="C1218" s="7" t="s">
        <v>8667</v>
      </c>
      <c r="D1218" s="7" t="s">
        <v>8667</v>
      </c>
      <c r="E1218" s="7" t="s">
        <v>8667</v>
      </c>
      <c r="F1218" s="7">
        <v>1.177517991</v>
      </c>
      <c r="G1218" t="s">
        <v>3202</v>
      </c>
    </row>
    <row r="1219" spans="1:7" x14ac:dyDescent="0.25">
      <c r="A1219" t="s">
        <v>3203</v>
      </c>
      <c r="B1219" t="s">
        <v>3204</v>
      </c>
      <c r="C1219" s="7" t="s">
        <v>8667</v>
      </c>
      <c r="D1219" s="7">
        <v>-1.474543838</v>
      </c>
      <c r="E1219" s="7" t="s">
        <v>8667</v>
      </c>
      <c r="F1219" s="7">
        <v>1.174424688</v>
      </c>
      <c r="G1219" t="s">
        <v>3205</v>
      </c>
    </row>
    <row r="1220" spans="1:7" x14ac:dyDescent="0.25">
      <c r="A1220" t="s">
        <v>3206</v>
      </c>
      <c r="B1220" t="s">
        <v>3207</v>
      </c>
      <c r="C1220" s="7" t="s">
        <v>8667</v>
      </c>
      <c r="D1220" s="7" t="s">
        <v>8667</v>
      </c>
      <c r="E1220" s="7" t="s">
        <v>8667</v>
      </c>
      <c r="F1220" s="7">
        <v>1.172831774</v>
      </c>
      <c r="G1220" t="s">
        <v>3208</v>
      </c>
    </row>
    <row r="1221" spans="1:7" x14ac:dyDescent="0.25">
      <c r="A1221" t="s">
        <v>3209</v>
      </c>
      <c r="B1221" t="s">
        <v>3210</v>
      </c>
      <c r="C1221" s="7" t="s">
        <v>8667</v>
      </c>
      <c r="D1221" s="7" t="s">
        <v>8667</v>
      </c>
      <c r="E1221" s="7">
        <v>2.2031837429999999</v>
      </c>
      <c r="F1221" s="7">
        <v>1.172014205</v>
      </c>
      <c r="G1221" t="s">
        <v>3211</v>
      </c>
    </row>
    <row r="1222" spans="1:7" x14ac:dyDescent="0.25">
      <c r="A1222" t="s">
        <v>3212</v>
      </c>
      <c r="C1222" s="7" t="s">
        <v>8667</v>
      </c>
      <c r="D1222" s="7" t="s">
        <v>8667</v>
      </c>
      <c r="E1222" s="7" t="s">
        <v>8667</v>
      </c>
      <c r="F1222" s="7">
        <v>1.170079163</v>
      </c>
      <c r="G1222" t="s">
        <v>3213</v>
      </c>
    </row>
    <row r="1223" spans="1:7" x14ac:dyDescent="0.25">
      <c r="A1223" t="s">
        <v>3214</v>
      </c>
      <c r="C1223" s="7" t="s">
        <v>8667</v>
      </c>
      <c r="D1223" s="7" t="s">
        <v>8667</v>
      </c>
      <c r="E1223" s="7" t="s">
        <v>8667</v>
      </c>
      <c r="F1223" s="7">
        <v>1.16948287</v>
      </c>
      <c r="G1223" t="s">
        <v>3215</v>
      </c>
    </row>
    <row r="1224" spans="1:7" x14ac:dyDescent="0.25">
      <c r="A1224" t="s">
        <v>3216</v>
      </c>
      <c r="C1224" s="7" t="s">
        <v>8667</v>
      </c>
      <c r="D1224" s="7" t="s">
        <v>8667</v>
      </c>
      <c r="E1224" s="7" t="s">
        <v>8667</v>
      </c>
      <c r="F1224" s="7">
        <v>1.168481702</v>
      </c>
      <c r="G1224" t="s">
        <v>3217</v>
      </c>
    </row>
    <row r="1225" spans="1:7" x14ac:dyDescent="0.25">
      <c r="A1225" t="s">
        <v>3218</v>
      </c>
      <c r="B1225" t="s">
        <v>3219</v>
      </c>
      <c r="C1225" s="7" t="s">
        <v>8667</v>
      </c>
      <c r="D1225" s="7" t="s">
        <v>8667</v>
      </c>
      <c r="E1225" s="7" t="s">
        <v>8667</v>
      </c>
      <c r="F1225" s="7">
        <v>1.1672985229999999</v>
      </c>
      <c r="G1225" t="s">
        <v>3220</v>
      </c>
    </row>
    <row r="1226" spans="1:7" x14ac:dyDescent="0.25">
      <c r="A1226" t="s">
        <v>3221</v>
      </c>
      <c r="C1226" s="7" t="s">
        <v>8667</v>
      </c>
      <c r="D1226" s="7" t="s">
        <v>8667</v>
      </c>
      <c r="E1226" s="7">
        <v>1.3169171369999999</v>
      </c>
      <c r="F1226" s="7">
        <v>1.166477585</v>
      </c>
      <c r="G1226" t="s">
        <v>3222</v>
      </c>
    </row>
    <row r="1227" spans="1:7" x14ac:dyDescent="0.25">
      <c r="A1227" t="s">
        <v>3223</v>
      </c>
      <c r="B1227" t="s">
        <v>3224</v>
      </c>
      <c r="C1227" s="7" t="s">
        <v>8667</v>
      </c>
      <c r="D1227" s="7" t="s">
        <v>8667</v>
      </c>
      <c r="E1227" s="7" t="s">
        <v>8667</v>
      </c>
      <c r="F1227" s="7">
        <v>1.165495626</v>
      </c>
      <c r="G1227" t="s">
        <v>3225</v>
      </c>
    </row>
    <row r="1228" spans="1:7" x14ac:dyDescent="0.25">
      <c r="A1228" t="s">
        <v>3226</v>
      </c>
      <c r="B1228" t="s">
        <v>3227</v>
      </c>
      <c r="C1228" s="7">
        <v>1.01538197</v>
      </c>
      <c r="D1228" s="7" t="s">
        <v>8667</v>
      </c>
      <c r="E1228" s="7" t="s">
        <v>8667</v>
      </c>
      <c r="F1228" s="7">
        <v>1.165277616</v>
      </c>
      <c r="G1228" t="s">
        <v>3228</v>
      </c>
    </row>
    <row r="1229" spans="1:7" x14ac:dyDescent="0.25">
      <c r="A1229" t="s">
        <v>3229</v>
      </c>
      <c r="C1229" s="7">
        <v>3.6752801339999999</v>
      </c>
      <c r="D1229" s="7">
        <v>2.1332812780000001</v>
      </c>
      <c r="E1229" s="7">
        <v>2.1914835309999998</v>
      </c>
      <c r="F1229" s="7">
        <v>1.1630708249999999</v>
      </c>
      <c r="G1229" t="s">
        <v>3230</v>
      </c>
    </row>
    <row r="1230" spans="1:7" x14ac:dyDescent="0.25">
      <c r="A1230" t="s">
        <v>3231</v>
      </c>
      <c r="C1230" s="7">
        <v>1.852355924</v>
      </c>
      <c r="D1230" s="7">
        <v>1.145025999</v>
      </c>
      <c r="E1230" s="7" t="s">
        <v>8667</v>
      </c>
      <c r="F1230" s="7">
        <v>1.1622874759999999</v>
      </c>
      <c r="G1230" t="s">
        <v>3232</v>
      </c>
    </row>
    <row r="1231" spans="1:7" x14ac:dyDescent="0.25">
      <c r="A1231" t="s">
        <v>3233</v>
      </c>
      <c r="C1231" s="7">
        <v>1.336848687</v>
      </c>
      <c r="D1231" s="7" t="s">
        <v>8667</v>
      </c>
      <c r="E1231" s="7" t="s">
        <v>8667</v>
      </c>
      <c r="F1231" s="7">
        <v>1.1607681219999999</v>
      </c>
      <c r="G1231" t="s">
        <v>3234</v>
      </c>
    </row>
    <row r="1232" spans="1:7" x14ac:dyDescent="0.25">
      <c r="A1232" t="s">
        <v>3235</v>
      </c>
      <c r="C1232" s="7">
        <v>2.768435862</v>
      </c>
      <c r="D1232" s="7" t="s">
        <v>8667</v>
      </c>
      <c r="E1232" s="7">
        <v>2.0490193630000002</v>
      </c>
      <c r="F1232" s="7">
        <v>1.15837145</v>
      </c>
      <c r="G1232" t="s">
        <v>3236</v>
      </c>
    </row>
    <row r="1233" spans="1:7" x14ac:dyDescent="0.25">
      <c r="A1233" t="s">
        <v>3237</v>
      </c>
      <c r="B1233" t="s">
        <v>3238</v>
      </c>
      <c r="C1233" s="7">
        <v>1.1571299669999999</v>
      </c>
      <c r="D1233" s="7">
        <v>2.4721831170000002</v>
      </c>
      <c r="E1233" s="7">
        <v>2.1740502469999998</v>
      </c>
      <c r="F1233" s="7">
        <v>1.1566878</v>
      </c>
      <c r="G1233" t="s">
        <v>3239</v>
      </c>
    </row>
    <row r="1234" spans="1:7" x14ac:dyDescent="0.25">
      <c r="A1234" t="s">
        <v>3240</v>
      </c>
      <c r="C1234" s="7" t="s">
        <v>8667</v>
      </c>
      <c r="D1234" s="7" t="s">
        <v>8667</v>
      </c>
      <c r="E1234" s="7">
        <v>1.0958581839999999</v>
      </c>
      <c r="F1234" s="7">
        <v>1.1551974789999999</v>
      </c>
      <c r="G1234" t="s">
        <v>3241</v>
      </c>
    </row>
    <row r="1235" spans="1:7" x14ac:dyDescent="0.25">
      <c r="A1235" t="s">
        <v>3242</v>
      </c>
      <c r="B1235" t="s">
        <v>3243</v>
      </c>
      <c r="C1235" s="7">
        <v>1.170426135</v>
      </c>
      <c r="D1235" s="7" t="s">
        <v>8667</v>
      </c>
      <c r="E1235" s="7" t="s">
        <v>8667</v>
      </c>
      <c r="F1235" s="7">
        <v>1.1551451049999999</v>
      </c>
      <c r="G1235" t="s">
        <v>3244</v>
      </c>
    </row>
    <row r="1236" spans="1:7" x14ac:dyDescent="0.25">
      <c r="A1236" t="s">
        <v>3245</v>
      </c>
      <c r="B1236" t="s">
        <v>3246</v>
      </c>
      <c r="C1236" s="7">
        <v>2.7938441780000001</v>
      </c>
      <c r="D1236" s="7">
        <v>1.4226756620000001</v>
      </c>
      <c r="E1236" s="7" t="s">
        <v>8667</v>
      </c>
      <c r="F1236" s="7">
        <v>1.1514683269999999</v>
      </c>
      <c r="G1236" t="s">
        <v>3247</v>
      </c>
    </row>
    <row r="1237" spans="1:7" x14ac:dyDescent="0.25">
      <c r="A1237" t="s">
        <v>3248</v>
      </c>
      <c r="C1237" s="7">
        <v>1.0685960969999999</v>
      </c>
      <c r="D1237" s="7" t="s">
        <v>8667</v>
      </c>
      <c r="E1237" s="7" t="s">
        <v>8667</v>
      </c>
      <c r="F1237" s="7">
        <v>1.149062402</v>
      </c>
      <c r="G1237" t="s">
        <v>3249</v>
      </c>
    </row>
    <row r="1238" spans="1:7" x14ac:dyDescent="0.25">
      <c r="A1238" t="s">
        <v>3250</v>
      </c>
      <c r="B1238" t="s">
        <v>3251</v>
      </c>
      <c r="C1238" s="7">
        <v>1.599250684</v>
      </c>
      <c r="D1238" s="7" t="s">
        <v>8667</v>
      </c>
      <c r="E1238" s="7">
        <v>1.4039542249999999</v>
      </c>
      <c r="F1238" s="7">
        <v>1.1462335450000001</v>
      </c>
      <c r="G1238" t="s">
        <v>3252</v>
      </c>
    </row>
    <row r="1239" spans="1:7" x14ac:dyDescent="0.25">
      <c r="A1239" t="s">
        <v>3253</v>
      </c>
      <c r="B1239" t="s">
        <v>3254</v>
      </c>
      <c r="C1239" s="7">
        <v>1.0642736100000001</v>
      </c>
      <c r="D1239" s="7" t="s">
        <v>8667</v>
      </c>
      <c r="E1239" s="7">
        <v>1.5606046309999999</v>
      </c>
      <c r="F1239" s="7">
        <v>1.1431505850000001</v>
      </c>
      <c r="G1239" t="s">
        <v>3255</v>
      </c>
    </row>
    <row r="1240" spans="1:7" x14ac:dyDescent="0.25">
      <c r="A1240" t="s">
        <v>3256</v>
      </c>
      <c r="C1240" s="7" t="s">
        <v>8667</v>
      </c>
      <c r="D1240" s="7" t="s">
        <v>8667</v>
      </c>
      <c r="E1240" s="7" t="s">
        <v>8667</v>
      </c>
      <c r="F1240" s="7">
        <v>1.1426005100000001</v>
      </c>
      <c r="G1240" t="s">
        <v>3257</v>
      </c>
    </row>
    <row r="1241" spans="1:7" x14ac:dyDescent="0.25">
      <c r="A1241" t="s">
        <v>3258</v>
      </c>
      <c r="C1241" s="7" t="s">
        <v>8667</v>
      </c>
      <c r="D1241" s="7" t="s">
        <v>8667</v>
      </c>
      <c r="E1241" s="7" t="s">
        <v>8667</v>
      </c>
      <c r="F1241" s="7">
        <v>1.141558225</v>
      </c>
      <c r="G1241" t="s">
        <v>3259</v>
      </c>
    </row>
    <row r="1242" spans="1:7" x14ac:dyDescent="0.25">
      <c r="A1242" t="s">
        <v>3260</v>
      </c>
      <c r="B1242" t="s">
        <v>3261</v>
      </c>
      <c r="C1242" s="7" t="s">
        <v>8667</v>
      </c>
      <c r="D1242" s="7">
        <v>1.1452867440000001</v>
      </c>
      <c r="E1242" s="7" t="s">
        <v>8667</v>
      </c>
      <c r="F1242" s="7">
        <v>1.1405753279999999</v>
      </c>
      <c r="G1242" t="s">
        <v>3262</v>
      </c>
    </row>
    <row r="1243" spans="1:7" x14ac:dyDescent="0.25">
      <c r="A1243" t="s">
        <v>3263</v>
      </c>
      <c r="C1243" s="7" t="s">
        <v>8667</v>
      </c>
      <c r="D1243" s="7" t="s">
        <v>8667</v>
      </c>
      <c r="E1243" s="7" t="s">
        <v>8667</v>
      </c>
      <c r="F1243" s="7">
        <v>1.1397481570000001</v>
      </c>
      <c r="G1243" t="s">
        <v>3264</v>
      </c>
    </row>
    <row r="1244" spans="1:7" x14ac:dyDescent="0.25">
      <c r="A1244" t="s">
        <v>3265</v>
      </c>
      <c r="C1244" s="7">
        <v>1.7726150430000001</v>
      </c>
      <c r="D1244" s="7" t="s">
        <v>8667</v>
      </c>
      <c r="E1244" s="7" t="s">
        <v>8667</v>
      </c>
      <c r="F1244" s="7">
        <v>1.1392503890000001</v>
      </c>
      <c r="G1244" t="s">
        <v>3266</v>
      </c>
    </row>
    <row r="1245" spans="1:7" x14ac:dyDescent="0.25">
      <c r="A1245" t="s">
        <v>3267</v>
      </c>
      <c r="C1245" s="7" t="s">
        <v>8667</v>
      </c>
      <c r="D1245" s="7">
        <v>1.666422778</v>
      </c>
      <c r="E1245" s="7">
        <v>1.624210114</v>
      </c>
      <c r="F1245" s="7">
        <v>1.1346610699999999</v>
      </c>
      <c r="G1245" t="s">
        <v>3268</v>
      </c>
    </row>
    <row r="1246" spans="1:7" x14ac:dyDescent="0.25">
      <c r="A1246" t="s">
        <v>3269</v>
      </c>
      <c r="C1246" s="7">
        <v>2.1119919559999998</v>
      </c>
      <c r="D1246" s="7">
        <v>1.3458384999999999</v>
      </c>
      <c r="E1246" s="7">
        <v>1.508632424</v>
      </c>
      <c r="F1246" s="7">
        <v>1.132272607</v>
      </c>
      <c r="G1246" t="s">
        <v>3270</v>
      </c>
    </row>
    <row r="1247" spans="1:7" x14ac:dyDescent="0.25">
      <c r="A1247" t="s">
        <v>3271</v>
      </c>
      <c r="B1247" t="s">
        <v>3272</v>
      </c>
      <c r="C1247" s="7" t="s">
        <v>8667</v>
      </c>
      <c r="D1247" s="7" t="s">
        <v>8667</v>
      </c>
      <c r="E1247" s="7" t="s">
        <v>8667</v>
      </c>
      <c r="F1247" s="7">
        <v>1.1312570500000001</v>
      </c>
      <c r="G1247" t="s">
        <v>3273</v>
      </c>
    </row>
    <row r="1248" spans="1:7" x14ac:dyDescent="0.25">
      <c r="A1248" t="s">
        <v>3274</v>
      </c>
      <c r="B1248" t="s">
        <v>3275</v>
      </c>
      <c r="C1248" s="7" t="s">
        <v>8667</v>
      </c>
      <c r="D1248" s="7" t="s">
        <v>8667</v>
      </c>
      <c r="E1248" s="7" t="s">
        <v>8667</v>
      </c>
      <c r="F1248" s="7">
        <v>1.1295871340000001</v>
      </c>
      <c r="G1248" t="s">
        <v>3276</v>
      </c>
    </row>
    <row r="1249" spans="1:7" x14ac:dyDescent="0.25">
      <c r="A1249" t="s">
        <v>3277</v>
      </c>
      <c r="C1249" s="7">
        <v>3.5108393590000002</v>
      </c>
      <c r="D1249" s="7">
        <v>1.9323541820000001</v>
      </c>
      <c r="E1249" s="7">
        <v>1.7236736859999999</v>
      </c>
      <c r="F1249" s="7">
        <v>1.128899147</v>
      </c>
      <c r="G1249" t="s">
        <v>3278</v>
      </c>
    </row>
    <row r="1250" spans="1:7" x14ac:dyDescent="0.25">
      <c r="A1250" t="s">
        <v>3279</v>
      </c>
      <c r="C1250" s="7" t="s">
        <v>8667</v>
      </c>
      <c r="D1250" s="7" t="s">
        <v>8667</v>
      </c>
      <c r="E1250" s="7">
        <v>1.1905919519999999</v>
      </c>
      <c r="F1250" s="7">
        <v>1.126589353</v>
      </c>
      <c r="G1250" t="s">
        <v>3280</v>
      </c>
    </row>
    <row r="1251" spans="1:7" x14ac:dyDescent="0.25">
      <c r="A1251" t="s">
        <v>3281</v>
      </c>
      <c r="B1251" t="s">
        <v>3282</v>
      </c>
      <c r="C1251" s="7">
        <v>1.538356531</v>
      </c>
      <c r="D1251" s="7" t="s">
        <v>8667</v>
      </c>
      <c r="E1251" s="7">
        <v>1.0474009660000001</v>
      </c>
      <c r="F1251" s="7">
        <v>1.1256027630000001</v>
      </c>
      <c r="G1251" t="s">
        <v>3283</v>
      </c>
    </row>
    <row r="1252" spans="1:7" x14ac:dyDescent="0.25">
      <c r="A1252" t="s">
        <v>3284</v>
      </c>
      <c r="C1252" s="7">
        <v>1.026202839</v>
      </c>
      <c r="D1252" s="7" t="s">
        <v>8667</v>
      </c>
      <c r="E1252" s="7">
        <v>1.6420984380000001</v>
      </c>
      <c r="F1252" s="7">
        <v>1.125413757</v>
      </c>
      <c r="G1252" t="s">
        <v>3285</v>
      </c>
    </row>
    <row r="1253" spans="1:7" x14ac:dyDescent="0.25">
      <c r="A1253" t="s">
        <v>3286</v>
      </c>
      <c r="C1253" s="7" t="s">
        <v>8667</v>
      </c>
      <c r="D1253" s="7" t="s">
        <v>8667</v>
      </c>
      <c r="E1253" s="7" t="s">
        <v>8667</v>
      </c>
      <c r="F1253" s="7">
        <v>1.1242976680000001</v>
      </c>
      <c r="G1253" t="s">
        <v>3287</v>
      </c>
    </row>
    <row r="1254" spans="1:7" x14ac:dyDescent="0.25">
      <c r="A1254" t="s">
        <v>3288</v>
      </c>
      <c r="B1254" t="s">
        <v>3289</v>
      </c>
      <c r="C1254" s="7" t="s">
        <v>8667</v>
      </c>
      <c r="D1254" s="7" t="s">
        <v>8667</v>
      </c>
      <c r="E1254" s="7" t="s">
        <v>8667</v>
      </c>
      <c r="F1254" s="7">
        <v>1.123667647</v>
      </c>
      <c r="G1254" t="s">
        <v>3290</v>
      </c>
    </row>
    <row r="1255" spans="1:7" x14ac:dyDescent="0.25">
      <c r="A1255" t="s">
        <v>3291</v>
      </c>
      <c r="B1255" t="s">
        <v>3292</v>
      </c>
      <c r="C1255" s="7" t="s">
        <v>8667</v>
      </c>
      <c r="D1255" s="7" t="s">
        <v>8667</v>
      </c>
      <c r="E1255" s="7">
        <v>1.7087957229999999</v>
      </c>
      <c r="F1255" s="7">
        <v>1.123359481</v>
      </c>
      <c r="G1255" t="s">
        <v>3293</v>
      </c>
    </row>
    <row r="1256" spans="1:7" x14ac:dyDescent="0.25">
      <c r="A1256" t="s">
        <v>3294</v>
      </c>
      <c r="B1256" t="s">
        <v>3295</v>
      </c>
      <c r="C1256" s="7">
        <v>1.8858920139999999</v>
      </c>
      <c r="D1256" s="7">
        <v>2.7608002979999999</v>
      </c>
      <c r="E1256" s="7">
        <v>2.655587594</v>
      </c>
      <c r="F1256" s="7">
        <v>1.1209396620000001</v>
      </c>
      <c r="G1256" t="s">
        <v>3296</v>
      </c>
    </row>
    <row r="1257" spans="1:7" x14ac:dyDescent="0.25">
      <c r="A1257" t="s">
        <v>3297</v>
      </c>
      <c r="B1257" t="s">
        <v>3298</v>
      </c>
      <c r="C1257" s="7" t="s">
        <v>8667</v>
      </c>
      <c r="D1257" s="7" t="s">
        <v>8667</v>
      </c>
      <c r="E1257" s="7">
        <v>1.404444429</v>
      </c>
      <c r="F1257" s="7">
        <v>1.120366226</v>
      </c>
      <c r="G1257" t="s">
        <v>3299</v>
      </c>
    </row>
    <row r="1258" spans="1:7" x14ac:dyDescent="0.25">
      <c r="A1258" t="s">
        <v>3300</v>
      </c>
      <c r="B1258" t="s">
        <v>3301</v>
      </c>
      <c r="C1258" s="7">
        <v>1.1729512950000001</v>
      </c>
      <c r="D1258" s="7">
        <v>1.293252066</v>
      </c>
      <c r="E1258" s="7">
        <v>1.5783825440000001</v>
      </c>
      <c r="F1258" s="7">
        <v>1.120123719</v>
      </c>
      <c r="G1258" t="s">
        <v>3302</v>
      </c>
    </row>
    <row r="1259" spans="1:7" x14ac:dyDescent="0.25">
      <c r="A1259" t="s">
        <v>3303</v>
      </c>
      <c r="B1259" t="s">
        <v>3304</v>
      </c>
      <c r="C1259" s="7" t="s">
        <v>8667</v>
      </c>
      <c r="D1259" s="7" t="s">
        <v>8667</v>
      </c>
      <c r="E1259" s="7" t="s">
        <v>8667</v>
      </c>
      <c r="F1259" s="7">
        <v>1.119732774</v>
      </c>
      <c r="G1259" t="s">
        <v>3305</v>
      </c>
    </row>
    <row r="1260" spans="1:7" x14ac:dyDescent="0.25">
      <c r="A1260" t="s">
        <v>3306</v>
      </c>
      <c r="C1260" s="7">
        <v>3.602130754</v>
      </c>
      <c r="D1260" s="7">
        <v>2.3781439670000002</v>
      </c>
      <c r="E1260" s="7">
        <v>1.523249152</v>
      </c>
      <c r="F1260" s="7">
        <v>1.1194624900000001</v>
      </c>
      <c r="G1260" t="s">
        <v>3307</v>
      </c>
    </row>
    <row r="1261" spans="1:7" x14ac:dyDescent="0.25">
      <c r="A1261" t="s">
        <v>3308</v>
      </c>
      <c r="C1261" s="7">
        <v>1.721461098</v>
      </c>
      <c r="D1261" s="7" t="s">
        <v>8667</v>
      </c>
      <c r="E1261" s="7" t="s">
        <v>8667</v>
      </c>
      <c r="F1261" s="7">
        <v>1.115542069</v>
      </c>
      <c r="G1261" t="s">
        <v>3309</v>
      </c>
    </row>
    <row r="1262" spans="1:7" x14ac:dyDescent="0.25">
      <c r="A1262" t="s">
        <v>3310</v>
      </c>
      <c r="C1262" s="7">
        <v>1.307572341</v>
      </c>
      <c r="D1262" s="7">
        <v>1.1185922639999999</v>
      </c>
      <c r="E1262" s="7">
        <v>2.1623375409999999</v>
      </c>
      <c r="F1262" s="7">
        <v>1.1131868549999999</v>
      </c>
      <c r="G1262" t="s">
        <v>3311</v>
      </c>
    </row>
    <row r="1263" spans="1:7" x14ac:dyDescent="0.25">
      <c r="A1263" t="s">
        <v>3312</v>
      </c>
      <c r="B1263" t="s">
        <v>3313</v>
      </c>
      <c r="C1263" s="7" t="s">
        <v>8667</v>
      </c>
      <c r="D1263" s="7" t="s">
        <v>8667</v>
      </c>
      <c r="E1263" s="7">
        <v>1.052817691</v>
      </c>
      <c r="F1263" s="7">
        <v>1.1127087</v>
      </c>
      <c r="G1263" t="s">
        <v>3314</v>
      </c>
    </row>
    <row r="1264" spans="1:7" x14ac:dyDescent="0.25">
      <c r="A1264" t="s">
        <v>3315</v>
      </c>
      <c r="C1264" s="7" t="s">
        <v>8667</v>
      </c>
      <c r="D1264" s="7" t="s">
        <v>8667</v>
      </c>
      <c r="E1264" s="7" t="s">
        <v>8667</v>
      </c>
      <c r="F1264" s="7">
        <v>1.1120152670000001</v>
      </c>
      <c r="G1264" t="s">
        <v>3316</v>
      </c>
    </row>
    <row r="1265" spans="1:7" x14ac:dyDescent="0.25">
      <c r="A1265" t="s">
        <v>3317</v>
      </c>
      <c r="B1265" t="s">
        <v>3318</v>
      </c>
      <c r="C1265" s="7" t="s">
        <v>8667</v>
      </c>
      <c r="D1265" s="7" t="s">
        <v>8667</v>
      </c>
      <c r="E1265" s="7">
        <v>1.4110263350000001</v>
      </c>
      <c r="F1265" s="7">
        <v>1.111841885</v>
      </c>
      <c r="G1265" t="s">
        <v>3319</v>
      </c>
    </row>
    <row r="1266" spans="1:7" x14ac:dyDescent="0.25">
      <c r="A1266" t="s">
        <v>3320</v>
      </c>
      <c r="B1266" t="s">
        <v>3321</v>
      </c>
      <c r="C1266" s="7">
        <v>2.6288970740000002</v>
      </c>
      <c r="D1266" s="7" t="s">
        <v>8667</v>
      </c>
      <c r="E1266" s="7" t="s">
        <v>8667</v>
      </c>
      <c r="F1266" s="7">
        <v>1.1100048950000001</v>
      </c>
      <c r="G1266" t="s">
        <v>3322</v>
      </c>
    </row>
    <row r="1267" spans="1:7" x14ac:dyDescent="0.25">
      <c r="A1267" t="s">
        <v>3323</v>
      </c>
      <c r="B1267" t="s">
        <v>3324</v>
      </c>
      <c r="C1267" s="7">
        <v>1.3659369260000001</v>
      </c>
      <c r="D1267" s="7" t="s">
        <v>8667</v>
      </c>
      <c r="E1267" s="7" t="s">
        <v>8667</v>
      </c>
      <c r="F1267" s="7">
        <v>1.1080765560000001</v>
      </c>
      <c r="G1267" t="s">
        <v>3325</v>
      </c>
    </row>
    <row r="1268" spans="1:7" x14ac:dyDescent="0.25">
      <c r="A1268" t="s">
        <v>3326</v>
      </c>
      <c r="B1268" t="s">
        <v>3327</v>
      </c>
      <c r="C1268" s="7" t="s">
        <v>8667</v>
      </c>
      <c r="D1268" s="7">
        <v>1.223085505</v>
      </c>
      <c r="E1268" s="7">
        <v>1.40192326</v>
      </c>
      <c r="F1268" s="7">
        <v>1.105800753</v>
      </c>
      <c r="G1268" t="s">
        <v>3328</v>
      </c>
    </row>
    <row r="1269" spans="1:7" x14ac:dyDescent="0.25">
      <c r="A1269" t="s">
        <v>3329</v>
      </c>
      <c r="B1269" t="s">
        <v>3330</v>
      </c>
      <c r="C1269" s="7">
        <v>1.316253407</v>
      </c>
      <c r="D1269" s="7" t="s">
        <v>8667</v>
      </c>
      <c r="E1269" s="7">
        <v>1.5142604799999999</v>
      </c>
      <c r="F1269" s="7">
        <v>1.104741279</v>
      </c>
      <c r="G1269" t="s">
        <v>3331</v>
      </c>
    </row>
    <row r="1270" spans="1:7" x14ac:dyDescent="0.25">
      <c r="A1270" t="s">
        <v>3332</v>
      </c>
      <c r="C1270" s="7" t="s">
        <v>8667</v>
      </c>
      <c r="D1270" s="7" t="s">
        <v>8667</v>
      </c>
      <c r="E1270" s="7">
        <v>1.194791607</v>
      </c>
      <c r="F1270" s="7">
        <v>1.1044416859999999</v>
      </c>
      <c r="G1270" t="s">
        <v>3333</v>
      </c>
    </row>
    <row r="1271" spans="1:7" x14ac:dyDescent="0.25">
      <c r="A1271" t="s">
        <v>3334</v>
      </c>
      <c r="B1271" t="s">
        <v>3335</v>
      </c>
      <c r="C1271" s="7">
        <v>1.896027103</v>
      </c>
      <c r="D1271" s="7">
        <v>1.0633787159999999</v>
      </c>
      <c r="E1271" s="7" t="s">
        <v>8667</v>
      </c>
      <c r="F1271" s="7">
        <v>1.1035015610000001</v>
      </c>
      <c r="G1271" t="s">
        <v>3336</v>
      </c>
    </row>
    <row r="1272" spans="1:7" x14ac:dyDescent="0.25">
      <c r="A1272" t="s">
        <v>3337</v>
      </c>
      <c r="C1272" s="7">
        <v>1.177860138</v>
      </c>
      <c r="D1272" s="7">
        <v>1.297846209</v>
      </c>
      <c r="E1272" s="7">
        <v>1.119694948</v>
      </c>
      <c r="F1272" s="7">
        <v>1.1029350529999999</v>
      </c>
      <c r="G1272" t="s">
        <v>3338</v>
      </c>
    </row>
    <row r="1273" spans="1:7" x14ac:dyDescent="0.25">
      <c r="A1273" t="s">
        <v>3339</v>
      </c>
      <c r="C1273" s="7" t="s">
        <v>8667</v>
      </c>
      <c r="D1273" s="7" t="s">
        <v>8667</v>
      </c>
      <c r="E1273" s="7" t="s">
        <v>8667</v>
      </c>
      <c r="F1273" s="7">
        <v>1.1028156520000001</v>
      </c>
      <c r="G1273" t="s">
        <v>3340</v>
      </c>
    </row>
    <row r="1274" spans="1:7" x14ac:dyDescent="0.25">
      <c r="A1274" t="s">
        <v>3341</v>
      </c>
      <c r="B1274" t="s">
        <v>3342</v>
      </c>
      <c r="C1274" s="7">
        <v>1.7341836669999999</v>
      </c>
      <c r="D1274" s="7" t="s">
        <v>8667</v>
      </c>
      <c r="E1274" s="7" t="s">
        <v>8667</v>
      </c>
      <c r="F1274" s="7">
        <v>1.1011988070000001</v>
      </c>
      <c r="G1274" t="s">
        <v>3343</v>
      </c>
    </row>
    <row r="1275" spans="1:7" x14ac:dyDescent="0.25">
      <c r="A1275" t="s">
        <v>3344</v>
      </c>
      <c r="B1275" t="s">
        <v>3345</v>
      </c>
      <c r="C1275" s="7">
        <v>2.0370835700000001</v>
      </c>
      <c r="D1275" s="7">
        <v>1.0386927939999999</v>
      </c>
      <c r="E1275" s="7">
        <v>1.4591928110000001</v>
      </c>
      <c r="F1275" s="7">
        <v>1.1010951529999999</v>
      </c>
      <c r="G1275" t="s">
        <v>3346</v>
      </c>
    </row>
    <row r="1276" spans="1:7" x14ac:dyDescent="0.25">
      <c r="A1276" t="s">
        <v>3347</v>
      </c>
      <c r="C1276" s="7">
        <v>2.171021359</v>
      </c>
      <c r="D1276" s="7" t="s">
        <v>8667</v>
      </c>
      <c r="E1276" s="7">
        <v>1.079561921</v>
      </c>
      <c r="F1276" s="7">
        <v>1.100844532</v>
      </c>
      <c r="G1276" t="s">
        <v>3348</v>
      </c>
    </row>
    <row r="1277" spans="1:7" x14ac:dyDescent="0.25">
      <c r="A1277" t="s">
        <v>3349</v>
      </c>
      <c r="B1277" t="s">
        <v>3350</v>
      </c>
      <c r="C1277" s="7" t="s">
        <v>8667</v>
      </c>
      <c r="D1277" s="7" t="s">
        <v>8667</v>
      </c>
      <c r="E1277" s="7">
        <v>1.143577659</v>
      </c>
      <c r="F1277" s="7">
        <v>1.099890163</v>
      </c>
      <c r="G1277" t="s">
        <v>3351</v>
      </c>
    </row>
    <row r="1278" spans="1:7" x14ac:dyDescent="0.25">
      <c r="A1278" t="s">
        <v>3352</v>
      </c>
      <c r="C1278" s="7" t="s">
        <v>8667</v>
      </c>
      <c r="D1278" s="7" t="s">
        <v>8667</v>
      </c>
      <c r="E1278" s="7" t="s">
        <v>8667</v>
      </c>
      <c r="F1278" s="7">
        <v>1.0969687420000001</v>
      </c>
      <c r="G1278" t="s">
        <v>3353</v>
      </c>
    </row>
    <row r="1279" spans="1:7" x14ac:dyDescent="0.25">
      <c r="A1279" t="s">
        <v>3354</v>
      </c>
      <c r="C1279" s="7" t="s">
        <v>8667</v>
      </c>
      <c r="D1279" s="7" t="s">
        <v>8667</v>
      </c>
      <c r="E1279" s="7" t="s">
        <v>8667</v>
      </c>
      <c r="F1279" s="7">
        <v>1.0945890519999999</v>
      </c>
      <c r="G1279" t="s">
        <v>3355</v>
      </c>
    </row>
    <row r="1280" spans="1:7" x14ac:dyDescent="0.25">
      <c r="A1280" t="s">
        <v>3356</v>
      </c>
      <c r="C1280" s="7">
        <v>1.447886515</v>
      </c>
      <c r="D1280" s="7" t="s">
        <v>8667</v>
      </c>
      <c r="E1280" s="7">
        <v>1.394368982</v>
      </c>
      <c r="F1280" s="7">
        <v>1.093243602</v>
      </c>
      <c r="G1280" t="s">
        <v>3357</v>
      </c>
    </row>
    <row r="1281" spans="1:7" x14ac:dyDescent="0.25">
      <c r="A1281" t="s">
        <v>3358</v>
      </c>
      <c r="B1281" t="s">
        <v>3359</v>
      </c>
      <c r="C1281" s="7">
        <v>2.342180602</v>
      </c>
      <c r="D1281" s="7" t="s">
        <v>8667</v>
      </c>
      <c r="E1281" s="7">
        <v>1.7984173939999999</v>
      </c>
      <c r="F1281" s="7">
        <v>1.091530992</v>
      </c>
      <c r="G1281" t="s">
        <v>3360</v>
      </c>
    </row>
    <row r="1282" spans="1:7" x14ac:dyDescent="0.25">
      <c r="A1282" t="s">
        <v>3361</v>
      </c>
      <c r="C1282" s="7">
        <v>1.0485377410000001</v>
      </c>
      <c r="D1282" s="7" t="s">
        <v>8667</v>
      </c>
      <c r="E1282" s="7">
        <v>1.22853327</v>
      </c>
      <c r="F1282" s="7">
        <v>1.0912706830000001</v>
      </c>
      <c r="G1282" t="s">
        <v>3362</v>
      </c>
    </row>
    <row r="1283" spans="1:7" x14ac:dyDescent="0.25">
      <c r="A1283" t="s">
        <v>3363</v>
      </c>
      <c r="C1283" s="7" t="s">
        <v>8667</v>
      </c>
      <c r="D1283" s="7" t="s">
        <v>8667</v>
      </c>
      <c r="E1283" s="7" t="s">
        <v>8667</v>
      </c>
      <c r="F1283" s="7">
        <v>1.0907484030000001</v>
      </c>
      <c r="G1283" t="s">
        <v>3364</v>
      </c>
    </row>
    <row r="1284" spans="1:7" x14ac:dyDescent="0.25">
      <c r="A1284" t="s">
        <v>3365</v>
      </c>
      <c r="C1284" s="7">
        <v>1.475962542</v>
      </c>
      <c r="D1284" s="7" t="s">
        <v>8667</v>
      </c>
      <c r="E1284" s="7" t="s">
        <v>8667</v>
      </c>
      <c r="F1284" s="7">
        <v>1.089516312</v>
      </c>
      <c r="G1284" t="s">
        <v>3366</v>
      </c>
    </row>
    <row r="1285" spans="1:7" x14ac:dyDescent="0.25">
      <c r="A1285" t="s">
        <v>3367</v>
      </c>
      <c r="B1285" t="s">
        <v>3368</v>
      </c>
      <c r="C1285" s="7" t="s">
        <v>8667</v>
      </c>
      <c r="D1285" s="7" t="s">
        <v>8667</v>
      </c>
      <c r="E1285" s="7" t="s">
        <v>8667</v>
      </c>
      <c r="F1285" s="7">
        <v>1.088704162</v>
      </c>
      <c r="G1285" t="s">
        <v>3369</v>
      </c>
    </row>
    <row r="1286" spans="1:7" x14ac:dyDescent="0.25">
      <c r="A1286" t="s">
        <v>3370</v>
      </c>
      <c r="B1286" t="s">
        <v>3371</v>
      </c>
      <c r="C1286" s="7" t="s">
        <v>8667</v>
      </c>
      <c r="D1286" s="7">
        <v>-1.1119158149999999</v>
      </c>
      <c r="E1286" s="7" t="s">
        <v>8667</v>
      </c>
      <c r="F1286" s="7">
        <v>1.085956712</v>
      </c>
      <c r="G1286" t="s">
        <v>3372</v>
      </c>
    </row>
    <row r="1287" spans="1:7" x14ac:dyDescent="0.25">
      <c r="A1287" t="s">
        <v>3373</v>
      </c>
      <c r="C1287" s="7" t="s">
        <v>8667</v>
      </c>
      <c r="D1287" s="7" t="s">
        <v>8667</v>
      </c>
      <c r="E1287" s="7" t="s">
        <v>8667</v>
      </c>
      <c r="F1287" s="7">
        <v>1.085145652</v>
      </c>
      <c r="G1287" t="s">
        <v>3374</v>
      </c>
    </row>
    <row r="1288" spans="1:7" x14ac:dyDescent="0.25">
      <c r="A1288" t="s">
        <v>3375</v>
      </c>
      <c r="B1288" t="s">
        <v>3376</v>
      </c>
      <c r="C1288" s="7" t="s">
        <v>8667</v>
      </c>
      <c r="D1288" s="7" t="s">
        <v>8667</v>
      </c>
      <c r="E1288" s="7">
        <v>1.2122633599999999</v>
      </c>
      <c r="F1288" s="7">
        <v>1.0825191709999999</v>
      </c>
      <c r="G1288" t="s">
        <v>3377</v>
      </c>
    </row>
    <row r="1289" spans="1:7" x14ac:dyDescent="0.25">
      <c r="A1289" t="s">
        <v>3378</v>
      </c>
      <c r="B1289" t="s">
        <v>3379</v>
      </c>
      <c r="C1289" s="7">
        <v>3.3370045020000001</v>
      </c>
      <c r="D1289" s="7">
        <v>1.3763578780000001</v>
      </c>
      <c r="E1289" s="7" t="s">
        <v>8667</v>
      </c>
      <c r="F1289" s="7">
        <v>1.081505451</v>
      </c>
      <c r="G1289" t="s">
        <v>3380</v>
      </c>
    </row>
    <row r="1290" spans="1:7" x14ac:dyDescent="0.25">
      <c r="A1290" t="s">
        <v>3381</v>
      </c>
      <c r="C1290" s="7" t="s">
        <v>8667</v>
      </c>
      <c r="D1290" s="7">
        <v>1.079452369</v>
      </c>
      <c r="E1290" s="7" t="s">
        <v>8667</v>
      </c>
      <c r="F1290" s="7">
        <v>1.0807086969999999</v>
      </c>
      <c r="G1290" t="s">
        <v>3382</v>
      </c>
    </row>
    <row r="1291" spans="1:7" x14ac:dyDescent="0.25">
      <c r="A1291" t="s">
        <v>3383</v>
      </c>
      <c r="B1291" t="s">
        <v>3384</v>
      </c>
      <c r="C1291" s="7" t="s">
        <v>8667</v>
      </c>
      <c r="D1291" s="7" t="s">
        <v>8667</v>
      </c>
      <c r="E1291" s="7" t="s">
        <v>8667</v>
      </c>
      <c r="F1291" s="7">
        <v>1.0794774359999999</v>
      </c>
      <c r="G1291" t="s">
        <v>3385</v>
      </c>
    </row>
    <row r="1292" spans="1:7" x14ac:dyDescent="0.25">
      <c r="A1292" t="s">
        <v>3386</v>
      </c>
      <c r="B1292" t="s">
        <v>3387</v>
      </c>
      <c r="C1292" s="7" t="s">
        <v>8667</v>
      </c>
      <c r="D1292" s="7" t="s">
        <v>8667</v>
      </c>
      <c r="E1292" s="7">
        <v>1.2499503510000001</v>
      </c>
      <c r="F1292" s="7">
        <v>1.0787044779999999</v>
      </c>
      <c r="G1292" t="s">
        <v>3388</v>
      </c>
    </row>
    <row r="1293" spans="1:7" x14ac:dyDescent="0.25">
      <c r="A1293" t="s">
        <v>3389</v>
      </c>
      <c r="C1293" s="7" t="s">
        <v>8667</v>
      </c>
      <c r="D1293" s="7" t="s">
        <v>8667</v>
      </c>
      <c r="E1293" s="7" t="s">
        <v>8667</v>
      </c>
      <c r="F1293" s="7">
        <v>1.078538526</v>
      </c>
      <c r="G1293" t="s">
        <v>3390</v>
      </c>
    </row>
    <row r="1294" spans="1:7" x14ac:dyDescent="0.25">
      <c r="A1294" t="s">
        <v>3391</v>
      </c>
      <c r="B1294" t="s">
        <v>3392</v>
      </c>
      <c r="C1294" s="7" t="s">
        <v>8667</v>
      </c>
      <c r="D1294" s="7" t="s">
        <v>8667</v>
      </c>
      <c r="E1294" s="7" t="s">
        <v>8667</v>
      </c>
      <c r="F1294" s="7">
        <v>1.0780488930000001</v>
      </c>
      <c r="G1294" t="s">
        <v>3393</v>
      </c>
    </row>
    <row r="1295" spans="1:7" x14ac:dyDescent="0.25">
      <c r="A1295" t="s">
        <v>3394</v>
      </c>
      <c r="B1295" t="s">
        <v>3395</v>
      </c>
      <c r="C1295" s="7" t="s">
        <v>8667</v>
      </c>
      <c r="D1295" s="7">
        <v>1.53678549</v>
      </c>
      <c r="E1295" s="7">
        <v>2.1487182859999998</v>
      </c>
      <c r="F1295" s="7">
        <v>1.07791017</v>
      </c>
      <c r="G1295" t="s">
        <v>3396</v>
      </c>
    </row>
    <row r="1296" spans="1:7" x14ac:dyDescent="0.25">
      <c r="A1296" t="s">
        <v>3397</v>
      </c>
      <c r="B1296" t="s">
        <v>3398</v>
      </c>
      <c r="C1296" s="7" t="s">
        <v>8667</v>
      </c>
      <c r="D1296" s="7">
        <v>1.2762651949999999</v>
      </c>
      <c r="E1296" s="7">
        <v>1.5968124100000001</v>
      </c>
      <c r="F1296" s="7">
        <v>1.0778033069999999</v>
      </c>
      <c r="G1296" t="s">
        <v>3399</v>
      </c>
    </row>
    <row r="1297" spans="1:7" x14ac:dyDescent="0.25">
      <c r="A1297" t="s">
        <v>3400</v>
      </c>
      <c r="C1297" s="7" t="s">
        <v>8667</v>
      </c>
      <c r="D1297" s="7">
        <v>1.2663741399999999</v>
      </c>
      <c r="E1297" s="7">
        <v>1.63486442</v>
      </c>
      <c r="F1297" s="7">
        <v>1.0759564340000001</v>
      </c>
      <c r="G1297" t="s">
        <v>3401</v>
      </c>
    </row>
    <row r="1298" spans="1:7" x14ac:dyDescent="0.25">
      <c r="A1298" t="s">
        <v>3402</v>
      </c>
      <c r="C1298" s="7" t="s">
        <v>8667</v>
      </c>
      <c r="D1298" s="7" t="s">
        <v>8667</v>
      </c>
      <c r="E1298" s="7" t="s">
        <v>8667</v>
      </c>
      <c r="F1298" s="7">
        <v>1.075314246</v>
      </c>
      <c r="G1298" t="s">
        <v>3403</v>
      </c>
    </row>
    <row r="1299" spans="1:7" x14ac:dyDescent="0.25">
      <c r="A1299" t="s">
        <v>3404</v>
      </c>
      <c r="C1299" s="7" t="s">
        <v>8667</v>
      </c>
      <c r="D1299" s="7">
        <v>1.019141536</v>
      </c>
      <c r="E1299" s="7" t="s">
        <v>8667</v>
      </c>
      <c r="F1299" s="7">
        <v>1.0743273820000001</v>
      </c>
      <c r="G1299" t="s">
        <v>3405</v>
      </c>
    </row>
    <row r="1300" spans="1:7" x14ac:dyDescent="0.25">
      <c r="A1300" t="s">
        <v>3406</v>
      </c>
      <c r="C1300" s="7" t="s">
        <v>8667</v>
      </c>
      <c r="D1300" s="7" t="s">
        <v>8667</v>
      </c>
      <c r="E1300" s="7" t="s">
        <v>8667</v>
      </c>
      <c r="F1300" s="7">
        <v>1.0739231549999999</v>
      </c>
      <c r="G1300" t="s">
        <v>3407</v>
      </c>
    </row>
    <row r="1301" spans="1:7" x14ac:dyDescent="0.25">
      <c r="A1301" t="s">
        <v>3408</v>
      </c>
      <c r="C1301" s="7">
        <v>2.0858138780000002</v>
      </c>
      <c r="D1301" s="7">
        <v>1.5364124370000001</v>
      </c>
      <c r="E1301" s="7">
        <v>1.493557005</v>
      </c>
      <c r="F1301" s="7">
        <v>1.0719153749999999</v>
      </c>
      <c r="G1301" t="s">
        <v>3409</v>
      </c>
    </row>
    <row r="1302" spans="1:7" x14ac:dyDescent="0.25">
      <c r="A1302" t="s">
        <v>3410</v>
      </c>
      <c r="B1302" t="s">
        <v>3411</v>
      </c>
      <c r="C1302" s="7">
        <v>1.5462250289999999</v>
      </c>
      <c r="D1302" s="7">
        <v>1.343702687</v>
      </c>
      <c r="E1302" s="7">
        <v>1.726081752</v>
      </c>
      <c r="F1302" s="7">
        <v>1.068278249</v>
      </c>
      <c r="G1302" t="s">
        <v>3412</v>
      </c>
    </row>
    <row r="1303" spans="1:7" x14ac:dyDescent="0.25">
      <c r="A1303" t="s">
        <v>3413</v>
      </c>
      <c r="B1303" t="s">
        <v>3414</v>
      </c>
      <c r="C1303" s="7" t="s">
        <v>8667</v>
      </c>
      <c r="D1303" s="7">
        <v>1.8403958229999999</v>
      </c>
      <c r="E1303" s="7">
        <v>2.6466357349999998</v>
      </c>
      <c r="F1303" s="7">
        <v>1.0652748990000001</v>
      </c>
      <c r="G1303" t="s">
        <v>3415</v>
      </c>
    </row>
    <row r="1304" spans="1:7" x14ac:dyDescent="0.25">
      <c r="A1304" t="s">
        <v>3416</v>
      </c>
      <c r="B1304" t="s">
        <v>3417</v>
      </c>
      <c r="C1304" s="7" t="s">
        <v>8667</v>
      </c>
      <c r="D1304" s="7" t="s">
        <v>8667</v>
      </c>
      <c r="E1304" s="7" t="s">
        <v>8667</v>
      </c>
      <c r="F1304" s="7">
        <v>1.0647466350000001</v>
      </c>
      <c r="G1304" t="s">
        <v>3418</v>
      </c>
    </row>
    <row r="1305" spans="1:7" x14ac:dyDescent="0.25">
      <c r="A1305" t="s">
        <v>3419</v>
      </c>
      <c r="B1305" t="s">
        <v>3420</v>
      </c>
      <c r="C1305" s="7">
        <v>1.41056538</v>
      </c>
      <c r="D1305" s="7" t="s">
        <v>8667</v>
      </c>
      <c r="E1305" s="7" t="s">
        <v>8667</v>
      </c>
      <c r="F1305" s="7">
        <v>1.062527794</v>
      </c>
      <c r="G1305" t="s">
        <v>3421</v>
      </c>
    </row>
    <row r="1306" spans="1:7" x14ac:dyDescent="0.25">
      <c r="A1306" t="s">
        <v>3422</v>
      </c>
      <c r="B1306" t="s">
        <v>3423</v>
      </c>
      <c r="C1306" s="7" t="s">
        <v>8667</v>
      </c>
      <c r="D1306" s="7" t="s">
        <v>8667</v>
      </c>
      <c r="E1306" s="7">
        <v>1.9097067560000001</v>
      </c>
      <c r="F1306" s="7">
        <v>1.0619842530000001</v>
      </c>
      <c r="G1306" t="s">
        <v>3424</v>
      </c>
    </row>
    <row r="1307" spans="1:7" x14ac:dyDescent="0.25">
      <c r="A1307" t="s">
        <v>3425</v>
      </c>
      <c r="C1307" s="7" t="s">
        <v>8667</v>
      </c>
      <c r="D1307" s="7" t="s">
        <v>8667</v>
      </c>
      <c r="E1307" s="7">
        <v>1.198377936</v>
      </c>
      <c r="F1307" s="7">
        <v>1.0619255729999999</v>
      </c>
      <c r="G1307" t="s">
        <v>3426</v>
      </c>
    </row>
    <row r="1308" spans="1:7" x14ac:dyDescent="0.25">
      <c r="A1308" t="s">
        <v>3427</v>
      </c>
      <c r="B1308" t="s">
        <v>3428</v>
      </c>
      <c r="C1308" s="7">
        <v>2.619241304</v>
      </c>
      <c r="D1308" s="7" t="s">
        <v>8667</v>
      </c>
      <c r="E1308" s="7">
        <v>1.4755040909999999</v>
      </c>
      <c r="F1308" s="7">
        <v>1.058894016</v>
      </c>
      <c r="G1308" t="s">
        <v>3429</v>
      </c>
    </row>
    <row r="1309" spans="1:7" x14ac:dyDescent="0.25">
      <c r="A1309" t="s">
        <v>3430</v>
      </c>
      <c r="C1309" s="7" t="s">
        <v>8667</v>
      </c>
      <c r="D1309" s="7" t="s">
        <v>8667</v>
      </c>
      <c r="E1309" s="7">
        <v>2.1119591639999999</v>
      </c>
      <c r="F1309" s="7">
        <v>1.0546966929999999</v>
      </c>
      <c r="G1309" t="s">
        <v>3431</v>
      </c>
    </row>
    <row r="1310" spans="1:7" x14ac:dyDescent="0.25">
      <c r="A1310" t="s">
        <v>3432</v>
      </c>
      <c r="C1310" s="7" t="s">
        <v>8667</v>
      </c>
      <c r="D1310" s="7" t="s">
        <v>8667</v>
      </c>
      <c r="E1310" s="7" t="s">
        <v>8667</v>
      </c>
      <c r="F1310" s="7">
        <v>1.0546581159999999</v>
      </c>
      <c r="G1310" t="s">
        <v>3433</v>
      </c>
    </row>
    <row r="1311" spans="1:7" x14ac:dyDescent="0.25">
      <c r="A1311" t="s">
        <v>3434</v>
      </c>
      <c r="B1311" t="s">
        <v>3435</v>
      </c>
      <c r="C1311" s="7" t="s">
        <v>8667</v>
      </c>
      <c r="D1311" s="7" t="s">
        <v>8667</v>
      </c>
      <c r="E1311" s="7">
        <v>1.8541915440000001</v>
      </c>
      <c r="F1311" s="7">
        <v>1.0529248899999999</v>
      </c>
      <c r="G1311" t="s">
        <v>3436</v>
      </c>
    </row>
    <row r="1312" spans="1:7" x14ac:dyDescent="0.25">
      <c r="A1312" t="s">
        <v>3437</v>
      </c>
      <c r="B1312" t="s">
        <v>3438</v>
      </c>
      <c r="C1312" s="7">
        <v>3.0192204569999999</v>
      </c>
      <c r="D1312" s="7">
        <v>2.3091661370000001</v>
      </c>
      <c r="E1312" s="7">
        <v>1.2962864869999999</v>
      </c>
      <c r="F1312" s="7">
        <v>1.050061369</v>
      </c>
      <c r="G1312" t="s">
        <v>3439</v>
      </c>
    </row>
    <row r="1313" spans="1:7" x14ac:dyDescent="0.25">
      <c r="A1313" t="s">
        <v>3440</v>
      </c>
      <c r="B1313" t="s">
        <v>3441</v>
      </c>
      <c r="C1313" s="7" t="s">
        <v>8667</v>
      </c>
      <c r="D1313" s="7" t="s">
        <v>8667</v>
      </c>
      <c r="E1313" s="7" t="s">
        <v>8667</v>
      </c>
      <c r="F1313" s="7">
        <v>1.049120327</v>
      </c>
      <c r="G1313" t="s">
        <v>3442</v>
      </c>
    </row>
    <row r="1314" spans="1:7" x14ac:dyDescent="0.25">
      <c r="A1314" t="s">
        <v>3443</v>
      </c>
      <c r="C1314" s="7">
        <v>3.4206403559999998</v>
      </c>
      <c r="D1314" s="7" t="s">
        <v>8667</v>
      </c>
      <c r="E1314" s="7" t="s">
        <v>8667</v>
      </c>
      <c r="F1314" s="7">
        <v>1.0486672530000001</v>
      </c>
      <c r="G1314" t="s">
        <v>3444</v>
      </c>
    </row>
    <row r="1315" spans="1:7" x14ac:dyDescent="0.25">
      <c r="A1315" t="s">
        <v>3445</v>
      </c>
      <c r="C1315" s="7" t="s">
        <v>8667</v>
      </c>
      <c r="D1315" s="7" t="s">
        <v>8667</v>
      </c>
      <c r="E1315" s="7" t="s">
        <v>8667</v>
      </c>
      <c r="F1315" s="7">
        <v>1.048530441</v>
      </c>
      <c r="G1315" t="s">
        <v>3446</v>
      </c>
    </row>
    <row r="1316" spans="1:7" x14ac:dyDescent="0.25">
      <c r="A1316" t="s">
        <v>3447</v>
      </c>
      <c r="B1316" t="s">
        <v>3448</v>
      </c>
      <c r="C1316" s="7" t="s">
        <v>8667</v>
      </c>
      <c r="D1316" s="7" t="s">
        <v>8667</v>
      </c>
      <c r="E1316" s="7" t="s">
        <v>8667</v>
      </c>
      <c r="F1316" s="7">
        <v>1.0483919289999999</v>
      </c>
      <c r="G1316" t="s">
        <v>3449</v>
      </c>
    </row>
    <row r="1317" spans="1:7" x14ac:dyDescent="0.25">
      <c r="A1317" t="s">
        <v>3450</v>
      </c>
      <c r="B1317" t="s">
        <v>3451</v>
      </c>
      <c r="C1317" s="7" t="s">
        <v>8667</v>
      </c>
      <c r="D1317" s="7" t="s">
        <v>8667</v>
      </c>
      <c r="E1317" s="7">
        <v>1.0318157240000001</v>
      </c>
      <c r="F1317" s="7">
        <v>1.0478493950000001</v>
      </c>
      <c r="G1317" t="s">
        <v>3452</v>
      </c>
    </row>
    <row r="1318" spans="1:7" x14ac:dyDescent="0.25">
      <c r="A1318" t="s">
        <v>3453</v>
      </c>
      <c r="B1318" t="s">
        <v>3454</v>
      </c>
      <c r="C1318" s="7" t="s">
        <v>8667</v>
      </c>
      <c r="D1318" s="7" t="s">
        <v>8667</v>
      </c>
      <c r="E1318" s="7">
        <v>1.258885627</v>
      </c>
      <c r="F1318" s="7">
        <v>1.0477582430000001</v>
      </c>
      <c r="G1318" t="s">
        <v>3455</v>
      </c>
    </row>
    <row r="1319" spans="1:7" x14ac:dyDescent="0.25">
      <c r="A1319" t="s">
        <v>3456</v>
      </c>
      <c r="B1319" t="s">
        <v>3457</v>
      </c>
      <c r="C1319" s="7">
        <v>2.8089856050000002</v>
      </c>
      <c r="D1319" s="7" t="s">
        <v>8667</v>
      </c>
      <c r="E1319" s="7" t="s">
        <v>8667</v>
      </c>
      <c r="F1319" s="7">
        <v>1.046898551</v>
      </c>
      <c r="G1319" t="s">
        <v>3458</v>
      </c>
    </row>
    <row r="1320" spans="1:7" x14ac:dyDescent="0.25">
      <c r="A1320" t="s">
        <v>3459</v>
      </c>
      <c r="C1320" s="7">
        <v>1.913117722</v>
      </c>
      <c r="D1320" s="7" t="s">
        <v>8667</v>
      </c>
      <c r="E1320" s="7" t="s">
        <v>8667</v>
      </c>
      <c r="F1320" s="7">
        <v>1.046411459</v>
      </c>
      <c r="G1320" t="s">
        <v>3460</v>
      </c>
    </row>
    <row r="1321" spans="1:7" x14ac:dyDescent="0.25">
      <c r="A1321" t="s">
        <v>3461</v>
      </c>
      <c r="B1321" t="s">
        <v>3462</v>
      </c>
      <c r="C1321" s="7">
        <v>1.732975288</v>
      </c>
      <c r="D1321" s="7" t="s">
        <v>8667</v>
      </c>
      <c r="E1321" s="7" t="s">
        <v>8667</v>
      </c>
      <c r="F1321" s="7">
        <v>1.0454863569999999</v>
      </c>
      <c r="G1321" t="s">
        <v>3463</v>
      </c>
    </row>
    <row r="1322" spans="1:7" x14ac:dyDescent="0.25">
      <c r="A1322" t="s">
        <v>3464</v>
      </c>
      <c r="B1322" t="s">
        <v>3465</v>
      </c>
      <c r="C1322" s="7" t="s">
        <v>8667</v>
      </c>
      <c r="D1322" s="7" t="s">
        <v>8667</v>
      </c>
      <c r="E1322" s="7" t="s">
        <v>8667</v>
      </c>
      <c r="F1322" s="7">
        <v>1.0440824550000001</v>
      </c>
      <c r="G1322" t="s">
        <v>3466</v>
      </c>
    </row>
    <row r="1323" spans="1:7" x14ac:dyDescent="0.25">
      <c r="A1323" t="s">
        <v>3467</v>
      </c>
      <c r="B1323" t="s">
        <v>3468</v>
      </c>
      <c r="C1323" s="7">
        <v>1.020184325</v>
      </c>
      <c r="D1323" s="7" t="s">
        <v>8667</v>
      </c>
      <c r="E1323" s="7">
        <v>1.4695288449999999</v>
      </c>
      <c r="F1323" s="7">
        <v>1.0439923099999999</v>
      </c>
      <c r="G1323" t="s">
        <v>3469</v>
      </c>
    </row>
    <row r="1324" spans="1:7" x14ac:dyDescent="0.25">
      <c r="A1324" t="s">
        <v>3470</v>
      </c>
      <c r="B1324" t="s">
        <v>3471</v>
      </c>
      <c r="C1324" s="7">
        <v>1.0260395419999999</v>
      </c>
      <c r="D1324" s="7">
        <v>1.0693179770000001</v>
      </c>
      <c r="E1324" s="7">
        <v>1.3025350849999999</v>
      </c>
      <c r="F1324" s="7">
        <v>1.0434507609999999</v>
      </c>
      <c r="G1324" t="s">
        <v>3472</v>
      </c>
    </row>
    <row r="1325" spans="1:7" x14ac:dyDescent="0.25">
      <c r="A1325" t="s">
        <v>3473</v>
      </c>
      <c r="B1325" t="s">
        <v>3474</v>
      </c>
      <c r="C1325" s="7" t="s">
        <v>8667</v>
      </c>
      <c r="D1325" s="7" t="s">
        <v>8667</v>
      </c>
      <c r="E1325" s="7" t="s">
        <v>8667</v>
      </c>
      <c r="F1325" s="7">
        <v>1.0416390200000001</v>
      </c>
      <c r="G1325" t="s">
        <v>3475</v>
      </c>
    </row>
    <row r="1326" spans="1:7" x14ac:dyDescent="0.25">
      <c r="A1326" t="s">
        <v>3476</v>
      </c>
      <c r="B1326" t="s">
        <v>3477</v>
      </c>
      <c r="C1326" s="7" t="s">
        <v>8667</v>
      </c>
      <c r="D1326" s="7" t="s">
        <v>8667</v>
      </c>
      <c r="E1326" s="7" t="s">
        <v>8667</v>
      </c>
      <c r="F1326" s="7">
        <v>1.0416390200000001</v>
      </c>
    </row>
    <row r="1327" spans="1:7" x14ac:dyDescent="0.25">
      <c r="A1327" t="s">
        <v>3478</v>
      </c>
      <c r="B1327" t="s">
        <v>3479</v>
      </c>
      <c r="C1327" s="7">
        <v>1.086752892</v>
      </c>
      <c r="D1327" s="7">
        <v>1.087805328</v>
      </c>
      <c r="E1327" s="7">
        <v>1.502673038</v>
      </c>
      <c r="F1327" s="7">
        <v>1.041152394</v>
      </c>
      <c r="G1327" t="s">
        <v>3480</v>
      </c>
    </row>
    <row r="1328" spans="1:7" x14ac:dyDescent="0.25">
      <c r="A1328" t="s">
        <v>3481</v>
      </c>
      <c r="C1328" s="7" t="s">
        <v>8667</v>
      </c>
      <c r="D1328" s="7" t="s">
        <v>8667</v>
      </c>
      <c r="E1328" s="7" t="s">
        <v>8667</v>
      </c>
      <c r="F1328" s="7">
        <v>1.0409175959999999</v>
      </c>
      <c r="G1328" t="s">
        <v>3482</v>
      </c>
    </row>
    <row r="1329" spans="1:7" x14ac:dyDescent="0.25">
      <c r="A1329" t="s">
        <v>3483</v>
      </c>
      <c r="C1329" s="7" t="s">
        <v>8667</v>
      </c>
      <c r="D1329" s="7" t="s">
        <v>8667</v>
      </c>
      <c r="E1329" s="7" t="s">
        <v>8667</v>
      </c>
      <c r="F1329" s="7">
        <v>1.0397674189999999</v>
      </c>
      <c r="G1329" t="s">
        <v>3484</v>
      </c>
    </row>
    <row r="1330" spans="1:7" x14ac:dyDescent="0.25">
      <c r="A1330" t="s">
        <v>3485</v>
      </c>
      <c r="B1330" t="s">
        <v>3486</v>
      </c>
      <c r="C1330" s="7" t="s">
        <v>8667</v>
      </c>
      <c r="D1330" s="7" t="s">
        <v>8667</v>
      </c>
      <c r="E1330" s="7" t="s">
        <v>8667</v>
      </c>
      <c r="F1330" s="7">
        <v>1.036529346</v>
      </c>
      <c r="G1330" t="s">
        <v>3487</v>
      </c>
    </row>
    <row r="1331" spans="1:7" x14ac:dyDescent="0.25">
      <c r="A1331" t="s">
        <v>3488</v>
      </c>
      <c r="B1331" t="s">
        <v>3489</v>
      </c>
      <c r="C1331" s="7" t="s">
        <v>8667</v>
      </c>
      <c r="D1331" s="7" t="s">
        <v>8667</v>
      </c>
      <c r="E1331" s="7">
        <v>1.207538609</v>
      </c>
      <c r="F1331" s="7">
        <v>1.036157005</v>
      </c>
      <c r="G1331" t="s">
        <v>3490</v>
      </c>
    </row>
    <row r="1332" spans="1:7" x14ac:dyDescent="0.25">
      <c r="A1332" t="s">
        <v>3491</v>
      </c>
      <c r="B1332" t="s">
        <v>3492</v>
      </c>
      <c r="C1332" s="7" t="s">
        <v>8667</v>
      </c>
      <c r="D1332" s="7" t="s">
        <v>8667</v>
      </c>
      <c r="E1332" s="7" t="s">
        <v>8667</v>
      </c>
      <c r="F1332" s="7">
        <v>1.0335963319999999</v>
      </c>
      <c r="G1332" t="s">
        <v>3493</v>
      </c>
    </row>
    <row r="1333" spans="1:7" x14ac:dyDescent="0.25">
      <c r="A1333" t="s">
        <v>3494</v>
      </c>
      <c r="C1333" s="7" t="s">
        <v>8667</v>
      </c>
      <c r="D1333" s="7" t="s">
        <v>8667</v>
      </c>
      <c r="E1333" s="7" t="s">
        <v>8667</v>
      </c>
      <c r="F1333" s="7">
        <v>1.032989717</v>
      </c>
      <c r="G1333" t="s">
        <v>3495</v>
      </c>
    </row>
    <row r="1334" spans="1:7" x14ac:dyDescent="0.25">
      <c r="A1334" t="s">
        <v>3496</v>
      </c>
      <c r="B1334" t="s">
        <v>3497</v>
      </c>
      <c r="C1334" s="7">
        <v>1.669534844</v>
      </c>
      <c r="D1334" s="7">
        <v>1.2889218200000001</v>
      </c>
      <c r="E1334" s="7">
        <v>1.1719399660000001</v>
      </c>
      <c r="F1334" s="7">
        <v>1.0319061389999999</v>
      </c>
      <c r="G1334" t="s">
        <v>3498</v>
      </c>
    </row>
    <row r="1335" spans="1:7" x14ac:dyDescent="0.25">
      <c r="A1335" t="s">
        <v>3499</v>
      </c>
      <c r="B1335" t="s">
        <v>3500</v>
      </c>
      <c r="C1335" s="7" t="s">
        <v>8667</v>
      </c>
      <c r="D1335" s="7">
        <v>1.594641255</v>
      </c>
      <c r="E1335" s="7">
        <v>1.143598144</v>
      </c>
      <c r="F1335" s="7">
        <v>1.030807305</v>
      </c>
      <c r="G1335" t="s">
        <v>3501</v>
      </c>
    </row>
    <row r="1336" spans="1:7" x14ac:dyDescent="0.25">
      <c r="A1336" t="s">
        <v>3502</v>
      </c>
      <c r="B1336" t="s">
        <v>3503</v>
      </c>
      <c r="C1336" s="7">
        <v>1.4848894930000001</v>
      </c>
      <c r="D1336" s="7" t="s">
        <v>8667</v>
      </c>
      <c r="E1336" s="7" t="s">
        <v>8667</v>
      </c>
      <c r="F1336" s="7">
        <v>1.028664861</v>
      </c>
      <c r="G1336" t="s">
        <v>3504</v>
      </c>
    </row>
    <row r="1337" spans="1:7" x14ac:dyDescent="0.25">
      <c r="A1337" t="s">
        <v>3505</v>
      </c>
      <c r="B1337" t="s">
        <v>3506</v>
      </c>
      <c r="C1337" s="7">
        <v>1.3958778510000001</v>
      </c>
      <c r="D1337" s="7" t="s">
        <v>8667</v>
      </c>
      <c r="E1337" s="7" t="s">
        <v>8667</v>
      </c>
      <c r="F1337" s="7">
        <v>1.0280035860000001</v>
      </c>
      <c r="G1337" t="s">
        <v>3507</v>
      </c>
    </row>
    <row r="1338" spans="1:7" x14ac:dyDescent="0.25">
      <c r="A1338" t="s">
        <v>3508</v>
      </c>
      <c r="C1338" s="7" t="s">
        <v>8667</v>
      </c>
      <c r="D1338" s="7" t="s">
        <v>8667</v>
      </c>
      <c r="E1338" s="7">
        <v>1.442701389</v>
      </c>
      <c r="F1338" s="7">
        <v>1.025187326</v>
      </c>
      <c r="G1338" t="s">
        <v>3509</v>
      </c>
    </row>
    <row r="1339" spans="1:7" x14ac:dyDescent="0.25">
      <c r="A1339" t="s">
        <v>3510</v>
      </c>
      <c r="C1339" s="7" t="s">
        <v>8667</v>
      </c>
      <c r="D1339" s="7" t="s">
        <v>8667</v>
      </c>
      <c r="E1339" s="7">
        <v>1.051278894</v>
      </c>
      <c r="F1339" s="7">
        <v>1.0249709810000001</v>
      </c>
      <c r="G1339" t="s">
        <v>3511</v>
      </c>
    </row>
    <row r="1340" spans="1:7" x14ac:dyDescent="0.25">
      <c r="A1340" t="s">
        <v>3512</v>
      </c>
      <c r="B1340" t="s">
        <v>3513</v>
      </c>
      <c r="C1340" s="7">
        <v>1.363852327</v>
      </c>
      <c r="D1340" s="7" t="s">
        <v>8667</v>
      </c>
      <c r="E1340" s="7">
        <v>1.0651663469999999</v>
      </c>
      <c r="F1340" s="7">
        <v>1.024316121</v>
      </c>
      <c r="G1340" t="s">
        <v>3514</v>
      </c>
    </row>
    <row r="1341" spans="1:7" x14ac:dyDescent="0.25">
      <c r="A1341" t="s">
        <v>3515</v>
      </c>
      <c r="C1341" s="7" t="s">
        <v>8667</v>
      </c>
      <c r="D1341" s="7" t="s">
        <v>8667</v>
      </c>
      <c r="E1341" s="7">
        <v>1.2936892090000001</v>
      </c>
      <c r="F1341" s="7">
        <v>1.021009729</v>
      </c>
      <c r="G1341" t="s">
        <v>3516</v>
      </c>
    </row>
    <row r="1342" spans="1:7" x14ac:dyDescent="0.25">
      <c r="A1342" t="s">
        <v>3517</v>
      </c>
      <c r="B1342" t="s">
        <v>3518</v>
      </c>
      <c r="C1342" s="7">
        <v>1.8444676019999999</v>
      </c>
      <c r="D1342" s="7" t="s">
        <v>8667</v>
      </c>
      <c r="E1342" s="7" t="s">
        <v>8667</v>
      </c>
      <c r="F1342" s="7">
        <v>1.020740193</v>
      </c>
      <c r="G1342" t="s">
        <v>3519</v>
      </c>
    </row>
    <row r="1343" spans="1:7" x14ac:dyDescent="0.25">
      <c r="A1343" t="s">
        <v>3520</v>
      </c>
      <c r="C1343" s="7" t="s">
        <v>8667</v>
      </c>
      <c r="D1343" s="7" t="s">
        <v>8667</v>
      </c>
      <c r="E1343" s="7" t="s">
        <v>8667</v>
      </c>
      <c r="F1343" s="7">
        <v>1.0206739929999999</v>
      </c>
      <c r="G1343" t="s">
        <v>3521</v>
      </c>
    </row>
    <row r="1344" spans="1:7" x14ac:dyDescent="0.25">
      <c r="A1344" t="s">
        <v>3522</v>
      </c>
      <c r="C1344" s="7" t="s">
        <v>8667</v>
      </c>
      <c r="D1344" s="7" t="s">
        <v>8667</v>
      </c>
      <c r="E1344" s="7" t="s">
        <v>8667</v>
      </c>
      <c r="F1344" s="7">
        <v>1.0202432770000001</v>
      </c>
      <c r="G1344" t="s">
        <v>3523</v>
      </c>
    </row>
    <row r="1345" spans="1:7" x14ac:dyDescent="0.25">
      <c r="A1345" t="s">
        <v>3524</v>
      </c>
      <c r="B1345" t="s">
        <v>3525</v>
      </c>
      <c r="C1345" s="7" t="s">
        <v>8667</v>
      </c>
      <c r="D1345" s="7" t="s">
        <v>8667</v>
      </c>
      <c r="E1345" s="7" t="s">
        <v>8667</v>
      </c>
      <c r="F1345" s="7">
        <v>1.020074183</v>
      </c>
      <c r="G1345" t="s">
        <v>3526</v>
      </c>
    </row>
    <row r="1346" spans="1:7" x14ac:dyDescent="0.25">
      <c r="A1346" t="s">
        <v>3527</v>
      </c>
      <c r="B1346" t="s">
        <v>3528</v>
      </c>
      <c r="C1346" s="7">
        <v>1.800331675</v>
      </c>
      <c r="D1346" s="7">
        <v>2.4846414829999999</v>
      </c>
      <c r="E1346" s="7">
        <v>1.851944992</v>
      </c>
      <c r="F1346" s="7">
        <v>1.017646745</v>
      </c>
      <c r="G1346" t="s">
        <v>3529</v>
      </c>
    </row>
    <row r="1347" spans="1:7" x14ac:dyDescent="0.25">
      <c r="A1347" t="s">
        <v>3530</v>
      </c>
      <c r="B1347" t="s">
        <v>3531</v>
      </c>
      <c r="C1347" s="7" t="s">
        <v>8667</v>
      </c>
      <c r="D1347" s="7">
        <v>1.026566877</v>
      </c>
      <c r="E1347" s="7">
        <v>1.493477307</v>
      </c>
      <c r="F1347" s="7">
        <v>1.016639184</v>
      </c>
      <c r="G1347" t="s">
        <v>3532</v>
      </c>
    </row>
    <row r="1348" spans="1:7" x14ac:dyDescent="0.25">
      <c r="A1348" t="s">
        <v>3533</v>
      </c>
      <c r="B1348" t="s">
        <v>3534</v>
      </c>
      <c r="C1348" s="7" t="s">
        <v>8667</v>
      </c>
      <c r="D1348" s="7" t="s">
        <v>8667</v>
      </c>
      <c r="E1348" s="7">
        <v>1.411879265</v>
      </c>
      <c r="F1348" s="7">
        <v>1.016015114</v>
      </c>
      <c r="G1348" t="s">
        <v>3535</v>
      </c>
    </row>
    <row r="1349" spans="1:7" x14ac:dyDescent="0.25">
      <c r="A1349" t="s">
        <v>3536</v>
      </c>
      <c r="C1349" s="7">
        <v>2.3394235640000001</v>
      </c>
      <c r="D1349" s="7" t="s">
        <v>8667</v>
      </c>
      <c r="E1349" s="7" t="s">
        <v>8667</v>
      </c>
      <c r="F1349" s="7">
        <v>1.014891862</v>
      </c>
      <c r="G1349" t="s">
        <v>3537</v>
      </c>
    </row>
    <row r="1350" spans="1:7" x14ac:dyDescent="0.25">
      <c r="A1350" t="s">
        <v>3538</v>
      </c>
      <c r="B1350" t="s">
        <v>3539</v>
      </c>
      <c r="C1350" s="7" t="s">
        <v>8667</v>
      </c>
      <c r="D1350" s="7" t="s">
        <v>8667</v>
      </c>
      <c r="E1350" s="7" t="s">
        <v>8667</v>
      </c>
      <c r="F1350" s="7">
        <v>1.013797764</v>
      </c>
      <c r="G1350" t="s">
        <v>3540</v>
      </c>
    </row>
    <row r="1351" spans="1:7" x14ac:dyDescent="0.25">
      <c r="A1351" t="s">
        <v>3541</v>
      </c>
      <c r="B1351" t="s">
        <v>3542</v>
      </c>
      <c r="C1351" s="7">
        <v>3.9752334629999999</v>
      </c>
      <c r="D1351" s="7">
        <v>2.022579243</v>
      </c>
      <c r="E1351" s="7">
        <v>2.171519924</v>
      </c>
      <c r="F1351" s="7">
        <v>1.013206448</v>
      </c>
      <c r="G1351" t="s">
        <v>3543</v>
      </c>
    </row>
    <row r="1352" spans="1:7" x14ac:dyDescent="0.25">
      <c r="A1352" t="s">
        <v>3544</v>
      </c>
      <c r="B1352" t="s">
        <v>3545</v>
      </c>
      <c r="C1352" s="7" t="s">
        <v>8667</v>
      </c>
      <c r="D1352" s="7" t="s">
        <v>8667</v>
      </c>
      <c r="E1352" s="7" t="s">
        <v>8667</v>
      </c>
      <c r="F1352" s="7">
        <v>1.006487162</v>
      </c>
      <c r="G1352" t="s">
        <v>3546</v>
      </c>
    </row>
    <row r="1353" spans="1:7" x14ac:dyDescent="0.25">
      <c r="A1353" t="s">
        <v>3547</v>
      </c>
      <c r="B1353" t="s">
        <v>3548</v>
      </c>
      <c r="C1353" s="7" t="s">
        <v>8667</v>
      </c>
      <c r="D1353" s="7" t="s">
        <v>8667</v>
      </c>
      <c r="E1353" s="7">
        <v>1.1660128080000001</v>
      </c>
      <c r="F1353" s="7">
        <v>1.0061893930000001</v>
      </c>
      <c r="G1353" t="s">
        <v>3549</v>
      </c>
    </row>
    <row r="1354" spans="1:7" x14ac:dyDescent="0.25">
      <c r="A1354" t="s">
        <v>3550</v>
      </c>
      <c r="B1354" t="s">
        <v>3551</v>
      </c>
      <c r="C1354" s="7" t="s">
        <v>8667</v>
      </c>
      <c r="D1354" s="7" t="s">
        <v>8667</v>
      </c>
      <c r="E1354" s="7" t="s">
        <v>8667</v>
      </c>
      <c r="F1354" s="7">
        <v>1.0056860030000001</v>
      </c>
      <c r="G1354" t="s">
        <v>3552</v>
      </c>
    </row>
    <row r="1355" spans="1:7" x14ac:dyDescent="0.25">
      <c r="A1355" t="s">
        <v>3553</v>
      </c>
      <c r="B1355" t="s">
        <v>3554</v>
      </c>
      <c r="C1355" s="7">
        <v>1.8227523960000001</v>
      </c>
      <c r="D1355" s="7" t="s">
        <v>8667</v>
      </c>
      <c r="E1355" s="7">
        <v>1.5755581910000001</v>
      </c>
      <c r="F1355" s="7">
        <v>1.0051114779999999</v>
      </c>
      <c r="G1355" t="s">
        <v>3555</v>
      </c>
    </row>
    <row r="1356" spans="1:7" x14ac:dyDescent="0.25">
      <c r="A1356" t="s">
        <v>3556</v>
      </c>
      <c r="C1356" s="7" t="s">
        <v>8667</v>
      </c>
      <c r="D1356" s="7" t="s">
        <v>8667</v>
      </c>
      <c r="E1356" s="7" t="s">
        <v>8667</v>
      </c>
      <c r="F1356" s="7">
        <v>1.001813786</v>
      </c>
      <c r="G1356" t="s">
        <v>3557</v>
      </c>
    </row>
    <row r="1357" spans="1:7" x14ac:dyDescent="0.25">
      <c r="A1357" t="s">
        <v>3558</v>
      </c>
      <c r="B1357" t="s">
        <v>3559</v>
      </c>
      <c r="C1357" s="7" t="s">
        <v>8667</v>
      </c>
      <c r="D1357" s="7" t="s">
        <v>8667</v>
      </c>
      <c r="E1357" s="7">
        <v>1.6494052239999999</v>
      </c>
      <c r="F1357" s="7">
        <v>1.0017244919999999</v>
      </c>
      <c r="G1357" t="s">
        <v>3560</v>
      </c>
    </row>
    <row r="1358" spans="1:7" x14ac:dyDescent="0.25">
      <c r="A1358" t="s">
        <v>3561</v>
      </c>
      <c r="B1358" t="s">
        <v>3562</v>
      </c>
      <c r="C1358" s="7">
        <v>6.5009793240000002</v>
      </c>
      <c r="D1358" s="7">
        <v>6.7489819820000001</v>
      </c>
      <c r="E1358" s="7">
        <v>5.4938799759999997</v>
      </c>
      <c r="F1358" s="7" t="s">
        <v>8667</v>
      </c>
      <c r="G1358" t="s">
        <v>3563</v>
      </c>
    </row>
    <row r="1359" spans="1:7" x14ac:dyDescent="0.25">
      <c r="A1359" t="s">
        <v>3564</v>
      </c>
      <c r="B1359" t="s">
        <v>3565</v>
      </c>
      <c r="C1359" s="7">
        <v>6.8066678249999999</v>
      </c>
      <c r="D1359" s="7">
        <v>5.9251239499999997</v>
      </c>
      <c r="E1359" s="7">
        <v>5.1280131090000003</v>
      </c>
      <c r="F1359" s="7" t="s">
        <v>8667</v>
      </c>
      <c r="G1359" t="s">
        <v>3566</v>
      </c>
    </row>
    <row r="1360" spans="1:7" x14ac:dyDescent="0.25">
      <c r="A1360" t="s">
        <v>3567</v>
      </c>
      <c r="B1360" t="s">
        <v>3568</v>
      </c>
      <c r="C1360" s="7">
        <v>7.8650170639999999</v>
      </c>
      <c r="D1360" s="7">
        <v>4.0049999769999998</v>
      </c>
      <c r="E1360" s="7">
        <v>4.7332695950000003</v>
      </c>
      <c r="F1360" s="7" t="s">
        <v>8667</v>
      </c>
      <c r="G1360" t="s">
        <v>3569</v>
      </c>
    </row>
    <row r="1361" spans="1:7" x14ac:dyDescent="0.25">
      <c r="A1361" t="s">
        <v>3570</v>
      </c>
      <c r="B1361" t="s">
        <v>3571</v>
      </c>
      <c r="C1361" s="7" t="s">
        <v>8667</v>
      </c>
      <c r="D1361" s="7">
        <v>4.1144412709999996</v>
      </c>
      <c r="E1361" s="7">
        <v>4.205862948</v>
      </c>
      <c r="F1361" s="7" t="s">
        <v>8667</v>
      </c>
      <c r="G1361" t="s">
        <v>3572</v>
      </c>
    </row>
    <row r="1362" spans="1:7" x14ac:dyDescent="0.25">
      <c r="A1362" t="s">
        <v>3573</v>
      </c>
      <c r="B1362" t="s">
        <v>3574</v>
      </c>
      <c r="C1362" s="7">
        <v>8.4710249560000008</v>
      </c>
      <c r="D1362" s="7">
        <v>4.6298420030000003</v>
      </c>
      <c r="E1362" s="7">
        <v>4.032062743</v>
      </c>
      <c r="F1362" s="7" t="s">
        <v>8667</v>
      </c>
      <c r="G1362" t="s">
        <v>3575</v>
      </c>
    </row>
    <row r="1363" spans="1:7" x14ac:dyDescent="0.25">
      <c r="A1363" t="s">
        <v>3576</v>
      </c>
      <c r="B1363" t="s">
        <v>3577</v>
      </c>
      <c r="C1363" s="7">
        <v>5.8144889380000002</v>
      </c>
      <c r="D1363" s="7">
        <v>4.3502993610000003</v>
      </c>
      <c r="E1363" s="7">
        <v>3.7646814860000002</v>
      </c>
      <c r="F1363" s="7" t="s">
        <v>8667</v>
      </c>
      <c r="G1363" t="s">
        <v>3578</v>
      </c>
    </row>
    <row r="1364" spans="1:7" x14ac:dyDescent="0.25">
      <c r="A1364" t="s">
        <v>3579</v>
      </c>
      <c r="C1364" s="7">
        <v>3.0623265769999999</v>
      </c>
      <c r="D1364" s="7">
        <v>5.1401655509999999</v>
      </c>
      <c r="E1364" s="7">
        <v>3.4344327309999998</v>
      </c>
      <c r="F1364" s="7" t="s">
        <v>8667</v>
      </c>
      <c r="G1364" t="s">
        <v>3580</v>
      </c>
    </row>
    <row r="1365" spans="1:7" x14ac:dyDescent="0.25">
      <c r="A1365" t="s">
        <v>3581</v>
      </c>
      <c r="C1365" s="7" t="s">
        <v>8667</v>
      </c>
      <c r="D1365" s="7">
        <v>3.0394703509999998</v>
      </c>
      <c r="E1365" s="7">
        <v>3.2253416760000002</v>
      </c>
      <c r="F1365" s="7" t="s">
        <v>8667</v>
      </c>
      <c r="G1365" t="s">
        <v>3582</v>
      </c>
    </row>
    <row r="1366" spans="1:7" x14ac:dyDescent="0.25">
      <c r="A1366" t="s">
        <v>3583</v>
      </c>
      <c r="C1366" s="7">
        <v>2.7055483900000001</v>
      </c>
      <c r="D1366" s="7">
        <v>2.5241445179999999</v>
      </c>
      <c r="E1366" s="7">
        <v>2.862300947</v>
      </c>
      <c r="F1366" s="7" t="s">
        <v>8667</v>
      </c>
      <c r="G1366" t="s">
        <v>3584</v>
      </c>
    </row>
    <row r="1367" spans="1:7" x14ac:dyDescent="0.25">
      <c r="A1367" t="s">
        <v>3585</v>
      </c>
      <c r="B1367" t="s">
        <v>3586</v>
      </c>
      <c r="C1367" s="7">
        <v>1.282998235</v>
      </c>
      <c r="D1367" s="7">
        <v>1.341849286</v>
      </c>
      <c r="E1367" s="7">
        <v>2.5047722700000001</v>
      </c>
      <c r="F1367" s="7" t="s">
        <v>8667</v>
      </c>
      <c r="G1367" t="s">
        <v>3587</v>
      </c>
    </row>
    <row r="1368" spans="1:7" x14ac:dyDescent="0.25">
      <c r="A1368" t="s">
        <v>3588</v>
      </c>
      <c r="B1368" t="s">
        <v>3589</v>
      </c>
      <c r="C1368" s="7" t="s">
        <v>8667</v>
      </c>
      <c r="D1368" s="7">
        <v>1.5809942269999999</v>
      </c>
      <c r="E1368" s="7">
        <v>2.4910009299999998</v>
      </c>
      <c r="F1368" s="7" t="s">
        <v>8667</v>
      </c>
      <c r="G1368" t="s">
        <v>3590</v>
      </c>
    </row>
    <row r="1369" spans="1:7" x14ac:dyDescent="0.25">
      <c r="A1369" t="s">
        <v>3591</v>
      </c>
      <c r="C1369" s="7">
        <v>3.6575270190000002</v>
      </c>
      <c r="D1369" s="7">
        <v>2.6513571009999999</v>
      </c>
      <c r="E1369" s="7">
        <v>2.432181124</v>
      </c>
      <c r="F1369" s="7" t="s">
        <v>8667</v>
      </c>
      <c r="G1369" t="s">
        <v>3592</v>
      </c>
    </row>
    <row r="1370" spans="1:7" x14ac:dyDescent="0.25">
      <c r="A1370" t="s">
        <v>3593</v>
      </c>
      <c r="C1370" s="7" t="s">
        <v>8667</v>
      </c>
      <c r="D1370" s="7">
        <v>2.080973701</v>
      </c>
      <c r="E1370" s="7">
        <v>2.3940346890000002</v>
      </c>
      <c r="F1370" s="7" t="s">
        <v>8667</v>
      </c>
      <c r="G1370" t="s">
        <v>3594</v>
      </c>
    </row>
    <row r="1371" spans="1:7" x14ac:dyDescent="0.25">
      <c r="A1371" t="s">
        <v>3595</v>
      </c>
      <c r="B1371" t="s">
        <v>3596</v>
      </c>
      <c r="C1371" s="7" t="s">
        <v>8667</v>
      </c>
      <c r="D1371" s="7">
        <v>1.8748491949999999</v>
      </c>
      <c r="E1371" s="7">
        <v>2.3606825800000002</v>
      </c>
      <c r="F1371" s="7" t="s">
        <v>8667</v>
      </c>
      <c r="G1371" t="s">
        <v>3597</v>
      </c>
    </row>
    <row r="1372" spans="1:7" x14ac:dyDescent="0.25">
      <c r="A1372" t="s">
        <v>3598</v>
      </c>
      <c r="C1372" s="7">
        <v>3.466691382</v>
      </c>
      <c r="D1372" s="7">
        <v>3.0784720010000002</v>
      </c>
      <c r="E1372" s="7">
        <v>2.3500344260000001</v>
      </c>
      <c r="F1372" s="7" t="s">
        <v>8667</v>
      </c>
      <c r="G1372" t="s">
        <v>3599</v>
      </c>
    </row>
    <row r="1373" spans="1:7" x14ac:dyDescent="0.25">
      <c r="A1373" t="s">
        <v>3600</v>
      </c>
      <c r="B1373" t="s">
        <v>3601</v>
      </c>
      <c r="C1373" s="7">
        <v>2.3682604110000001</v>
      </c>
      <c r="D1373" s="7">
        <v>3.7036175619999998</v>
      </c>
      <c r="E1373" s="7">
        <v>2.3452737840000002</v>
      </c>
      <c r="F1373" s="7" t="s">
        <v>8667</v>
      </c>
      <c r="G1373" t="s">
        <v>3602</v>
      </c>
    </row>
    <row r="1374" spans="1:7" x14ac:dyDescent="0.25">
      <c r="A1374" t="s">
        <v>3603</v>
      </c>
      <c r="B1374" t="s">
        <v>3604</v>
      </c>
      <c r="C1374" s="7">
        <v>1.883560079</v>
      </c>
      <c r="D1374" s="7">
        <v>1.83539144</v>
      </c>
      <c r="E1374" s="7">
        <v>2.2990030620000002</v>
      </c>
      <c r="F1374" s="7" t="s">
        <v>8667</v>
      </c>
      <c r="G1374" t="s">
        <v>3605</v>
      </c>
    </row>
    <row r="1375" spans="1:7" x14ac:dyDescent="0.25">
      <c r="A1375" t="s">
        <v>3606</v>
      </c>
      <c r="B1375" t="s">
        <v>3607</v>
      </c>
      <c r="C1375" s="7">
        <v>2.8643964319999999</v>
      </c>
      <c r="D1375" s="7">
        <v>1.740496697</v>
      </c>
      <c r="E1375" s="7">
        <v>2.2898467500000002</v>
      </c>
      <c r="F1375" s="7" t="s">
        <v>8667</v>
      </c>
      <c r="G1375" t="s">
        <v>3608</v>
      </c>
    </row>
    <row r="1376" spans="1:7" x14ac:dyDescent="0.25">
      <c r="A1376" t="s">
        <v>3609</v>
      </c>
      <c r="B1376" t="s">
        <v>3610</v>
      </c>
      <c r="C1376" s="7">
        <v>2.8214156419999998</v>
      </c>
      <c r="D1376" s="7">
        <v>2.1912299919999998</v>
      </c>
      <c r="E1376" s="7">
        <v>2.2620487040000001</v>
      </c>
      <c r="F1376" s="7" t="s">
        <v>8667</v>
      </c>
      <c r="G1376" t="s">
        <v>3611</v>
      </c>
    </row>
    <row r="1377" spans="1:7" x14ac:dyDescent="0.25">
      <c r="A1377" t="s">
        <v>3612</v>
      </c>
      <c r="C1377" s="7">
        <v>3.1677325779999999</v>
      </c>
      <c r="D1377" s="7" t="s">
        <v>8667</v>
      </c>
      <c r="E1377" s="7">
        <v>2.2232702080000002</v>
      </c>
      <c r="F1377" s="7" t="s">
        <v>8667</v>
      </c>
      <c r="G1377" t="s">
        <v>3613</v>
      </c>
    </row>
    <row r="1378" spans="1:7" x14ac:dyDescent="0.25">
      <c r="A1378" t="s">
        <v>3614</v>
      </c>
      <c r="B1378" t="s">
        <v>3615</v>
      </c>
      <c r="C1378" s="7" t="s">
        <v>8667</v>
      </c>
      <c r="D1378" s="7" t="s">
        <v>8667</v>
      </c>
      <c r="E1378" s="7">
        <v>2.1642767530000002</v>
      </c>
      <c r="F1378" s="7" t="s">
        <v>8667</v>
      </c>
      <c r="G1378" t="s">
        <v>3616</v>
      </c>
    </row>
    <row r="1379" spans="1:7" x14ac:dyDescent="0.25">
      <c r="A1379" t="s">
        <v>3617</v>
      </c>
      <c r="C1379" s="7">
        <v>2.589174452</v>
      </c>
      <c r="D1379" s="7">
        <v>2.1639438370000001</v>
      </c>
      <c r="E1379" s="7">
        <v>2.1610899259999998</v>
      </c>
      <c r="F1379" s="7" t="s">
        <v>8667</v>
      </c>
      <c r="G1379" t="s">
        <v>3618</v>
      </c>
    </row>
    <row r="1380" spans="1:7" x14ac:dyDescent="0.25">
      <c r="A1380" t="s">
        <v>3619</v>
      </c>
      <c r="C1380" s="7" t="s">
        <v>8667</v>
      </c>
      <c r="D1380" s="7">
        <v>1.247017823</v>
      </c>
      <c r="E1380" s="7">
        <v>2.1092099819999999</v>
      </c>
      <c r="F1380" s="7" t="s">
        <v>8667</v>
      </c>
      <c r="G1380" t="s">
        <v>3620</v>
      </c>
    </row>
    <row r="1381" spans="1:7" x14ac:dyDescent="0.25">
      <c r="A1381" t="s">
        <v>3621</v>
      </c>
      <c r="B1381" t="s">
        <v>3622</v>
      </c>
      <c r="C1381" s="7" t="s">
        <v>8667</v>
      </c>
      <c r="D1381" s="7" t="s">
        <v>8667</v>
      </c>
      <c r="E1381" s="7">
        <v>2.0728690009999999</v>
      </c>
      <c r="F1381" s="7" t="s">
        <v>8667</v>
      </c>
      <c r="G1381" t="s">
        <v>3623</v>
      </c>
    </row>
    <row r="1382" spans="1:7" x14ac:dyDescent="0.25">
      <c r="A1382" t="s">
        <v>3624</v>
      </c>
      <c r="C1382" s="7">
        <v>3.9801952539999998</v>
      </c>
      <c r="D1382" s="7">
        <v>1.941996209</v>
      </c>
      <c r="E1382" s="7">
        <v>2.005886329</v>
      </c>
      <c r="F1382" s="7" t="s">
        <v>8667</v>
      </c>
      <c r="G1382" t="s">
        <v>3625</v>
      </c>
    </row>
    <row r="1383" spans="1:7" x14ac:dyDescent="0.25">
      <c r="A1383" t="s">
        <v>3626</v>
      </c>
      <c r="B1383" t="s">
        <v>3627</v>
      </c>
      <c r="C1383" s="7" t="s">
        <v>8667</v>
      </c>
      <c r="D1383" s="7">
        <v>1.6034152260000001</v>
      </c>
      <c r="E1383" s="7">
        <v>2.0030035169999998</v>
      </c>
      <c r="F1383" s="7" t="s">
        <v>8667</v>
      </c>
      <c r="G1383" t="s">
        <v>3628</v>
      </c>
    </row>
    <row r="1384" spans="1:7" x14ac:dyDescent="0.25">
      <c r="A1384" t="s">
        <v>3629</v>
      </c>
      <c r="B1384" t="s">
        <v>3630</v>
      </c>
      <c r="C1384" s="7" t="s">
        <v>8667</v>
      </c>
      <c r="D1384" s="7" t="s">
        <v>8667</v>
      </c>
      <c r="E1384" s="7">
        <v>1.9963589129999999</v>
      </c>
      <c r="F1384" s="7" t="s">
        <v>8667</v>
      </c>
      <c r="G1384" t="s">
        <v>3631</v>
      </c>
    </row>
    <row r="1385" spans="1:7" x14ac:dyDescent="0.25">
      <c r="A1385" t="s">
        <v>3632</v>
      </c>
      <c r="B1385" t="s">
        <v>3633</v>
      </c>
      <c r="C1385" s="7" t="s">
        <v>8667</v>
      </c>
      <c r="D1385" s="7">
        <v>1.5245727309999999</v>
      </c>
      <c r="E1385" s="7">
        <v>1.9682038319999999</v>
      </c>
      <c r="F1385" s="7" t="s">
        <v>8667</v>
      </c>
      <c r="G1385" t="s">
        <v>3634</v>
      </c>
    </row>
    <row r="1386" spans="1:7" x14ac:dyDescent="0.25">
      <c r="A1386" t="s">
        <v>3635</v>
      </c>
      <c r="C1386" s="7">
        <v>3.4473537219999999</v>
      </c>
      <c r="D1386" s="7">
        <v>3.8665745120000001</v>
      </c>
      <c r="E1386" s="7">
        <v>1.965050057</v>
      </c>
      <c r="F1386" s="7" t="s">
        <v>8667</v>
      </c>
      <c r="G1386" t="s">
        <v>3636</v>
      </c>
    </row>
    <row r="1387" spans="1:7" x14ac:dyDescent="0.25">
      <c r="A1387" t="s">
        <v>3637</v>
      </c>
      <c r="B1387" t="s">
        <v>3638</v>
      </c>
      <c r="C1387" s="7">
        <v>1.577169203</v>
      </c>
      <c r="D1387" s="7">
        <v>2.238603554</v>
      </c>
      <c r="E1387" s="7">
        <v>1.8807338760000001</v>
      </c>
      <c r="F1387" s="7" t="s">
        <v>8667</v>
      </c>
      <c r="G1387" t="s">
        <v>3639</v>
      </c>
    </row>
    <row r="1388" spans="1:7" x14ac:dyDescent="0.25">
      <c r="A1388" t="s">
        <v>3640</v>
      </c>
      <c r="B1388" t="s">
        <v>3641</v>
      </c>
      <c r="C1388" s="7" t="s">
        <v>8667</v>
      </c>
      <c r="D1388" s="7" t="s">
        <v>8667</v>
      </c>
      <c r="E1388" s="7">
        <v>1.861622533</v>
      </c>
      <c r="F1388" s="7" t="s">
        <v>8667</v>
      </c>
      <c r="G1388" t="s">
        <v>3642</v>
      </c>
    </row>
    <row r="1389" spans="1:7" x14ac:dyDescent="0.25">
      <c r="A1389" t="s">
        <v>3643</v>
      </c>
      <c r="B1389" t="s">
        <v>3644</v>
      </c>
      <c r="C1389" s="7">
        <v>1.076388211</v>
      </c>
      <c r="D1389" s="7">
        <v>1.3124526940000001</v>
      </c>
      <c r="E1389" s="7">
        <v>1.8356180790000001</v>
      </c>
      <c r="F1389" s="7" t="s">
        <v>8667</v>
      </c>
      <c r="G1389" t="s">
        <v>3645</v>
      </c>
    </row>
    <row r="1390" spans="1:7" x14ac:dyDescent="0.25">
      <c r="A1390" t="s">
        <v>3646</v>
      </c>
      <c r="B1390" t="s">
        <v>3647</v>
      </c>
      <c r="C1390" s="7">
        <v>4.5284538349999996</v>
      </c>
      <c r="D1390" s="7">
        <v>1.5792931640000001</v>
      </c>
      <c r="E1390" s="7">
        <v>1.8235346649999999</v>
      </c>
      <c r="F1390" s="7" t="s">
        <v>8667</v>
      </c>
      <c r="G1390" t="s">
        <v>3648</v>
      </c>
    </row>
    <row r="1391" spans="1:7" x14ac:dyDescent="0.25">
      <c r="A1391" t="s">
        <v>3649</v>
      </c>
      <c r="B1391" t="s">
        <v>3650</v>
      </c>
      <c r="C1391" s="7">
        <v>2.7932665590000001</v>
      </c>
      <c r="D1391" s="7" t="s">
        <v>8667</v>
      </c>
      <c r="E1391" s="7">
        <v>1.819144981</v>
      </c>
      <c r="F1391" s="7" t="s">
        <v>8667</v>
      </c>
      <c r="G1391" t="s">
        <v>3651</v>
      </c>
    </row>
    <row r="1392" spans="1:7" x14ac:dyDescent="0.25">
      <c r="A1392" t="s">
        <v>3652</v>
      </c>
      <c r="B1392" t="s">
        <v>3653</v>
      </c>
      <c r="C1392" s="7">
        <v>1.6302759339999999</v>
      </c>
      <c r="D1392" s="7">
        <v>1.350377199</v>
      </c>
      <c r="E1392" s="7">
        <v>1.802119958</v>
      </c>
      <c r="F1392" s="7" t="s">
        <v>8667</v>
      </c>
      <c r="G1392" t="s">
        <v>3654</v>
      </c>
    </row>
    <row r="1393" spans="1:7" x14ac:dyDescent="0.25">
      <c r="A1393" t="s">
        <v>3655</v>
      </c>
      <c r="B1393" t="s">
        <v>3656</v>
      </c>
      <c r="C1393" s="7" t="s">
        <v>8667</v>
      </c>
      <c r="D1393" s="7" t="s">
        <v>8667</v>
      </c>
      <c r="E1393" s="7">
        <v>1.7817528600000001</v>
      </c>
      <c r="F1393" s="7" t="s">
        <v>8667</v>
      </c>
      <c r="G1393" t="s">
        <v>3657</v>
      </c>
    </row>
    <row r="1394" spans="1:7" x14ac:dyDescent="0.25">
      <c r="A1394" t="s">
        <v>3658</v>
      </c>
      <c r="B1394" t="s">
        <v>3659</v>
      </c>
      <c r="C1394" s="7">
        <v>3.3886028829999999</v>
      </c>
      <c r="D1394" s="7">
        <v>3.6678663669999998</v>
      </c>
      <c r="E1394" s="7">
        <v>1.7796395110000001</v>
      </c>
      <c r="F1394" s="7" t="s">
        <v>8667</v>
      </c>
      <c r="G1394" t="s">
        <v>3660</v>
      </c>
    </row>
    <row r="1395" spans="1:7" x14ac:dyDescent="0.25">
      <c r="A1395" t="s">
        <v>3661</v>
      </c>
      <c r="C1395" s="7">
        <v>1.789119957</v>
      </c>
      <c r="D1395" s="7" t="s">
        <v>8667</v>
      </c>
      <c r="E1395" s="7">
        <v>1.7749200810000001</v>
      </c>
      <c r="F1395" s="7" t="s">
        <v>8667</v>
      </c>
      <c r="G1395" t="s">
        <v>3662</v>
      </c>
    </row>
    <row r="1396" spans="1:7" x14ac:dyDescent="0.25">
      <c r="A1396" t="s">
        <v>3663</v>
      </c>
      <c r="B1396" t="s">
        <v>3664</v>
      </c>
      <c r="C1396" s="7">
        <v>1.891505</v>
      </c>
      <c r="D1396" s="7">
        <v>1.3084736180000001</v>
      </c>
      <c r="E1396" s="7">
        <v>1.772605185</v>
      </c>
      <c r="F1396" s="7" t="s">
        <v>8667</v>
      </c>
      <c r="G1396" t="s">
        <v>3665</v>
      </c>
    </row>
    <row r="1397" spans="1:7" x14ac:dyDescent="0.25">
      <c r="A1397" t="s">
        <v>3666</v>
      </c>
      <c r="B1397" t="s">
        <v>3667</v>
      </c>
      <c r="C1397" s="7" t="s">
        <v>8667</v>
      </c>
      <c r="D1397" s="7" t="s">
        <v>8667</v>
      </c>
      <c r="E1397" s="7">
        <v>1.686215078</v>
      </c>
      <c r="F1397" s="7" t="s">
        <v>8667</v>
      </c>
      <c r="G1397" t="s">
        <v>3668</v>
      </c>
    </row>
    <row r="1398" spans="1:7" x14ac:dyDescent="0.25">
      <c r="A1398" t="s">
        <v>3669</v>
      </c>
      <c r="B1398" t="s">
        <v>3670</v>
      </c>
      <c r="C1398" s="7" t="s">
        <v>8667</v>
      </c>
      <c r="D1398" s="7">
        <v>1.0181592930000001</v>
      </c>
      <c r="E1398" s="7">
        <v>1.672719509</v>
      </c>
      <c r="F1398" s="7" t="s">
        <v>8667</v>
      </c>
      <c r="G1398" t="s">
        <v>3671</v>
      </c>
    </row>
    <row r="1399" spans="1:7" x14ac:dyDescent="0.25">
      <c r="A1399" t="s">
        <v>3672</v>
      </c>
      <c r="C1399" s="7" t="s">
        <v>8667</v>
      </c>
      <c r="D1399" s="7" t="s">
        <v>8667</v>
      </c>
      <c r="E1399" s="7">
        <v>1.6590900799999999</v>
      </c>
      <c r="F1399" s="7" t="s">
        <v>8667</v>
      </c>
      <c r="G1399" t="s">
        <v>3673</v>
      </c>
    </row>
    <row r="1400" spans="1:7" x14ac:dyDescent="0.25">
      <c r="A1400" t="s">
        <v>3674</v>
      </c>
      <c r="C1400" s="7" t="s">
        <v>8667</v>
      </c>
      <c r="D1400" s="7" t="s">
        <v>8667</v>
      </c>
      <c r="E1400" s="7">
        <v>1.6419522259999999</v>
      </c>
      <c r="F1400" s="7" t="s">
        <v>8667</v>
      </c>
      <c r="G1400" t="s">
        <v>3675</v>
      </c>
    </row>
    <row r="1401" spans="1:7" x14ac:dyDescent="0.25">
      <c r="A1401" t="s">
        <v>3676</v>
      </c>
      <c r="B1401" t="s">
        <v>3677</v>
      </c>
      <c r="C1401" s="7">
        <v>1.564008464</v>
      </c>
      <c r="D1401" s="7">
        <v>2.3593922059999999</v>
      </c>
      <c r="E1401" s="7">
        <v>1.6410119169999999</v>
      </c>
      <c r="F1401" s="7" t="s">
        <v>8667</v>
      </c>
      <c r="G1401" t="s">
        <v>3678</v>
      </c>
    </row>
    <row r="1402" spans="1:7" x14ac:dyDescent="0.25">
      <c r="A1402" t="s">
        <v>3679</v>
      </c>
      <c r="B1402" t="s">
        <v>3680</v>
      </c>
      <c r="C1402" s="7" t="s">
        <v>8667</v>
      </c>
      <c r="D1402" s="7">
        <v>1.3636901729999999</v>
      </c>
      <c r="E1402" s="7">
        <v>1.638092975</v>
      </c>
      <c r="F1402" s="7" t="s">
        <v>8667</v>
      </c>
      <c r="G1402" t="s">
        <v>3681</v>
      </c>
    </row>
    <row r="1403" spans="1:7" x14ac:dyDescent="0.25">
      <c r="A1403" t="s">
        <v>3682</v>
      </c>
      <c r="C1403" s="7" t="s">
        <v>8667</v>
      </c>
      <c r="D1403" s="7" t="s">
        <v>8667</v>
      </c>
      <c r="E1403" s="7">
        <v>1.6368583910000001</v>
      </c>
      <c r="F1403" s="7" t="s">
        <v>8667</v>
      </c>
      <c r="G1403" t="s">
        <v>3683</v>
      </c>
    </row>
    <row r="1404" spans="1:7" x14ac:dyDescent="0.25">
      <c r="A1404" t="s">
        <v>3684</v>
      </c>
      <c r="C1404" s="7">
        <v>2.6799028069999999</v>
      </c>
      <c r="D1404" s="7">
        <v>1.7919596369999999</v>
      </c>
      <c r="E1404" s="7">
        <v>1.6164264719999999</v>
      </c>
      <c r="F1404" s="7" t="s">
        <v>8667</v>
      </c>
      <c r="G1404" t="s">
        <v>3685</v>
      </c>
    </row>
    <row r="1405" spans="1:7" x14ac:dyDescent="0.25">
      <c r="A1405" t="s">
        <v>3686</v>
      </c>
      <c r="B1405" t="s">
        <v>3687</v>
      </c>
      <c r="C1405" s="7">
        <v>2.091246747</v>
      </c>
      <c r="D1405" s="7" t="s">
        <v>8667</v>
      </c>
      <c r="E1405" s="7">
        <v>1.6128082050000001</v>
      </c>
      <c r="F1405" s="7" t="s">
        <v>8667</v>
      </c>
      <c r="G1405" t="s">
        <v>3688</v>
      </c>
    </row>
    <row r="1406" spans="1:7" x14ac:dyDescent="0.25">
      <c r="A1406" t="s">
        <v>3689</v>
      </c>
      <c r="B1406" t="s">
        <v>3690</v>
      </c>
      <c r="C1406" s="7" t="s">
        <v>8667</v>
      </c>
      <c r="D1406" s="7">
        <v>1.1009323390000001</v>
      </c>
      <c r="E1406" s="7">
        <v>1.604803652</v>
      </c>
      <c r="F1406" s="7" t="s">
        <v>8667</v>
      </c>
      <c r="G1406" t="s">
        <v>3691</v>
      </c>
    </row>
    <row r="1407" spans="1:7" x14ac:dyDescent="0.25">
      <c r="A1407" t="s">
        <v>3692</v>
      </c>
      <c r="C1407" s="7" t="s">
        <v>8667</v>
      </c>
      <c r="D1407" s="7" t="s">
        <v>8667</v>
      </c>
      <c r="E1407" s="7">
        <v>1.5998005829999999</v>
      </c>
      <c r="F1407" s="7" t="s">
        <v>8667</v>
      </c>
      <c r="G1407" t="s">
        <v>3693</v>
      </c>
    </row>
    <row r="1408" spans="1:7" x14ac:dyDescent="0.25">
      <c r="A1408" t="s">
        <v>3694</v>
      </c>
      <c r="C1408" s="7">
        <v>1.638938072</v>
      </c>
      <c r="D1408" s="7">
        <v>1.624036193</v>
      </c>
      <c r="E1408" s="7">
        <v>1.597854449</v>
      </c>
      <c r="F1408" s="7" t="s">
        <v>8667</v>
      </c>
      <c r="G1408" t="s">
        <v>3695</v>
      </c>
    </row>
    <row r="1409" spans="1:7" x14ac:dyDescent="0.25">
      <c r="A1409" t="s">
        <v>3696</v>
      </c>
      <c r="B1409" t="s">
        <v>3697</v>
      </c>
      <c r="C1409" s="7" t="s">
        <v>8667</v>
      </c>
      <c r="D1409" s="7">
        <v>2.325581337</v>
      </c>
      <c r="E1409" s="7">
        <v>1.595277104</v>
      </c>
      <c r="F1409" s="7" t="s">
        <v>8667</v>
      </c>
      <c r="G1409" t="s">
        <v>3698</v>
      </c>
    </row>
    <row r="1410" spans="1:7" x14ac:dyDescent="0.25">
      <c r="A1410" t="s">
        <v>3699</v>
      </c>
      <c r="C1410" s="7" t="s">
        <v>8667</v>
      </c>
      <c r="D1410" s="7" t="s">
        <v>8667</v>
      </c>
      <c r="E1410" s="7">
        <v>1.5918676810000001</v>
      </c>
      <c r="F1410" s="7" t="s">
        <v>8667</v>
      </c>
      <c r="G1410" t="s">
        <v>3700</v>
      </c>
    </row>
    <row r="1411" spans="1:7" x14ac:dyDescent="0.25">
      <c r="A1411" t="s">
        <v>3701</v>
      </c>
      <c r="C1411" s="7" t="s">
        <v>8667</v>
      </c>
      <c r="D1411" s="7">
        <v>1.4148672550000001</v>
      </c>
      <c r="E1411" s="7">
        <v>1.5817455819999999</v>
      </c>
      <c r="F1411" s="7" t="s">
        <v>8667</v>
      </c>
      <c r="G1411" t="s">
        <v>3702</v>
      </c>
    </row>
    <row r="1412" spans="1:7" x14ac:dyDescent="0.25">
      <c r="A1412" t="s">
        <v>3703</v>
      </c>
      <c r="B1412" t="s">
        <v>3704</v>
      </c>
      <c r="C1412" s="7">
        <v>1.8774403449999999</v>
      </c>
      <c r="D1412" s="7">
        <v>1.832586533</v>
      </c>
      <c r="E1412" s="7">
        <v>1.5723533649999999</v>
      </c>
      <c r="F1412" s="7" t="s">
        <v>8667</v>
      </c>
      <c r="G1412" t="s">
        <v>3705</v>
      </c>
    </row>
    <row r="1413" spans="1:7" x14ac:dyDescent="0.25">
      <c r="A1413" t="s">
        <v>3706</v>
      </c>
      <c r="C1413" s="7" t="s">
        <v>8667</v>
      </c>
      <c r="D1413" s="7" t="s">
        <v>8667</v>
      </c>
      <c r="E1413" s="7">
        <v>1.571222355</v>
      </c>
      <c r="F1413" s="7" t="s">
        <v>8667</v>
      </c>
      <c r="G1413" t="s">
        <v>3707</v>
      </c>
    </row>
    <row r="1414" spans="1:7" x14ac:dyDescent="0.25">
      <c r="A1414" t="s">
        <v>3708</v>
      </c>
      <c r="B1414" t="s">
        <v>3709</v>
      </c>
      <c r="C1414" s="7" t="s">
        <v>8667</v>
      </c>
      <c r="D1414" s="7">
        <v>1.541586337</v>
      </c>
      <c r="E1414" s="7">
        <v>1.5638030380000001</v>
      </c>
      <c r="F1414" s="7" t="s">
        <v>8667</v>
      </c>
      <c r="G1414" t="s">
        <v>3710</v>
      </c>
    </row>
    <row r="1415" spans="1:7" x14ac:dyDescent="0.25">
      <c r="A1415" t="s">
        <v>3711</v>
      </c>
      <c r="B1415" t="s">
        <v>3712</v>
      </c>
      <c r="C1415" s="7" t="s">
        <v>8667</v>
      </c>
      <c r="D1415" s="7">
        <v>1.479796409</v>
      </c>
      <c r="E1415" s="7">
        <v>1.5593581569999999</v>
      </c>
      <c r="F1415" s="7" t="s">
        <v>8667</v>
      </c>
      <c r="G1415" t="s">
        <v>3713</v>
      </c>
    </row>
    <row r="1416" spans="1:7" x14ac:dyDescent="0.25">
      <c r="A1416" t="s">
        <v>3714</v>
      </c>
      <c r="C1416" s="7">
        <v>2.4318695180000001</v>
      </c>
      <c r="D1416" s="7">
        <v>2.173634834</v>
      </c>
      <c r="E1416" s="7">
        <v>1.5498310070000001</v>
      </c>
      <c r="F1416" s="7" t="s">
        <v>8667</v>
      </c>
      <c r="G1416" t="s">
        <v>3715</v>
      </c>
    </row>
    <row r="1417" spans="1:7" x14ac:dyDescent="0.25">
      <c r="A1417" t="s">
        <v>3716</v>
      </c>
      <c r="C1417" s="7">
        <v>2.9270778449999999</v>
      </c>
      <c r="D1417" s="7" t="s">
        <v>8667</v>
      </c>
      <c r="E1417" s="7">
        <v>1.548160287</v>
      </c>
      <c r="F1417" s="7" t="s">
        <v>8667</v>
      </c>
      <c r="G1417" t="s">
        <v>3717</v>
      </c>
    </row>
    <row r="1418" spans="1:7" x14ac:dyDescent="0.25">
      <c r="A1418" t="s">
        <v>3718</v>
      </c>
      <c r="C1418" s="7">
        <v>2.874929254</v>
      </c>
      <c r="D1418" s="7">
        <v>1.442407703</v>
      </c>
      <c r="E1418" s="7">
        <v>1.5467702969999999</v>
      </c>
      <c r="F1418" s="7" t="s">
        <v>8667</v>
      </c>
      <c r="G1418" t="s">
        <v>3719</v>
      </c>
    </row>
    <row r="1419" spans="1:7" x14ac:dyDescent="0.25">
      <c r="A1419" t="s">
        <v>3720</v>
      </c>
      <c r="C1419" s="7" t="s">
        <v>8667</v>
      </c>
      <c r="D1419" s="7" t="s">
        <v>8667</v>
      </c>
      <c r="E1419" s="7">
        <v>1.546412755</v>
      </c>
      <c r="F1419" s="7" t="s">
        <v>8667</v>
      </c>
      <c r="G1419" t="s">
        <v>3721</v>
      </c>
    </row>
    <row r="1420" spans="1:7" x14ac:dyDescent="0.25">
      <c r="A1420" t="s">
        <v>3722</v>
      </c>
      <c r="C1420" s="7" t="s">
        <v>8667</v>
      </c>
      <c r="D1420" s="7">
        <v>1.081712666</v>
      </c>
      <c r="E1420" s="7">
        <v>1.537200326</v>
      </c>
      <c r="F1420" s="7" t="s">
        <v>8667</v>
      </c>
      <c r="G1420" t="s">
        <v>3723</v>
      </c>
    </row>
    <row r="1421" spans="1:7" x14ac:dyDescent="0.25">
      <c r="A1421" t="s">
        <v>3724</v>
      </c>
      <c r="B1421" t="s">
        <v>3725</v>
      </c>
      <c r="C1421" s="7">
        <v>3.4104259290000001</v>
      </c>
      <c r="D1421" s="7" t="s">
        <v>8667</v>
      </c>
      <c r="E1421" s="7">
        <v>1.5353772919999999</v>
      </c>
      <c r="F1421" s="7" t="s">
        <v>8667</v>
      </c>
      <c r="G1421" t="s">
        <v>3726</v>
      </c>
    </row>
    <row r="1422" spans="1:7" x14ac:dyDescent="0.25">
      <c r="A1422" t="s">
        <v>3727</v>
      </c>
      <c r="B1422" t="s">
        <v>3728</v>
      </c>
      <c r="C1422" s="7" t="s">
        <v>8667</v>
      </c>
      <c r="D1422" s="7" t="s">
        <v>8667</v>
      </c>
      <c r="E1422" s="7">
        <v>1.534158669</v>
      </c>
      <c r="F1422" s="7" t="s">
        <v>8667</v>
      </c>
      <c r="G1422" t="s">
        <v>3729</v>
      </c>
    </row>
    <row r="1423" spans="1:7" x14ac:dyDescent="0.25">
      <c r="A1423" t="s">
        <v>3730</v>
      </c>
      <c r="C1423" s="7">
        <v>1.577316733</v>
      </c>
      <c r="D1423" s="7">
        <v>2.409529676</v>
      </c>
      <c r="E1423" s="7">
        <v>1.530155041</v>
      </c>
      <c r="F1423" s="7" t="s">
        <v>8667</v>
      </c>
      <c r="G1423" t="s">
        <v>3731</v>
      </c>
    </row>
    <row r="1424" spans="1:7" x14ac:dyDescent="0.25">
      <c r="A1424" t="s">
        <v>3732</v>
      </c>
      <c r="B1424" t="s">
        <v>3733</v>
      </c>
      <c r="C1424" s="7" t="s">
        <v>8667</v>
      </c>
      <c r="D1424" s="7" t="s">
        <v>8667</v>
      </c>
      <c r="E1424" s="7">
        <v>1.5270522580000001</v>
      </c>
      <c r="F1424" s="7" t="s">
        <v>8667</v>
      </c>
      <c r="G1424" t="s">
        <v>3734</v>
      </c>
    </row>
    <row r="1425" spans="1:7" x14ac:dyDescent="0.25">
      <c r="A1425" t="s">
        <v>3735</v>
      </c>
      <c r="B1425" t="s">
        <v>3736</v>
      </c>
      <c r="C1425" s="7" t="s">
        <v>8667</v>
      </c>
      <c r="D1425" s="7" t="s">
        <v>8667</v>
      </c>
      <c r="E1425" s="7">
        <v>1.523674706</v>
      </c>
      <c r="F1425" s="7" t="s">
        <v>8667</v>
      </c>
      <c r="G1425" t="s">
        <v>3737</v>
      </c>
    </row>
    <row r="1426" spans="1:7" x14ac:dyDescent="0.25">
      <c r="A1426" t="s">
        <v>3738</v>
      </c>
      <c r="B1426" t="s">
        <v>3739</v>
      </c>
      <c r="C1426" s="7" t="s">
        <v>8667</v>
      </c>
      <c r="D1426" s="7" t="s">
        <v>8667</v>
      </c>
      <c r="E1426" s="7">
        <v>1.521954469</v>
      </c>
      <c r="F1426" s="7" t="s">
        <v>8667</v>
      </c>
      <c r="G1426" t="s">
        <v>3740</v>
      </c>
    </row>
    <row r="1427" spans="1:7" x14ac:dyDescent="0.25">
      <c r="A1427" t="s">
        <v>3741</v>
      </c>
      <c r="C1427" s="7" t="s">
        <v>8667</v>
      </c>
      <c r="D1427" s="7" t="s">
        <v>8667</v>
      </c>
      <c r="E1427" s="7">
        <v>1.519648082</v>
      </c>
      <c r="F1427" s="7" t="s">
        <v>8667</v>
      </c>
      <c r="G1427" t="s">
        <v>3742</v>
      </c>
    </row>
    <row r="1428" spans="1:7" x14ac:dyDescent="0.25">
      <c r="A1428" t="s">
        <v>3743</v>
      </c>
      <c r="C1428" s="7">
        <v>2.1889486090000001</v>
      </c>
      <c r="D1428" s="7">
        <v>1.9835915740000001</v>
      </c>
      <c r="E1428" s="7">
        <v>1.5194141699999999</v>
      </c>
      <c r="F1428" s="7" t="s">
        <v>8667</v>
      </c>
      <c r="G1428" t="s">
        <v>3744</v>
      </c>
    </row>
    <row r="1429" spans="1:7" x14ac:dyDescent="0.25">
      <c r="A1429" t="s">
        <v>3745</v>
      </c>
      <c r="B1429" t="s">
        <v>3746</v>
      </c>
      <c r="C1429" s="7" t="s">
        <v>8667</v>
      </c>
      <c r="D1429" s="7">
        <v>1.0895729860000001</v>
      </c>
      <c r="E1429" s="7">
        <v>1.5182342609999999</v>
      </c>
      <c r="F1429" s="7" t="s">
        <v>8667</v>
      </c>
      <c r="G1429" t="s">
        <v>3747</v>
      </c>
    </row>
    <row r="1430" spans="1:7" x14ac:dyDescent="0.25">
      <c r="A1430" t="s">
        <v>3748</v>
      </c>
      <c r="B1430" t="s">
        <v>3749</v>
      </c>
      <c r="C1430" s="7" t="s">
        <v>8667</v>
      </c>
      <c r="D1430" s="7" t="s">
        <v>8667</v>
      </c>
      <c r="E1430" s="7">
        <v>1.517096387</v>
      </c>
      <c r="F1430" s="7" t="s">
        <v>8667</v>
      </c>
      <c r="G1430" t="s">
        <v>3750</v>
      </c>
    </row>
    <row r="1431" spans="1:7" x14ac:dyDescent="0.25">
      <c r="A1431" t="s">
        <v>3751</v>
      </c>
      <c r="B1431" t="s">
        <v>3752</v>
      </c>
      <c r="C1431" s="7">
        <v>1.765691731</v>
      </c>
      <c r="D1431" s="7">
        <v>1.597830182</v>
      </c>
      <c r="E1431" s="7">
        <v>1.508139573</v>
      </c>
      <c r="F1431" s="7" t="s">
        <v>8667</v>
      </c>
      <c r="G1431" t="s">
        <v>3753</v>
      </c>
    </row>
    <row r="1432" spans="1:7" x14ac:dyDescent="0.25">
      <c r="A1432" t="s">
        <v>3754</v>
      </c>
      <c r="B1432" t="s">
        <v>3755</v>
      </c>
      <c r="C1432" s="7" t="s">
        <v>8667</v>
      </c>
      <c r="D1432" s="7" t="s">
        <v>8667</v>
      </c>
      <c r="E1432" s="7">
        <v>1.5074191299999999</v>
      </c>
      <c r="F1432" s="7" t="s">
        <v>8667</v>
      </c>
      <c r="G1432" t="s">
        <v>3756</v>
      </c>
    </row>
    <row r="1433" spans="1:7" x14ac:dyDescent="0.25">
      <c r="A1433" t="s">
        <v>3757</v>
      </c>
      <c r="C1433" s="7" t="s">
        <v>8667</v>
      </c>
      <c r="D1433" s="7" t="s">
        <v>8667</v>
      </c>
      <c r="E1433" s="7">
        <v>1.502834419</v>
      </c>
      <c r="F1433" s="7" t="s">
        <v>8667</v>
      </c>
      <c r="G1433" t="s">
        <v>3758</v>
      </c>
    </row>
    <row r="1434" spans="1:7" x14ac:dyDescent="0.25">
      <c r="A1434" t="s">
        <v>3759</v>
      </c>
      <c r="B1434" t="s">
        <v>3760</v>
      </c>
      <c r="C1434" s="7">
        <v>3.1646157150000001</v>
      </c>
      <c r="D1434" s="7">
        <v>1.1701030880000001</v>
      </c>
      <c r="E1434" s="7">
        <v>1.4971026119999999</v>
      </c>
      <c r="F1434" s="7" t="s">
        <v>8667</v>
      </c>
      <c r="G1434" t="s">
        <v>3761</v>
      </c>
    </row>
    <row r="1435" spans="1:7" x14ac:dyDescent="0.25">
      <c r="A1435" t="s">
        <v>3762</v>
      </c>
      <c r="C1435" s="7" t="s">
        <v>8667</v>
      </c>
      <c r="D1435" s="7">
        <v>1.6597199250000001</v>
      </c>
      <c r="E1435" s="7">
        <v>1.4944259639999999</v>
      </c>
      <c r="F1435" s="7" t="s">
        <v>8667</v>
      </c>
      <c r="G1435" t="s">
        <v>3763</v>
      </c>
    </row>
    <row r="1436" spans="1:7" x14ac:dyDescent="0.25">
      <c r="A1436" t="s">
        <v>3764</v>
      </c>
      <c r="C1436" s="7" t="s">
        <v>8667</v>
      </c>
      <c r="D1436" s="7" t="s">
        <v>8667</v>
      </c>
      <c r="E1436" s="7">
        <v>1.493939948</v>
      </c>
      <c r="F1436" s="7" t="s">
        <v>8667</v>
      </c>
      <c r="G1436" t="s">
        <v>3765</v>
      </c>
    </row>
    <row r="1437" spans="1:7" x14ac:dyDescent="0.25">
      <c r="A1437" t="s">
        <v>3766</v>
      </c>
      <c r="C1437" s="7" t="s">
        <v>8667</v>
      </c>
      <c r="D1437" s="7" t="s">
        <v>8667</v>
      </c>
      <c r="E1437" s="7">
        <v>1.483386882</v>
      </c>
      <c r="F1437" s="7" t="s">
        <v>8667</v>
      </c>
      <c r="G1437" t="s">
        <v>3767</v>
      </c>
    </row>
    <row r="1438" spans="1:7" x14ac:dyDescent="0.25">
      <c r="A1438" t="s">
        <v>3768</v>
      </c>
      <c r="B1438" t="s">
        <v>3769</v>
      </c>
      <c r="C1438" s="7">
        <v>1.1360804550000001</v>
      </c>
      <c r="D1438" s="7">
        <v>1.160286559</v>
      </c>
      <c r="E1438" s="7">
        <v>1.482789293</v>
      </c>
      <c r="F1438" s="7" t="s">
        <v>8667</v>
      </c>
      <c r="G1438" t="s">
        <v>3770</v>
      </c>
    </row>
    <row r="1439" spans="1:7" x14ac:dyDescent="0.25">
      <c r="A1439" t="s">
        <v>3771</v>
      </c>
      <c r="C1439" s="7" t="s">
        <v>8667</v>
      </c>
      <c r="D1439" s="7" t="s">
        <v>8667</v>
      </c>
      <c r="E1439" s="7">
        <v>1.4816421909999999</v>
      </c>
      <c r="F1439" s="7" t="s">
        <v>8667</v>
      </c>
    </row>
    <row r="1440" spans="1:7" x14ac:dyDescent="0.25">
      <c r="A1440" t="s">
        <v>3772</v>
      </c>
      <c r="C1440" s="7" t="s">
        <v>8667</v>
      </c>
      <c r="D1440" s="7" t="s">
        <v>8667</v>
      </c>
      <c r="E1440" s="7">
        <v>1.479680449</v>
      </c>
      <c r="F1440" s="7" t="s">
        <v>8667</v>
      </c>
      <c r="G1440" t="s">
        <v>3773</v>
      </c>
    </row>
    <row r="1441" spans="1:7" x14ac:dyDescent="0.25">
      <c r="A1441" t="s">
        <v>3774</v>
      </c>
      <c r="B1441" t="s">
        <v>3775</v>
      </c>
      <c r="C1441" s="7" t="s">
        <v>8667</v>
      </c>
      <c r="D1441" s="7">
        <v>1.7755347669999999</v>
      </c>
      <c r="E1441" s="7">
        <v>1.4793388999999999</v>
      </c>
      <c r="F1441" s="7" t="s">
        <v>8667</v>
      </c>
      <c r="G1441" t="s">
        <v>3776</v>
      </c>
    </row>
    <row r="1442" spans="1:7" x14ac:dyDescent="0.25">
      <c r="A1442" t="s">
        <v>3777</v>
      </c>
      <c r="C1442" s="7" t="s">
        <v>8667</v>
      </c>
      <c r="D1442" s="7" t="s">
        <v>8667</v>
      </c>
      <c r="E1442" s="7">
        <v>1.4753661760000001</v>
      </c>
      <c r="F1442" s="7" t="s">
        <v>8667</v>
      </c>
      <c r="G1442" t="s">
        <v>3778</v>
      </c>
    </row>
    <row r="1443" spans="1:7" x14ac:dyDescent="0.25">
      <c r="A1443" t="s">
        <v>3779</v>
      </c>
      <c r="B1443" t="s">
        <v>3780</v>
      </c>
      <c r="C1443" s="7" t="s">
        <v>8667</v>
      </c>
      <c r="D1443" s="7" t="s">
        <v>8667</v>
      </c>
      <c r="E1443" s="7">
        <v>1.474427334</v>
      </c>
      <c r="F1443" s="7" t="s">
        <v>8667</v>
      </c>
      <c r="G1443" t="s">
        <v>3781</v>
      </c>
    </row>
    <row r="1444" spans="1:7" x14ac:dyDescent="0.25">
      <c r="A1444" t="s">
        <v>3782</v>
      </c>
      <c r="C1444" s="7" t="s">
        <v>8667</v>
      </c>
      <c r="D1444" s="7">
        <v>1.109652098</v>
      </c>
      <c r="E1444" s="7">
        <v>1.4720360299999999</v>
      </c>
      <c r="F1444" s="7" t="s">
        <v>8667</v>
      </c>
      <c r="G1444" t="s">
        <v>3783</v>
      </c>
    </row>
    <row r="1445" spans="1:7" x14ac:dyDescent="0.25">
      <c r="A1445" t="s">
        <v>3784</v>
      </c>
      <c r="C1445" s="7" t="s">
        <v>8667</v>
      </c>
      <c r="D1445" s="7" t="s">
        <v>8667</v>
      </c>
      <c r="E1445" s="7">
        <v>1.4550657389999999</v>
      </c>
      <c r="F1445" s="7" t="s">
        <v>8667</v>
      </c>
      <c r="G1445" t="s">
        <v>3785</v>
      </c>
    </row>
    <row r="1446" spans="1:7" x14ac:dyDescent="0.25">
      <c r="A1446" t="s">
        <v>3786</v>
      </c>
      <c r="C1446" s="7">
        <v>2.0759453790000002</v>
      </c>
      <c r="D1446" s="7" t="s">
        <v>8667</v>
      </c>
      <c r="E1446" s="7">
        <v>1.451768546</v>
      </c>
      <c r="F1446" s="7" t="s">
        <v>8667</v>
      </c>
      <c r="G1446" t="s">
        <v>3787</v>
      </c>
    </row>
    <row r="1447" spans="1:7" x14ac:dyDescent="0.25">
      <c r="A1447" t="s">
        <v>3788</v>
      </c>
      <c r="C1447" s="7" t="s">
        <v>8667</v>
      </c>
      <c r="D1447" s="7" t="s">
        <v>8667</v>
      </c>
      <c r="E1447" s="7">
        <v>1.4507911010000001</v>
      </c>
      <c r="F1447" s="7" t="s">
        <v>8667</v>
      </c>
      <c r="G1447" t="s">
        <v>3789</v>
      </c>
    </row>
    <row r="1448" spans="1:7" x14ac:dyDescent="0.25">
      <c r="A1448" t="s">
        <v>3790</v>
      </c>
      <c r="B1448" t="s">
        <v>3791</v>
      </c>
      <c r="C1448" s="7" t="s">
        <v>8667</v>
      </c>
      <c r="D1448" s="7" t="s">
        <v>8667</v>
      </c>
      <c r="E1448" s="7">
        <v>1.4505232100000001</v>
      </c>
      <c r="F1448" s="7" t="s">
        <v>8667</v>
      </c>
      <c r="G1448" t="s">
        <v>3792</v>
      </c>
    </row>
    <row r="1449" spans="1:7" x14ac:dyDescent="0.25">
      <c r="A1449" t="s">
        <v>3793</v>
      </c>
      <c r="B1449" t="s">
        <v>3794</v>
      </c>
      <c r="C1449" s="7" t="s">
        <v>8667</v>
      </c>
      <c r="D1449" s="7" t="s">
        <v>8667</v>
      </c>
      <c r="E1449" s="7">
        <v>1.450490837</v>
      </c>
      <c r="F1449" s="7" t="s">
        <v>8667</v>
      </c>
      <c r="G1449" t="s">
        <v>3795</v>
      </c>
    </row>
    <row r="1450" spans="1:7" x14ac:dyDescent="0.25">
      <c r="A1450" t="s">
        <v>3796</v>
      </c>
      <c r="B1450" t="s">
        <v>3797</v>
      </c>
      <c r="C1450" s="7" t="s">
        <v>8667</v>
      </c>
      <c r="D1450" s="7">
        <v>1.9839865000000001</v>
      </c>
      <c r="E1450" s="7">
        <v>1.4489012050000001</v>
      </c>
      <c r="F1450" s="7" t="s">
        <v>8667</v>
      </c>
      <c r="G1450" t="s">
        <v>3798</v>
      </c>
    </row>
    <row r="1451" spans="1:7" x14ac:dyDescent="0.25">
      <c r="A1451" t="s">
        <v>3799</v>
      </c>
      <c r="B1451" t="s">
        <v>3800</v>
      </c>
      <c r="C1451" s="7" t="s">
        <v>8667</v>
      </c>
      <c r="D1451" s="7">
        <v>1.348642356</v>
      </c>
      <c r="E1451" s="7">
        <v>1.448296518</v>
      </c>
      <c r="F1451" s="7" t="s">
        <v>8667</v>
      </c>
      <c r="G1451" t="s">
        <v>3801</v>
      </c>
    </row>
    <row r="1452" spans="1:7" x14ac:dyDescent="0.25">
      <c r="A1452" t="s">
        <v>3802</v>
      </c>
      <c r="C1452" s="7">
        <v>1.8822345599999999</v>
      </c>
      <c r="D1452" s="7">
        <v>1.1026758910000001</v>
      </c>
      <c r="E1452" s="7">
        <v>1.441438244</v>
      </c>
      <c r="F1452" s="7" t="s">
        <v>8667</v>
      </c>
      <c r="G1452" t="s">
        <v>3803</v>
      </c>
    </row>
    <row r="1453" spans="1:7" x14ac:dyDescent="0.25">
      <c r="A1453" t="s">
        <v>3804</v>
      </c>
      <c r="B1453" t="s">
        <v>3805</v>
      </c>
      <c r="C1453" s="7" t="s">
        <v>8667</v>
      </c>
      <c r="D1453" s="7" t="s">
        <v>8667</v>
      </c>
      <c r="E1453" s="7">
        <v>1.437352204</v>
      </c>
      <c r="F1453" s="7" t="s">
        <v>8667</v>
      </c>
      <c r="G1453" t="s">
        <v>3806</v>
      </c>
    </row>
    <row r="1454" spans="1:7" x14ac:dyDescent="0.25">
      <c r="A1454" t="s">
        <v>3807</v>
      </c>
      <c r="B1454" t="s">
        <v>3808</v>
      </c>
      <c r="C1454" s="7">
        <v>1.1396081739999999</v>
      </c>
      <c r="D1454" s="7">
        <v>1.377478888</v>
      </c>
      <c r="E1454" s="7">
        <v>1.4369547789999999</v>
      </c>
      <c r="F1454" s="7" t="s">
        <v>8667</v>
      </c>
      <c r="G1454" t="s">
        <v>3809</v>
      </c>
    </row>
    <row r="1455" spans="1:7" x14ac:dyDescent="0.25">
      <c r="A1455" t="s">
        <v>3810</v>
      </c>
      <c r="C1455" s="7">
        <v>1.092617655</v>
      </c>
      <c r="D1455" s="7" t="s">
        <v>8667</v>
      </c>
      <c r="E1455" s="7">
        <v>1.4346058880000001</v>
      </c>
      <c r="F1455" s="7" t="s">
        <v>8667</v>
      </c>
      <c r="G1455" t="s">
        <v>3811</v>
      </c>
    </row>
    <row r="1456" spans="1:7" x14ac:dyDescent="0.25">
      <c r="A1456" t="s">
        <v>3812</v>
      </c>
      <c r="B1456" t="s">
        <v>3813</v>
      </c>
      <c r="C1456" s="7" t="s">
        <v>8667</v>
      </c>
      <c r="D1456" s="7">
        <v>1.098492284</v>
      </c>
      <c r="E1456" s="7">
        <v>1.4320883879999999</v>
      </c>
      <c r="F1456" s="7" t="s">
        <v>8667</v>
      </c>
      <c r="G1456" t="s">
        <v>3814</v>
      </c>
    </row>
    <row r="1457" spans="1:7" x14ac:dyDescent="0.25">
      <c r="A1457" t="s">
        <v>3815</v>
      </c>
      <c r="B1457" t="s">
        <v>3816</v>
      </c>
      <c r="C1457" s="7" t="s">
        <v>8667</v>
      </c>
      <c r="D1457" s="7" t="s">
        <v>8667</v>
      </c>
      <c r="E1457" s="7">
        <v>1.4296335090000001</v>
      </c>
      <c r="F1457" s="7" t="s">
        <v>8667</v>
      </c>
      <c r="G1457" t="s">
        <v>3817</v>
      </c>
    </row>
    <row r="1458" spans="1:7" x14ac:dyDescent="0.25">
      <c r="A1458" t="s">
        <v>3818</v>
      </c>
      <c r="B1458" t="s">
        <v>3819</v>
      </c>
      <c r="C1458" s="7" t="s">
        <v>8667</v>
      </c>
      <c r="D1458" s="7">
        <v>1.236413569</v>
      </c>
      <c r="E1458" s="7">
        <v>1.424739424</v>
      </c>
      <c r="F1458" s="7" t="s">
        <v>8667</v>
      </c>
      <c r="G1458" t="s">
        <v>3820</v>
      </c>
    </row>
    <row r="1459" spans="1:7" x14ac:dyDescent="0.25">
      <c r="A1459" t="s">
        <v>3821</v>
      </c>
      <c r="B1459" t="s">
        <v>3822</v>
      </c>
      <c r="C1459" s="7">
        <v>1.30629807</v>
      </c>
      <c r="D1459" s="7">
        <v>2.0488130830000002</v>
      </c>
      <c r="E1459" s="7">
        <v>1.4206928270000001</v>
      </c>
      <c r="F1459" s="7" t="s">
        <v>8667</v>
      </c>
      <c r="G1459" t="s">
        <v>3823</v>
      </c>
    </row>
    <row r="1460" spans="1:7" x14ac:dyDescent="0.25">
      <c r="A1460" t="s">
        <v>3824</v>
      </c>
      <c r="B1460" t="s">
        <v>3825</v>
      </c>
      <c r="C1460" s="7" t="s">
        <v>8667</v>
      </c>
      <c r="D1460" s="7" t="s">
        <v>8667</v>
      </c>
      <c r="E1460" s="7">
        <v>1.411015795</v>
      </c>
      <c r="F1460" s="7" t="s">
        <v>8667</v>
      </c>
      <c r="G1460" t="s">
        <v>3826</v>
      </c>
    </row>
    <row r="1461" spans="1:7" x14ac:dyDescent="0.25">
      <c r="A1461" t="s">
        <v>3827</v>
      </c>
      <c r="B1461" t="s">
        <v>3828</v>
      </c>
      <c r="C1461" s="7" t="s">
        <v>8667</v>
      </c>
      <c r="D1461" s="7" t="s">
        <v>8667</v>
      </c>
      <c r="E1461" s="7">
        <v>1.409583923</v>
      </c>
      <c r="F1461" s="7" t="s">
        <v>8667</v>
      </c>
      <c r="G1461" t="s">
        <v>3829</v>
      </c>
    </row>
    <row r="1462" spans="1:7" x14ac:dyDescent="0.25">
      <c r="A1462" t="s">
        <v>3830</v>
      </c>
      <c r="C1462" s="7">
        <v>1.535266754</v>
      </c>
      <c r="D1462" s="7">
        <v>2.0863782479999999</v>
      </c>
      <c r="E1462" s="7">
        <v>1.4066710579999999</v>
      </c>
      <c r="F1462" s="7" t="s">
        <v>8667</v>
      </c>
      <c r="G1462" t="s">
        <v>3831</v>
      </c>
    </row>
    <row r="1463" spans="1:7" x14ac:dyDescent="0.25">
      <c r="A1463" t="s">
        <v>3832</v>
      </c>
      <c r="C1463" s="7" t="s">
        <v>8667</v>
      </c>
      <c r="D1463" s="7" t="s">
        <v>8667</v>
      </c>
      <c r="E1463" s="7">
        <v>1.404204982</v>
      </c>
      <c r="F1463" s="7" t="s">
        <v>8667</v>
      </c>
      <c r="G1463" t="s">
        <v>3833</v>
      </c>
    </row>
    <row r="1464" spans="1:7" x14ac:dyDescent="0.25">
      <c r="A1464" t="s">
        <v>3834</v>
      </c>
      <c r="C1464" s="7">
        <v>2.972321231</v>
      </c>
      <c r="D1464" s="7">
        <v>2.635404265</v>
      </c>
      <c r="E1464" s="7">
        <v>1.399430921</v>
      </c>
      <c r="F1464" s="7" t="s">
        <v>8667</v>
      </c>
      <c r="G1464" t="s">
        <v>3835</v>
      </c>
    </row>
    <row r="1465" spans="1:7" x14ac:dyDescent="0.25">
      <c r="A1465" t="s">
        <v>3836</v>
      </c>
      <c r="C1465" s="7" t="s">
        <v>8667</v>
      </c>
      <c r="D1465" s="7" t="s">
        <v>8667</v>
      </c>
      <c r="E1465" s="7">
        <v>1.39724358</v>
      </c>
      <c r="F1465" s="7" t="s">
        <v>8667</v>
      </c>
      <c r="G1465" t="s">
        <v>3837</v>
      </c>
    </row>
    <row r="1466" spans="1:7" x14ac:dyDescent="0.25">
      <c r="A1466" t="s">
        <v>3838</v>
      </c>
      <c r="C1466" s="7" t="s">
        <v>8667</v>
      </c>
      <c r="D1466" s="7" t="s">
        <v>8667</v>
      </c>
      <c r="E1466" s="7">
        <v>1.3907401029999999</v>
      </c>
      <c r="F1466" s="7" t="s">
        <v>8667</v>
      </c>
      <c r="G1466" t="s">
        <v>3839</v>
      </c>
    </row>
    <row r="1467" spans="1:7" x14ac:dyDescent="0.25">
      <c r="A1467" t="s">
        <v>3840</v>
      </c>
      <c r="B1467" t="s">
        <v>3841</v>
      </c>
      <c r="C1467" s="7" t="s">
        <v>8667</v>
      </c>
      <c r="D1467" s="7" t="s">
        <v>8667</v>
      </c>
      <c r="E1467" s="7">
        <v>1.3892080179999999</v>
      </c>
      <c r="F1467" s="7" t="s">
        <v>8667</v>
      </c>
      <c r="G1467" t="s">
        <v>3842</v>
      </c>
    </row>
    <row r="1468" spans="1:7" x14ac:dyDescent="0.25">
      <c r="A1468" t="s">
        <v>3843</v>
      </c>
      <c r="B1468" t="s">
        <v>3844</v>
      </c>
      <c r="C1468" s="7">
        <v>1.8239284849999999</v>
      </c>
      <c r="D1468" s="7" t="s">
        <v>8667</v>
      </c>
      <c r="E1468" s="7">
        <v>1.389137007</v>
      </c>
      <c r="F1468" s="7" t="s">
        <v>8667</v>
      </c>
      <c r="G1468" t="s">
        <v>3845</v>
      </c>
    </row>
    <row r="1469" spans="1:7" x14ac:dyDescent="0.25">
      <c r="A1469" t="s">
        <v>3846</v>
      </c>
      <c r="C1469" s="7" t="s">
        <v>8667</v>
      </c>
      <c r="D1469" s="7" t="s">
        <v>8667</v>
      </c>
      <c r="E1469" s="7">
        <v>1.3847365460000001</v>
      </c>
      <c r="F1469" s="7" t="s">
        <v>8667</v>
      </c>
      <c r="G1469" t="s">
        <v>3847</v>
      </c>
    </row>
    <row r="1470" spans="1:7" x14ac:dyDescent="0.25">
      <c r="A1470" t="s">
        <v>3848</v>
      </c>
      <c r="C1470" s="7" t="s">
        <v>8667</v>
      </c>
      <c r="D1470" s="7">
        <v>1.4090612199999999</v>
      </c>
      <c r="E1470" s="7">
        <v>1.384561092</v>
      </c>
      <c r="F1470" s="7" t="s">
        <v>8667</v>
      </c>
      <c r="G1470" t="s">
        <v>3849</v>
      </c>
    </row>
    <row r="1471" spans="1:7" x14ac:dyDescent="0.25">
      <c r="A1471" t="s">
        <v>3850</v>
      </c>
      <c r="B1471" t="s">
        <v>3851</v>
      </c>
      <c r="C1471" s="7" t="s">
        <v>8667</v>
      </c>
      <c r="D1471" s="7" t="s">
        <v>8667</v>
      </c>
      <c r="E1471" s="7">
        <v>1.3831959570000001</v>
      </c>
      <c r="F1471" s="7" t="s">
        <v>8667</v>
      </c>
      <c r="G1471" t="s">
        <v>3852</v>
      </c>
    </row>
    <row r="1472" spans="1:7" x14ac:dyDescent="0.25">
      <c r="A1472" t="s">
        <v>3853</v>
      </c>
      <c r="C1472" s="7" t="s">
        <v>8667</v>
      </c>
      <c r="D1472" s="7" t="s">
        <v>8667</v>
      </c>
      <c r="E1472" s="7">
        <v>1.3798794379999999</v>
      </c>
      <c r="F1472" s="7" t="s">
        <v>8667</v>
      </c>
    </row>
    <row r="1473" spans="1:7" x14ac:dyDescent="0.25">
      <c r="A1473" t="s">
        <v>3854</v>
      </c>
      <c r="C1473" s="7" t="s">
        <v>8667</v>
      </c>
      <c r="D1473" s="7" t="s">
        <v>8667</v>
      </c>
      <c r="E1473" s="7">
        <v>1.3701777989999999</v>
      </c>
      <c r="F1473" s="7" t="s">
        <v>8667</v>
      </c>
      <c r="G1473" t="s">
        <v>3855</v>
      </c>
    </row>
    <row r="1474" spans="1:7" x14ac:dyDescent="0.25">
      <c r="A1474" t="s">
        <v>3856</v>
      </c>
      <c r="B1474" t="s">
        <v>3857</v>
      </c>
      <c r="C1474" s="7">
        <v>1.281386648</v>
      </c>
      <c r="D1474" s="7">
        <v>1.0652863349999999</v>
      </c>
      <c r="E1474" s="7">
        <v>1.3638180769999999</v>
      </c>
      <c r="F1474" s="7" t="s">
        <v>8667</v>
      </c>
      <c r="G1474" t="s">
        <v>3858</v>
      </c>
    </row>
    <row r="1475" spans="1:7" x14ac:dyDescent="0.25">
      <c r="A1475" t="s">
        <v>3859</v>
      </c>
      <c r="B1475" t="s">
        <v>3860</v>
      </c>
      <c r="C1475" s="7">
        <v>1.151972386</v>
      </c>
      <c r="D1475" s="7" t="s">
        <v>8667</v>
      </c>
      <c r="E1475" s="7">
        <v>1.3616169039999999</v>
      </c>
      <c r="F1475" s="7" t="s">
        <v>8667</v>
      </c>
      <c r="G1475" t="s">
        <v>3861</v>
      </c>
    </row>
    <row r="1476" spans="1:7" x14ac:dyDescent="0.25">
      <c r="A1476" t="s">
        <v>3862</v>
      </c>
      <c r="B1476" t="s">
        <v>3863</v>
      </c>
      <c r="C1476" s="7" t="s">
        <v>8667</v>
      </c>
      <c r="D1476" s="7">
        <v>1.819489334</v>
      </c>
      <c r="E1476" s="7">
        <v>1.3570673660000001</v>
      </c>
      <c r="F1476" s="7" t="s">
        <v>8667</v>
      </c>
      <c r="G1476" t="s">
        <v>3864</v>
      </c>
    </row>
    <row r="1477" spans="1:7" x14ac:dyDescent="0.25">
      <c r="A1477" t="s">
        <v>3865</v>
      </c>
      <c r="B1477" t="s">
        <v>3866</v>
      </c>
      <c r="C1477" s="7" t="s">
        <v>8667</v>
      </c>
      <c r="D1477" s="7">
        <v>1.0076595770000001</v>
      </c>
      <c r="E1477" s="7">
        <v>1.355666305</v>
      </c>
      <c r="F1477" s="7" t="s">
        <v>8667</v>
      </c>
      <c r="G1477" t="s">
        <v>3867</v>
      </c>
    </row>
    <row r="1478" spans="1:7" x14ac:dyDescent="0.25">
      <c r="A1478" t="s">
        <v>3868</v>
      </c>
      <c r="B1478" t="s">
        <v>3869</v>
      </c>
      <c r="C1478" s="7" t="s">
        <v>8667</v>
      </c>
      <c r="D1478" s="7" t="s">
        <v>8667</v>
      </c>
      <c r="E1478" s="7">
        <v>1.3545310530000001</v>
      </c>
      <c r="F1478" s="7" t="s">
        <v>8667</v>
      </c>
      <c r="G1478" t="s">
        <v>3870</v>
      </c>
    </row>
    <row r="1479" spans="1:7" x14ac:dyDescent="0.25">
      <c r="A1479" t="s">
        <v>3871</v>
      </c>
      <c r="B1479" t="s">
        <v>3872</v>
      </c>
      <c r="C1479" s="7" t="s">
        <v>8667</v>
      </c>
      <c r="D1479" s="7" t="s">
        <v>8667</v>
      </c>
      <c r="E1479" s="7">
        <v>1.351602494</v>
      </c>
      <c r="F1479" s="7" t="s">
        <v>8667</v>
      </c>
      <c r="G1479" t="s">
        <v>3873</v>
      </c>
    </row>
    <row r="1480" spans="1:7" x14ac:dyDescent="0.25">
      <c r="A1480" t="s">
        <v>3874</v>
      </c>
      <c r="B1480" t="s">
        <v>3875</v>
      </c>
      <c r="C1480" s="7" t="s">
        <v>8667</v>
      </c>
      <c r="D1480" s="7" t="s">
        <v>8667</v>
      </c>
      <c r="E1480" s="7">
        <v>1.3506245720000001</v>
      </c>
      <c r="F1480" s="7" t="s">
        <v>8667</v>
      </c>
      <c r="G1480" t="s">
        <v>3876</v>
      </c>
    </row>
    <row r="1481" spans="1:7" x14ac:dyDescent="0.25">
      <c r="A1481" t="s">
        <v>3877</v>
      </c>
      <c r="B1481" t="s">
        <v>3878</v>
      </c>
      <c r="C1481" s="7" t="s">
        <v>8667</v>
      </c>
      <c r="D1481" s="7" t="s">
        <v>8667</v>
      </c>
      <c r="E1481" s="7">
        <v>1.345830313</v>
      </c>
      <c r="F1481" s="7" t="s">
        <v>8667</v>
      </c>
      <c r="G1481" t="s">
        <v>3879</v>
      </c>
    </row>
    <row r="1482" spans="1:7" x14ac:dyDescent="0.25">
      <c r="A1482" t="s">
        <v>3880</v>
      </c>
      <c r="B1482" t="s">
        <v>3881</v>
      </c>
      <c r="C1482" s="7" t="s">
        <v>8667</v>
      </c>
      <c r="D1482" s="7">
        <v>1.117830959</v>
      </c>
      <c r="E1482" s="7">
        <v>1.3447327650000001</v>
      </c>
      <c r="F1482" s="7" t="s">
        <v>8667</v>
      </c>
      <c r="G1482" t="s">
        <v>3882</v>
      </c>
    </row>
    <row r="1483" spans="1:7" x14ac:dyDescent="0.25">
      <c r="A1483" t="s">
        <v>3883</v>
      </c>
      <c r="B1483" t="s">
        <v>3884</v>
      </c>
      <c r="C1483" s="7" t="s">
        <v>8667</v>
      </c>
      <c r="D1483" s="7" t="s">
        <v>8667</v>
      </c>
      <c r="E1483" s="7">
        <v>1.3401415459999999</v>
      </c>
      <c r="F1483" s="7" t="s">
        <v>8667</v>
      </c>
      <c r="G1483" t="s">
        <v>3885</v>
      </c>
    </row>
    <row r="1484" spans="1:7" x14ac:dyDescent="0.25">
      <c r="A1484" t="s">
        <v>3886</v>
      </c>
      <c r="B1484" t="s">
        <v>3887</v>
      </c>
      <c r="C1484" s="7">
        <v>2.1713780570000001</v>
      </c>
      <c r="D1484" s="7">
        <v>1.4663744350000001</v>
      </c>
      <c r="E1484" s="7">
        <v>1.338885962</v>
      </c>
      <c r="F1484" s="7" t="s">
        <v>8667</v>
      </c>
      <c r="G1484" t="s">
        <v>3888</v>
      </c>
    </row>
    <row r="1485" spans="1:7" x14ac:dyDescent="0.25">
      <c r="A1485" t="s">
        <v>3889</v>
      </c>
      <c r="C1485" s="7" t="s">
        <v>8667</v>
      </c>
      <c r="D1485" s="7" t="s">
        <v>8667</v>
      </c>
      <c r="E1485" s="7">
        <v>1.338413595</v>
      </c>
      <c r="F1485" s="7" t="s">
        <v>8667</v>
      </c>
      <c r="G1485" t="s">
        <v>3890</v>
      </c>
    </row>
    <row r="1486" spans="1:7" x14ac:dyDescent="0.25">
      <c r="A1486" t="s">
        <v>3891</v>
      </c>
      <c r="C1486" s="7">
        <v>3.3372288330000002</v>
      </c>
      <c r="D1486" s="7">
        <v>1.376618138</v>
      </c>
      <c r="E1486" s="7">
        <v>1.3374203899999999</v>
      </c>
      <c r="F1486" s="7" t="s">
        <v>8667</v>
      </c>
      <c r="G1486" t="s">
        <v>3892</v>
      </c>
    </row>
    <row r="1487" spans="1:7" x14ac:dyDescent="0.25">
      <c r="A1487" t="s">
        <v>3893</v>
      </c>
      <c r="B1487" t="s">
        <v>3894</v>
      </c>
      <c r="C1487" s="7">
        <v>3.3667674440000002</v>
      </c>
      <c r="D1487" s="7">
        <v>1.0247493830000001</v>
      </c>
      <c r="E1487" s="7">
        <v>1.335837398</v>
      </c>
      <c r="F1487" s="7" t="s">
        <v>8667</v>
      </c>
      <c r="G1487" t="s">
        <v>3895</v>
      </c>
    </row>
    <row r="1488" spans="1:7" x14ac:dyDescent="0.25">
      <c r="A1488" t="s">
        <v>3896</v>
      </c>
      <c r="B1488" t="s">
        <v>3897</v>
      </c>
      <c r="C1488" s="7">
        <v>2.0616357860000001</v>
      </c>
      <c r="D1488" s="7">
        <v>1.3810167689999999</v>
      </c>
      <c r="E1488" s="7">
        <v>1.3351564929999999</v>
      </c>
      <c r="F1488" s="7" t="s">
        <v>8667</v>
      </c>
      <c r="G1488" t="s">
        <v>3898</v>
      </c>
    </row>
    <row r="1489" spans="1:7" x14ac:dyDescent="0.25">
      <c r="A1489" t="s">
        <v>3899</v>
      </c>
      <c r="B1489" t="s">
        <v>3900</v>
      </c>
      <c r="C1489" s="7" t="s">
        <v>8667</v>
      </c>
      <c r="D1489" s="7">
        <v>1.1299517619999999</v>
      </c>
      <c r="E1489" s="7">
        <v>1.3339904499999999</v>
      </c>
      <c r="F1489" s="7" t="s">
        <v>8667</v>
      </c>
      <c r="G1489" t="s">
        <v>3901</v>
      </c>
    </row>
    <row r="1490" spans="1:7" x14ac:dyDescent="0.25">
      <c r="A1490" t="s">
        <v>3902</v>
      </c>
      <c r="C1490" s="7" t="s">
        <v>8667</v>
      </c>
      <c r="D1490" s="7" t="s">
        <v>8667</v>
      </c>
      <c r="E1490" s="7">
        <v>1.3337241660000001</v>
      </c>
      <c r="F1490" s="7" t="s">
        <v>8667</v>
      </c>
      <c r="G1490" t="s">
        <v>3903</v>
      </c>
    </row>
    <row r="1491" spans="1:7" x14ac:dyDescent="0.25">
      <c r="A1491" t="s">
        <v>3904</v>
      </c>
      <c r="B1491" t="s">
        <v>3905</v>
      </c>
      <c r="C1491" s="7">
        <v>2.5526955180000002</v>
      </c>
      <c r="D1491" s="7">
        <v>1.427960814</v>
      </c>
      <c r="E1491" s="7">
        <v>1.333720054</v>
      </c>
      <c r="F1491" s="7" t="s">
        <v>8667</v>
      </c>
      <c r="G1491" t="s">
        <v>3906</v>
      </c>
    </row>
    <row r="1492" spans="1:7" x14ac:dyDescent="0.25">
      <c r="A1492" t="s">
        <v>3907</v>
      </c>
      <c r="B1492" t="s">
        <v>3908</v>
      </c>
      <c r="C1492" s="7">
        <v>2.3383210509999999</v>
      </c>
      <c r="D1492" s="7">
        <v>1.730980754</v>
      </c>
      <c r="E1492" s="7">
        <v>1.3249795980000001</v>
      </c>
      <c r="F1492" s="7" t="s">
        <v>8667</v>
      </c>
      <c r="G1492" t="s">
        <v>3909</v>
      </c>
    </row>
    <row r="1493" spans="1:7" x14ac:dyDescent="0.25">
      <c r="A1493" t="s">
        <v>3910</v>
      </c>
      <c r="C1493" s="7" t="s">
        <v>8667</v>
      </c>
      <c r="D1493" s="7" t="s">
        <v>8667</v>
      </c>
      <c r="E1493" s="7">
        <v>1.3213810429999999</v>
      </c>
      <c r="F1493" s="7" t="s">
        <v>8667</v>
      </c>
      <c r="G1493" t="s">
        <v>3911</v>
      </c>
    </row>
    <row r="1494" spans="1:7" x14ac:dyDescent="0.25">
      <c r="A1494" t="s">
        <v>3912</v>
      </c>
      <c r="B1494" t="s">
        <v>3913</v>
      </c>
      <c r="C1494" s="7" t="s">
        <v>8667</v>
      </c>
      <c r="D1494" s="7" t="s">
        <v>8667</v>
      </c>
      <c r="E1494" s="7">
        <v>1.3182758590000001</v>
      </c>
      <c r="F1494" s="7" t="s">
        <v>8667</v>
      </c>
      <c r="G1494" t="s">
        <v>3914</v>
      </c>
    </row>
    <row r="1495" spans="1:7" x14ac:dyDescent="0.25">
      <c r="A1495" t="s">
        <v>3915</v>
      </c>
      <c r="B1495" t="s">
        <v>3916</v>
      </c>
      <c r="C1495" s="7">
        <v>1.4228018730000001</v>
      </c>
      <c r="D1495" s="7" t="s">
        <v>8667</v>
      </c>
      <c r="E1495" s="7">
        <v>1.315323131</v>
      </c>
      <c r="F1495" s="7" t="s">
        <v>8667</v>
      </c>
      <c r="G1495" t="s">
        <v>3917</v>
      </c>
    </row>
    <row r="1496" spans="1:7" x14ac:dyDescent="0.25">
      <c r="A1496" t="s">
        <v>3918</v>
      </c>
      <c r="B1496" t="s">
        <v>3919</v>
      </c>
      <c r="C1496" s="7" t="s">
        <v>8667</v>
      </c>
      <c r="D1496" s="7">
        <v>1.2089957410000001</v>
      </c>
      <c r="E1496" s="7">
        <v>1.314261954</v>
      </c>
      <c r="F1496" s="7" t="s">
        <v>8667</v>
      </c>
      <c r="G1496" t="s">
        <v>3920</v>
      </c>
    </row>
    <row r="1497" spans="1:7" x14ac:dyDescent="0.25">
      <c r="A1497" t="s">
        <v>3921</v>
      </c>
      <c r="B1497" t="s">
        <v>3922</v>
      </c>
      <c r="C1497" s="7">
        <v>1.0237536119999999</v>
      </c>
      <c r="D1497" s="7" t="s">
        <v>8667</v>
      </c>
      <c r="E1497" s="7">
        <v>1.3124569479999999</v>
      </c>
      <c r="F1497" s="7" t="s">
        <v>8667</v>
      </c>
      <c r="G1497" t="s">
        <v>3923</v>
      </c>
    </row>
    <row r="1498" spans="1:7" x14ac:dyDescent="0.25">
      <c r="A1498" t="s">
        <v>3924</v>
      </c>
      <c r="B1498" t="s">
        <v>3925</v>
      </c>
      <c r="C1498" s="7" t="s">
        <v>8667</v>
      </c>
      <c r="D1498" s="7" t="s">
        <v>8667</v>
      </c>
      <c r="E1498" s="7">
        <v>1.3109667629999999</v>
      </c>
      <c r="F1498" s="7" t="s">
        <v>8667</v>
      </c>
      <c r="G1498" t="s">
        <v>3926</v>
      </c>
    </row>
    <row r="1499" spans="1:7" x14ac:dyDescent="0.25">
      <c r="A1499" t="s">
        <v>3927</v>
      </c>
      <c r="B1499" t="s">
        <v>3928</v>
      </c>
      <c r="C1499" s="7">
        <v>1.9354965909999999</v>
      </c>
      <c r="D1499" s="7" t="s">
        <v>8667</v>
      </c>
      <c r="E1499" s="7">
        <v>1.3098102220000001</v>
      </c>
      <c r="F1499" s="7" t="s">
        <v>8667</v>
      </c>
      <c r="G1499" t="s">
        <v>3929</v>
      </c>
    </row>
    <row r="1500" spans="1:7" x14ac:dyDescent="0.25">
      <c r="A1500" t="s">
        <v>3930</v>
      </c>
      <c r="B1500" t="s">
        <v>3931</v>
      </c>
      <c r="C1500" s="7" t="s">
        <v>8667</v>
      </c>
      <c r="D1500" s="7" t="s">
        <v>8667</v>
      </c>
      <c r="E1500" s="7">
        <v>1.3061325960000001</v>
      </c>
      <c r="F1500" s="7" t="s">
        <v>8667</v>
      </c>
      <c r="G1500" t="s">
        <v>3932</v>
      </c>
    </row>
    <row r="1501" spans="1:7" x14ac:dyDescent="0.25">
      <c r="A1501" t="s">
        <v>3933</v>
      </c>
      <c r="C1501" s="7">
        <v>1.5284678140000001</v>
      </c>
      <c r="D1501" s="7" t="s">
        <v>8667</v>
      </c>
      <c r="E1501" s="7">
        <v>1.2991622709999999</v>
      </c>
      <c r="F1501" s="7" t="s">
        <v>8667</v>
      </c>
      <c r="G1501" t="s">
        <v>3934</v>
      </c>
    </row>
    <row r="1502" spans="1:7" x14ac:dyDescent="0.25">
      <c r="A1502" t="s">
        <v>3935</v>
      </c>
      <c r="C1502" s="7" t="s">
        <v>8667</v>
      </c>
      <c r="D1502" s="7" t="s">
        <v>8667</v>
      </c>
      <c r="E1502" s="7">
        <v>1.2988316070000001</v>
      </c>
      <c r="F1502" s="7" t="s">
        <v>8667</v>
      </c>
      <c r="G1502" t="s">
        <v>3936</v>
      </c>
    </row>
    <row r="1503" spans="1:7" x14ac:dyDescent="0.25">
      <c r="A1503" t="s">
        <v>3937</v>
      </c>
      <c r="B1503" t="s">
        <v>3938</v>
      </c>
      <c r="C1503" s="7" t="s">
        <v>8667</v>
      </c>
      <c r="D1503" s="7" t="s">
        <v>8667</v>
      </c>
      <c r="E1503" s="7">
        <v>1.2946108249999999</v>
      </c>
      <c r="F1503" s="7" t="s">
        <v>8667</v>
      </c>
      <c r="G1503" t="s">
        <v>3939</v>
      </c>
    </row>
    <row r="1504" spans="1:7" x14ac:dyDescent="0.25">
      <c r="A1504" t="s">
        <v>3940</v>
      </c>
      <c r="B1504" t="s">
        <v>3941</v>
      </c>
      <c r="C1504" s="7" t="s">
        <v>8667</v>
      </c>
      <c r="D1504" s="7">
        <v>2.8927414410000001</v>
      </c>
      <c r="E1504" s="7">
        <v>1.2931540429999999</v>
      </c>
      <c r="F1504" s="7" t="s">
        <v>8667</v>
      </c>
      <c r="G1504" t="s">
        <v>3942</v>
      </c>
    </row>
    <row r="1505" spans="1:7" x14ac:dyDescent="0.25">
      <c r="A1505" t="s">
        <v>3943</v>
      </c>
      <c r="C1505" s="7">
        <v>1.1380499399999999</v>
      </c>
      <c r="D1505" s="7">
        <v>1.809214866</v>
      </c>
      <c r="E1505" s="7">
        <v>1.292120682</v>
      </c>
      <c r="F1505" s="7" t="s">
        <v>8667</v>
      </c>
      <c r="G1505" t="s">
        <v>3944</v>
      </c>
    </row>
    <row r="1506" spans="1:7" x14ac:dyDescent="0.25">
      <c r="A1506" t="s">
        <v>3945</v>
      </c>
      <c r="C1506" s="7" t="s">
        <v>8667</v>
      </c>
      <c r="D1506" s="7" t="s">
        <v>8667</v>
      </c>
      <c r="E1506" s="7">
        <v>1.288617202</v>
      </c>
      <c r="F1506" s="7" t="s">
        <v>8667</v>
      </c>
      <c r="G1506" t="s">
        <v>3946</v>
      </c>
    </row>
    <row r="1507" spans="1:7" x14ac:dyDescent="0.25">
      <c r="A1507" t="s">
        <v>3947</v>
      </c>
      <c r="C1507" s="7" t="s">
        <v>8667</v>
      </c>
      <c r="D1507" s="7" t="s">
        <v>8667</v>
      </c>
      <c r="E1507" s="7">
        <v>1.287802004</v>
      </c>
      <c r="F1507" s="7" t="s">
        <v>8667</v>
      </c>
      <c r="G1507" t="s">
        <v>3948</v>
      </c>
    </row>
    <row r="1508" spans="1:7" x14ac:dyDescent="0.25">
      <c r="A1508" t="s">
        <v>3949</v>
      </c>
      <c r="B1508" t="s">
        <v>3950</v>
      </c>
      <c r="C1508" s="7" t="s">
        <v>8667</v>
      </c>
      <c r="D1508" s="7">
        <v>1.310696901</v>
      </c>
      <c r="E1508" s="7">
        <v>1.2844030609999999</v>
      </c>
      <c r="F1508" s="7" t="s">
        <v>8667</v>
      </c>
      <c r="G1508" t="s">
        <v>3951</v>
      </c>
    </row>
    <row r="1509" spans="1:7" x14ac:dyDescent="0.25">
      <c r="A1509" t="s">
        <v>3952</v>
      </c>
      <c r="C1509" s="7">
        <v>1.140053856</v>
      </c>
      <c r="D1509" s="7">
        <v>1.0660230989999999</v>
      </c>
      <c r="E1509" s="7">
        <v>1.279701529</v>
      </c>
      <c r="F1509" s="7" t="s">
        <v>8667</v>
      </c>
      <c r="G1509" t="s">
        <v>3953</v>
      </c>
    </row>
    <row r="1510" spans="1:7" x14ac:dyDescent="0.25">
      <c r="A1510" t="s">
        <v>3954</v>
      </c>
      <c r="B1510" t="s">
        <v>3955</v>
      </c>
      <c r="C1510" s="7" t="s">
        <v>8667</v>
      </c>
      <c r="D1510" s="7">
        <v>1.879465817</v>
      </c>
      <c r="E1510" s="7">
        <v>1.2768881940000001</v>
      </c>
      <c r="F1510" s="7" t="s">
        <v>8667</v>
      </c>
      <c r="G1510" t="s">
        <v>3956</v>
      </c>
    </row>
    <row r="1511" spans="1:7" x14ac:dyDescent="0.25">
      <c r="A1511" t="s">
        <v>3957</v>
      </c>
      <c r="B1511" t="s">
        <v>3958</v>
      </c>
      <c r="C1511" s="7" t="s">
        <v>8667</v>
      </c>
      <c r="D1511" s="7" t="s">
        <v>8667</v>
      </c>
      <c r="E1511" s="7">
        <v>1.273798674</v>
      </c>
      <c r="F1511" s="7" t="s">
        <v>8667</v>
      </c>
      <c r="G1511" t="s">
        <v>3959</v>
      </c>
    </row>
    <row r="1512" spans="1:7" x14ac:dyDescent="0.25">
      <c r="A1512" t="s">
        <v>3960</v>
      </c>
      <c r="C1512" s="7">
        <v>3.107056134</v>
      </c>
      <c r="D1512" s="7" t="s">
        <v>8667</v>
      </c>
      <c r="E1512" s="7">
        <v>1.2724581109999999</v>
      </c>
      <c r="F1512" s="7" t="s">
        <v>8667</v>
      </c>
      <c r="G1512" t="s">
        <v>3961</v>
      </c>
    </row>
    <row r="1513" spans="1:7" x14ac:dyDescent="0.25">
      <c r="A1513" t="s">
        <v>3962</v>
      </c>
      <c r="C1513" s="7" t="s">
        <v>8667</v>
      </c>
      <c r="D1513" s="7" t="s">
        <v>8667</v>
      </c>
      <c r="E1513" s="7">
        <v>1.2693961840000001</v>
      </c>
      <c r="F1513" s="7" t="s">
        <v>8667</v>
      </c>
      <c r="G1513" t="s">
        <v>3963</v>
      </c>
    </row>
    <row r="1514" spans="1:7" x14ac:dyDescent="0.25">
      <c r="A1514" t="s">
        <v>3964</v>
      </c>
      <c r="C1514" s="7">
        <v>1.9180510369999999</v>
      </c>
      <c r="D1514" s="7">
        <v>1.440770307</v>
      </c>
      <c r="E1514" s="7">
        <v>1.268757688</v>
      </c>
      <c r="F1514" s="7" t="s">
        <v>8667</v>
      </c>
      <c r="G1514" t="s">
        <v>3965</v>
      </c>
    </row>
    <row r="1515" spans="1:7" x14ac:dyDescent="0.25">
      <c r="A1515" t="s">
        <v>3966</v>
      </c>
      <c r="B1515" t="s">
        <v>3967</v>
      </c>
      <c r="C1515" s="7">
        <v>1.138649223</v>
      </c>
      <c r="D1515" s="7">
        <v>1.244197663</v>
      </c>
      <c r="E1515" s="7">
        <v>1.267356441</v>
      </c>
      <c r="F1515" s="7" t="s">
        <v>8667</v>
      </c>
      <c r="G1515" t="s">
        <v>3968</v>
      </c>
    </row>
    <row r="1516" spans="1:7" x14ac:dyDescent="0.25">
      <c r="A1516" t="s">
        <v>3969</v>
      </c>
      <c r="B1516" t="s">
        <v>3970</v>
      </c>
      <c r="C1516" s="7" t="s">
        <v>8667</v>
      </c>
      <c r="D1516" s="7" t="s">
        <v>8667</v>
      </c>
      <c r="E1516" s="7">
        <v>1.2617533329999999</v>
      </c>
      <c r="F1516" s="7" t="s">
        <v>8667</v>
      </c>
      <c r="G1516" t="s">
        <v>3971</v>
      </c>
    </row>
    <row r="1517" spans="1:7" x14ac:dyDescent="0.25">
      <c r="A1517" t="s">
        <v>3972</v>
      </c>
      <c r="B1517" t="s">
        <v>3973</v>
      </c>
      <c r="C1517" s="7" t="s">
        <v>8667</v>
      </c>
      <c r="D1517" s="7">
        <v>1.38121023</v>
      </c>
      <c r="E1517" s="7">
        <v>1.260655692</v>
      </c>
      <c r="F1517" s="7" t="s">
        <v>8667</v>
      </c>
      <c r="G1517" t="s">
        <v>3974</v>
      </c>
    </row>
    <row r="1518" spans="1:7" x14ac:dyDescent="0.25">
      <c r="A1518" t="s">
        <v>3975</v>
      </c>
      <c r="B1518" t="s">
        <v>3976</v>
      </c>
      <c r="C1518" s="7">
        <v>1.829831972</v>
      </c>
      <c r="D1518" s="7" t="s">
        <v>8667</v>
      </c>
      <c r="E1518" s="7">
        <v>1.2583433829999999</v>
      </c>
      <c r="F1518" s="7" t="s">
        <v>8667</v>
      </c>
      <c r="G1518" t="s">
        <v>3977</v>
      </c>
    </row>
    <row r="1519" spans="1:7" x14ac:dyDescent="0.25">
      <c r="A1519" t="s">
        <v>3978</v>
      </c>
      <c r="C1519" s="7">
        <v>3.1308701540000001</v>
      </c>
      <c r="D1519" s="7">
        <v>1.148957738</v>
      </c>
      <c r="E1519" s="7">
        <v>1.257273922</v>
      </c>
      <c r="F1519" s="7" t="s">
        <v>8667</v>
      </c>
      <c r="G1519" t="s">
        <v>3979</v>
      </c>
    </row>
    <row r="1520" spans="1:7" x14ac:dyDescent="0.25">
      <c r="A1520" t="s">
        <v>3980</v>
      </c>
      <c r="B1520" t="s">
        <v>3981</v>
      </c>
      <c r="C1520" s="7">
        <v>1.946431928</v>
      </c>
      <c r="D1520" s="7">
        <v>2.2540945130000001</v>
      </c>
      <c r="E1520" s="7">
        <v>1.2558815080000001</v>
      </c>
      <c r="F1520" s="7" t="s">
        <v>8667</v>
      </c>
      <c r="G1520" t="s">
        <v>3982</v>
      </c>
    </row>
    <row r="1521" spans="1:7" x14ac:dyDescent="0.25">
      <c r="A1521" t="s">
        <v>3983</v>
      </c>
      <c r="C1521" s="7">
        <v>1.56768665</v>
      </c>
      <c r="D1521" s="7" t="s">
        <v>8667</v>
      </c>
      <c r="E1521" s="7">
        <v>1.2549283339999999</v>
      </c>
      <c r="F1521" s="7" t="s">
        <v>8667</v>
      </c>
      <c r="G1521" t="s">
        <v>3984</v>
      </c>
    </row>
    <row r="1522" spans="1:7" x14ac:dyDescent="0.25">
      <c r="A1522" t="s">
        <v>3985</v>
      </c>
      <c r="B1522" t="s">
        <v>3986</v>
      </c>
      <c r="C1522" s="7">
        <v>1.2897465239999999</v>
      </c>
      <c r="D1522" s="7">
        <v>1.520820965</v>
      </c>
      <c r="E1522" s="7">
        <v>1.2544456820000001</v>
      </c>
      <c r="F1522" s="7" t="s">
        <v>8667</v>
      </c>
      <c r="G1522" t="s">
        <v>3987</v>
      </c>
    </row>
    <row r="1523" spans="1:7" x14ac:dyDescent="0.25">
      <c r="A1523" t="s">
        <v>3988</v>
      </c>
      <c r="B1523" t="s">
        <v>3989</v>
      </c>
      <c r="C1523" s="7" t="s">
        <v>8667</v>
      </c>
      <c r="D1523" s="7" t="s">
        <v>8667</v>
      </c>
      <c r="E1523" s="7">
        <v>1.253498741</v>
      </c>
      <c r="F1523" s="7" t="s">
        <v>8667</v>
      </c>
      <c r="G1523" t="s">
        <v>3990</v>
      </c>
    </row>
    <row r="1524" spans="1:7" x14ac:dyDescent="0.25">
      <c r="A1524" t="s">
        <v>3991</v>
      </c>
      <c r="C1524" s="7" t="s">
        <v>8667</v>
      </c>
      <c r="D1524" s="7" t="s">
        <v>8667</v>
      </c>
      <c r="E1524" s="7">
        <v>1.252304667</v>
      </c>
      <c r="F1524" s="7" t="s">
        <v>8667</v>
      </c>
      <c r="G1524" t="s">
        <v>3992</v>
      </c>
    </row>
    <row r="1525" spans="1:7" x14ac:dyDescent="0.25">
      <c r="A1525" t="s">
        <v>3993</v>
      </c>
      <c r="B1525" t="s">
        <v>3994</v>
      </c>
      <c r="C1525" s="7" t="s">
        <v>8667</v>
      </c>
      <c r="D1525" s="7" t="s">
        <v>8667</v>
      </c>
      <c r="E1525" s="7">
        <v>1.2518907909999999</v>
      </c>
      <c r="F1525" s="7" t="s">
        <v>8667</v>
      </c>
      <c r="G1525" t="s">
        <v>3995</v>
      </c>
    </row>
    <row r="1526" spans="1:7" x14ac:dyDescent="0.25">
      <c r="A1526" t="s">
        <v>3996</v>
      </c>
      <c r="B1526" t="s">
        <v>3997</v>
      </c>
      <c r="C1526" s="7" t="s">
        <v>8667</v>
      </c>
      <c r="D1526" s="7" t="s">
        <v>8667</v>
      </c>
      <c r="E1526" s="7">
        <v>1.247962284</v>
      </c>
      <c r="F1526" s="7" t="s">
        <v>8667</v>
      </c>
      <c r="G1526" t="s">
        <v>3998</v>
      </c>
    </row>
    <row r="1527" spans="1:7" x14ac:dyDescent="0.25">
      <c r="A1527" t="s">
        <v>3999</v>
      </c>
      <c r="B1527" t="s">
        <v>4000</v>
      </c>
      <c r="C1527" s="7">
        <v>1.2558391010000001</v>
      </c>
      <c r="D1527" s="7" t="s">
        <v>8667</v>
      </c>
      <c r="E1527" s="7">
        <v>1.2461645219999999</v>
      </c>
      <c r="F1527" s="7" t="s">
        <v>8667</v>
      </c>
      <c r="G1527" t="s">
        <v>4001</v>
      </c>
    </row>
    <row r="1528" spans="1:7" x14ac:dyDescent="0.25">
      <c r="A1528" t="s">
        <v>4002</v>
      </c>
      <c r="B1528" t="s">
        <v>4003</v>
      </c>
      <c r="C1528" s="7">
        <v>1.4312309009999999</v>
      </c>
      <c r="D1528" s="7" t="s">
        <v>8667</v>
      </c>
      <c r="E1528" s="7">
        <v>1.2454554170000001</v>
      </c>
      <c r="F1528" s="7" t="s">
        <v>8667</v>
      </c>
      <c r="G1528" t="s">
        <v>4004</v>
      </c>
    </row>
    <row r="1529" spans="1:7" x14ac:dyDescent="0.25">
      <c r="A1529" t="s">
        <v>4005</v>
      </c>
      <c r="C1529" s="7">
        <v>1.9273762830000001</v>
      </c>
      <c r="D1529" s="7">
        <v>1.4948099340000001</v>
      </c>
      <c r="E1529" s="7">
        <v>1.2454071799999999</v>
      </c>
      <c r="F1529" s="7" t="s">
        <v>8667</v>
      </c>
      <c r="G1529" t="s">
        <v>4006</v>
      </c>
    </row>
    <row r="1530" spans="1:7" x14ac:dyDescent="0.25">
      <c r="A1530" t="s">
        <v>4007</v>
      </c>
      <c r="B1530" t="s">
        <v>4008</v>
      </c>
      <c r="C1530" s="7">
        <v>1.9108550470000001</v>
      </c>
      <c r="D1530" s="7" t="s">
        <v>8667</v>
      </c>
      <c r="E1530" s="7">
        <v>1.2447867850000001</v>
      </c>
      <c r="F1530" s="7" t="s">
        <v>8667</v>
      </c>
      <c r="G1530" t="s">
        <v>4009</v>
      </c>
    </row>
    <row r="1531" spans="1:7" x14ac:dyDescent="0.25">
      <c r="A1531" t="s">
        <v>4010</v>
      </c>
      <c r="B1531" t="s">
        <v>4011</v>
      </c>
      <c r="C1531" s="7" t="s">
        <v>8667</v>
      </c>
      <c r="D1531" s="7" t="s">
        <v>8667</v>
      </c>
      <c r="E1531" s="7">
        <v>1.24413828</v>
      </c>
      <c r="F1531" s="7" t="s">
        <v>8667</v>
      </c>
      <c r="G1531" t="s">
        <v>4012</v>
      </c>
    </row>
    <row r="1532" spans="1:7" x14ac:dyDescent="0.25">
      <c r="A1532" t="s">
        <v>4013</v>
      </c>
      <c r="B1532" t="s">
        <v>4014</v>
      </c>
      <c r="C1532" s="7" t="s">
        <v>8667</v>
      </c>
      <c r="D1532" s="7" t="s">
        <v>8667</v>
      </c>
      <c r="E1532" s="7">
        <v>1.2408259580000001</v>
      </c>
      <c r="F1532" s="7" t="s">
        <v>8667</v>
      </c>
      <c r="G1532" t="s">
        <v>4015</v>
      </c>
    </row>
    <row r="1533" spans="1:7" x14ac:dyDescent="0.25">
      <c r="A1533" t="s">
        <v>4016</v>
      </c>
      <c r="C1533" s="7" t="s">
        <v>8667</v>
      </c>
      <c r="D1533" s="7" t="s">
        <v>8667</v>
      </c>
      <c r="E1533" s="7">
        <v>1.2398436390000001</v>
      </c>
      <c r="F1533" s="7" t="s">
        <v>8667</v>
      </c>
      <c r="G1533" t="s">
        <v>4017</v>
      </c>
    </row>
    <row r="1534" spans="1:7" x14ac:dyDescent="0.25">
      <c r="A1534" t="s">
        <v>4018</v>
      </c>
      <c r="B1534" t="s">
        <v>4019</v>
      </c>
      <c r="C1534" s="7" t="s">
        <v>8667</v>
      </c>
      <c r="D1534" s="7" t="s">
        <v>8667</v>
      </c>
      <c r="E1534" s="7">
        <v>1.2385175909999999</v>
      </c>
      <c r="F1534" s="7" t="s">
        <v>8667</v>
      </c>
      <c r="G1534" t="s">
        <v>4020</v>
      </c>
    </row>
    <row r="1535" spans="1:7" x14ac:dyDescent="0.25">
      <c r="A1535" t="s">
        <v>4021</v>
      </c>
      <c r="B1535" t="s">
        <v>4022</v>
      </c>
      <c r="C1535" s="7" t="s">
        <v>8667</v>
      </c>
      <c r="D1535" s="7">
        <v>1.0971146140000001</v>
      </c>
      <c r="E1535" s="7">
        <v>1.238182957</v>
      </c>
      <c r="F1535" s="7" t="s">
        <v>8667</v>
      </c>
      <c r="G1535" t="s">
        <v>4023</v>
      </c>
    </row>
    <row r="1536" spans="1:7" x14ac:dyDescent="0.25">
      <c r="A1536" t="s">
        <v>4024</v>
      </c>
      <c r="B1536" t="s">
        <v>4025</v>
      </c>
      <c r="C1536" s="7" t="s">
        <v>8667</v>
      </c>
      <c r="D1536" s="7" t="s">
        <v>8667</v>
      </c>
      <c r="E1536" s="7">
        <v>1.237612221</v>
      </c>
      <c r="F1536" s="7" t="s">
        <v>8667</v>
      </c>
      <c r="G1536" t="s">
        <v>4026</v>
      </c>
    </row>
    <row r="1537" spans="1:7" x14ac:dyDescent="0.25">
      <c r="A1537" t="s">
        <v>4027</v>
      </c>
      <c r="B1537" t="s">
        <v>4028</v>
      </c>
      <c r="C1537" s="7" t="s">
        <v>8667</v>
      </c>
      <c r="D1537" s="7" t="s">
        <v>8667</v>
      </c>
      <c r="E1537" s="7">
        <v>1.2370650059999999</v>
      </c>
      <c r="F1537" s="7" t="s">
        <v>8667</v>
      </c>
      <c r="G1537" t="s">
        <v>4029</v>
      </c>
    </row>
    <row r="1538" spans="1:7" x14ac:dyDescent="0.25">
      <c r="A1538" t="s">
        <v>4030</v>
      </c>
      <c r="B1538" t="s">
        <v>4031</v>
      </c>
      <c r="C1538" s="7" t="s">
        <v>8667</v>
      </c>
      <c r="D1538" s="7" t="s">
        <v>8667</v>
      </c>
      <c r="E1538" s="7">
        <v>1.2369163409999999</v>
      </c>
      <c r="F1538" s="7" t="s">
        <v>8667</v>
      </c>
      <c r="G1538" t="s">
        <v>4032</v>
      </c>
    </row>
    <row r="1539" spans="1:7" x14ac:dyDescent="0.25">
      <c r="A1539" t="s">
        <v>4033</v>
      </c>
      <c r="C1539" s="7" t="s">
        <v>8667</v>
      </c>
      <c r="D1539" s="7" t="s">
        <v>8667</v>
      </c>
      <c r="E1539" s="7">
        <v>1.2367244369999999</v>
      </c>
      <c r="F1539" s="7" t="s">
        <v>8667</v>
      </c>
      <c r="G1539" t="s">
        <v>4034</v>
      </c>
    </row>
    <row r="1540" spans="1:7" x14ac:dyDescent="0.25">
      <c r="A1540" t="s">
        <v>4035</v>
      </c>
      <c r="B1540" t="s">
        <v>4036</v>
      </c>
      <c r="C1540" s="7" t="s">
        <v>8667</v>
      </c>
      <c r="D1540" s="7" t="s">
        <v>8667</v>
      </c>
      <c r="E1540" s="7">
        <v>1.236307692</v>
      </c>
      <c r="F1540" s="7" t="s">
        <v>8667</v>
      </c>
      <c r="G1540" t="s">
        <v>4037</v>
      </c>
    </row>
    <row r="1541" spans="1:7" x14ac:dyDescent="0.25">
      <c r="A1541" t="s">
        <v>4038</v>
      </c>
      <c r="C1541" s="7" t="s">
        <v>8667</v>
      </c>
      <c r="D1541" s="7" t="s">
        <v>8667</v>
      </c>
      <c r="E1541" s="7">
        <v>1.2332277869999999</v>
      </c>
      <c r="F1541" s="7" t="s">
        <v>8667</v>
      </c>
      <c r="G1541" t="s">
        <v>4039</v>
      </c>
    </row>
    <row r="1542" spans="1:7" x14ac:dyDescent="0.25">
      <c r="A1542" t="s">
        <v>4040</v>
      </c>
      <c r="C1542" s="7" t="s">
        <v>8667</v>
      </c>
      <c r="D1542" s="7">
        <v>1.421086335</v>
      </c>
      <c r="E1542" s="7">
        <v>1.23016393</v>
      </c>
      <c r="F1542" s="7" t="s">
        <v>8667</v>
      </c>
      <c r="G1542" t="s">
        <v>4041</v>
      </c>
    </row>
    <row r="1543" spans="1:7" x14ac:dyDescent="0.25">
      <c r="A1543" t="s">
        <v>4042</v>
      </c>
      <c r="B1543" t="s">
        <v>4043</v>
      </c>
      <c r="C1543" s="7" t="s">
        <v>8667</v>
      </c>
      <c r="D1543" s="7" t="s">
        <v>8667</v>
      </c>
      <c r="E1543" s="7">
        <v>1.2291341330000001</v>
      </c>
      <c r="F1543" s="7" t="s">
        <v>8667</v>
      </c>
      <c r="G1543" t="s">
        <v>4044</v>
      </c>
    </row>
    <row r="1544" spans="1:7" x14ac:dyDescent="0.25">
      <c r="A1544" t="s">
        <v>4045</v>
      </c>
      <c r="B1544" t="s">
        <v>4046</v>
      </c>
      <c r="C1544" s="7" t="s">
        <v>8667</v>
      </c>
      <c r="D1544" s="7" t="s">
        <v>8667</v>
      </c>
      <c r="E1544" s="7">
        <v>1.227495545</v>
      </c>
      <c r="F1544" s="7" t="s">
        <v>8667</v>
      </c>
      <c r="G1544" t="s">
        <v>4047</v>
      </c>
    </row>
    <row r="1545" spans="1:7" x14ac:dyDescent="0.25">
      <c r="A1545" t="s">
        <v>4048</v>
      </c>
      <c r="B1545" t="s">
        <v>4049</v>
      </c>
      <c r="C1545" s="7" t="s">
        <v>8667</v>
      </c>
      <c r="D1545" s="7" t="s">
        <v>8667</v>
      </c>
      <c r="E1545" s="7">
        <v>1.2259323870000001</v>
      </c>
      <c r="F1545" s="7" t="s">
        <v>8667</v>
      </c>
      <c r="G1545" t="s">
        <v>4050</v>
      </c>
    </row>
    <row r="1546" spans="1:7" x14ac:dyDescent="0.25">
      <c r="A1546" t="s">
        <v>4051</v>
      </c>
      <c r="B1546" t="s">
        <v>4052</v>
      </c>
      <c r="C1546" s="7" t="s">
        <v>8667</v>
      </c>
      <c r="D1546" s="7" t="s">
        <v>8667</v>
      </c>
      <c r="E1546" s="7">
        <v>1.2195531770000001</v>
      </c>
      <c r="F1546" s="7" t="s">
        <v>8667</v>
      </c>
      <c r="G1546" t="s">
        <v>4053</v>
      </c>
    </row>
    <row r="1547" spans="1:7" x14ac:dyDescent="0.25">
      <c r="A1547" t="s">
        <v>4054</v>
      </c>
      <c r="B1547" t="s">
        <v>4055</v>
      </c>
      <c r="C1547" s="7" t="s">
        <v>8667</v>
      </c>
      <c r="D1547" s="7" t="s">
        <v>8667</v>
      </c>
      <c r="E1547" s="7">
        <v>1.2123593749999999</v>
      </c>
      <c r="F1547" s="7" t="s">
        <v>8667</v>
      </c>
      <c r="G1547" t="s">
        <v>4056</v>
      </c>
    </row>
    <row r="1548" spans="1:7" x14ac:dyDescent="0.25">
      <c r="A1548" t="s">
        <v>4057</v>
      </c>
      <c r="C1548" s="7" t="s">
        <v>8667</v>
      </c>
      <c r="D1548" s="7" t="s">
        <v>8667</v>
      </c>
      <c r="E1548" s="7">
        <v>1.209969498</v>
      </c>
      <c r="F1548" s="7" t="s">
        <v>8667</v>
      </c>
      <c r="G1548" t="s">
        <v>4058</v>
      </c>
    </row>
    <row r="1549" spans="1:7" x14ac:dyDescent="0.25">
      <c r="A1549" t="s">
        <v>4059</v>
      </c>
      <c r="C1549" s="7">
        <v>2.0828886789999999</v>
      </c>
      <c r="D1549" s="7">
        <v>1.34337565</v>
      </c>
      <c r="E1549" s="7">
        <v>1.2082156020000001</v>
      </c>
      <c r="F1549" s="7" t="s">
        <v>8667</v>
      </c>
      <c r="G1549" t="s">
        <v>4060</v>
      </c>
    </row>
    <row r="1550" spans="1:7" x14ac:dyDescent="0.25">
      <c r="A1550" t="s">
        <v>4061</v>
      </c>
      <c r="B1550" t="s">
        <v>4062</v>
      </c>
      <c r="C1550" s="7" t="s">
        <v>8667</v>
      </c>
      <c r="D1550" s="7" t="s">
        <v>8667</v>
      </c>
      <c r="E1550" s="7">
        <v>1.2047965679999999</v>
      </c>
      <c r="F1550" s="7" t="s">
        <v>8667</v>
      </c>
      <c r="G1550" t="s">
        <v>4063</v>
      </c>
    </row>
    <row r="1551" spans="1:7" x14ac:dyDescent="0.25">
      <c r="A1551" t="s">
        <v>4064</v>
      </c>
      <c r="B1551" t="s">
        <v>4065</v>
      </c>
      <c r="C1551" s="7">
        <v>1.6863866999999999</v>
      </c>
      <c r="D1551" s="7" t="s">
        <v>8667</v>
      </c>
      <c r="E1551" s="7">
        <v>1.204789246</v>
      </c>
      <c r="F1551" s="7" t="s">
        <v>8667</v>
      </c>
      <c r="G1551" t="s">
        <v>4066</v>
      </c>
    </row>
    <row r="1552" spans="1:7" x14ac:dyDescent="0.25">
      <c r="A1552" t="s">
        <v>4067</v>
      </c>
      <c r="C1552" s="7">
        <v>1.4680001199999999</v>
      </c>
      <c r="D1552" s="7" t="s">
        <v>8667</v>
      </c>
      <c r="E1552" s="7">
        <v>1.204641158</v>
      </c>
      <c r="F1552" s="7" t="s">
        <v>8667</v>
      </c>
      <c r="G1552" t="s">
        <v>4068</v>
      </c>
    </row>
    <row r="1553" spans="1:7" x14ac:dyDescent="0.25">
      <c r="A1553" t="s">
        <v>4069</v>
      </c>
      <c r="B1553" t="s">
        <v>4070</v>
      </c>
      <c r="C1553" s="7" t="s">
        <v>8667</v>
      </c>
      <c r="D1553" s="7" t="s">
        <v>8667</v>
      </c>
      <c r="E1553" s="7">
        <v>1.201240093</v>
      </c>
      <c r="F1553" s="7" t="s">
        <v>8667</v>
      </c>
      <c r="G1553" t="s">
        <v>4071</v>
      </c>
    </row>
    <row r="1554" spans="1:7" x14ac:dyDescent="0.25">
      <c r="A1554" t="s">
        <v>4072</v>
      </c>
      <c r="C1554" s="7" t="s">
        <v>8667</v>
      </c>
      <c r="D1554" s="7">
        <v>1.003006635</v>
      </c>
      <c r="E1554" s="7">
        <v>1.1992927550000001</v>
      </c>
      <c r="F1554" s="7" t="s">
        <v>8667</v>
      </c>
      <c r="G1554" t="s">
        <v>4073</v>
      </c>
    </row>
    <row r="1555" spans="1:7" x14ac:dyDescent="0.25">
      <c r="A1555" t="s">
        <v>4074</v>
      </c>
      <c r="B1555" t="s">
        <v>4075</v>
      </c>
      <c r="C1555" s="7" t="s">
        <v>8667</v>
      </c>
      <c r="D1555" s="7" t="s">
        <v>8667</v>
      </c>
      <c r="E1555" s="7">
        <v>1.1992475840000001</v>
      </c>
      <c r="F1555" s="7" t="s">
        <v>8667</v>
      </c>
      <c r="G1555" t="s">
        <v>4076</v>
      </c>
    </row>
    <row r="1556" spans="1:7" x14ac:dyDescent="0.25">
      <c r="A1556" t="s">
        <v>4077</v>
      </c>
      <c r="C1556" s="7">
        <v>2.425299936</v>
      </c>
      <c r="D1556" s="7" t="s">
        <v>8667</v>
      </c>
      <c r="E1556" s="7">
        <v>1.192303699</v>
      </c>
      <c r="F1556" s="7" t="s">
        <v>8667</v>
      </c>
      <c r="G1556" t="s">
        <v>4078</v>
      </c>
    </row>
    <row r="1557" spans="1:7" x14ac:dyDescent="0.25">
      <c r="A1557" t="s">
        <v>4079</v>
      </c>
      <c r="C1557" s="7" t="s">
        <v>8667</v>
      </c>
      <c r="D1557" s="7">
        <v>1.022037036</v>
      </c>
      <c r="E1557" s="7">
        <v>1.190647426</v>
      </c>
      <c r="F1557" s="7" t="s">
        <v>8667</v>
      </c>
      <c r="G1557" t="s">
        <v>4080</v>
      </c>
    </row>
    <row r="1558" spans="1:7" x14ac:dyDescent="0.25">
      <c r="A1558" t="s">
        <v>4081</v>
      </c>
      <c r="C1558" s="7" t="s">
        <v>8667</v>
      </c>
      <c r="D1558" s="7" t="s">
        <v>8667</v>
      </c>
      <c r="E1558" s="7">
        <v>1.1905602529999999</v>
      </c>
      <c r="F1558" s="7" t="s">
        <v>8667</v>
      </c>
      <c r="G1558" t="s">
        <v>4082</v>
      </c>
    </row>
    <row r="1559" spans="1:7" x14ac:dyDescent="0.25">
      <c r="A1559" t="s">
        <v>4083</v>
      </c>
      <c r="B1559" t="s">
        <v>4084</v>
      </c>
      <c r="C1559" s="7" t="s">
        <v>8667</v>
      </c>
      <c r="D1559" s="7" t="s">
        <v>8667</v>
      </c>
      <c r="E1559" s="7">
        <v>1.1902808439999999</v>
      </c>
      <c r="F1559" s="7" t="s">
        <v>8667</v>
      </c>
      <c r="G1559" t="s">
        <v>4085</v>
      </c>
    </row>
    <row r="1560" spans="1:7" x14ac:dyDescent="0.25">
      <c r="A1560" t="s">
        <v>4086</v>
      </c>
      <c r="B1560" t="s">
        <v>4087</v>
      </c>
      <c r="C1560" s="7" t="s">
        <v>8667</v>
      </c>
      <c r="D1560" s="7" t="s">
        <v>8667</v>
      </c>
      <c r="E1560" s="7">
        <v>1.189283187</v>
      </c>
      <c r="F1560" s="7" t="s">
        <v>8667</v>
      </c>
      <c r="G1560" t="s">
        <v>4088</v>
      </c>
    </row>
    <row r="1561" spans="1:7" x14ac:dyDescent="0.25">
      <c r="A1561" t="s">
        <v>4089</v>
      </c>
      <c r="B1561" t="s">
        <v>4090</v>
      </c>
      <c r="C1561" s="7" t="s">
        <v>8667</v>
      </c>
      <c r="D1561" s="7">
        <v>1.018480496</v>
      </c>
      <c r="E1561" s="7">
        <v>1.1884036529999999</v>
      </c>
      <c r="F1561" s="7" t="s">
        <v>8667</v>
      </c>
      <c r="G1561" t="s">
        <v>4091</v>
      </c>
    </row>
    <row r="1562" spans="1:7" x14ac:dyDescent="0.25">
      <c r="A1562" t="s">
        <v>4092</v>
      </c>
      <c r="C1562" s="7">
        <v>1.68584727</v>
      </c>
      <c r="D1562" s="7" t="s">
        <v>8667</v>
      </c>
      <c r="E1562" s="7">
        <v>1.1869711300000001</v>
      </c>
      <c r="F1562" s="7" t="s">
        <v>8667</v>
      </c>
      <c r="G1562" t="s">
        <v>4093</v>
      </c>
    </row>
    <row r="1563" spans="1:7" x14ac:dyDescent="0.25">
      <c r="A1563" t="s">
        <v>4094</v>
      </c>
      <c r="C1563" s="7" t="s">
        <v>8667</v>
      </c>
      <c r="D1563" s="7" t="s">
        <v>8667</v>
      </c>
      <c r="E1563" s="7">
        <v>1.184923814</v>
      </c>
      <c r="F1563" s="7" t="s">
        <v>8667</v>
      </c>
      <c r="G1563" t="s">
        <v>4095</v>
      </c>
    </row>
    <row r="1564" spans="1:7" x14ac:dyDescent="0.25">
      <c r="A1564" t="s">
        <v>4096</v>
      </c>
      <c r="C1564" s="7">
        <v>2.0885881849999999</v>
      </c>
      <c r="D1564" s="7">
        <v>1.795231877</v>
      </c>
      <c r="E1564" s="7">
        <v>1.1836701919999999</v>
      </c>
      <c r="F1564" s="7" t="s">
        <v>8667</v>
      </c>
      <c r="G1564" t="s">
        <v>4097</v>
      </c>
    </row>
    <row r="1565" spans="1:7" x14ac:dyDescent="0.25">
      <c r="A1565" t="s">
        <v>4098</v>
      </c>
      <c r="B1565" t="s">
        <v>4099</v>
      </c>
      <c r="C1565" s="7">
        <v>2.15678679</v>
      </c>
      <c r="D1565" s="7" t="s">
        <v>8667</v>
      </c>
      <c r="E1565" s="7">
        <v>1.182650827</v>
      </c>
      <c r="F1565" s="7" t="s">
        <v>8667</v>
      </c>
      <c r="G1565" t="s">
        <v>4100</v>
      </c>
    </row>
    <row r="1566" spans="1:7" x14ac:dyDescent="0.25">
      <c r="A1566" t="s">
        <v>4101</v>
      </c>
      <c r="B1566" t="s">
        <v>4102</v>
      </c>
      <c r="C1566" s="7">
        <v>1.1299566320000001</v>
      </c>
      <c r="D1566" s="7" t="s">
        <v>8667</v>
      </c>
      <c r="E1566" s="7">
        <v>1.1810344610000001</v>
      </c>
      <c r="F1566" s="7" t="s">
        <v>8667</v>
      </c>
      <c r="G1566" t="s">
        <v>4103</v>
      </c>
    </row>
    <row r="1567" spans="1:7" x14ac:dyDescent="0.25">
      <c r="A1567" t="s">
        <v>4104</v>
      </c>
      <c r="C1567" s="7">
        <v>1.490701576</v>
      </c>
      <c r="D1567" s="7" t="s">
        <v>8667</v>
      </c>
      <c r="E1567" s="7">
        <v>1.180085448</v>
      </c>
      <c r="F1567" s="7" t="s">
        <v>8667</v>
      </c>
      <c r="G1567" t="s">
        <v>4105</v>
      </c>
    </row>
    <row r="1568" spans="1:7" x14ac:dyDescent="0.25">
      <c r="A1568" t="s">
        <v>4106</v>
      </c>
      <c r="B1568" t="s">
        <v>4107</v>
      </c>
      <c r="C1568" s="7" t="s">
        <v>8667</v>
      </c>
      <c r="D1568" s="7" t="s">
        <v>8667</v>
      </c>
      <c r="E1568" s="7">
        <v>1.1796513420000001</v>
      </c>
      <c r="F1568" s="7" t="s">
        <v>8667</v>
      </c>
      <c r="G1568" t="s">
        <v>4108</v>
      </c>
    </row>
    <row r="1569" spans="1:7" x14ac:dyDescent="0.25">
      <c r="A1569" t="s">
        <v>4109</v>
      </c>
      <c r="B1569" t="s">
        <v>4110</v>
      </c>
      <c r="C1569" s="7" t="s">
        <v>8667</v>
      </c>
      <c r="D1569" s="7">
        <v>1.3345271869999999</v>
      </c>
      <c r="E1569" s="7">
        <v>1.1766930790000001</v>
      </c>
      <c r="F1569" s="7" t="s">
        <v>8667</v>
      </c>
      <c r="G1569" t="s">
        <v>4111</v>
      </c>
    </row>
    <row r="1570" spans="1:7" x14ac:dyDescent="0.25">
      <c r="A1570" t="s">
        <v>4112</v>
      </c>
      <c r="C1570" s="7" t="s">
        <v>8667</v>
      </c>
      <c r="D1570" s="7">
        <v>1.9217432910000001</v>
      </c>
      <c r="E1570" s="7">
        <v>1.1735723280000001</v>
      </c>
      <c r="F1570" s="7" t="s">
        <v>8667</v>
      </c>
      <c r="G1570" t="s">
        <v>4113</v>
      </c>
    </row>
    <row r="1571" spans="1:7" x14ac:dyDescent="0.25">
      <c r="A1571" t="s">
        <v>4114</v>
      </c>
      <c r="B1571" t="s">
        <v>4115</v>
      </c>
      <c r="C1571" s="7" t="s">
        <v>8667</v>
      </c>
      <c r="D1571" s="7">
        <v>1.3262705829999999</v>
      </c>
      <c r="E1571" s="7">
        <v>1.168739591</v>
      </c>
      <c r="F1571" s="7" t="s">
        <v>8667</v>
      </c>
      <c r="G1571" t="s">
        <v>4116</v>
      </c>
    </row>
    <row r="1572" spans="1:7" x14ac:dyDescent="0.25">
      <c r="A1572" t="s">
        <v>4117</v>
      </c>
      <c r="B1572" t="s">
        <v>4118</v>
      </c>
      <c r="C1572" s="7" t="s">
        <v>8667</v>
      </c>
      <c r="D1572" s="7" t="s">
        <v>8667</v>
      </c>
      <c r="E1572" s="7">
        <v>1.168715527</v>
      </c>
      <c r="F1572" s="7" t="s">
        <v>8667</v>
      </c>
      <c r="G1572" t="s">
        <v>4119</v>
      </c>
    </row>
    <row r="1573" spans="1:7" x14ac:dyDescent="0.25">
      <c r="A1573" t="s">
        <v>4120</v>
      </c>
      <c r="B1573" t="s">
        <v>4121</v>
      </c>
      <c r="C1573" s="7" t="s">
        <v>8667</v>
      </c>
      <c r="D1573" s="7">
        <v>1.0456440380000001</v>
      </c>
      <c r="E1573" s="7">
        <v>1.162975214</v>
      </c>
      <c r="F1573" s="7" t="s">
        <v>8667</v>
      </c>
      <c r="G1573" t="s">
        <v>4122</v>
      </c>
    </row>
    <row r="1574" spans="1:7" x14ac:dyDescent="0.25">
      <c r="A1574" t="s">
        <v>4123</v>
      </c>
      <c r="B1574" t="s">
        <v>4124</v>
      </c>
      <c r="C1574" s="7" t="s">
        <v>8667</v>
      </c>
      <c r="D1574" s="7">
        <v>2.8985579549999998</v>
      </c>
      <c r="E1574" s="7">
        <v>1.1610159870000001</v>
      </c>
      <c r="F1574" s="7" t="s">
        <v>8667</v>
      </c>
      <c r="G1574" t="s">
        <v>4125</v>
      </c>
    </row>
    <row r="1575" spans="1:7" x14ac:dyDescent="0.25">
      <c r="A1575" t="s">
        <v>4126</v>
      </c>
      <c r="B1575" t="s">
        <v>4127</v>
      </c>
      <c r="C1575" s="7">
        <v>4.1742225929999996</v>
      </c>
      <c r="D1575" s="7">
        <v>1.9635451749999999</v>
      </c>
      <c r="E1575" s="7">
        <v>1.156560029</v>
      </c>
      <c r="F1575" s="7" t="s">
        <v>8667</v>
      </c>
      <c r="G1575" t="s">
        <v>4128</v>
      </c>
    </row>
    <row r="1576" spans="1:7" x14ac:dyDescent="0.25">
      <c r="A1576" t="s">
        <v>4129</v>
      </c>
      <c r="C1576" s="7" t="s">
        <v>8667</v>
      </c>
      <c r="D1576" s="7" t="s">
        <v>8667</v>
      </c>
      <c r="E1576" s="7">
        <v>1.155514951</v>
      </c>
      <c r="F1576" s="7" t="s">
        <v>8667</v>
      </c>
      <c r="G1576" t="s">
        <v>4130</v>
      </c>
    </row>
    <row r="1577" spans="1:7" x14ac:dyDescent="0.25">
      <c r="A1577" t="s">
        <v>4131</v>
      </c>
      <c r="B1577" t="s">
        <v>4132</v>
      </c>
      <c r="C1577" s="7" t="s">
        <v>8667</v>
      </c>
      <c r="D1577" s="7" t="s">
        <v>8667</v>
      </c>
      <c r="E1577" s="7">
        <v>1.1545329099999999</v>
      </c>
      <c r="F1577" s="7" t="s">
        <v>8667</v>
      </c>
      <c r="G1577" t="s">
        <v>4133</v>
      </c>
    </row>
    <row r="1578" spans="1:7" x14ac:dyDescent="0.25">
      <c r="A1578" t="s">
        <v>4134</v>
      </c>
      <c r="B1578" t="s">
        <v>4135</v>
      </c>
      <c r="C1578" s="7">
        <v>1.7696106060000001</v>
      </c>
      <c r="D1578" s="7" t="s">
        <v>8667</v>
      </c>
      <c r="E1578" s="7">
        <v>1.1529601970000001</v>
      </c>
      <c r="F1578" s="7" t="s">
        <v>8667</v>
      </c>
      <c r="G1578" t="s">
        <v>4136</v>
      </c>
    </row>
    <row r="1579" spans="1:7" x14ac:dyDescent="0.25">
      <c r="A1579" t="s">
        <v>4137</v>
      </c>
      <c r="B1579" t="s">
        <v>4138</v>
      </c>
      <c r="C1579" s="7" t="s">
        <v>8667</v>
      </c>
      <c r="D1579" s="7" t="s">
        <v>8667</v>
      </c>
      <c r="E1579" s="7">
        <v>1.150066888</v>
      </c>
      <c r="F1579" s="7" t="s">
        <v>8667</v>
      </c>
      <c r="G1579" t="s">
        <v>4139</v>
      </c>
    </row>
    <row r="1580" spans="1:7" x14ac:dyDescent="0.25">
      <c r="A1580" t="s">
        <v>4140</v>
      </c>
      <c r="C1580" s="7" t="s">
        <v>8667</v>
      </c>
      <c r="D1580" s="7" t="s">
        <v>8667</v>
      </c>
      <c r="E1580" s="7">
        <v>1.14961223</v>
      </c>
      <c r="F1580" s="7" t="s">
        <v>8667</v>
      </c>
      <c r="G1580" t="s">
        <v>4141</v>
      </c>
    </row>
    <row r="1581" spans="1:7" x14ac:dyDescent="0.25">
      <c r="A1581" t="s">
        <v>4142</v>
      </c>
      <c r="C1581" s="7">
        <v>1.077657232</v>
      </c>
      <c r="D1581" s="7">
        <v>1.359511138</v>
      </c>
      <c r="E1581" s="7">
        <v>1.1462577439999999</v>
      </c>
      <c r="F1581" s="7" t="s">
        <v>8667</v>
      </c>
      <c r="G1581" t="s">
        <v>4143</v>
      </c>
    </row>
    <row r="1582" spans="1:7" x14ac:dyDescent="0.25">
      <c r="A1582" t="s">
        <v>4144</v>
      </c>
      <c r="C1582" s="7">
        <v>1.593418717</v>
      </c>
      <c r="D1582" s="7">
        <v>1.5672971609999999</v>
      </c>
      <c r="E1582" s="7">
        <v>1.1460380610000001</v>
      </c>
      <c r="F1582" s="7" t="s">
        <v>8667</v>
      </c>
      <c r="G1582" t="s">
        <v>4145</v>
      </c>
    </row>
    <row r="1583" spans="1:7" x14ac:dyDescent="0.25">
      <c r="A1583" t="s">
        <v>4146</v>
      </c>
      <c r="B1583" t="s">
        <v>4147</v>
      </c>
      <c r="C1583" s="7" t="s">
        <v>8667</v>
      </c>
      <c r="D1583" s="7" t="s">
        <v>8667</v>
      </c>
      <c r="E1583" s="7">
        <v>1.1429238770000001</v>
      </c>
      <c r="F1583" s="7" t="s">
        <v>8667</v>
      </c>
      <c r="G1583" t="s">
        <v>4148</v>
      </c>
    </row>
    <row r="1584" spans="1:7" x14ac:dyDescent="0.25">
      <c r="A1584" t="s">
        <v>4149</v>
      </c>
      <c r="B1584" t="s">
        <v>4150</v>
      </c>
      <c r="C1584" s="7">
        <v>1.2002127</v>
      </c>
      <c r="D1584" s="7">
        <v>1.2151662379999999</v>
      </c>
      <c r="E1584" s="7">
        <v>1.1412672749999999</v>
      </c>
      <c r="F1584" s="7" t="s">
        <v>8667</v>
      </c>
      <c r="G1584" t="s">
        <v>4151</v>
      </c>
    </row>
    <row r="1585" spans="1:7" x14ac:dyDescent="0.25">
      <c r="A1585" t="s">
        <v>4152</v>
      </c>
      <c r="C1585" s="7" t="s">
        <v>8667</v>
      </c>
      <c r="D1585" s="7" t="s">
        <v>8667</v>
      </c>
      <c r="E1585" s="7">
        <v>1.1391500800000001</v>
      </c>
      <c r="F1585" s="7" t="s">
        <v>8667</v>
      </c>
      <c r="G1585" t="s">
        <v>4153</v>
      </c>
    </row>
    <row r="1586" spans="1:7" x14ac:dyDescent="0.25">
      <c r="A1586" t="s">
        <v>4154</v>
      </c>
      <c r="B1586" t="s">
        <v>4155</v>
      </c>
      <c r="C1586" s="7" t="s">
        <v>8667</v>
      </c>
      <c r="D1586" s="7" t="s">
        <v>8667</v>
      </c>
      <c r="E1586" s="7">
        <v>1.138728779</v>
      </c>
      <c r="F1586" s="7" t="s">
        <v>8667</v>
      </c>
    </row>
    <row r="1587" spans="1:7" x14ac:dyDescent="0.25">
      <c r="A1587" t="s">
        <v>4156</v>
      </c>
      <c r="C1587" s="7" t="s">
        <v>8667</v>
      </c>
      <c r="D1587" s="7" t="s">
        <v>8667</v>
      </c>
      <c r="E1587" s="7">
        <v>1.1377479070000001</v>
      </c>
      <c r="F1587" s="7" t="s">
        <v>8667</v>
      </c>
      <c r="G1587" t="s">
        <v>4157</v>
      </c>
    </row>
    <row r="1588" spans="1:7" x14ac:dyDescent="0.25">
      <c r="A1588" t="s">
        <v>4158</v>
      </c>
      <c r="B1588" t="s">
        <v>4159</v>
      </c>
      <c r="C1588" s="7" t="s">
        <v>8667</v>
      </c>
      <c r="D1588" s="7" t="s">
        <v>8667</v>
      </c>
      <c r="E1588" s="7">
        <v>1.1368538989999999</v>
      </c>
      <c r="F1588" s="7" t="s">
        <v>8667</v>
      </c>
      <c r="G1588" t="s">
        <v>4160</v>
      </c>
    </row>
    <row r="1589" spans="1:7" x14ac:dyDescent="0.25">
      <c r="A1589" t="s">
        <v>4161</v>
      </c>
      <c r="C1589" s="7" t="s">
        <v>8667</v>
      </c>
      <c r="D1589" s="7" t="s">
        <v>8667</v>
      </c>
      <c r="E1589" s="7">
        <v>1.134718141</v>
      </c>
      <c r="F1589" s="7" t="s">
        <v>8667</v>
      </c>
      <c r="G1589" t="s">
        <v>4162</v>
      </c>
    </row>
    <row r="1590" spans="1:7" x14ac:dyDescent="0.25">
      <c r="A1590" t="s">
        <v>4163</v>
      </c>
      <c r="B1590" t="s">
        <v>4164</v>
      </c>
      <c r="C1590" s="7">
        <v>1.960873589</v>
      </c>
      <c r="D1590" s="7" t="s">
        <v>8667</v>
      </c>
      <c r="E1590" s="7">
        <v>1.134638547</v>
      </c>
      <c r="F1590" s="7" t="s">
        <v>8667</v>
      </c>
      <c r="G1590" t="s">
        <v>4165</v>
      </c>
    </row>
    <row r="1591" spans="1:7" x14ac:dyDescent="0.25">
      <c r="A1591" t="s">
        <v>4166</v>
      </c>
      <c r="C1591" s="7" t="s">
        <v>8667</v>
      </c>
      <c r="D1591" s="7" t="s">
        <v>8667</v>
      </c>
      <c r="E1591" s="7">
        <v>1.134151436</v>
      </c>
      <c r="F1591" s="7" t="s">
        <v>8667</v>
      </c>
      <c r="G1591" t="s">
        <v>4167</v>
      </c>
    </row>
    <row r="1592" spans="1:7" x14ac:dyDescent="0.25">
      <c r="A1592" t="s">
        <v>4168</v>
      </c>
      <c r="C1592" s="7">
        <v>1.6669517030000001</v>
      </c>
      <c r="D1592" s="7">
        <v>1.360925819</v>
      </c>
      <c r="E1592" s="7">
        <v>1.130633606</v>
      </c>
      <c r="F1592" s="7" t="s">
        <v>8667</v>
      </c>
      <c r="G1592" t="s">
        <v>4169</v>
      </c>
    </row>
    <row r="1593" spans="1:7" x14ac:dyDescent="0.25">
      <c r="A1593" t="s">
        <v>4170</v>
      </c>
      <c r="B1593" t="s">
        <v>4171</v>
      </c>
      <c r="C1593" s="7" t="s">
        <v>8667</v>
      </c>
      <c r="D1593" s="7" t="s">
        <v>8667</v>
      </c>
      <c r="E1593" s="7">
        <v>1.1301928139999999</v>
      </c>
      <c r="F1593" s="7" t="s">
        <v>8667</v>
      </c>
      <c r="G1593" t="s">
        <v>4172</v>
      </c>
    </row>
    <row r="1594" spans="1:7" x14ac:dyDescent="0.25">
      <c r="A1594" t="s">
        <v>4173</v>
      </c>
      <c r="C1594" s="7" t="s">
        <v>8667</v>
      </c>
      <c r="D1594" s="7" t="s">
        <v>8667</v>
      </c>
      <c r="E1594" s="7">
        <v>1.130118263</v>
      </c>
      <c r="F1594" s="7" t="s">
        <v>8667</v>
      </c>
      <c r="G1594" t="s">
        <v>4174</v>
      </c>
    </row>
    <row r="1595" spans="1:7" x14ac:dyDescent="0.25">
      <c r="A1595" t="s">
        <v>4175</v>
      </c>
      <c r="B1595" t="s">
        <v>4176</v>
      </c>
      <c r="C1595" s="7" t="s">
        <v>8667</v>
      </c>
      <c r="D1595" s="7">
        <v>1.0655934039999999</v>
      </c>
      <c r="E1595" s="7">
        <v>1.129919034</v>
      </c>
      <c r="F1595" s="7" t="s">
        <v>8667</v>
      </c>
      <c r="G1595" t="s">
        <v>4177</v>
      </c>
    </row>
    <row r="1596" spans="1:7" x14ac:dyDescent="0.25">
      <c r="A1596" t="s">
        <v>4178</v>
      </c>
      <c r="B1596" t="s">
        <v>4179</v>
      </c>
      <c r="C1596" s="7" t="s">
        <v>8667</v>
      </c>
      <c r="D1596" s="7">
        <v>1.3097918710000001</v>
      </c>
      <c r="E1596" s="7">
        <v>1.128695411</v>
      </c>
      <c r="F1596" s="7" t="s">
        <v>8667</v>
      </c>
      <c r="G1596" t="s">
        <v>4180</v>
      </c>
    </row>
    <row r="1597" spans="1:7" x14ac:dyDescent="0.25">
      <c r="A1597" t="s">
        <v>4181</v>
      </c>
      <c r="B1597" t="s">
        <v>2577</v>
      </c>
      <c r="C1597" s="7" t="s">
        <v>8667</v>
      </c>
      <c r="D1597" s="7">
        <v>1.1649187780000001</v>
      </c>
      <c r="E1597" s="7">
        <v>1.1278362660000001</v>
      </c>
      <c r="F1597" s="7" t="s">
        <v>8667</v>
      </c>
      <c r="G1597" t="s">
        <v>4182</v>
      </c>
    </row>
    <row r="1598" spans="1:7" x14ac:dyDescent="0.25">
      <c r="A1598" t="s">
        <v>4183</v>
      </c>
      <c r="C1598" s="7">
        <v>2.1883510149999998</v>
      </c>
      <c r="D1598" s="7">
        <v>1.3061525540000001</v>
      </c>
      <c r="E1598" s="7">
        <v>1.127762025</v>
      </c>
      <c r="F1598" s="7" t="s">
        <v>8667</v>
      </c>
      <c r="G1598" t="s">
        <v>4184</v>
      </c>
    </row>
    <row r="1599" spans="1:7" x14ac:dyDescent="0.25">
      <c r="A1599" t="s">
        <v>4185</v>
      </c>
      <c r="B1599" t="s">
        <v>4186</v>
      </c>
      <c r="C1599" s="7">
        <v>1.2337871199999999</v>
      </c>
      <c r="D1599" s="7" t="s">
        <v>8667</v>
      </c>
      <c r="E1599" s="7">
        <v>1.1263315030000001</v>
      </c>
      <c r="F1599" s="7" t="s">
        <v>8667</v>
      </c>
      <c r="G1599" t="s">
        <v>4187</v>
      </c>
    </row>
    <row r="1600" spans="1:7" x14ac:dyDescent="0.25">
      <c r="A1600" t="s">
        <v>4188</v>
      </c>
      <c r="B1600" t="s">
        <v>4189</v>
      </c>
      <c r="C1600" s="7" t="s">
        <v>8667</v>
      </c>
      <c r="D1600" s="7" t="s">
        <v>8667</v>
      </c>
      <c r="E1600" s="7">
        <v>1.12630239</v>
      </c>
      <c r="F1600" s="7" t="s">
        <v>8667</v>
      </c>
      <c r="G1600" t="s">
        <v>4190</v>
      </c>
    </row>
    <row r="1601" spans="1:7" x14ac:dyDescent="0.25">
      <c r="A1601" t="s">
        <v>4191</v>
      </c>
      <c r="B1601" t="s">
        <v>4192</v>
      </c>
      <c r="C1601" s="7" t="s">
        <v>8667</v>
      </c>
      <c r="D1601" s="7">
        <v>1.0100821090000001</v>
      </c>
      <c r="E1601" s="7">
        <v>1.124507409</v>
      </c>
      <c r="F1601" s="7" t="s">
        <v>8667</v>
      </c>
      <c r="G1601" t="s">
        <v>4193</v>
      </c>
    </row>
    <row r="1602" spans="1:7" x14ac:dyDescent="0.25">
      <c r="A1602" t="s">
        <v>4194</v>
      </c>
      <c r="C1602" s="7" t="s">
        <v>8667</v>
      </c>
      <c r="D1602" s="7" t="s">
        <v>8667</v>
      </c>
      <c r="E1602" s="7">
        <v>1.124023467</v>
      </c>
      <c r="F1602" s="7" t="s">
        <v>8667</v>
      </c>
      <c r="G1602" t="s">
        <v>4195</v>
      </c>
    </row>
    <row r="1603" spans="1:7" x14ac:dyDescent="0.25">
      <c r="A1603" t="s">
        <v>4196</v>
      </c>
      <c r="B1603" t="s">
        <v>4197</v>
      </c>
      <c r="C1603" s="7" t="s">
        <v>8667</v>
      </c>
      <c r="D1603" s="7" t="s">
        <v>8667</v>
      </c>
      <c r="E1603" s="7">
        <v>1.1236082460000001</v>
      </c>
      <c r="F1603" s="7" t="s">
        <v>8667</v>
      </c>
      <c r="G1603" t="s">
        <v>4198</v>
      </c>
    </row>
    <row r="1604" spans="1:7" x14ac:dyDescent="0.25">
      <c r="A1604" t="s">
        <v>4199</v>
      </c>
      <c r="B1604" t="s">
        <v>4200</v>
      </c>
      <c r="C1604" s="7">
        <v>1.7922442949999999</v>
      </c>
      <c r="D1604" s="7">
        <v>1.38926584</v>
      </c>
      <c r="E1604" s="7">
        <v>1.121858612</v>
      </c>
      <c r="F1604" s="7" t="s">
        <v>8667</v>
      </c>
      <c r="G1604" t="s">
        <v>4201</v>
      </c>
    </row>
    <row r="1605" spans="1:7" x14ac:dyDescent="0.25">
      <c r="A1605" t="s">
        <v>4202</v>
      </c>
      <c r="C1605" s="7" t="s">
        <v>8667</v>
      </c>
      <c r="D1605" s="7" t="s">
        <v>8667</v>
      </c>
      <c r="E1605" s="7">
        <v>1.118165343</v>
      </c>
      <c r="F1605" s="7" t="s">
        <v>8667</v>
      </c>
      <c r="G1605" t="s">
        <v>4203</v>
      </c>
    </row>
    <row r="1606" spans="1:7" x14ac:dyDescent="0.25">
      <c r="A1606" t="s">
        <v>4204</v>
      </c>
      <c r="B1606" t="s">
        <v>4205</v>
      </c>
      <c r="C1606" s="7">
        <v>2.5909004109999998</v>
      </c>
      <c r="D1606" s="7">
        <v>1.1382126459999999</v>
      </c>
      <c r="E1606" s="7">
        <v>1.1180593000000001</v>
      </c>
      <c r="F1606" s="7" t="s">
        <v>8667</v>
      </c>
      <c r="G1606" t="s">
        <v>4206</v>
      </c>
    </row>
    <row r="1607" spans="1:7" x14ac:dyDescent="0.25">
      <c r="A1607" t="s">
        <v>4207</v>
      </c>
      <c r="C1607" s="7" t="s">
        <v>8667</v>
      </c>
      <c r="D1607" s="7">
        <v>1.206613975</v>
      </c>
      <c r="E1607" s="7">
        <v>1.115468398</v>
      </c>
      <c r="F1607" s="7" t="s">
        <v>8667</v>
      </c>
      <c r="G1607" t="s">
        <v>4208</v>
      </c>
    </row>
    <row r="1608" spans="1:7" x14ac:dyDescent="0.25">
      <c r="A1608" t="s">
        <v>4209</v>
      </c>
      <c r="C1608" s="7">
        <v>1.711726029</v>
      </c>
      <c r="D1608" s="7" t="s">
        <v>8667</v>
      </c>
      <c r="E1608" s="7">
        <v>1.1144619609999999</v>
      </c>
      <c r="F1608" s="7" t="s">
        <v>8667</v>
      </c>
      <c r="G1608" t="s">
        <v>4210</v>
      </c>
    </row>
    <row r="1609" spans="1:7" x14ac:dyDescent="0.25">
      <c r="A1609" t="s">
        <v>4211</v>
      </c>
      <c r="B1609" t="s">
        <v>4212</v>
      </c>
      <c r="C1609" s="7" t="s">
        <v>8667</v>
      </c>
      <c r="D1609" s="7" t="s">
        <v>8667</v>
      </c>
      <c r="E1609" s="7">
        <v>1.113925455</v>
      </c>
      <c r="F1609" s="7" t="s">
        <v>8667</v>
      </c>
      <c r="G1609" t="s">
        <v>4213</v>
      </c>
    </row>
    <row r="1610" spans="1:7" x14ac:dyDescent="0.25">
      <c r="A1610" t="s">
        <v>4214</v>
      </c>
      <c r="C1610" s="7" t="s">
        <v>8667</v>
      </c>
      <c r="D1610" s="7" t="s">
        <v>8667</v>
      </c>
      <c r="E1610" s="7">
        <v>1.113351886</v>
      </c>
      <c r="F1610" s="7" t="s">
        <v>8667</v>
      </c>
      <c r="G1610" t="s">
        <v>4215</v>
      </c>
    </row>
    <row r="1611" spans="1:7" x14ac:dyDescent="0.25">
      <c r="A1611" t="s">
        <v>4216</v>
      </c>
      <c r="B1611" t="s">
        <v>4217</v>
      </c>
      <c r="C1611" s="7">
        <v>1.012761102</v>
      </c>
      <c r="D1611" s="7" t="s">
        <v>8667</v>
      </c>
      <c r="E1611" s="7">
        <v>1.112215774</v>
      </c>
      <c r="F1611" s="7" t="s">
        <v>8667</v>
      </c>
      <c r="G1611" t="s">
        <v>4218</v>
      </c>
    </row>
    <row r="1612" spans="1:7" x14ac:dyDescent="0.25">
      <c r="A1612" t="s">
        <v>4219</v>
      </c>
      <c r="C1612" s="7">
        <v>2.162948037</v>
      </c>
      <c r="D1612" s="7">
        <v>1.139315077</v>
      </c>
      <c r="E1612" s="7">
        <v>1.1102054349999999</v>
      </c>
      <c r="F1612" s="7" t="s">
        <v>8667</v>
      </c>
      <c r="G1612" t="s">
        <v>4220</v>
      </c>
    </row>
    <row r="1613" spans="1:7" x14ac:dyDescent="0.25">
      <c r="A1613" t="s">
        <v>4221</v>
      </c>
      <c r="B1613" t="s">
        <v>4222</v>
      </c>
      <c r="C1613" s="7">
        <v>1.4015653450000001</v>
      </c>
      <c r="D1613" s="7" t="s">
        <v>8667</v>
      </c>
      <c r="E1613" s="7">
        <v>1.108121626</v>
      </c>
      <c r="F1613" s="7" t="s">
        <v>8667</v>
      </c>
      <c r="G1613" t="s">
        <v>4223</v>
      </c>
    </row>
    <row r="1614" spans="1:7" x14ac:dyDescent="0.25">
      <c r="A1614" t="s">
        <v>4224</v>
      </c>
      <c r="B1614" t="s">
        <v>4225</v>
      </c>
      <c r="C1614" s="7" t="s">
        <v>8667</v>
      </c>
      <c r="D1614" s="7" t="s">
        <v>8667</v>
      </c>
      <c r="E1614" s="7">
        <v>1.0992901399999999</v>
      </c>
      <c r="F1614" s="7" t="s">
        <v>8667</v>
      </c>
      <c r="G1614" t="s">
        <v>4226</v>
      </c>
    </row>
    <row r="1615" spans="1:7" x14ac:dyDescent="0.25">
      <c r="A1615" t="s">
        <v>4227</v>
      </c>
      <c r="C1615" s="7" t="s">
        <v>8667</v>
      </c>
      <c r="D1615" s="7" t="s">
        <v>8667</v>
      </c>
      <c r="E1615" s="7">
        <v>1.094122821</v>
      </c>
      <c r="F1615" s="7" t="s">
        <v>8667</v>
      </c>
      <c r="G1615" t="s">
        <v>4228</v>
      </c>
    </row>
    <row r="1616" spans="1:7" x14ac:dyDescent="0.25">
      <c r="A1616" t="s">
        <v>4229</v>
      </c>
      <c r="C1616" s="7">
        <v>3.748674828</v>
      </c>
      <c r="D1616" s="7">
        <v>1.3439609539999999</v>
      </c>
      <c r="E1616" s="7">
        <v>1.091226856</v>
      </c>
      <c r="F1616" s="7" t="s">
        <v>8667</v>
      </c>
      <c r="G1616" t="s">
        <v>4230</v>
      </c>
    </row>
    <row r="1617" spans="1:7" x14ac:dyDescent="0.25">
      <c r="A1617" t="s">
        <v>4231</v>
      </c>
      <c r="C1617" s="7" t="s">
        <v>8667</v>
      </c>
      <c r="D1617" s="7" t="s">
        <v>8667</v>
      </c>
      <c r="E1617" s="7">
        <v>1.0893730290000001</v>
      </c>
      <c r="F1617" s="7" t="s">
        <v>8667</v>
      </c>
      <c r="G1617" t="s">
        <v>4232</v>
      </c>
    </row>
    <row r="1618" spans="1:7" x14ac:dyDescent="0.25">
      <c r="A1618" t="s">
        <v>4233</v>
      </c>
      <c r="B1618" t="s">
        <v>4234</v>
      </c>
      <c r="C1618" s="7" t="s">
        <v>8667</v>
      </c>
      <c r="D1618" s="7">
        <v>1.1440378959999999</v>
      </c>
      <c r="E1618" s="7">
        <v>1.0881099940000001</v>
      </c>
      <c r="F1618" s="7" t="s">
        <v>8667</v>
      </c>
      <c r="G1618" t="s">
        <v>4235</v>
      </c>
    </row>
    <row r="1619" spans="1:7" x14ac:dyDescent="0.25">
      <c r="A1619" t="s">
        <v>4236</v>
      </c>
      <c r="B1619" t="s">
        <v>4237</v>
      </c>
      <c r="C1619" s="7" t="s">
        <v>8667</v>
      </c>
      <c r="D1619" s="7" t="s">
        <v>8667</v>
      </c>
      <c r="E1619" s="7">
        <v>1.085870466</v>
      </c>
      <c r="F1619" s="7" t="s">
        <v>8667</v>
      </c>
      <c r="G1619" t="s">
        <v>4238</v>
      </c>
    </row>
    <row r="1620" spans="1:7" x14ac:dyDescent="0.25">
      <c r="A1620" t="s">
        <v>4239</v>
      </c>
      <c r="C1620" s="7" t="s">
        <v>8667</v>
      </c>
      <c r="D1620" s="7" t="s">
        <v>8667</v>
      </c>
      <c r="E1620" s="7">
        <v>1.084909959</v>
      </c>
      <c r="F1620" s="7" t="s">
        <v>8667</v>
      </c>
      <c r="G1620" t="s">
        <v>4240</v>
      </c>
    </row>
    <row r="1621" spans="1:7" x14ac:dyDescent="0.25">
      <c r="A1621" t="s">
        <v>4241</v>
      </c>
      <c r="C1621" s="7">
        <v>2.798189351</v>
      </c>
      <c r="D1621" s="7" t="s">
        <v>8667</v>
      </c>
      <c r="E1621" s="7">
        <v>1.082594791</v>
      </c>
      <c r="F1621" s="7" t="s">
        <v>8667</v>
      </c>
      <c r="G1621" t="s">
        <v>4242</v>
      </c>
    </row>
    <row r="1622" spans="1:7" x14ac:dyDescent="0.25">
      <c r="A1622" t="s">
        <v>4243</v>
      </c>
      <c r="C1622" s="7">
        <v>1.4656953509999999</v>
      </c>
      <c r="D1622" s="7">
        <v>1.1947283580000001</v>
      </c>
      <c r="E1622" s="7">
        <v>1.082139011</v>
      </c>
      <c r="F1622" s="7" t="s">
        <v>8667</v>
      </c>
      <c r="G1622" t="s">
        <v>4244</v>
      </c>
    </row>
    <row r="1623" spans="1:7" x14ac:dyDescent="0.25">
      <c r="A1623" t="s">
        <v>4245</v>
      </c>
      <c r="B1623" t="s">
        <v>4246</v>
      </c>
      <c r="C1623" s="7" t="s">
        <v>8667</v>
      </c>
      <c r="D1623" s="7" t="s">
        <v>8667</v>
      </c>
      <c r="E1623" s="7">
        <v>1.081401166</v>
      </c>
      <c r="F1623" s="7" t="s">
        <v>8667</v>
      </c>
      <c r="G1623" t="s">
        <v>4247</v>
      </c>
    </row>
    <row r="1624" spans="1:7" x14ac:dyDescent="0.25">
      <c r="A1624" t="s">
        <v>4248</v>
      </c>
      <c r="C1624" s="7" t="s">
        <v>8667</v>
      </c>
      <c r="D1624" s="7" t="s">
        <v>8667</v>
      </c>
      <c r="E1624" s="7">
        <v>1.07981291</v>
      </c>
      <c r="F1624" s="7" t="s">
        <v>8667</v>
      </c>
      <c r="G1624" t="s">
        <v>4249</v>
      </c>
    </row>
    <row r="1625" spans="1:7" x14ac:dyDescent="0.25">
      <c r="A1625" t="s">
        <v>4250</v>
      </c>
      <c r="B1625" t="s">
        <v>4251</v>
      </c>
      <c r="C1625" s="7" t="s">
        <v>8667</v>
      </c>
      <c r="D1625" s="7" t="s">
        <v>8667</v>
      </c>
      <c r="E1625" s="7">
        <v>1.0763680410000001</v>
      </c>
      <c r="F1625" s="7" t="s">
        <v>8667</v>
      </c>
      <c r="G1625" t="s">
        <v>4252</v>
      </c>
    </row>
    <row r="1626" spans="1:7" x14ac:dyDescent="0.25">
      <c r="A1626" t="s">
        <v>4253</v>
      </c>
      <c r="B1626" t="s">
        <v>4254</v>
      </c>
      <c r="C1626" s="7">
        <v>1.2215464570000001</v>
      </c>
      <c r="D1626" s="7" t="s">
        <v>8667</v>
      </c>
      <c r="E1626" s="7">
        <v>1.0753205690000001</v>
      </c>
      <c r="F1626" s="7" t="s">
        <v>8667</v>
      </c>
      <c r="G1626" t="s">
        <v>4255</v>
      </c>
    </row>
    <row r="1627" spans="1:7" x14ac:dyDescent="0.25">
      <c r="A1627" t="s">
        <v>4256</v>
      </c>
      <c r="B1627" t="s">
        <v>4257</v>
      </c>
      <c r="C1627" s="7">
        <v>3.4909537990000001</v>
      </c>
      <c r="D1627" s="7" t="s">
        <v>8667</v>
      </c>
      <c r="E1627" s="7">
        <v>1.0750433399999999</v>
      </c>
      <c r="F1627" s="7" t="s">
        <v>8667</v>
      </c>
      <c r="G1627" t="s">
        <v>4258</v>
      </c>
    </row>
    <row r="1628" spans="1:7" x14ac:dyDescent="0.25">
      <c r="A1628" t="s">
        <v>4259</v>
      </c>
      <c r="B1628" t="s">
        <v>4260</v>
      </c>
      <c r="C1628" s="7" t="s">
        <v>8667</v>
      </c>
      <c r="D1628" s="7" t="s">
        <v>8667</v>
      </c>
      <c r="E1628" s="7">
        <v>1.074589786</v>
      </c>
      <c r="F1628" s="7" t="s">
        <v>8667</v>
      </c>
      <c r="G1628" t="s">
        <v>4261</v>
      </c>
    </row>
    <row r="1629" spans="1:7" x14ac:dyDescent="0.25">
      <c r="A1629" t="s">
        <v>4262</v>
      </c>
      <c r="B1629" t="s">
        <v>4263</v>
      </c>
      <c r="C1629" s="7" t="s">
        <v>8667</v>
      </c>
      <c r="D1629" s="7" t="s">
        <v>8667</v>
      </c>
      <c r="E1629" s="7">
        <v>1.0716717760000001</v>
      </c>
      <c r="F1629" s="7" t="s">
        <v>8667</v>
      </c>
      <c r="G1629" t="s">
        <v>4264</v>
      </c>
    </row>
    <row r="1630" spans="1:7" x14ac:dyDescent="0.25">
      <c r="A1630" t="s">
        <v>4265</v>
      </c>
      <c r="B1630" t="s">
        <v>4266</v>
      </c>
      <c r="C1630" s="7" t="s">
        <v>8667</v>
      </c>
      <c r="D1630" s="7" t="s">
        <v>8667</v>
      </c>
      <c r="E1630" s="7">
        <v>1.0710967090000001</v>
      </c>
      <c r="F1630" s="7" t="s">
        <v>8667</v>
      </c>
      <c r="G1630" t="s">
        <v>4267</v>
      </c>
    </row>
    <row r="1631" spans="1:7" x14ac:dyDescent="0.25">
      <c r="A1631" t="s">
        <v>4268</v>
      </c>
      <c r="C1631" s="7" t="s">
        <v>8667</v>
      </c>
      <c r="D1631" s="7" t="s">
        <v>8667</v>
      </c>
      <c r="E1631" s="7">
        <v>1.06915111</v>
      </c>
      <c r="F1631" s="7" t="s">
        <v>8667</v>
      </c>
    </row>
    <row r="1632" spans="1:7" x14ac:dyDescent="0.25">
      <c r="A1632" t="s">
        <v>4269</v>
      </c>
      <c r="C1632" s="7" t="s">
        <v>8667</v>
      </c>
      <c r="D1632" s="7" t="s">
        <v>8667</v>
      </c>
      <c r="E1632" s="7">
        <v>1.0686336510000001</v>
      </c>
      <c r="F1632" s="7" t="s">
        <v>8667</v>
      </c>
      <c r="G1632" t="s">
        <v>4270</v>
      </c>
    </row>
    <row r="1633" spans="1:7" x14ac:dyDescent="0.25">
      <c r="A1633" t="s">
        <v>4271</v>
      </c>
      <c r="C1633" s="7" t="s">
        <v>8667</v>
      </c>
      <c r="D1633" s="7" t="s">
        <v>8667</v>
      </c>
      <c r="E1633" s="7">
        <v>1.067146325</v>
      </c>
      <c r="F1633" s="7" t="s">
        <v>8667</v>
      </c>
      <c r="G1633" t="s">
        <v>4272</v>
      </c>
    </row>
    <row r="1634" spans="1:7" x14ac:dyDescent="0.25">
      <c r="A1634" t="s">
        <v>4273</v>
      </c>
      <c r="B1634" t="s">
        <v>4274</v>
      </c>
      <c r="C1634" s="7" t="s">
        <v>8667</v>
      </c>
      <c r="D1634" s="7" t="s">
        <v>8667</v>
      </c>
      <c r="E1634" s="7">
        <v>1.066670797</v>
      </c>
      <c r="F1634" s="7" t="s">
        <v>8667</v>
      </c>
      <c r="G1634" t="s">
        <v>4275</v>
      </c>
    </row>
    <row r="1635" spans="1:7" x14ac:dyDescent="0.25">
      <c r="A1635" t="s">
        <v>4276</v>
      </c>
      <c r="C1635" s="7" t="s">
        <v>8667</v>
      </c>
      <c r="D1635" s="7" t="s">
        <v>8667</v>
      </c>
      <c r="E1635" s="7">
        <v>1.0643335439999999</v>
      </c>
      <c r="F1635" s="7" t="s">
        <v>8667</v>
      </c>
      <c r="G1635" t="s">
        <v>4277</v>
      </c>
    </row>
    <row r="1636" spans="1:7" x14ac:dyDescent="0.25">
      <c r="A1636" t="s">
        <v>4278</v>
      </c>
      <c r="B1636" t="s">
        <v>4279</v>
      </c>
      <c r="C1636" s="7" t="s">
        <v>8667</v>
      </c>
      <c r="D1636" s="7">
        <v>1.068092614</v>
      </c>
      <c r="E1636" s="7">
        <v>1.0636403489999999</v>
      </c>
      <c r="F1636" s="7" t="s">
        <v>8667</v>
      </c>
      <c r="G1636" t="s">
        <v>4280</v>
      </c>
    </row>
    <row r="1637" spans="1:7" x14ac:dyDescent="0.25">
      <c r="A1637" t="s">
        <v>4281</v>
      </c>
      <c r="C1637" s="7" t="s">
        <v>8667</v>
      </c>
      <c r="D1637" s="7">
        <v>-1.890002001</v>
      </c>
      <c r="E1637" s="7">
        <v>1.060552699</v>
      </c>
      <c r="F1637" s="7" t="s">
        <v>8667</v>
      </c>
      <c r="G1637" t="s">
        <v>4282</v>
      </c>
    </row>
    <row r="1638" spans="1:7" x14ac:dyDescent="0.25">
      <c r="A1638" t="s">
        <v>4283</v>
      </c>
      <c r="C1638" s="7" t="s">
        <v>8667</v>
      </c>
      <c r="D1638" s="7" t="s">
        <v>8667</v>
      </c>
      <c r="E1638" s="7">
        <v>1.0574958059999999</v>
      </c>
      <c r="F1638" s="7" t="s">
        <v>8667</v>
      </c>
      <c r="G1638" t="s">
        <v>4284</v>
      </c>
    </row>
    <row r="1639" spans="1:7" x14ac:dyDescent="0.25">
      <c r="A1639" t="s">
        <v>4285</v>
      </c>
      <c r="C1639" s="7">
        <v>3.6610997319999998</v>
      </c>
      <c r="D1639" s="7">
        <v>1.4806254649999999</v>
      </c>
      <c r="E1639" s="7">
        <v>1.054487674</v>
      </c>
      <c r="F1639" s="7" t="s">
        <v>8667</v>
      </c>
      <c r="G1639" t="s">
        <v>4286</v>
      </c>
    </row>
    <row r="1640" spans="1:7" x14ac:dyDescent="0.25">
      <c r="A1640" t="s">
        <v>4287</v>
      </c>
      <c r="C1640" s="7">
        <v>2.9966520050000001</v>
      </c>
      <c r="D1640" s="7">
        <v>2.4279420109999998</v>
      </c>
      <c r="E1640" s="7">
        <v>1.0536624349999999</v>
      </c>
      <c r="F1640" s="7" t="s">
        <v>8667</v>
      </c>
      <c r="G1640" t="s">
        <v>4288</v>
      </c>
    </row>
    <row r="1641" spans="1:7" x14ac:dyDescent="0.25">
      <c r="A1641" t="s">
        <v>4289</v>
      </c>
      <c r="C1641" s="7" t="s">
        <v>8667</v>
      </c>
      <c r="D1641" s="7">
        <v>1.045766848</v>
      </c>
      <c r="E1641" s="7">
        <v>1.0531558510000001</v>
      </c>
      <c r="F1641" s="7" t="s">
        <v>8667</v>
      </c>
      <c r="G1641" t="s">
        <v>4290</v>
      </c>
    </row>
    <row r="1642" spans="1:7" x14ac:dyDescent="0.25">
      <c r="A1642" t="s">
        <v>4291</v>
      </c>
      <c r="B1642" t="s">
        <v>4292</v>
      </c>
      <c r="C1642" s="7" t="s">
        <v>8667</v>
      </c>
      <c r="D1642" s="7" t="s">
        <v>8667</v>
      </c>
      <c r="E1642" s="7">
        <v>1.053089841</v>
      </c>
      <c r="F1642" s="7" t="s">
        <v>8667</v>
      </c>
      <c r="G1642" t="s">
        <v>4293</v>
      </c>
    </row>
    <row r="1643" spans="1:7" x14ac:dyDescent="0.25">
      <c r="A1643" t="s">
        <v>4294</v>
      </c>
      <c r="B1643" t="s">
        <v>4295</v>
      </c>
      <c r="C1643" s="7" t="s">
        <v>8667</v>
      </c>
      <c r="D1643" s="7" t="s">
        <v>8667</v>
      </c>
      <c r="E1643" s="7">
        <v>1.0523456609999999</v>
      </c>
      <c r="F1643" s="7" t="s">
        <v>8667</v>
      </c>
      <c r="G1643" t="s">
        <v>4296</v>
      </c>
    </row>
    <row r="1644" spans="1:7" x14ac:dyDescent="0.25">
      <c r="A1644" t="s">
        <v>4297</v>
      </c>
      <c r="C1644" s="7" t="s">
        <v>8667</v>
      </c>
      <c r="D1644" s="7">
        <v>1.0675506340000001</v>
      </c>
      <c r="E1644" s="7">
        <v>1.0516537100000001</v>
      </c>
      <c r="F1644" s="7" t="s">
        <v>8667</v>
      </c>
      <c r="G1644" t="s">
        <v>4298</v>
      </c>
    </row>
    <row r="1645" spans="1:7" x14ac:dyDescent="0.25">
      <c r="A1645" t="s">
        <v>4299</v>
      </c>
      <c r="B1645" t="s">
        <v>4300</v>
      </c>
      <c r="C1645" s="7" t="s">
        <v>8667</v>
      </c>
      <c r="D1645" s="7" t="s">
        <v>8667</v>
      </c>
      <c r="E1645" s="7">
        <v>1.05113938</v>
      </c>
      <c r="F1645" s="7" t="s">
        <v>8667</v>
      </c>
      <c r="G1645" t="s">
        <v>4301</v>
      </c>
    </row>
    <row r="1646" spans="1:7" x14ac:dyDescent="0.25">
      <c r="A1646" t="s">
        <v>4302</v>
      </c>
      <c r="B1646" t="s">
        <v>4303</v>
      </c>
      <c r="C1646" s="7" t="s">
        <v>8667</v>
      </c>
      <c r="D1646" s="7" t="s">
        <v>8667</v>
      </c>
      <c r="E1646" s="7">
        <v>1.050467592</v>
      </c>
      <c r="F1646" s="7" t="s">
        <v>8667</v>
      </c>
      <c r="G1646" t="s">
        <v>4304</v>
      </c>
    </row>
    <row r="1647" spans="1:7" x14ac:dyDescent="0.25">
      <c r="A1647" t="s">
        <v>4305</v>
      </c>
      <c r="B1647" t="s">
        <v>4306</v>
      </c>
      <c r="C1647" s="7" t="s">
        <v>8667</v>
      </c>
      <c r="D1647" s="7" t="s">
        <v>8667</v>
      </c>
      <c r="E1647" s="7">
        <v>1.049655636</v>
      </c>
      <c r="F1647" s="7" t="s">
        <v>8667</v>
      </c>
      <c r="G1647" t="s">
        <v>4307</v>
      </c>
    </row>
    <row r="1648" spans="1:7" x14ac:dyDescent="0.25">
      <c r="A1648" t="s">
        <v>4308</v>
      </c>
      <c r="B1648" t="s">
        <v>4309</v>
      </c>
      <c r="C1648" s="7" t="s">
        <v>8667</v>
      </c>
      <c r="D1648" s="7" t="s">
        <v>8667</v>
      </c>
      <c r="E1648" s="7">
        <v>1.0493621500000001</v>
      </c>
      <c r="F1648" s="7" t="s">
        <v>8667</v>
      </c>
      <c r="G1648" t="s">
        <v>4310</v>
      </c>
    </row>
    <row r="1649" spans="1:7" x14ac:dyDescent="0.25">
      <c r="A1649" t="s">
        <v>4311</v>
      </c>
      <c r="B1649" t="s">
        <v>4312</v>
      </c>
      <c r="C1649" s="7" t="s">
        <v>8667</v>
      </c>
      <c r="D1649" s="7" t="s">
        <v>8667</v>
      </c>
      <c r="E1649" s="7">
        <v>1.048648896</v>
      </c>
      <c r="F1649" s="7" t="s">
        <v>8667</v>
      </c>
      <c r="G1649" t="s">
        <v>4313</v>
      </c>
    </row>
    <row r="1650" spans="1:7" x14ac:dyDescent="0.25">
      <c r="A1650" t="s">
        <v>4314</v>
      </c>
      <c r="B1650" t="s">
        <v>4315</v>
      </c>
      <c r="C1650" s="7" t="s">
        <v>8667</v>
      </c>
      <c r="D1650" s="7" t="s">
        <v>8667</v>
      </c>
      <c r="E1650" s="7">
        <v>1.0470538279999999</v>
      </c>
      <c r="F1650" s="7" t="s">
        <v>8667</v>
      </c>
      <c r="G1650" t="s">
        <v>4316</v>
      </c>
    </row>
    <row r="1651" spans="1:7" x14ac:dyDescent="0.25">
      <c r="A1651" t="s">
        <v>4317</v>
      </c>
      <c r="B1651" t="s">
        <v>4318</v>
      </c>
      <c r="C1651" s="7" t="s">
        <v>8667</v>
      </c>
      <c r="D1651" s="7">
        <v>1.1270291240000001</v>
      </c>
      <c r="E1651" s="7">
        <v>1.040225551</v>
      </c>
      <c r="F1651" s="7" t="s">
        <v>8667</v>
      </c>
      <c r="G1651" t="s">
        <v>4319</v>
      </c>
    </row>
    <row r="1652" spans="1:7" x14ac:dyDescent="0.25">
      <c r="A1652" t="s">
        <v>4320</v>
      </c>
      <c r="B1652" t="s">
        <v>4321</v>
      </c>
      <c r="C1652" s="7" t="s">
        <v>8667</v>
      </c>
      <c r="D1652" s="7">
        <v>1.1793179869999999</v>
      </c>
      <c r="E1652" s="7">
        <v>1.040076395</v>
      </c>
      <c r="F1652" s="7" t="s">
        <v>8667</v>
      </c>
      <c r="G1652" t="s">
        <v>4322</v>
      </c>
    </row>
    <row r="1653" spans="1:7" x14ac:dyDescent="0.25">
      <c r="A1653" t="s">
        <v>4323</v>
      </c>
      <c r="C1653" s="7">
        <v>1.2905752020000001</v>
      </c>
      <c r="D1653" s="7" t="s">
        <v>8667</v>
      </c>
      <c r="E1653" s="7">
        <v>1.0393612219999999</v>
      </c>
      <c r="F1653" s="7" t="s">
        <v>8667</v>
      </c>
      <c r="G1653" t="s">
        <v>4324</v>
      </c>
    </row>
    <row r="1654" spans="1:7" x14ac:dyDescent="0.25">
      <c r="A1654" t="s">
        <v>4325</v>
      </c>
      <c r="B1654" t="s">
        <v>4326</v>
      </c>
      <c r="C1654" s="7">
        <v>2.3119713160000002</v>
      </c>
      <c r="D1654" s="7" t="s">
        <v>8667</v>
      </c>
      <c r="E1654" s="7">
        <v>1.038989484</v>
      </c>
      <c r="F1654" s="7" t="s">
        <v>8667</v>
      </c>
      <c r="G1654" t="s">
        <v>4327</v>
      </c>
    </row>
    <row r="1655" spans="1:7" x14ac:dyDescent="0.25">
      <c r="A1655" t="s">
        <v>4328</v>
      </c>
      <c r="C1655" s="7">
        <v>2.2788747049999998</v>
      </c>
      <c r="D1655" s="7">
        <v>1.783618202</v>
      </c>
      <c r="E1655" s="7">
        <v>1.0364606240000001</v>
      </c>
      <c r="F1655" s="7" t="s">
        <v>8667</v>
      </c>
      <c r="G1655" t="s">
        <v>4329</v>
      </c>
    </row>
    <row r="1656" spans="1:7" x14ac:dyDescent="0.25">
      <c r="A1656" t="s">
        <v>4330</v>
      </c>
      <c r="B1656" t="s">
        <v>4331</v>
      </c>
      <c r="C1656" s="7">
        <v>2.4958540939999998</v>
      </c>
      <c r="D1656" s="7" t="s">
        <v>8667</v>
      </c>
      <c r="E1656" s="7">
        <v>1.033378044</v>
      </c>
      <c r="F1656" s="7" t="s">
        <v>8667</v>
      </c>
      <c r="G1656" t="s">
        <v>4332</v>
      </c>
    </row>
    <row r="1657" spans="1:7" x14ac:dyDescent="0.25">
      <c r="A1657" t="s">
        <v>4333</v>
      </c>
      <c r="B1657" t="s">
        <v>4334</v>
      </c>
      <c r="C1657" s="7" t="s">
        <v>8667</v>
      </c>
      <c r="D1657" s="7" t="s">
        <v>8667</v>
      </c>
      <c r="E1657" s="7">
        <v>1.0303159239999999</v>
      </c>
      <c r="F1657" s="7" t="s">
        <v>8667</v>
      </c>
      <c r="G1657" t="s">
        <v>4335</v>
      </c>
    </row>
    <row r="1658" spans="1:7" x14ac:dyDescent="0.25">
      <c r="A1658" t="s">
        <v>4336</v>
      </c>
      <c r="B1658" t="s">
        <v>4337</v>
      </c>
      <c r="C1658" s="7" t="s">
        <v>8667</v>
      </c>
      <c r="D1658" s="7" t="s">
        <v>8667</v>
      </c>
      <c r="E1658" s="7">
        <v>1.0294304780000001</v>
      </c>
      <c r="F1658" s="7" t="s">
        <v>8667</v>
      </c>
      <c r="G1658" t="s">
        <v>4338</v>
      </c>
    </row>
    <row r="1659" spans="1:7" x14ac:dyDescent="0.25">
      <c r="A1659" t="s">
        <v>4339</v>
      </c>
      <c r="B1659" t="s">
        <v>4340</v>
      </c>
      <c r="C1659" s="7" t="s">
        <v>8667</v>
      </c>
      <c r="D1659" s="7" t="s">
        <v>8667</v>
      </c>
      <c r="E1659" s="7">
        <v>1.028103861</v>
      </c>
      <c r="F1659" s="7" t="s">
        <v>8667</v>
      </c>
      <c r="G1659" t="s">
        <v>4341</v>
      </c>
    </row>
    <row r="1660" spans="1:7" x14ac:dyDescent="0.25">
      <c r="A1660" t="s">
        <v>4342</v>
      </c>
      <c r="B1660" t="s">
        <v>4343</v>
      </c>
      <c r="C1660" s="7">
        <v>1.1850843449999999</v>
      </c>
      <c r="D1660" s="7" t="s">
        <v>8667</v>
      </c>
      <c r="E1660" s="7">
        <v>1.0277540190000001</v>
      </c>
      <c r="F1660" s="7" t="s">
        <v>8667</v>
      </c>
      <c r="G1660" t="s">
        <v>4344</v>
      </c>
    </row>
    <row r="1661" spans="1:7" x14ac:dyDescent="0.25">
      <c r="A1661" t="s">
        <v>4345</v>
      </c>
      <c r="C1661" s="7" t="s">
        <v>8667</v>
      </c>
      <c r="D1661" s="7" t="s">
        <v>8667</v>
      </c>
      <c r="E1661" s="7">
        <v>1.02717272</v>
      </c>
      <c r="F1661" s="7" t="s">
        <v>8667</v>
      </c>
      <c r="G1661" t="s">
        <v>4346</v>
      </c>
    </row>
    <row r="1662" spans="1:7" x14ac:dyDescent="0.25">
      <c r="A1662" t="s">
        <v>4347</v>
      </c>
      <c r="B1662" t="s">
        <v>4348</v>
      </c>
      <c r="C1662" s="7">
        <v>3.9175373169999999</v>
      </c>
      <c r="D1662" s="7">
        <v>2.3389286</v>
      </c>
      <c r="E1662" s="7">
        <v>1.02707919</v>
      </c>
      <c r="F1662" s="7" t="s">
        <v>8667</v>
      </c>
      <c r="G1662" t="s">
        <v>4349</v>
      </c>
    </row>
    <row r="1663" spans="1:7" x14ac:dyDescent="0.25">
      <c r="A1663" t="s">
        <v>4350</v>
      </c>
      <c r="C1663" s="7">
        <v>1.4065519609999999</v>
      </c>
      <c r="D1663" s="7" t="s">
        <v>8667</v>
      </c>
      <c r="E1663" s="7">
        <v>1.0268139700000001</v>
      </c>
      <c r="F1663" s="7" t="s">
        <v>8667</v>
      </c>
      <c r="G1663" t="s">
        <v>4351</v>
      </c>
    </row>
    <row r="1664" spans="1:7" x14ac:dyDescent="0.25">
      <c r="A1664" t="s">
        <v>4352</v>
      </c>
      <c r="B1664" t="s">
        <v>4353</v>
      </c>
      <c r="C1664" s="7" t="s">
        <v>8667</v>
      </c>
      <c r="D1664" s="7" t="s">
        <v>8667</v>
      </c>
      <c r="E1664" s="7">
        <v>1.024658418</v>
      </c>
      <c r="F1664" s="7" t="s">
        <v>8667</v>
      </c>
      <c r="G1664" t="s">
        <v>4354</v>
      </c>
    </row>
    <row r="1665" spans="1:7" x14ac:dyDescent="0.25">
      <c r="A1665" t="s">
        <v>4355</v>
      </c>
      <c r="C1665" s="7" t="s">
        <v>8667</v>
      </c>
      <c r="D1665" s="7" t="s">
        <v>8667</v>
      </c>
      <c r="E1665" s="7">
        <v>1.023101187</v>
      </c>
      <c r="F1665" s="7" t="s">
        <v>8667</v>
      </c>
      <c r="G1665" t="s">
        <v>4356</v>
      </c>
    </row>
    <row r="1666" spans="1:7" x14ac:dyDescent="0.25">
      <c r="A1666" t="s">
        <v>4357</v>
      </c>
      <c r="C1666" s="7">
        <v>1.2716391659999999</v>
      </c>
      <c r="D1666" s="7" t="s">
        <v>8667</v>
      </c>
      <c r="E1666" s="7">
        <v>1.0228521530000001</v>
      </c>
      <c r="F1666" s="7" t="s">
        <v>8667</v>
      </c>
      <c r="G1666" t="s">
        <v>4358</v>
      </c>
    </row>
    <row r="1667" spans="1:7" x14ac:dyDescent="0.25">
      <c r="A1667" t="s">
        <v>4359</v>
      </c>
      <c r="C1667" s="7" t="s">
        <v>8667</v>
      </c>
      <c r="D1667" s="7" t="s">
        <v>8667</v>
      </c>
      <c r="E1667" s="7">
        <v>1.021167822</v>
      </c>
      <c r="F1667" s="7" t="s">
        <v>8667</v>
      </c>
      <c r="G1667" t="s">
        <v>4360</v>
      </c>
    </row>
    <row r="1668" spans="1:7" x14ac:dyDescent="0.25">
      <c r="A1668" t="s">
        <v>4361</v>
      </c>
      <c r="B1668" t="s">
        <v>4362</v>
      </c>
      <c r="C1668" s="7">
        <v>1.7619857619999999</v>
      </c>
      <c r="D1668" s="7" t="s">
        <v>8667</v>
      </c>
      <c r="E1668" s="7">
        <v>1.01968652</v>
      </c>
      <c r="F1668" s="7" t="s">
        <v>8667</v>
      </c>
      <c r="G1668" t="s">
        <v>4363</v>
      </c>
    </row>
    <row r="1669" spans="1:7" x14ac:dyDescent="0.25">
      <c r="A1669" t="s">
        <v>4364</v>
      </c>
      <c r="C1669" s="7">
        <v>1.2217403040000001</v>
      </c>
      <c r="D1669" s="7" t="s">
        <v>8667</v>
      </c>
      <c r="E1669" s="7">
        <v>1.019195589</v>
      </c>
      <c r="F1669" s="7" t="s">
        <v>8667</v>
      </c>
      <c r="G1669" t="s">
        <v>4365</v>
      </c>
    </row>
    <row r="1670" spans="1:7" x14ac:dyDescent="0.25">
      <c r="A1670" t="s">
        <v>4366</v>
      </c>
      <c r="C1670" s="7">
        <v>1.332808609</v>
      </c>
      <c r="D1670" s="7">
        <v>1.3415581000000001</v>
      </c>
      <c r="E1670" s="7">
        <v>1.0163583389999999</v>
      </c>
      <c r="F1670" s="7" t="s">
        <v>8667</v>
      </c>
      <c r="G1670" t="s">
        <v>4367</v>
      </c>
    </row>
    <row r="1671" spans="1:7" x14ac:dyDescent="0.25">
      <c r="A1671" t="s">
        <v>4368</v>
      </c>
      <c r="B1671" t="s">
        <v>4369</v>
      </c>
      <c r="C1671" s="7">
        <v>2.763950881</v>
      </c>
      <c r="D1671" s="7" t="s">
        <v>8667</v>
      </c>
      <c r="E1671" s="7">
        <v>1.0157750029999999</v>
      </c>
      <c r="F1671" s="7" t="s">
        <v>8667</v>
      </c>
      <c r="G1671" t="s">
        <v>4370</v>
      </c>
    </row>
    <row r="1672" spans="1:7" x14ac:dyDescent="0.25">
      <c r="A1672" t="s">
        <v>4371</v>
      </c>
      <c r="B1672" t="s">
        <v>4372</v>
      </c>
      <c r="C1672" s="7" t="s">
        <v>8667</v>
      </c>
      <c r="D1672" s="7" t="s">
        <v>8667</v>
      </c>
      <c r="E1672" s="7">
        <v>1.015328834</v>
      </c>
      <c r="F1672" s="7" t="s">
        <v>8667</v>
      </c>
      <c r="G1672" t="s">
        <v>4373</v>
      </c>
    </row>
    <row r="1673" spans="1:7" x14ac:dyDescent="0.25">
      <c r="A1673" t="s">
        <v>4374</v>
      </c>
      <c r="C1673" s="7">
        <v>1.9141452889999999</v>
      </c>
      <c r="D1673" s="7" t="s">
        <v>8667</v>
      </c>
      <c r="E1673" s="7">
        <v>1.013314703</v>
      </c>
      <c r="F1673" s="7" t="s">
        <v>8667</v>
      </c>
      <c r="G1673" t="s">
        <v>4375</v>
      </c>
    </row>
    <row r="1674" spans="1:7" x14ac:dyDescent="0.25">
      <c r="A1674" t="s">
        <v>4376</v>
      </c>
      <c r="C1674" s="7" t="s">
        <v>8667</v>
      </c>
      <c r="D1674" s="7" t="s">
        <v>8667</v>
      </c>
      <c r="E1674" s="7">
        <v>1.012516636</v>
      </c>
      <c r="F1674" s="7" t="s">
        <v>8667</v>
      </c>
      <c r="G1674" t="s">
        <v>4377</v>
      </c>
    </row>
    <row r="1675" spans="1:7" x14ac:dyDescent="0.25">
      <c r="A1675" t="s">
        <v>4378</v>
      </c>
      <c r="B1675" t="s">
        <v>4379</v>
      </c>
      <c r="C1675" s="7" t="s">
        <v>8667</v>
      </c>
      <c r="D1675" s="7">
        <v>1.0951247399999999</v>
      </c>
      <c r="E1675" s="7">
        <v>1.011829946</v>
      </c>
      <c r="F1675" s="7" t="s">
        <v>8667</v>
      </c>
      <c r="G1675" t="s">
        <v>4380</v>
      </c>
    </row>
    <row r="1676" spans="1:7" x14ac:dyDescent="0.25">
      <c r="A1676" t="s">
        <v>4381</v>
      </c>
      <c r="B1676" t="s">
        <v>4382</v>
      </c>
      <c r="C1676" s="7" t="s">
        <v>8667</v>
      </c>
      <c r="D1676" s="7" t="s">
        <v>8667</v>
      </c>
      <c r="E1676" s="7">
        <v>1.0116082559999999</v>
      </c>
      <c r="F1676" s="7" t="s">
        <v>8667</v>
      </c>
      <c r="G1676" t="s">
        <v>4383</v>
      </c>
    </row>
    <row r="1677" spans="1:7" x14ac:dyDescent="0.25">
      <c r="A1677" t="s">
        <v>4384</v>
      </c>
      <c r="C1677" s="7">
        <v>1.34378938</v>
      </c>
      <c r="D1677" s="7" t="s">
        <v>8667</v>
      </c>
      <c r="E1677" s="7">
        <v>1.0105640600000001</v>
      </c>
      <c r="F1677" s="7" t="s">
        <v>8667</v>
      </c>
      <c r="G1677" t="s">
        <v>4385</v>
      </c>
    </row>
    <row r="1678" spans="1:7" x14ac:dyDescent="0.25">
      <c r="A1678" t="s">
        <v>4386</v>
      </c>
      <c r="B1678" t="s">
        <v>4387</v>
      </c>
      <c r="C1678" s="7">
        <v>2.6391528470000001</v>
      </c>
      <c r="D1678" s="7" t="s">
        <v>8667</v>
      </c>
      <c r="E1678" s="7">
        <v>1.0092429009999999</v>
      </c>
      <c r="F1678" s="7" t="s">
        <v>8667</v>
      </c>
      <c r="G1678" t="s">
        <v>4388</v>
      </c>
    </row>
    <row r="1679" spans="1:7" x14ac:dyDescent="0.25">
      <c r="A1679" t="s">
        <v>4389</v>
      </c>
      <c r="C1679" s="7" t="s">
        <v>8667</v>
      </c>
      <c r="D1679" s="7">
        <v>1.550030083</v>
      </c>
      <c r="E1679" s="7">
        <v>1.007953506</v>
      </c>
      <c r="F1679" s="7" t="s">
        <v>8667</v>
      </c>
      <c r="G1679" t="s">
        <v>4390</v>
      </c>
    </row>
    <row r="1680" spans="1:7" x14ac:dyDescent="0.25">
      <c r="A1680" t="s">
        <v>4391</v>
      </c>
      <c r="C1680" s="7" t="s">
        <v>8667</v>
      </c>
      <c r="D1680" s="7">
        <v>1.062466234</v>
      </c>
      <c r="E1680" s="7">
        <v>1.0054986370000001</v>
      </c>
      <c r="F1680" s="7" t="s">
        <v>8667</v>
      </c>
      <c r="G1680" t="s">
        <v>4392</v>
      </c>
    </row>
    <row r="1681" spans="1:7" x14ac:dyDescent="0.25">
      <c r="A1681" t="s">
        <v>4393</v>
      </c>
      <c r="C1681" s="7">
        <v>2.3197456999999999</v>
      </c>
      <c r="D1681" s="7">
        <v>1.3210068479999999</v>
      </c>
      <c r="E1681" s="7">
        <v>1.00121561</v>
      </c>
      <c r="F1681" s="7" t="s">
        <v>8667</v>
      </c>
      <c r="G1681" t="s">
        <v>4394</v>
      </c>
    </row>
    <row r="1682" spans="1:7" x14ac:dyDescent="0.25">
      <c r="A1682" t="s">
        <v>4395</v>
      </c>
      <c r="C1682" s="7">
        <v>3.1655494430000002</v>
      </c>
      <c r="D1682" s="7">
        <v>6.0375756149999997</v>
      </c>
      <c r="E1682" s="7" t="s">
        <v>8667</v>
      </c>
      <c r="F1682" s="7" t="s">
        <v>8667</v>
      </c>
      <c r="G1682" t="s">
        <v>4396</v>
      </c>
    </row>
    <row r="1683" spans="1:7" x14ac:dyDescent="0.25">
      <c r="A1683" t="s">
        <v>4397</v>
      </c>
      <c r="C1683" s="7" t="s">
        <v>8667</v>
      </c>
      <c r="D1683" s="7">
        <v>5.4175855410000002</v>
      </c>
      <c r="E1683" s="7" t="s">
        <v>8667</v>
      </c>
      <c r="F1683" s="7" t="s">
        <v>8667</v>
      </c>
      <c r="G1683" t="s">
        <v>4398</v>
      </c>
    </row>
    <row r="1684" spans="1:7" x14ac:dyDescent="0.25">
      <c r="A1684" t="s">
        <v>4399</v>
      </c>
      <c r="B1684" t="s">
        <v>4400</v>
      </c>
      <c r="C1684" s="7" t="s">
        <v>8667</v>
      </c>
      <c r="D1684" s="7">
        <v>5.3962892059999996</v>
      </c>
      <c r="E1684" s="7" t="s">
        <v>8667</v>
      </c>
      <c r="F1684" s="7" t="s">
        <v>8667</v>
      </c>
      <c r="G1684" t="s">
        <v>4401</v>
      </c>
    </row>
    <row r="1685" spans="1:7" x14ac:dyDescent="0.25">
      <c r="A1685" t="s">
        <v>4402</v>
      </c>
      <c r="B1685" t="s">
        <v>4403</v>
      </c>
      <c r="C1685" s="7">
        <v>6.8986536239999996</v>
      </c>
      <c r="D1685" s="7">
        <v>4.2109644719999997</v>
      </c>
      <c r="E1685" s="7" t="s">
        <v>8667</v>
      </c>
      <c r="F1685" s="7" t="s">
        <v>8667</v>
      </c>
      <c r="G1685" t="s">
        <v>4404</v>
      </c>
    </row>
    <row r="1686" spans="1:7" x14ac:dyDescent="0.25">
      <c r="A1686" t="s">
        <v>4405</v>
      </c>
      <c r="C1686" s="7">
        <v>3.6528128670000002</v>
      </c>
      <c r="D1686" s="7">
        <v>3.9550415640000001</v>
      </c>
      <c r="E1686" s="7" t="s">
        <v>8667</v>
      </c>
      <c r="F1686" s="7" t="s">
        <v>8667</v>
      </c>
      <c r="G1686" t="s">
        <v>4406</v>
      </c>
    </row>
    <row r="1687" spans="1:7" x14ac:dyDescent="0.25">
      <c r="A1687" t="s">
        <v>4407</v>
      </c>
      <c r="C1687" s="7">
        <v>3.0998545100000001</v>
      </c>
      <c r="D1687" s="7">
        <v>3.710445934</v>
      </c>
      <c r="E1687" s="7" t="s">
        <v>8667</v>
      </c>
      <c r="F1687" s="7" t="s">
        <v>8667</v>
      </c>
      <c r="G1687" t="s">
        <v>4408</v>
      </c>
    </row>
    <row r="1688" spans="1:7" x14ac:dyDescent="0.25">
      <c r="A1688" t="s">
        <v>4409</v>
      </c>
      <c r="B1688" t="s">
        <v>4410</v>
      </c>
      <c r="C1688" s="7">
        <v>6.6032011300000004</v>
      </c>
      <c r="D1688" s="7">
        <v>3.526954581</v>
      </c>
      <c r="E1688" s="7" t="s">
        <v>8667</v>
      </c>
      <c r="F1688" s="7" t="s">
        <v>8667</v>
      </c>
      <c r="G1688" t="s">
        <v>4411</v>
      </c>
    </row>
    <row r="1689" spans="1:7" x14ac:dyDescent="0.25">
      <c r="A1689" t="s">
        <v>4412</v>
      </c>
      <c r="B1689" t="s">
        <v>4413</v>
      </c>
      <c r="C1689" s="7">
        <v>4.2262242900000002</v>
      </c>
      <c r="D1689" s="7">
        <v>3.448079227</v>
      </c>
      <c r="E1689" s="7" t="s">
        <v>8667</v>
      </c>
      <c r="F1689" s="7" t="s">
        <v>8667</v>
      </c>
      <c r="G1689" t="s">
        <v>4414</v>
      </c>
    </row>
    <row r="1690" spans="1:7" x14ac:dyDescent="0.25">
      <c r="A1690" t="s">
        <v>4415</v>
      </c>
      <c r="C1690" s="7">
        <v>6.4241049739999996</v>
      </c>
      <c r="D1690" s="7">
        <v>3.2917287000000002</v>
      </c>
      <c r="E1690" s="7" t="s">
        <v>8667</v>
      </c>
      <c r="F1690" s="7" t="s">
        <v>8667</v>
      </c>
      <c r="G1690" t="s">
        <v>4416</v>
      </c>
    </row>
    <row r="1691" spans="1:7" x14ac:dyDescent="0.25">
      <c r="A1691" t="s">
        <v>4417</v>
      </c>
      <c r="C1691" s="7">
        <v>2.7295526309999998</v>
      </c>
      <c r="D1691" s="7">
        <v>3.0775610360000001</v>
      </c>
      <c r="E1691" s="7" t="s">
        <v>8667</v>
      </c>
      <c r="F1691" s="7" t="s">
        <v>8667</v>
      </c>
      <c r="G1691" t="s">
        <v>4418</v>
      </c>
    </row>
    <row r="1692" spans="1:7" x14ac:dyDescent="0.25">
      <c r="A1692" t="s">
        <v>4419</v>
      </c>
      <c r="C1692" s="7">
        <v>3.0397067980000001</v>
      </c>
      <c r="D1692" s="7">
        <v>2.9888174209999998</v>
      </c>
      <c r="E1692" s="7" t="s">
        <v>8667</v>
      </c>
      <c r="F1692" s="7" t="s">
        <v>8667</v>
      </c>
      <c r="G1692" t="s">
        <v>4420</v>
      </c>
    </row>
    <row r="1693" spans="1:7" x14ac:dyDescent="0.25">
      <c r="A1693" t="s">
        <v>4421</v>
      </c>
      <c r="C1693" s="7">
        <v>4.5400752579999999</v>
      </c>
      <c r="D1693" s="7">
        <v>2.9080989289999999</v>
      </c>
      <c r="E1693" s="7" t="s">
        <v>8667</v>
      </c>
      <c r="F1693" s="7" t="s">
        <v>8667</v>
      </c>
      <c r="G1693" t="s">
        <v>4422</v>
      </c>
    </row>
    <row r="1694" spans="1:7" x14ac:dyDescent="0.25">
      <c r="A1694" t="s">
        <v>4423</v>
      </c>
      <c r="B1694" t="s">
        <v>4424</v>
      </c>
      <c r="C1694" s="7" t="s">
        <v>8667</v>
      </c>
      <c r="D1694" s="7">
        <v>2.863775086</v>
      </c>
      <c r="E1694" s="7" t="s">
        <v>8667</v>
      </c>
      <c r="F1694" s="7" t="s">
        <v>8667</v>
      </c>
      <c r="G1694" t="s">
        <v>4425</v>
      </c>
    </row>
    <row r="1695" spans="1:7" x14ac:dyDescent="0.25">
      <c r="A1695" t="s">
        <v>4426</v>
      </c>
      <c r="C1695" s="7" t="s">
        <v>8667</v>
      </c>
      <c r="D1695" s="7">
        <v>2.6834938410000002</v>
      </c>
      <c r="E1695" s="7" t="s">
        <v>8667</v>
      </c>
      <c r="F1695" s="7" t="s">
        <v>8667</v>
      </c>
      <c r="G1695" t="s">
        <v>4427</v>
      </c>
    </row>
    <row r="1696" spans="1:7" x14ac:dyDescent="0.25">
      <c r="A1696" t="s">
        <v>4428</v>
      </c>
      <c r="B1696" t="s">
        <v>4429</v>
      </c>
      <c r="C1696" s="7">
        <v>3.412730534</v>
      </c>
      <c r="D1696" s="7">
        <v>2.6544705340000001</v>
      </c>
      <c r="E1696" s="7" t="s">
        <v>8667</v>
      </c>
      <c r="F1696" s="7" t="s">
        <v>8667</v>
      </c>
      <c r="G1696" t="s">
        <v>4430</v>
      </c>
    </row>
    <row r="1697" spans="1:7" x14ac:dyDescent="0.25">
      <c r="A1697" t="s">
        <v>4431</v>
      </c>
      <c r="B1697" t="s">
        <v>4432</v>
      </c>
      <c r="C1697" s="7" t="s">
        <v>8667</v>
      </c>
      <c r="D1697" s="7">
        <v>2.6541041330000001</v>
      </c>
      <c r="E1697" s="7" t="s">
        <v>8667</v>
      </c>
      <c r="F1697" s="7" t="s">
        <v>8667</v>
      </c>
      <c r="G1697" t="s">
        <v>4433</v>
      </c>
    </row>
    <row r="1698" spans="1:7" x14ac:dyDescent="0.25">
      <c r="A1698" t="s">
        <v>4434</v>
      </c>
      <c r="B1698" t="s">
        <v>4435</v>
      </c>
      <c r="C1698" s="7">
        <v>3.6808137350000001</v>
      </c>
      <c r="D1698" s="7">
        <v>2.6277438549999999</v>
      </c>
      <c r="E1698" s="7" t="s">
        <v>8667</v>
      </c>
      <c r="F1698" s="7" t="s">
        <v>8667</v>
      </c>
      <c r="G1698" t="s">
        <v>4436</v>
      </c>
    </row>
    <row r="1699" spans="1:7" x14ac:dyDescent="0.25">
      <c r="A1699" t="s">
        <v>4437</v>
      </c>
      <c r="B1699" t="s">
        <v>4438</v>
      </c>
      <c r="C1699" s="7" t="s">
        <v>8667</v>
      </c>
      <c r="D1699" s="7">
        <v>2.5856158840000001</v>
      </c>
      <c r="E1699" s="7" t="s">
        <v>8667</v>
      </c>
      <c r="F1699" s="7" t="s">
        <v>8667</v>
      </c>
      <c r="G1699" t="s">
        <v>4439</v>
      </c>
    </row>
    <row r="1700" spans="1:7" x14ac:dyDescent="0.25">
      <c r="A1700" t="s">
        <v>4440</v>
      </c>
      <c r="B1700" t="s">
        <v>4441</v>
      </c>
      <c r="C1700" s="7">
        <v>3.164094253</v>
      </c>
      <c r="D1700" s="7">
        <v>2.3115737159999998</v>
      </c>
      <c r="E1700" s="7" t="s">
        <v>8667</v>
      </c>
      <c r="F1700" s="7" t="s">
        <v>8667</v>
      </c>
      <c r="G1700" t="s">
        <v>4442</v>
      </c>
    </row>
    <row r="1701" spans="1:7" x14ac:dyDescent="0.25">
      <c r="A1701" t="s">
        <v>4443</v>
      </c>
      <c r="B1701" t="s">
        <v>4444</v>
      </c>
      <c r="C1701" s="7" t="s">
        <v>8667</v>
      </c>
      <c r="D1701" s="7">
        <v>2.2944010420000001</v>
      </c>
      <c r="E1701" s="7" t="s">
        <v>8667</v>
      </c>
      <c r="F1701" s="7" t="s">
        <v>8667</v>
      </c>
      <c r="G1701" t="s">
        <v>4445</v>
      </c>
    </row>
    <row r="1702" spans="1:7" x14ac:dyDescent="0.25">
      <c r="A1702" t="s">
        <v>4446</v>
      </c>
      <c r="C1702" s="7" t="s">
        <v>8667</v>
      </c>
      <c r="D1702" s="7">
        <v>2.2628055229999999</v>
      </c>
      <c r="E1702" s="7" t="s">
        <v>8667</v>
      </c>
      <c r="F1702" s="7" t="s">
        <v>8667</v>
      </c>
      <c r="G1702" t="s">
        <v>4447</v>
      </c>
    </row>
    <row r="1703" spans="1:7" x14ac:dyDescent="0.25">
      <c r="A1703" t="s">
        <v>4448</v>
      </c>
      <c r="B1703" t="s">
        <v>4449</v>
      </c>
      <c r="C1703" s="7">
        <v>2.6373080450000002</v>
      </c>
      <c r="D1703" s="7">
        <v>2.2377507639999998</v>
      </c>
      <c r="E1703" s="7" t="s">
        <v>8667</v>
      </c>
      <c r="F1703" s="7" t="s">
        <v>8667</v>
      </c>
      <c r="G1703" t="s">
        <v>4450</v>
      </c>
    </row>
    <row r="1704" spans="1:7" x14ac:dyDescent="0.25">
      <c r="A1704" t="s">
        <v>4451</v>
      </c>
      <c r="C1704" s="7">
        <v>3.3227027750000002</v>
      </c>
      <c r="D1704" s="7">
        <v>2.2112676329999998</v>
      </c>
      <c r="E1704" s="7" t="s">
        <v>8667</v>
      </c>
      <c r="F1704" s="7" t="s">
        <v>8667</v>
      </c>
      <c r="G1704" t="s">
        <v>4452</v>
      </c>
    </row>
    <row r="1705" spans="1:7" x14ac:dyDescent="0.25">
      <c r="A1705" t="s">
        <v>4453</v>
      </c>
      <c r="B1705" t="s">
        <v>4454</v>
      </c>
      <c r="C1705" s="7" t="s">
        <v>8667</v>
      </c>
      <c r="D1705" s="7">
        <v>2.19815731</v>
      </c>
      <c r="E1705" s="7" t="s">
        <v>8667</v>
      </c>
      <c r="F1705" s="7" t="s">
        <v>8667</v>
      </c>
      <c r="G1705" t="s">
        <v>4455</v>
      </c>
    </row>
    <row r="1706" spans="1:7" x14ac:dyDescent="0.25">
      <c r="A1706" t="s">
        <v>4456</v>
      </c>
      <c r="C1706" s="7" t="s">
        <v>8667</v>
      </c>
      <c r="D1706" s="7">
        <v>2.1858549749999998</v>
      </c>
      <c r="E1706" s="7" t="s">
        <v>8667</v>
      </c>
      <c r="F1706" s="7" t="s">
        <v>8667</v>
      </c>
    </row>
    <row r="1707" spans="1:7" x14ac:dyDescent="0.25">
      <c r="A1707" t="s">
        <v>4457</v>
      </c>
      <c r="C1707" s="7">
        <v>1.6903820759999999</v>
      </c>
      <c r="D1707" s="7">
        <v>2.1662039690000001</v>
      </c>
      <c r="E1707" s="7" t="s">
        <v>8667</v>
      </c>
      <c r="F1707" s="7" t="s">
        <v>8667</v>
      </c>
      <c r="G1707" t="s">
        <v>4458</v>
      </c>
    </row>
    <row r="1708" spans="1:7" x14ac:dyDescent="0.25">
      <c r="A1708" t="s">
        <v>4459</v>
      </c>
      <c r="B1708" t="s">
        <v>4460</v>
      </c>
      <c r="C1708" s="7">
        <v>4.880504459</v>
      </c>
      <c r="D1708" s="7">
        <v>2.161782117</v>
      </c>
      <c r="E1708" s="7" t="s">
        <v>8667</v>
      </c>
      <c r="F1708" s="7" t="s">
        <v>8667</v>
      </c>
      <c r="G1708" t="s">
        <v>4461</v>
      </c>
    </row>
    <row r="1709" spans="1:7" x14ac:dyDescent="0.25">
      <c r="A1709" t="s">
        <v>4462</v>
      </c>
      <c r="C1709" s="7" t="s">
        <v>8667</v>
      </c>
      <c r="D1709" s="7">
        <v>2.159620243</v>
      </c>
      <c r="E1709" s="7" t="s">
        <v>8667</v>
      </c>
      <c r="F1709" s="7" t="s">
        <v>8667</v>
      </c>
      <c r="G1709" t="s">
        <v>4463</v>
      </c>
    </row>
    <row r="1710" spans="1:7" x14ac:dyDescent="0.25">
      <c r="A1710" t="s">
        <v>4464</v>
      </c>
      <c r="B1710" t="s">
        <v>4465</v>
      </c>
      <c r="C1710" s="7">
        <v>1.321298286</v>
      </c>
      <c r="D1710" s="7">
        <v>2.1342921289999999</v>
      </c>
      <c r="E1710" s="7" t="s">
        <v>8667</v>
      </c>
      <c r="F1710" s="7" t="s">
        <v>8667</v>
      </c>
      <c r="G1710" t="s">
        <v>4466</v>
      </c>
    </row>
    <row r="1711" spans="1:7" x14ac:dyDescent="0.25">
      <c r="A1711" t="s">
        <v>4467</v>
      </c>
      <c r="B1711" t="s">
        <v>4468</v>
      </c>
      <c r="C1711" s="7">
        <v>1.2784340599999999</v>
      </c>
      <c r="D1711" s="7">
        <v>2.12602293</v>
      </c>
      <c r="E1711" s="7" t="s">
        <v>8667</v>
      </c>
      <c r="F1711" s="7" t="s">
        <v>8667</v>
      </c>
      <c r="G1711" t="s">
        <v>4469</v>
      </c>
    </row>
    <row r="1712" spans="1:7" x14ac:dyDescent="0.25">
      <c r="A1712" t="s">
        <v>4470</v>
      </c>
      <c r="C1712" s="7" t="s">
        <v>8667</v>
      </c>
      <c r="D1712" s="7">
        <v>2.049057597</v>
      </c>
      <c r="E1712" s="7" t="s">
        <v>8667</v>
      </c>
      <c r="F1712" s="7" t="s">
        <v>8667</v>
      </c>
      <c r="G1712" t="s">
        <v>4471</v>
      </c>
    </row>
    <row r="1713" spans="1:7" x14ac:dyDescent="0.25">
      <c r="A1713" t="s">
        <v>4472</v>
      </c>
      <c r="B1713" t="s">
        <v>4473</v>
      </c>
      <c r="C1713" s="7">
        <v>3.3073481419999999</v>
      </c>
      <c r="D1713" s="7">
        <v>2.0366996319999999</v>
      </c>
      <c r="E1713" s="7" t="s">
        <v>8667</v>
      </c>
      <c r="F1713" s="7" t="s">
        <v>8667</v>
      </c>
      <c r="G1713" t="s">
        <v>4474</v>
      </c>
    </row>
    <row r="1714" spans="1:7" x14ac:dyDescent="0.25">
      <c r="A1714" t="s">
        <v>4475</v>
      </c>
      <c r="B1714" t="s">
        <v>4476</v>
      </c>
      <c r="C1714" s="7" t="s">
        <v>8667</v>
      </c>
      <c r="D1714" s="7">
        <v>2.0136632649999999</v>
      </c>
      <c r="E1714" s="7" t="s">
        <v>8667</v>
      </c>
      <c r="F1714" s="7" t="s">
        <v>8667</v>
      </c>
      <c r="G1714" t="s">
        <v>4477</v>
      </c>
    </row>
    <row r="1715" spans="1:7" x14ac:dyDescent="0.25">
      <c r="A1715" t="s">
        <v>4478</v>
      </c>
      <c r="B1715" t="s">
        <v>4479</v>
      </c>
      <c r="C1715" s="7">
        <v>2.0329485799999998</v>
      </c>
      <c r="D1715" s="7">
        <v>2.011693186</v>
      </c>
      <c r="E1715" s="7" t="s">
        <v>8667</v>
      </c>
      <c r="F1715" s="7" t="s">
        <v>8667</v>
      </c>
      <c r="G1715" t="s">
        <v>4480</v>
      </c>
    </row>
    <row r="1716" spans="1:7" x14ac:dyDescent="0.25">
      <c r="A1716" t="s">
        <v>4481</v>
      </c>
      <c r="B1716" t="s">
        <v>4482</v>
      </c>
      <c r="C1716" s="7">
        <v>1.243132992</v>
      </c>
      <c r="D1716" s="7">
        <v>1.9131474530000001</v>
      </c>
      <c r="E1716" s="7" t="s">
        <v>8667</v>
      </c>
      <c r="F1716" s="7" t="s">
        <v>8667</v>
      </c>
      <c r="G1716" t="s">
        <v>4483</v>
      </c>
    </row>
    <row r="1717" spans="1:7" x14ac:dyDescent="0.25">
      <c r="A1717" t="s">
        <v>4484</v>
      </c>
      <c r="B1717" t="s">
        <v>4485</v>
      </c>
      <c r="C1717" s="7" t="s">
        <v>8667</v>
      </c>
      <c r="D1717" s="7">
        <v>1.9129769080000001</v>
      </c>
      <c r="E1717" s="7" t="s">
        <v>8667</v>
      </c>
      <c r="F1717" s="7" t="s">
        <v>8667</v>
      </c>
      <c r="G1717" t="s">
        <v>4486</v>
      </c>
    </row>
    <row r="1718" spans="1:7" x14ac:dyDescent="0.25">
      <c r="A1718" t="s">
        <v>4487</v>
      </c>
      <c r="C1718" s="7">
        <v>1.519686678</v>
      </c>
      <c r="D1718" s="7">
        <v>1.912102542</v>
      </c>
      <c r="E1718" s="7" t="s">
        <v>8667</v>
      </c>
      <c r="F1718" s="7" t="s">
        <v>8667</v>
      </c>
      <c r="G1718" t="s">
        <v>4488</v>
      </c>
    </row>
    <row r="1719" spans="1:7" x14ac:dyDescent="0.25">
      <c r="A1719" t="s">
        <v>4489</v>
      </c>
      <c r="C1719" s="7">
        <v>1.869902559</v>
      </c>
      <c r="D1719" s="7">
        <v>1.9020640449999999</v>
      </c>
      <c r="E1719" s="7" t="s">
        <v>8667</v>
      </c>
      <c r="F1719" s="7" t="s">
        <v>8667</v>
      </c>
      <c r="G1719" t="s">
        <v>4490</v>
      </c>
    </row>
    <row r="1720" spans="1:7" x14ac:dyDescent="0.25">
      <c r="A1720" t="s">
        <v>4491</v>
      </c>
      <c r="B1720" t="s">
        <v>4492</v>
      </c>
      <c r="C1720" s="7">
        <v>2.717860167</v>
      </c>
      <c r="D1720" s="7">
        <v>1.8921398220000001</v>
      </c>
      <c r="E1720" s="7" t="s">
        <v>8667</v>
      </c>
      <c r="F1720" s="7" t="s">
        <v>8667</v>
      </c>
      <c r="G1720" t="s">
        <v>4493</v>
      </c>
    </row>
    <row r="1721" spans="1:7" x14ac:dyDescent="0.25">
      <c r="A1721" t="s">
        <v>4494</v>
      </c>
      <c r="C1721" s="7" t="s">
        <v>8667</v>
      </c>
      <c r="D1721" s="7">
        <v>1.875608811</v>
      </c>
      <c r="E1721" s="7" t="s">
        <v>8667</v>
      </c>
      <c r="F1721" s="7" t="s">
        <v>8667</v>
      </c>
      <c r="G1721" t="s">
        <v>4495</v>
      </c>
    </row>
    <row r="1722" spans="1:7" x14ac:dyDescent="0.25">
      <c r="A1722" t="s">
        <v>4496</v>
      </c>
      <c r="B1722" t="s">
        <v>4497</v>
      </c>
      <c r="C1722" s="7" t="s">
        <v>8667</v>
      </c>
      <c r="D1722" s="7">
        <v>1.8699985610000001</v>
      </c>
      <c r="E1722" s="7" t="s">
        <v>8667</v>
      </c>
      <c r="F1722" s="7" t="s">
        <v>8667</v>
      </c>
      <c r="G1722" t="s">
        <v>4498</v>
      </c>
    </row>
    <row r="1723" spans="1:7" x14ac:dyDescent="0.25">
      <c r="A1723" t="s">
        <v>4499</v>
      </c>
      <c r="C1723" s="7" t="s">
        <v>8667</v>
      </c>
      <c r="D1723" s="7">
        <v>1.846540995</v>
      </c>
      <c r="E1723" s="7" t="s">
        <v>8667</v>
      </c>
      <c r="F1723" s="7" t="s">
        <v>8667</v>
      </c>
      <c r="G1723" t="s">
        <v>4500</v>
      </c>
    </row>
    <row r="1724" spans="1:7" x14ac:dyDescent="0.25">
      <c r="A1724" t="s">
        <v>4501</v>
      </c>
      <c r="B1724" t="s">
        <v>4502</v>
      </c>
      <c r="C1724" s="7">
        <v>1.378153862</v>
      </c>
      <c r="D1724" s="7">
        <v>1.8429970680000001</v>
      </c>
      <c r="E1724" s="7" t="s">
        <v>8667</v>
      </c>
      <c r="F1724" s="7" t="s">
        <v>8667</v>
      </c>
      <c r="G1724" t="s">
        <v>4503</v>
      </c>
    </row>
    <row r="1725" spans="1:7" x14ac:dyDescent="0.25">
      <c r="A1725" t="s">
        <v>4504</v>
      </c>
      <c r="B1725" t="s">
        <v>4505</v>
      </c>
      <c r="C1725" s="7">
        <v>2.0899727210000001</v>
      </c>
      <c r="D1725" s="7">
        <v>1.8245821600000001</v>
      </c>
      <c r="E1725" s="7" t="s">
        <v>8667</v>
      </c>
      <c r="F1725" s="7" t="s">
        <v>8667</v>
      </c>
      <c r="G1725" t="s">
        <v>4506</v>
      </c>
    </row>
    <row r="1726" spans="1:7" x14ac:dyDescent="0.25">
      <c r="A1726" t="s">
        <v>4507</v>
      </c>
      <c r="C1726" s="7">
        <v>3.237832837</v>
      </c>
      <c r="D1726" s="7">
        <v>1.7949471429999999</v>
      </c>
      <c r="E1726" s="7" t="s">
        <v>8667</v>
      </c>
      <c r="F1726" s="7" t="s">
        <v>8667</v>
      </c>
      <c r="G1726" t="s">
        <v>4508</v>
      </c>
    </row>
    <row r="1727" spans="1:7" x14ac:dyDescent="0.25">
      <c r="A1727" t="s">
        <v>4509</v>
      </c>
      <c r="C1727" s="7">
        <v>1.4039070229999999</v>
      </c>
      <c r="D1727" s="7">
        <v>1.793400761</v>
      </c>
      <c r="E1727" s="7" t="s">
        <v>8667</v>
      </c>
      <c r="F1727" s="7" t="s">
        <v>8667</v>
      </c>
      <c r="G1727" t="s">
        <v>4510</v>
      </c>
    </row>
    <row r="1728" spans="1:7" x14ac:dyDescent="0.25">
      <c r="A1728" t="s">
        <v>4511</v>
      </c>
      <c r="C1728" s="7">
        <v>2.2851962449999998</v>
      </c>
      <c r="D1728" s="7">
        <v>1.78732742</v>
      </c>
      <c r="E1728" s="7" t="s">
        <v>8667</v>
      </c>
      <c r="F1728" s="7" t="s">
        <v>8667</v>
      </c>
      <c r="G1728" t="s">
        <v>4512</v>
      </c>
    </row>
    <row r="1729" spans="1:7" x14ac:dyDescent="0.25">
      <c r="A1729" t="s">
        <v>4513</v>
      </c>
      <c r="B1729" t="s">
        <v>4514</v>
      </c>
      <c r="C1729" s="7">
        <v>2.0411339050000001</v>
      </c>
      <c r="D1729" s="7">
        <v>1.7693596410000001</v>
      </c>
      <c r="E1729" s="7" t="s">
        <v>8667</v>
      </c>
      <c r="F1729" s="7" t="s">
        <v>8667</v>
      </c>
      <c r="G1729" t="s">
        <v>4515</v>
      </c>
    </row>
    <row r="1730" spans="1:7" x14ac:dyDescent="0.25">
      <c r="A1730" t="s">
        <v>4516</v>
      </c>
      <c r="B1730" t="s">
        <v>4517</v>
      </c>
      <c r="C1730" s="7">
        <v>1.859699242</v>
      </c>
      <c r="D1730" s="7">
        <v>1.765202022</v>
      </c>
      <c r="E1730" s="7" t="s">
        <v>8667</v>
      </c>
      <c r="F1730" s="7" t="s">
        <v>8667</v>
      </c>
      <c r="G1730" t="s">
        <v>4518</v>
      </c>
    </row>
    <row r="1731" spans="1:7" x14ac:dyDescent="0.25">
      <c r="A1731" t="s">
        <v>4519</v>
      </c>
      <c r="C1731" s="7">
        <v>2.1090015609999999</v>
      </c>
      <c r="D1731" s="7">
        <v>1.7611011510000001</v>
      </c>
      <c r="E1731" s="7" t="s">
        <v>8667</v>
      </c>
      <c r="F1731" s="7" t="s">
        <v>8667</v>
      </c>
      <c r="G1731" t="s">
        <v>4520</v>
      </c>
    </row>
    <row r="1732" spans="1:7" x14ac:dyDescent="0.25">
      <c r="A1732" t="s">
        <v>4521</v>
      </c>
      <c r="C1732" s="7" t="s">
        <v>8667</v>
      </c>
      <c r="D1732" s="7">
        <v>1.75722165</v>
      </c>
      <c r="E1732" s="7" t="s">
        <v>8667</v>
      </c>
      <c r="F1732" s="7" t="s">
        <v>8667</v>
      </c>
      <c r="G1732" t="s">
        <v>4522</v>
      </c>
    </row>
    <row r="1733" spans="1:7" x14ac:dyDescent="0.25">
      <c r="A1733" t="s">
        <v>4523</v>
      </c>
      <c r="B1733" t="s">
        <v>4524</v>
      </c>
      <c r="C1733" s="7" t="s">
        <v>8667</v>
      </c>
      <c r="D1733" s="7">
        <v>1.75633606</v>
      </c>
      <c r="E1733" s="7" t="s">
        <v>8667</v>
      </c>
      <c r="F1733" s="7" t="s">
        <v>8667</v>
      </c>
      <c r="G1733" t="s">
        <v>4525</v>
      </c>
    </row>
    <row r="1734" spans="1:7" x14ac:dyDescent="0.25">
      <c r="A1734" t="s">
        <v>4526</v>
      </c>
      <c r="B1734" t="s">
        <v>4527</v>
      </c>
      <c r="C1734" s="7">
        <v>1.5363978760000001</v>
      </c>
      <c r="D1734" s="7">
        <v>1.7279531939999999</v>
      </c>
      <c r="E1734" s="7" t="s">
        <v>8667</v>
      </c>
      <c r="F1734" s="7" t="s">
        <v>8667</v>
      </c>
      <c r="G1734" t="s">
        <v>4528</v>
      </c>
    </row>
    <row r="1735" spans="1:7" x14ac:dyDescent="0.25">
      <c r="A1735" t="s">
        <v>4529</v>
      </c>
      <c r="C1735" s="7">
        <v>1.037588572</v>
      </c>
      <c r="D1735" s="7">
        <v>1.726776307</v>
      </c>
      <c r="E1735" s="7" t="s">
        <v>8667</v>
      </c>
      <c r="F1735" s="7" t="s">
        <v>8667</v>
      </c>
      <c r="G1735" t="s">
        <v>4530</v>
      </c>
    </row>
    <row r="1736" spans="1:7" x14ac:dyDescent="0.25">
      <c r="A1736" t="s">
        <v>4531</v>
      </c>
      <c r="B1736" t="s">
        <v>4532</v>
      </c>
      <c r="C1736" s="7" t="s">
        <v>8667</v>
      </c>
      <c r="D1736" s="7">
        <v>1.7255913490000001</v>
      </c>
      <c r="E1736" s="7" t="s">
        <v>8667</v>
      </c>
      <c r="F1736" s="7" t="s">
        <v>8667</v>
      </c>
      <c r="G1736" t="s">
        <v>4533</v>
      </c>
    </row>
    <row r="1737" spans="1:7" x14ac:dyDescent="0.25">
      <c r="A1737" t="s">
        <v>4534</v>
      </c>
      <c r="C1737" s="7">
        <v>4.1251950859999997</v>
      </c>
      <c r="D1737" s="7">
        <v>1.7183950240000001</v>
      </c>
      <c r="E1737" s="7" t="s">
        <v>8667</v>
      </c>
      <c r="F1737" s="7" t="s">
        <v>8667</v>
      </c>
      <c r="G1737" t="s">
        <v>4535</v>
      </c>
    </row>
    <row r="1738" spans="1:7" x14ac:dyDescent="0.25">
      <c r="A1738" t="s">
        <v>4536</v>
      </c>
      <c r="B1738" t="s">
        <v>4537</v>
      </c>
      <c r="C1738" s="7" t="s">
        <v>8667</v>
      </c>
      <c r="D1738" s="7">
        <v>1.7172822640000001</v>
      </c>
      <c r="E1738" s="7" t="s">
        <v>8667</v>
      </c>
      <c r="F1738" s="7" t="s">
        <v>8667</v>
      </c>
      <c r="G1738" t="s">
        <v>4538</v>
      </c>
    </row>
    <row r="1739" spans="1:7" x14ac:dyDescent="0.25">
      <c r="A1739" t="s">
        <v>4539</v>
      </c>
      <c r="B1739" t="s">
        <v>4540</v>
      </c>
      <c r="C1739" s="7">
        <v>1.7590351319999999</v>
      </c>
      <c r="D1739" s="7">
        <v>1.716594578</v>
      </c>
      <c r="E1739" s="7" t="s">
        <v>8667</v>
      </c>
      <c r="F1739" s="7" t="s">
        <v>8667</v>
      </c>
      <c r="G1739" t="s">
        <v>4541</v>
      </c>
    </row>
    <row r="1740" spans="1:7" x14ac:dyDescent="0.25">
      <c r="A1740" t="s">
        <v>4542</v>
      </c>
      <c r="B1740" t="s">
        <v>4543</v>
      </c>
      <c r="C1740" s="7">
        <v>2.8656732809999999</v>
      </c>
      <c r="D1740" s="7">
        <v>1.7101174770000001</v>
      </c>
      <c r="E1740" s="7" t="s">
        <v>8667</v>
      </c>
      <c r="F1740" s="7" t="s">
        <v>8667</v>
      </c>
      <c r="G1740" t="s">
        <v>4544</v>
      </c>
    </row>
    <row r="1741" spans="1:7" x14ac:dyDescent="0.25">
      <c r="A1741" t="s">
        <v>4545</v>
      </c>
      <c r="B1741" t="s">
        <v>4546</v>
      </c>
      <c r="C1741" s="7">
        <v>1.72900528</v>
      </c>
      <c r="D1741" s="7">
        <v>1.696150853</v>
      </c>
      <c r="E1741" s="7" t="s">
        <v>8667</v>
      </c>
      <c r="F1741" s="7" t="s">
        <v>8667</v>
      </c>
      <c r="G1741" t="s">
        <v>4547</v>
      </c>
    </row>
    <row r="1742" spans="1:7" x14ac:dyDescent="0.25">
      <c r="A1742" t="s">
        <v>4548</v>
      </c>
      <c r="B1742" t="s">
        <v>4549</v>
      </c>
      <c r="C1742" s="7" t="s">
        <v>8667</v>
      </c>
      <c r="D1742" s="7">
        <v>1.688209582</v>
      </c>
      <c r="E1742" s="7" t="s">
        <v>8667</v>
      </c>
      <c r="F1742" s="7" t="s">
        <v>8667</v>
      </c>
      <c r="G1742" t="s">
        <v>4550</v>
      </c>
    </row>
    <row r="1743" spans="1:7" x14ac:dyDescent="0.25">
      <c r="A1743" t="s">
        <v>4551</v>
      </c>
      <c r="C1743" s="7">
        <v>1.5432135259999999</v>
      </c>
      <c r="D1743" s="7">
        <v>1.661325092</v>
      </c>
      <c r="E1743" s="7" t="s">
        <v>8667</v>
      </c>
      <c r="F1743" s="7" t="s">
        <v>8667</v>
      </c>
      <c r="G1743" t="s">
        <v>4552</v>
      </c>
    </row>
    <row r="1744" spans="1:7" x14ac:dyDescent="0.25">
      <c r="A1744" t="s">
        <v>4553</v>
      </c>
      <c r="C1744" s="7">
        <v>2.2917697819999998</v>
      </c>
      <c r="D1744" s="7">
        <v>1.6560697</v>
      </c>
      <c r="E1744" s="7" t="s">
        <v>8667</v>
      </c>
      <c r="F1744" s="7" t="s">
        <v>8667</v>
      </c>
      <c r="G1744" t="s">
        <v>4554</v>
      </c>
    </row>
    <row r="1745" spans="1:7" x14ac:dyDescent="0.25">
      <c r="A1745" t="s">
        <v>4555</v>
      </c>
      <c r="C1745" s="7">
        <v>2.7594940389999998</v>
      </c>
      <c r="D1745" s="7">
        <v>1.6559596299999999</v>
      </c>
      <c r="E1745" s="7" t="s">
        <v>8667</v>
      </c>
      <c r="F1745" s="7" t="s">
        <v>8667</v>
      </c>
      <c r="G1745" t="s">
        <v>4556</v>
      </c>
    </row>
    <row r="1746" spans="1:7" x14ac:dyDescent="0.25">
      <c r="A1746" t="s">
        <v>4557</v>
      </c>
      <c r="B1746" t="s">
        <v>4558</v>
      </c>
      <c r="C1746" s="7">
        <v>2.0507959339999999</v>
      </c>
      <c r="D1746" s="7">
        <v>1.6540433320000001</v>
      </c>
      <c r="E1746" s="7" t="s">
        <v>8667</v>
      </c>
      <c r="F1746" s="7" t="s">
        <v>8667</v>
      </c>
      <c r="G1746" t="s">
        <v>4559</v>
      </c>
    </row>
    <row r="1747" spans="1:7" x14ac:dyDescent="0.25">
      <c r="A1747" t="s">
        <v>4560</v>
      </c>
      <c r="C1747" s="7">
        <v>1.463084761</v>
      </c>
      <c r="D1747" s="7">
        <v>1.6470621329999999</v>
      </c>
      <c r="E1747" s="7" t="s">
        <v>8667</v>
      </c>
      <c r="F1747" s="7" t="s">
        <v>8667</v>
      </c>
      <c r="G1747" t="s">
        <v>4561</v>
      </c>
    </row>
    <row r="1748" spans="1:7" x14ac:dyDescent="0.25">
      <c r="A1748" t="s">
        <v>4562</v>
      </c>
      <c r="C1748" s="7">
        <v>1.5266234970000001</v>
      </c>
      <c r="D1748" s="7">
        <v>1.6365890080000001</v>
      </c>
      <c r="E1748" s="7" t="s">
        <v>8667</v>
      </c>
      <c r="F1748" s="7" t="s">
        <v>8667</v>
      </c>
      <c r="G1748" t="s">
        <v>4563</v>
      </c>
    </row>
    <row r="1749" spans="1:7" x14ac:dyDescent="0.25">
      <c r="A1749" t="s">
        <v>4564</v>
      </c>
      <c r="C1749" s="7">
        <v>1.8213259319999999</v>
      </c>
      <c r="D1749" s="7">
        <v>1.6305919879999999</v>
      </c>
      <c r="E1749" s="7" t="s">
        <v>8667</v>
      </c>
      <c r="F1749" s="7" t="s">
        <v>8667</v>
      </c>
      <c r="G1749" t="s">
        <v>4565</v>
      </c>
    </row>
    <row r="1750" spans="1:7" x14ac:dyDescent="0.25">
      <c r="A1750" t="s">
        <v>4566</v>
      </c>
      <c r="B1750" t="s">
        <v>4567</v>
      </c>
      <c r="C1750" s="7">
        <v>2.29378555</v>
      </c>
      <c r="D1750" s="7">
        <v>1.6277282420000001</v>
      </c>
      <c r="E1750" s="7" t="s">
        <v>8667</v>
      </c>
      <c r="F1750" s="7" t="s">
        <v>8667</v>
      </c>
      <c r="G1750" t="s">
        <v>4568</v>
      </c>
    </row>
    <row r="1751" spans="1:7" x14ac:dyDescent="0.25">
      <c r="A1751" t="s">
        <v>4569</v>
      </c>
      <c r="B1751" t="s">
        <v>4570</v>
      </c>
      <c r="C1751" s="7" t="s">
        <v>8667</v>
      </c>
      <c r="D1751" s="7">
        <v>1.6205332560000001</v>
      </c>
      <c r="E1751" s="7" t="s">
        <v>8667</v>
      </c>
      <c r="F1751" s="7" t="s">
        <v>8667</v>
      </c>
      <c r="G1751" t="s">
        <v>4571</v>
      </c>
    </row>
    <row r="1752" spans="1:7" x14ac:dyDescent="0.25">
      <c r="A1752" t="s">
        <v>4572</v>
      </c>
      <c r="C1752" s="7">
        <v>1.17557774</v>
      </c>
      <c r="D1752" s="7">
        <v>1.6174724519999999</v>
      </c>
      <c r="E1752" s="7" t="s">
        <v>8667</v>
      </c>
      <c r="F1752" s="7" t="s">
        <v>8667</v>
      </c>
      <c r="G1752" t="s">
        <v>4573</v>
      </c>
    </row>
    <row r="1753" spans="1:7" x14ac:dyDescent="0.25">
      <c r="A1753" t="s">
        <v>4574</v>
      </c>
      <c r="C1753" s="7" t="s">
        <v>8667</v>
      </c>
      <c r="D1753" s="7">
        <v>1.614825526</v>
      </c>
      <c r="E1753" s="7" t="s">
        <v>8667</v>
      </c>
      <c r="F1753" s="7" t="s">
        <v>8667</v>
      </c>
      <c r="G1753" t="s">
        <v>4575</v>
      </c>
    </row>
    <row r="1754" spans="1:7" x14ac:dyDescent="0.25">
      <c r="A1754" t="s">
        <v>4576</v>
      </c>
      <c r="B1754" t="s">
        <v>4577</v>
      </c>
      <c r="C1754" s="7">
        <v>3.6618103039999998</v>
      </c>
      <c r="D1754" s="7">
        <v>1.6036607190000001</v>
      </c>
      <c r="E1754" s="7" t="s">
        <v>8667</v>
      </c>
      <c r="F1754" s="7" t="s">
        <v>8667</v>
      </c>
      <c r="G1754" t="s">
        <v>4578</v>
      </c>
    </row>
    <row r="1755" spans="1:7" x14ac:dyDescent="0.25">
      <c r="A1755" t="s">
        <v>4579</v>
      </c>
      <c r="C1755" s="7" t="s">
        <v>8667</v>
      </c>
      <c r="D1755" s="7">
        <v>1.594012961</v>
      </c>
      <c r="E1755" s="7" t="s">
        <v>8667</v>
      </c>
      <c r="F1755" s="7" t="s">
        <v>8667</v>
      </c>
      <c r="G1755" t="s">
        <v>4580</v>
      </c>
    </row>
    <row r="1756" spans="1:7" x14ac:dyDescent="0.25">
      <c r="A1756" t="s">
        <v>4581</v>
      </c>
      <c r="B1756" t="s">
        <v>4582</v>
      </c>
      <c r="C1756" s="7" t="s">
        <v>8667</v>
      </c>
      <c r="D1756" s="7">
        <v>1.5877346800000001</v>
      </c>
      <c r="E1756" s="7" t="s">
        <v>8667</v>
      </c>
      <c r="F1756" s="7" t="s">
        <v>8667</v>
      </c>
      <c r="G1756" t="s">
        <v>4583</v>
      </c>
    </row>
    <row r="1757" spans="1:7" x14ac:dyDescent="0.25">
      <c r="A1757" t="s">
        <v>4584</v>
      </c>
      <c r="C1757" s="7">
        <v>1.7109055289999999</v>
      </c>
      <c r="D1757" s="7">
        <v>1.5744328990000001</v>
      </c>
      <c r="E1757" s="7" t="s">
        <v>8667</v>
      </c>
      <c r="F1757" s="7" t="s">
        <v>8667</v>
      </c>
      <c r="G1757" t="s">
        <v>4585</v>
      </c>
    </row>
    <row r="1758" spans="1:7" x14ac:dyDescent="0.25">
      <c r="A1758" t="s">
        <v>4586</v>
      </c>
      <c r="B1758" t="s">
        <v>4587</v>
      </c>
      <c r="C1758" s="7" t="s">
        <v>8667</v>
      </c>
      <c r="D1758" s="7">
        <v>1.5684425479999999</v>
      </c>
      <c r="E1758" s="7" t="s">
        <v>8667</v>
      </c>
      <c r="F1758" s="7" t="s">
        <v>8667</v>
      </c>
      <c r="G1758" t="s">
        <v>4588</v>
      </c>
    </row>
    <row r="1759" spans="1:7" x14ac:dyDescent="0.25">
      <c r="A1759" t="s">
        <v>4589</v>
      </c>
      <c r="C1759" s="7">
        <v>1.389971783</v>
      </c>
      <c r="D1759" s="7">
        <v>1.5637728829999999</v>
      </c>
      <c r="E1759" s="7" t="s">
        <v>8667</v>
      </c>
      <c r="F1759" s="7" t="s">
        <v>8667</v>
      </c>
      <c r="G1759" t="s">
        <v>4590</v>
      </c>
    </row>
    <row r="1760" spans="1:7" x14ac:dyDescent="0.25">
      <c r="A1760" t="s">
        <v>4591</v>
      </c>
      <c r="B1760" t="s">
        <v>4592</v>
      </c>
      <c r="C1760" s="7">
        <v>1.2783079100000001</v>
      </c>
      <c r="D1760" s="7">
        <v>1.5573048330000001</v>
      </c>
      <c r="E1760" s="7" t="s">
        <v>8667</v>
      </c>
      <c r="F1760" s="7" t="s">
        <v>8667</v>
      </c>
      <c r="G1760" t="s">
        <v>4593</v>
      </c>
    </row>
    <row r="1761" spans="1:7" x14ac:dyDescent="0.25">
      <c r="A1761" t="s">
        <v>4594</v>
      </c>
      <c r="C1761" s="7" t="s">
        <v>8667</v>
      </c>
      <c r="D1761" s="7">
        <v>1.5386051919999999</v>
      </c>
      <c r="E1761" s="7" t="s">
        <v>8667</v>
      </c>
      <c r="F1761" s="7" t="s">
        <v>8667</v>
      </c>
      <c r="G1761" t="s">
        <v>4595</v>
      </c>
    </row>
    <row r="1762" spans="1:7" x14ac:dyDescent="0.25">
      <c r="A1762" t="s">
        <v>4596</v>
      </c>
      <c r="B1762" t="s">
        <v>4597</v>
      </c>
      <c r="C1762" s="7">
        <v>1.7174975100000001</v>
      </c>
      <c r="D1762" s="7">
        <v>1.532289942</v>
      </c>
      <c r="E1762" s="7" t="s">
        <v>8667</v>
      </c>
      <c r="F1762" s="7" t="s">
        <v>8667</v>
      </c>
      <c r="G1762" t="s">
        <v>4598</v>
      </c>
    </row>
    <row r="1763" spans="1:7" x14ac:dyDescent="0.25">
      <c r="A1763" t="s">
        <v>4599</v>
      </c>
      <c r="B1763" t="s">
        <v>4600</v>
      </c>
      <c r="C1763" s="7" t="s">
        <v>8667</v>
      </c>
      <c r="D1763" s="7">
        <v>1.5290940369999999</v>
      </c>
      <c r="E1763" s="7" t="s">
        <v>8667</v>
      </c>
      <c r="F1763" s="7" t="s">
        <v>8667</v>
      </c>
      <c r="G1763" t="s">
        <v>4601</v>
      </c>
    </row>
    <row r="1764" spans="1:7" x14ac:dyDescent="0.25">
      <c r="A1764" t="s">
        <v>4602</v>
      </c>
      <c r="C1764" s="7">
        <v>1.3010458309999999</v>
      </c>
      <c r="D1764" s="7">
        <v>1.5282470749999999</v>
      </c>
      <c r="E1764" s="7" t="s">
        <v>8667</v>
      </c>
      <c r="F1764" s="7" t="s">
        <v>8667</v>
      </c>
      <c r="G1764" t="s">
        <v>4603</v>
      </c>
    </row>
    <row r="1765" spans="1:7" x14ac:dyDescent="0.25">
      <c r="A1765" t="s">
        <v>4604</v>
      </c>
      <c r="C1765" s="7" t="s">
        <v>8667</v>
      </c>
      <c r="D1765" s="7">
        <v>1.527975031</v>
      </c>
      <c r="E1765" s="7" t="s">
        <v>8667</v>
      </c>
      <c r="F1765" s="7" t="s">
        <v>8667</v>
      </c>
      <c r="G1765" t="s">
        <v>4605</v>
      </c>
    </row>
    <row r="1766" spans="1:7" x14ac:dyDescent="0.25">
      <c r="A1766" t="s">
        <v>4606</v>
      </c>
      <c r="C1766" s="7">
        <v>1.6191924019999999</v>
      </c>
      <c r="D1766" s="7">
        <v>1.5176915070000001</v>
      </c>
      <c r="E1766" s="7" t="s">
        <v>8667</v>
      </c>
      <c r="F1766" s="7" t="s">
        <v>8667</v>
      </c>
      <c r="G1766" t="s">
        <v>4607</v>
      </c>
    </row>
    <row r="1767" spans="1:7" x14ac:dyDescent="0.25">
      <c r="A1767" t="s">
        <v>4608</v>
      </c>
      <c r="C1767" s="7" t="s">
        <v>8667</v>
      </c>
      <c r="D1767" s="7">
        <v>1.5171632580000001</v>
      </c>
      <c r="E1767" s="7" t="s">
        <v>8667</v>
      </c>
      <c r="F1767" s="7" t="s">
        <v>8667</v>
      </c>
      <c r="G1767" t="s">
        <v>4609</v>
      </c>
    </row>
    <row r="1768" spans="1:7" x14ac:dyDescent="0.25">
      <c r="A1768" t="s">
        <v>4610</v>
      </c>
      <c r="C1768" s="7" t="s">
        <v>8667</v>
      </c>
      <c r="D1768" s="7">
        <v>1.507807406</v>
      </c>
      <c r="E1768" s="7" t="s">
        <v>8667</v>
      </c>
      <c r="F1768" s="7" t="s">
        <v>8667</v>
      </c>
    </row>
    <row r="1769" spans="1:7" x14ac:dyDescent="0.25">
      <c r="A1769" t="s">
        <v>4611</v>
      </c>
      <c r="B1769" t="s">
        <v>4612</v>
      </c>
      <c r="C1769" s="7" t="s">
        <v>8667</v>
      </c>
      <c r="D1769" s="7">
        <v>1.501802461</v>
      </c>
      <c r="E1769" s="7" t="s">
        <v>8667</v>
      </c>
      <c r="F1769" s="7" t="s">
        <v>8667</v>
      </c>
      <c r="G1769" t="s">
        <v>4613</v>
      </c>
    </row>
    <row r="1770" spans="1:7" x14ac:dyDescent="0.25">
      <c r="A1770" t="s">
        <v>4614</v>
      </c>
      <c r="B1770" t="s">
        <v>4615</v>
      </c>
      <c r="C1770" s="7" t="s">
        <v>8667</v>
      </c>
      <c r="D1770" s="7">
        <v>1.498394821</v>
      </c>
      <c r="E1770" s="7" t="s">
        <v>8667</v>
      </c>
      <c r="F1770" s="7" t="s">
        <v>8667</v>
      </c>
      <c r="G1770" t="s">
        <v>4616</v>
      </c>
    </row>
    <row r="1771" spans="1:7" x14ac:dyDescent="0.25">
      <c r="A1771" t="s">
        <v>4617</v>
      </c>
      <c r="B1771" t="s">
        <v>4618</v>
      </c>
      <c r="C1771" s="7">
        <v>3.0988708169999999</v>
      </c>
      <c r="D1771" s="7">
        <v>1.4844868879999999</v>
      </c>
      <c r="E1771" s="7" t="s">
        <v>8667</v>
      </c>
      <c r="F1771" s="7" t="s">
        <v>8667</v>
      </c>
      <c r="G1771" t="s">
        <v>4619</v>
      </c>
    </row>
    <row r="1772" spans="1:7" x14ac:dyDescent="0.25">
      <c r="A1772" t="s">
        <v>4620</v>
      </c>
      <c r="C1772" s="7" t="s">
        <v>8667</v>
      </c>
      <c r="D1772" s="7">
        <v>1.4795414730000001</v>
      </c>
      <c r="E1772" s="7" t="s">
        <v>8667</v>
      </c>
      <c r="F1772" s="7" t="s">
        <v>8667</v>
      </c>
      <c r="G1772" t="s">
        <v>4621</v>
      </c>
    </row>
    <row r="1773" spans="1:7" x14ac:dyDescent="0.25">
      <c r="A1773" t="s">
        <v>4622</v>
      </c>
      <c r="B1773" t="s">
        <v>4623</v>
      </c>
      <c r="C1773" s="7" t="s">
        <v>8667</v>
      </c>
      <c r="D1773" s="7">
        <v>1.474752694</v>
      </c>
      <c r="E1773" s="7" t="s">
        <v>8667</v>
      </c>
      <c r="F1773" s="7" t="s">
        <v>8667</v>
      </c>
      <c r="G1773" t="s">
        <v>4624</v>
      </c>
    </row>
    <row r="1774" spans="1:7" x14ac:dyDescent="0.25">
      <c r="A1774" t="s">
        <v>4625</v>
      </c>
      <c r="C1774" s="7" t="s">
        <v>8667</v>
      </c>
      <c r="D1774" s="7">
        <v>1.462404735</v>
      </c>
      <c r="E1774" s="7" t="s">
        <v>8667</v>
      </c>
      <c r="F1774" s="7" t="s">
        <v>8667</v>
      </c>
      <c r="G1774" t="s">
        <v>4626</v>
      </c>
    </row>
    <row r="1775" spans="1:7" x14ac:dyDescent="0.25">
      <c r="A1775" t="s">
        <v>4627</v>
      </c>
      <c r="B1775" t="s">
        <v>4628</v>
      </c>
      <c r="C1775" s="7" t="s">
        <v>8667</v>
      </c>
      <c r="D1775" s="7">
        <v>1.4537837709999999</v>
      </c>
      <c r="E1775" s="7" t="s">
        <v>8667</v>
      </c>
      <c r="F1775" s="7" t="s">
        <v>8667</v>
      </c>
      <c r="G1775" t="s">
        <v>4629</v>
      </c>
    </row>
    <row r="1776" spans="1:7" x14ac:dyDescent="0.25">
      <c r="A1776" t="s">
        <v>4630</v>
      </c>
      <c r="C1776" s="7" t="s">
        <v>8667</v>
      </c>
      <c r="D1776" s="7">
        <v>1.449515705</v>
      </c>
      <c r="E1776" s="7" t="s">
        <v>8667</v>
      </c>
      <c r="F1776" s="7" t="s">
        <v>8667</v>
      </c>
      <c r="G1776" t="s">
        <v>4631</v>
      </c>
    </row>
    <row r="1777" spans="1:7" x14ac:dyDescent="0.25">
      <c r="A1777" t="s">
        <v>4632</v>
      </c>
      <c r="B1777" t="s">
        <v>4633</v>
      </c>
      <c r="C1777" s="7" t="s">
        <v>8667</v>
      </c>
      <c r="D1777" s="7">
        <v>1.448439829</v>
      </c>
      <c r="E1777" s="7" t="s">
        <v>8667</v>
      </c>
      <c r="F1777" s="7" t="s">
        <v>8667</v>
      </c>
      <c r="G1777" t="s">
        <v>4634</v>
      </c>
    </row>
    <row r="1778" spans="1:7" x14ac:dyDescent="0.25">
      <c r="A1778" t="s">
        <v>4635</v>
      </c>
      <c r="B1778" t="s">
        <v>4636</v>
      </c>
      <c r="C1778" s="7">
        <v>1.02793413</v>
      </c>
      <c r="D1778" s="7">
        <v>1.447890938</v>
      </c>
      <c r="E1778" s="7" t="s">
        <v>8667</v>
      </c>
      <c r="F1778" s="7" t="s">
        <v>8667</v>
      </c>
      <c r="G1778" t="s">
        <v>4637</v>
      </c>
    </row>
    <row r="1779" spans="1:7" x14ac:dyDescent="0.25">
      <c r="A1779" t="s">
        <v>4638</v>
      </c>
      <c r="B1779" t="s">
        <v>4639</v>
      </c>
      <c r="C1779" s="7" t="s">
        <v>8667</v>
      </c>
      <c r="D1779" s="7">
        <v>1.4434325029999999</v>
      </c>
      <c r="E1779" s="7" t="s">
        <v>8667</v>
      </c>
      <c r="F1779" s="7" t="s">
        <v>8667</v>
      </c>
      <c r="G1779" t="s">
        <v>4640</v>
      </c>
    </row>
    <row r="1780" spans="1:7" x14ac:dyDescent="0.25">
      <c r="A1780" t="s">
        <v>4641</v>
      </c>
      <c r="C1780" s="7" t="s">
        <v>8667</v>
      </c>
      <c r="D1780" s="7">
        <v>1.4393495810000001</v>
      </c>
      <c r="E1780" s="7" t="s">
        <v>8667</v>
      </c>
      <c r="F1780" s="7" t="s">
        <v>8667</v>
      </c>
      <c r="G1780" t="s">
        <v>4642</v>
      </c>
    </row>
    <row r="1781" spans="1:7" x14ac:dyDescent="0.25">
      <c r="A1781" t="s">
        <v>4643</v>
      </c>
      <c r="B1781" t="s">
        <v>4644</v>
      </c>
      <c r="C1781" s="7" t="s">
        <v>8667</v>
      </c>
      <c r="D1781" s="7">
        <v>1.4329533240000001</v>
      </c>
      <c r="E1781" s="7" t="s">
        <v>8667</v>
      </c>
      <c r="F1781" s="7" t="s">
        <v>8667</v>
      </c>
      <c r="G1781" t="s">
        <v>4645</v>
      </c>
    </row>
    <row r="1782" spans="1:7" x14ac:dyDescent="0.25">
      <c r="A1782" t="s">
        <v>4646</v>
      </c>
      <c r="B1782" t="s">
        <v>4647</v>
      </c>
      <c r="C1782" s="7" t="s">
        <v>8667</v>
      </c>
      <c r="D1782" s="7">
        <v>1.4271092919999999</v>
      </c>
      <c r="E1782" s="7" t="s">
        <v>8667</v>
      </c>
      <c r="F1782" s="7" t="s">
        <v>8667</v>
      </c>
      <c r="G1782" t="s">
        <v>4648</v>
      </c>
    </row>
    <row r="1783" spans="1:7" x14ac:dyDescent="0.25">
      <c r="A1783" t="s">
        <v>4649</v>
      </c>
      <c r="B1783" t="s">
        <v>4650</v>
      </c>
      <c r="C1783" s="7">
        <v>1.279764932</v>
      </c>
      <c r="D1783" s="7">
        <v>1.421029906</v>
      </c>
      <c r="E1783" s="7" t="s">
        <v>8667</v>
      </c>
      <c r="F1783" s="7" t="s">
        <v>8667</v>
      </c>
      <c r="G1783" t="s">
        <v>4651</v>
      </c>
    </row>
    <row r="1784" spans="1:7" x14ac:dyDescent="0.25">
      <c r="A1784" t="s">
        <v>4652</v>
      </c>
      <c r="C1784" s="7" t="s">
        <v>8667</v>
      </c>
      <c r="D1784" s="7">
        <v>1.420973883</v>
      </c>
      <c r="E1784" s="7" t="s">
        <v>8667</v>
      </c>
      <c r="F1784" s="7" t="s">
        <v>8667</v>
      </c>
      <c r="G1784" t="s">
        <v>4653</v>
      </c>
    </row>
    <row r="1785" spans="1:7" x14ac:dyDescent="0.25">
      <c r="A1785" t="s">
        <v>4654</v>
      </c>
      <c r="B1785" t="s">
        <v>4655</v>
      </c>
      <c r="C1785" s="7">
        <v>2.1677800679999999</v>
      </c>
      <c r="D1785" s="7">
        <v>1.416171332</v>
      </c>
      <c r="E1785" s="7" t="s">
        <v>8667</v>
      </c>
      <c r="F1785" s="7" t="s">
        <v>8667</v>
      </c>
      <c r="G1785" t="s">
        <v>4656</v>
      </c>
    </row>
    <row r="1786" spans="1:7" x14ac:dyDescent="0.25">
      <c r="A1786" t="s">
        <v>4657</v>
      </c>
      <c r="C1786" s="7">
        <v>1.3197584019999999</v>
      </c>
      <c r="D1786" s="7">
        <v>1.413740142</v>
      </c>
      <c r="E1786" s="7" t="s">
        <v>8667</v>
      </c>
      <c r="F1786" s="7" t="s">
        <v>8667</v>
      </c>
      <c r="G1786" t="s">
        <v>4658</v>
      </c>
    </row>
    <row r="1787" spans="1:7" x14ac:dyDescent="0.25">
      <c r="A1787" t="s">
        <v>4659</v>
      </c>
      <c r="B1787" t="s">
        <v>4660</v>
      </c>
      <c r="C1787" s="7" t="s">
        <v>8667</v>
      </c>
      <c r="D1787" s="7">
        <v>1.4120254880000001</v>
      </c>
      <c r="E1787" s="7" t="s">
        <v>8667</v>
      </c>
      <c r="F1787" s="7" t="s">
        <v>8667</v>
      </c>
      <c r="G1787" t="s">
        <v>4661</v>
      </c>
    </row>
    <row r="1788" spans="1:7" x14ac:dyDescent="0.25">
      <c r="A1788" t="s">
        <v>4662</v>
      </c>
      <c r="B1788" t="s">
        <v>4663</v>
      </c>
      <c r="C1788" s="7" t="s">
        <v>8667</v>
      </c>
      <c r="D1788" s="7">
        <v>1.4069291749999999</v>
      </c>
      <c r="E1788" s="7" t="s">
        <v>8667</v>
      </c>
      <c r="F1788" s="7" t="s">
        <v>8667</v>
      </c>
      <c r="G1788" t="s">
        <v>4664</v>
      </c>
    </row>
    <row r="1789" spans="1:7" x14ac:dyDescent="0.25">
      <c r="A1789" t="s">
        <v>4665</v>
      </c>
      <c r="C1789" s="7" t="s">
        <v>8667</v>
      </c>
      <c r="D1789" s="7">
        <v>1.405800253</v>
      </c>
      <c r="E1789" s="7" t="s">
        <v>8667</v>
      </c>
      <c r="F1789" s="7" t="s">
        <v>8667</v>
      </c>
      <c r="G1789" t="s">
        <v>4666</v>
      </c>
    </row>
    <row r="1790" spans="1:7" x14ac:dyDescent="0.25">
      <c r="A1790" t="s">
        <v>4667</v>
      </c>
      <c r="B1790" t="s">
        <v>4668</v>
      </c>
      <c r="C1790" s="7">
        <v>1.225094074</v>
      </c>
      <c r="D1790" s="7">
        <v>1.4027424470000001</v>
      </c>
      <c r="E1790" s="7" t="s">
        <v>8667</v>
      </c>
      <c r="F1790" s="7" t="s">
        <v>8667</v>
      </c>
      <c r="G1790" t="s">
        <v>4669</v>
      </c>
    </row>
    <row r="1791" spans="1:7" x14ac:dyDescent="0.25">
      <c r="A1791" t="s">
        <v>4670</v>
      </c>
      <c r="B1791" t="s">
        <v>4671</v>
      </c>
      <c r="C1791" s="7" t="s">
        <v>8667</v>
      </c>
      <c r="D1791" s="7">
        <v>1.3999553520000001</v>
      </c>
      <c r="E1791" s="7" t="s">
        <v>8667</v>
      </c>
      <c r="F1791" s="7" t="s">
        <v>8667</v>
      </c>
      <c r="G1791" t="s">
        <v>4672</v>
      </c>
    </row>
    <row r="1792" spans="1:7" x14ac:dyDescent="0.25">
      <c r="A1792" t="s">
        <v>4673</v>
      </c>
      <c r="B1792" t="s">
        <v>4674</v>
      </c>
      <c r="C1792" s="7">
        <v>-1.3892770240000001</v>
      </c>
      <c r="D1792" s="7">
        <v>1.3993123080000001</v>
      </c>
      <c r="E1792" s="7" t="s">
        <v>8667</v>
      </c>
      <c r="F1792" s="7" t="s">
        <v>8667</v>
      </c>
      <c r="G1792" t="s">
        <v>4675</v>
      </c>
    </row>
    <row r="1793" spans="1:7" x14ac:dyDescent="0.25">
      <c r="A1793" t="s">
        <v>4676</v>
      </c>
      <c r="B1793" t="s">
        <v>4677</v>
      </c>
      <c r="C1793" s="7" t="s">
        <v>8667</v>
      </c>
      <c r="D1793" s="7">
        <v>1.3905989620000001</v>
      </c>
      <c r="E1793" s="7" t="s">
        <v>8667</v>
      </c>
      <c r="F1793" s="7" t="s">
        <v>8667</v>
      </c>
      <c r="G1793" t="s">
        <v>4678</v>
      </c>
    </row>
    <row r="1794" spans="1:7" x14ac:dyDescent="0.25">
      <c r="A1794" t="s">
        <v>4679</v>
      </c>
      <c r="C1794" s="7">
        <v>1.673252256</v>
      </c>
      <c r="D1794" s="7">
        <v>1.3888817360000001</v>
      </c>
      <c r="E1794" s="7" t="s">
        <v>8667</v>
      </c>
      <c r="F1794" s="7" t="s">
        <v>8667</v>
      </c>
      <c r="G1794" t="s">
        <v>4680</v>
      </c>
    </row>
    <row r="1795" spans="1:7" x14ac:dyDescent="0.25">
      <c r="A1795" t="s">
        <v>4681</v>
      </c>
      <c r="B1795" t="s">
        <v>4682</v>
      </c>
      <c r="C1795" s="7" t="s">
        <v>8667</v>
      </c>
      <c r="D1795" s="7">
        <v>1.3878628040000001</v>
      </c>
      <c r="E1795" s="7" t="s">
        <v>8667</v>
      </c>
      <c r="F1795" s="7" t="s">
        <v>8667</v>
      </c>
      <c r="G1795" t="s">
        <v>4683</v>
      </c>
    </row>
    <row r="1796" spans="1:7" x14ac:dyDescent="0.25">
      <c r="A1796" t="s">
        <v>4684</v>
      </c>
      <c r="B1796" t="s">
        <v>4685</v>
      </c>
      <c r="C1796" s="7" t="s">
        <v>8667</v>
      </c>
      <c r="D1796" s="7">
        <v>1.385429518</v>
      </c>
      <c r="E1796" s="7" t="s">
        <v>8667</v>
      </c>
      <c r="F1796" s="7" t="s">
        <v>8667</v>
      </c>
      <c r="G1796" t="s">
        <v>4686</v>
      </c>
    </row>
    <row r="1797" spans="1:7" x14ac:dyDescent="0.25">
      <c r="A1797" t="s">
        <v>4687</v>
      </c>
      <c r="C1797" s="7">
        <v>1.1865351129999999</v>
      </c>
      <c r="D1797" s="7">
        <v>1.3754770919999999</v>
      </c>
      <c r="E1797" s="7" t="s">
        <v>8667</v>
      </c>
      <c r="F1797" s="7" t="s">
        <v>8667</v>
      </c>
      <c r="G1797" t="s">
        <v>4688</v>
      </c>
    </row>
    <row r="1798" spans="1:7" x14ac:dyDescent="0.25">
      <c r="A1798" t="s">
        <v>4689</v>
      </c>
      <c r="B1798" t="s">
        <v>4690</v>
      </c>
      <c r="C1798" s="7" t="s">
        <v>8667</v>
      </c>
      <c r="D1798" s="7">
        <v>1.3682878730000001</v>
      </c>
      <c r="E1798" s="7" t="s">
        <v>8667</v>
      </c>
      <c r="F1798" s="7" t="s">
        <v>8667</v>
      </c>
      <c r="G1798" t="s">
        <v>4691</v>
      </c>
    </row>
    <row r="1799" spans="1:7" x14ac:dyDescent="0.25">
      <c r="A1799" t="s">
        <v>4692</v>
      </c>
      <c r="B1799" t="s">
        <v>4693</v>
      </c>
      <c r="C1799" s="7" t="s">
        <v>8667</v>
      </c>
      <c r="D1799" s="7">
        <v>1.3668709320000001</v>
      </c>
      <c r="E1799" s="7" t="s">
        <v>8667</v>
      </c>
      <c r="F1799" s="7" t="s">
        <v>8667</v>
      </c>
      <c r="G1799" t="s">
        <v>4694</v>
      </c>
    </row>
    <row r="1800" spans="1:7" x14ac:dyDescent="0.25">
      <c r="A1800" t="s">
        <v>4695</v>
      </c>
      <c r="C1800" s="7">
        <v>2.5790993759999998</v>
      </c>
      <c r="D1800" s="7">
        <v>1.365818108</v>
      </c>
      <c r="E1800" s="7" t="s">
        <v>8667</v>
      </c>
      <c r="F1800" s="7" t="s">
        <v>8667</v>
      </c>
      <c r="G1800" t="s">
        <v>4696</v>
      </c>
    </row>
    <row r="1801" spans="1:7" x14ac:dyDescent="0.25">
      <c r="A1801" t="s">
        <v>4697</v>
      </c>
      <c r="C1801" s="7" t="s">
        <v>8667</v>
      </c>
      <c r="D1801" s="7">
        <v>1.363128017</v>
      </c>
      <c r="E1801" s="7" t="s">
        <v>8667</v>
      </c>
      <c r="F1801" s="7" t="s">
        <v>8667</v>
      </c>
      <c r="G1801" t="s">
        <v>4698</v>
      </c>
    </row>
    <row r="1802" spans="1:7" x14ac:dyDescent="0.25">
      <c r="A1802" t="s">
        <v>4699</v>
      </c>
      <c r="B1802" t="s">
        <v>4700</v>
      </c>
      <c r="C1802" s="7" t="s">
        <v>8667</v>
      </c>
      <c r="D1802" s="7">
        <v>1.356741923</v>
      </c>
      <c r="E1802" s="7" t="s">
        <v>8667</v>
      </c>
      <c r="F1802" s="7" t="s">
        <v>8667</v>
      </c>
      <c r="G1802" t="s">
        <v>4701</v>
      </c>
    </row>
    <row r="1803" spans="1:7" x14ac:dyDescent="0.25">
      <c r="A1803" t="s">
        <v>4702</v>
      </c>
      <c r="C1803" s="7">
        <v>1.641914863</v>
      </c>
      <c r="D1803" s="7">
        <v>1.3557288940000001</v>
      </c>
      <c r="E1803" s="7" t="s">
        <v>8667</v>
      </c>
      <c r="F1803" s="7" t="s">
        <v>8667</v>
      </c>
      <c r="G1803" t="s">
        <v>4703</v>
      </c>
    </row>
    <row r="1804" spans="1:7" x14ac:dyDescent="0.25">
      <c r="A1804" t="s">
        <v>4704</v>
      </c>
      <c r="B1804" t="s">
        <v>4705</v>
      </c>
      <c r="C1804" s="7">
        <v>2.7669704660000001</v>
      </c>
      <c r="D1804" s="7">
        <v>1.3474871960000001</v>
      </c>
      <c r="E1804" s="7" t="s">
        <v>8667</v>
      </c>
      <c r="F1804" s="7" t="s">
        <v>8667</v>
      </c>
      <c r="G1804" t="s">
        <v>4706</v>
      </c>
    </row>
    <row r="1805" spans="1:7" x14ac:dyDescent="0.25">
      <c r="A1805" t="s">
        <v>4707</v>
      </c>
      <c r="C1805" s="7">
        <v>2.615957818</v>
      </c>
      <c r="D1805" s="7">
        <v>1.3318990879999999</v>
      </c>
      <c r="E1805" s="7" t="s">
        <v>8667</v>
      </c>
      <c r="F1805" s="7" t="s">
        <v>8667</v>
      </c>
      <c r="G1805" t="s">
        <v>4708</v>
      </c>
    </row>
    <row r="1806" spans="1:7" x14ac:dyDescent="0.25">
      <c r="A1806" t="s">
        <v>4709</v>
      </c>
      <c r="C1806" s="7" t="s">
        <v>8667</v>
      </c>
      <c r="D1806" s="7">
        <v>1.3305353950000001</v>
      </c>
      <c r="E1806" s="7" t="s">
        <v>8667</v>
      </c>
      <c r="F1806" s="7" t="s">
        <v>8667</v>
      </c>
      <c r="G1806" t="s">
        <v>4710</v>
      </c>
    </row>
    <row r="1807" spans="1:7" x14ac:dyDescent="0.25">
      <c r="A1807" t="s">
        <v>4711</v>
      </c>
      <c r="B1807" t="s">
        <v>4712</v>
      </c>
      <c r="C1807" s="7" t="s">
        <v>8667</v>
      </c>
      <c r="D1807" s="7">
        <v>1.3301770310000001</v>
      </c>
      <c r="E1807" s="7" t="s">
        <v>8667</v>
      </c>
      <c r="F1807" s="7" t="s">
        <v>8667</v>
      </c>
      <c r="G1807" t="s">
        <v>4713</v>
      </c>
    </row>
    <row r="1808" spans="1:7" x14ac:dyDescent="0.25">
      <c r="A1808" t="s">
        <v>4714</v>
      </c>
      <c r="B1808" t="s">
        <v>4715</v>
      </c>
      <c r="C1808" s="7" t="s">
        <v>8667</v>
      </c>
      <c r="D1808" s="7">
        <v>1.320840907</v>
      </c>
      <c r="E1808" s="7" t="s">
        <v>8667</v>
      </c>
      <c r="F1808" s="7" t="s">
        <v>8667</v>
      </c>
      <c r="G1808" t="s">
        <v>4716</v>
      </c>
    </row>
    <row r="1809" spans="1:7" x14ac:dyDescent="0.25">
      <c r="A1809" t="s">
        <v>4717</v>
      </c>
      <c r="B1809" t="s">
        <v>4718</v>
      </c>
      <c r="C1809" s="7">
        <v>1.968176468</v>
      </c>
      <c r="D1809" s="7">
        <v>1.3114652899999999</v>
      </c>
      <c r="E1809" s="7" t="s">
        <v>8667</v>
      </c>
      <c r="F1809" s="7" t="s">
        <v>8667</v>
      </c>
      <c r="G1809" t="s">
        <v>4719</v>
      </c>
    </row>
    <row r="1810" spans="1:7" x14ac:dyDescent="0.25">
      <c r="A1810" t="s">
        <v>4720</v>
      </c>
      <c r="B1810" t="s">
        <v>4721</v>
      </c>
      <c r="C1810" s="7">
        <v>1.8947984550000001</v>
      </c>
      <c r="D1810" s="7">
        <v>1.3100639999999999</v>
      </c>
      <c r="E1810" s="7" t="s">
        <v>8667</v>
      </c>
      <c r="F1810" s="7" t="s">
        <v>8667</v>
      </c>
      <c r="G1810" t="s">
        <v>4722</v>
      </c>
    </row>
    <row r="1811" spans="1:7" x14ac:dyDescent="0.25">
      <c r="A1811" t="s">
        <v>4723</v>
      </c>
      <c r="B1811" t="s">
        <v>4724</v>
      </c>
      <c r="C1811" s="7">
        <v>2.5961398899999999</v>
      </c>
      <c r="D1811" s="7">
        <v>1.307140953</v>
      </c>
      <c r="E1811" s="7" t="s">
        <v>8667</v>
      </c>
      <c r="F1811" s="7" t="s">
        <v>8667</v>
      </c>
      <c r="G1811" t="s">
        <v>4725</v>
      </c>
    </row>
    <row r="1812" spans="1:7" x14ac:dyDescent="0.25">
      <c r="A1812" t="s">
        <v>4726</v>
      </c>
      <c r="C1812" s="7">
        <v>3.615584256</v>
      </c>
      <c r="D1812" s="7">
        <v>1.2945552069999999</v>
      </c>
      <c r="E1812" s="7" t="s">
        <v>8667</v>
      </c>
      <c r="F1812" s="7" t="s">
        <v>8667</v>
      </c>
      <c r="G1812" t="s">
        <v>4727</v>
      </c>
    </row>
    <row r="1813" spans="1:7" x14ac:dyDescent="0.25">
      <c r="A1813" t="s">
        <v>4728</v>
      </c>
      <c r="C1813" s="7" t="s">
        <v>8667</v>
      </c>
      <c r="D1813" s="7">
        <v>1.2921927200000001</v>
      </c>
      <c r="E1813" s="7" t="s">
        <v>8667</v>
      </c>
      <c r="F1813" s="7" t="s">
        <v>8667</v>
      </c>
      <c r="G1813" t="s">
        <v>4729</v>
      </c>
    </row>
    <row r="1814" spans="1:7" x14ac:dyDescent="0.25">
      <c r="A1814" t="s">
        <v>4730</v>
      </c>
      <c r="B1814" t="s">
        <v>4731</v>
      </c>
      <c r="C1814" s="7" t="s">
        <v>8667</v>
      </c>
      <c r="D1814" s="7">
        <v>1.2832606090000001</v>
      </c>
      <c r="E1814" s="7" t="s">
        <v>8667</v>
      </c>
      <c r="F1814" s="7" t="s">
        <v>8667</v>
      </c>
      <c r="G1814" t="s">
        <v>4732</v>
      </c>
    </row>
    <row r="1815" spans="1:7" x14ac:dyDescent="0.25">
      <c r="A1815" t="s">
        <v>4733</v>
      </c>
      <c r="C1815" s="7">
        <v>1.335554627</v>
      </c>
      <c r="D1815" s="7">
        <v>1.2826616719999999</v>
      </c>
      <c r="E1815" s="7" t="s">
        <v>8667</v>
      </c>
      <c r="F1815" s="7" t="s">
        <v>8667</v>
      </c>
      <c r="G1815" t="s">
        <v>4734</v>
      </c>
    </row>
    <row r="1816" spans="1:7" x14ac:dyDescent="0.25">
      <c r="A1816" t="s">
        <v>4735</v>
      </c>
      <c r="B1816" t="s">
        <v>4736</v>
      </c>
      <c r="C1816" s="7" t="s">
        <v>8667</v>
      </c>
      <c r="D1816" s="7">
        <v>1.2779962929999999</v>
      </c>
      <c r="E1816" s="7" t="s">
        <v>8667</v>
      </c>
      <c r="F1816" s="7" t="s">
        <v>8667</v>
      </c>
      <c r="G1816" t="s">
        <v>4737</v>
      </c>
    </row>
    <row r="1817" spans="1:7" x14ac:dyDescent="0.25">
      <c r="A1817" t="s">
        <v>4738</v>
      </c>
      <c r="B1817" t="s">
        <v>4739</v>
      </c>
      <c r="C1817" s="7" t="s">
        <v>8667</v>
      </c>
      <c r="D1817" s="7">
        <v>1.2757194000000001</v>
      </c>
      <c r="E1817" s="7" t="s">
        <v>8667</v>
      </c>
      <c r="F1817" s="7" t="s">
        <v>8667</v>
      </c>
      <c r="G1817" t="s">
        <v>4740</v>
      </c>
    </row>
    <row r="1818" spans="1:7" x14ac:dyDescent="0.25">
      <c r="A1818" t="s">
        <v>4741</v>
      </c>
      <c r="B1818" t="s">
        <v>4742</v>
      </c>
      <c r="C1818" s="7" t="s">
        <v>8667</v>
      </c>
      <c r="D1818" s="7">
        <v>1.2724911619999999</v>
      </c>
      <c r="E1818" s="7" t="s">
        <v>8667</v>
      </c>
      <c r="F1818" s="7" t="s">
        <v>8667</v>
      </c>
      <c r="G1818" t="s">
        <v>4743</v>
      </c>
    </row>
    <row r="1819" spans="1:7" x14ac:dyDescent="0.25">
      <c r="A1819" t="s">
        <v>4744</v>
      </c>
      <c r="B1819" t="s">
        <v>4745</v>
      </c>
      <c r="C1819" s="7">
        <v>1.159729515</v>
      </c>
      <c r="D1819" s="7">
        <v>1.2643732270000001</v>
      </c>
      <c r="E1819" s="7" t="s">
        <v>8667</v>
      </c>
      <c r="F1819" s="7" t="s">
        <v>8667</v>
      </c>
      <c r="G1819" t="s">
        <v>4746</v>
      </c>
    </row>
    <row r="1820" spans="1:7" x14ac:dyDescent="0.25">
      <c r="A1820" t="s">
        <v>4747</v>
      </c>
      <c r="B1820" t="s">
        <v>4748</v>
      </c>
      <c r="C1820" s="7" t="s">
        <v>8667</v>
      </c>
      <c r="D1820" s="7">
        <v>1.260242675</v>
      </c>
      <c r="E1820" s="7" t="s">
        <v>8667</v>
      </c>
      <c r="F1820" s="7" t="s">
        <v>8667</v>
      </c>
      <c r="G1820" t="s">
        <v>4749</v>
      </c>
    </row>
    <row r="1821" spans="1:7" x14ac:dyDescent="0.25">
      <c r="A1821" t="s">
        <v>4750</v>
      </c>
      <c r="B1821" t="s">
        <v>4751</v>
      </c>
      <c r="C1821" s="7" t="s">
        <v>8667</v>
      </c>
      <c r="D1821" s="7">
        <v>1.2572606719999999</v>
      </c>
      <c r="E1821" s="7" t="s">
        <v>8667</v>
      </c>
      <c r="F1821" s="7" t="s">
        <v>8667</v>
      </c>
      <c r="G1821" t="s">
        <v>4752</v>
      </c>
    </row>
    <row r="1822" spans="1:7" x14ac:dyDescent="0.25">
      <c r="A1822" t="s">
        <v>4753</v>
      </c>
      <c r="C1822" s="7" t="s">
        <v>8667</v>
      </c>
      <c r="D1822" s="7">
        <v>1.2552492120000001</v>
      </c>
      <c r="E1822" s="7" t="s">
        <v>8667</v>
      </c>
      <c r="F1822" s="7" t="s">
        <v>8667</v>
      </c>
      <c r="G1822" t="s">
        <v>4754</v>
      </c>
    </row>
    <row r="1823" spans="1:7" x14ac:dyDescent="0.25">
      <c r="A1823" t="s">
        <v>4755</v>
      </c>
      <c r="C1823" s="7" t="s">
        <v>8667</v>
      </c>
      <c r="D1823" s="7">
        <v>1.2484991569999999</v>
      </c>
      <c r="E1823" s="7" t="s">
        <v>8667</v>
      </c>
      <c r="F1823" s="7" t="s">
        <v>8667</v>
      </c>
      <c r="G1823" t="s">
        <v>4756</v>
      </c>
    </row>
    <row r="1824" spans="1:7" x14ac:dyDescent="0.25">
      <c r="A1824" t="s">
        <v>4757</v>
      </c>
      <c r="C1824" s="7">
        <v>1.8490372980000001</v>
      </c>
      <c r="D1824" s="7">
        <v>1.2484170210000001</v>
      </c>
      <c r="E1824" s="7" t="s">
        <v>8667</v>
      </c>
      <c r="F1824" s="7" t="s">
        <v>8667</v>
      </c>
      <c r="G1824" t="s">
        <v>4758</v>
      </c>
    </row>
    <row r="1825" spans="1:7" x14ac:dyDescent="0.25">
      <c r="A1825" t="s">
        <v>4759</v>
      </c>
      <c r="C1825" s="7" t="s">
        <v>8667</v>
      </c>
      <c r="D1825" s="7">
        <v>1.2448297239999999</v>
      </c>
      <c r="E1825" s="7" t="s">
        <v>8667</v>
      </c>
      <c r="F1825" s="7" t="s">
        <v>8667</v>
      </c>
      <c r="G1825" t="s">
        <v>4760</v>
      </c>
    </row>
    <row r="1826" spans="1:7" x14ac:dyDescent="0.25">
      <c r="A1826" t="s">
        <v>4761</v>
      </c>
      <c r="C1826" s="7">
        <v>2.0645807930000002</v>
      </c>
      <c r="D1826" s="7">
        <v>1.2396625590000001</v>
      </c>
      <c r="E1826" s="7" t="s">
        <v>8667</v>
      </c>
      <c r="F1826" s="7" t="s">
        <v>8667</v>
      </c>
      <c r="G1826" t="s">
        <v>4762</v>
      </c>
    </row>
    <row r="1827" spans="1:7" x14ac:dyDescent="0.25">
      <c r="A1827" t="s">
        <v>4763</v>
      </c>
      <c r="C1827" s="7">
        <v>1.172955623</v>
      </c>
      <c r="D1827" s="7">
        <v>1.2364189649999999</v>
      </c>
      <c r="E1827" s="7" t="s">
        <v>8667</v>
      </c>
      <c r="F1827" s="7" t="s">
        <v>8667</v>
      </c>
      <c r="G1827" t="s">
        <v>4764</v>
      </c>
    </row>
    <row r="1828" spans="1:7" x14ac:dyDescent="0.25">
      <c r="A1828" t="s">
        <v>4765</v>
      </c>
      <c r="B1828" t="s">
        <v>4766</v>
      </c>
      <c r="C1828" s="7" t="s">
        <v>8667</v>
      </c>
      <c r="D1828" s="7">
        <v>1.230783897</v>
      </c>
      <c r="E1828" s="7" t="s">
        <v>8667</v>
      </c>
      <c r="F1828" s="7" t="s">
        <v>8667</v>
      </c>
      <c r="G1828" t="s">
        <v>4767</v>
      </c>
    </row>
    <row r="1829" spans="1:7" x14ac:dyDescent="0.25">
      <c r="A1829" t="s">
        <v>4768</v>
      </c>
      <c r="B1829" t="s">
        <v>4769</v>
      </c>
      <c r="C1829" s="7">
        <v>2.6807546599999998</v>
      </c>
      <c r="D1829" s="7">
        <v>1.22745024</v>
      </c>
      <c r="E1829" s="7" t="s">
        <v>8667</v>
      </c>
      <c r="F1829" s="7" t="s">
        <v>8667</v>
      </c>
      <c r="G1829" t="s">
        <v>4770</v>
      </c>
    </row>
    <row r="1830" spans="1:7" x14ac:dyDescent="0.25">
      <c r="A1830" t="s">
        <v>4771</v>
      </c>
      <c r="B1830" t="s">
        <v>4772</v>
      </c>
      <c r="C1830" s="7" t="s">
        <v>8667</v>
      </c>
      <c r="D1830" s="7">
        <v>1.225375906</v>
      </c>
      <c r="E1830" s="7" t="s">
        <v>8667</v>
      </c>
      <c r="F1830" s="7" t="s">
        <v>8667</v>
      </c>
      <c r="G1830" t="s">
        <v>4773</v>
      </c>
    </row>
    <row r="1831" spans="1:7" x14ac:dyDescent="0.25">
      <c r="A1831" t="s">
        <v>4774</v>
      </c>
      <c r="B1831" t="s">
        <v>4775</v>
      </c>
      <c r="C1831" s="7">
        <v>1.562452247</v>
      </c>
      <c r="D1831" s="7">
        <v>1.2192387060000001</v>
      </c>
      <c r="E1831" s="7" t="s">
        <v>8667</v>
      </c>
      <c r="F1831" s="7" t="s">
        <v>8667</v>
      </c>
      <c r="G1831" t="s">
        <v>4776</v>
      </c>
    </row>
    <row r="1832" spans="1:7" x14ac:dyDescent="0.25">
      <c r="A1832" t="s">
        <v>4777</v>
      </c>
      <c r="B1832" t="s">
        <v>4778</v>
      </c>
      <c r="C1832" s="7" t="s">
        <v>8667</v>
      </c>
      <c r="D1832" s="7">
        <v>1.2097995989999999</v>
      </c>
      <c r="E1832" s="7" t="s">
        <v>8667</v>
      </c>
      <c r="F1832" s="7" t="s">
        <v>8667</v>
      </c>
      <c r="G1832" t="s">
        <v>4779</v>
      </c>
    </row>
    <row r="1833" spans="1:7" x14ac:dyDescent="0.25">
      <c r="A1833" t="s">
        <v>4780</v>
      </c>
      <c r="C1833" s="7">
        <v>2.155629061</v>
      </c>
      <c r="D1833" s="7">
        <v>1.2071144920000001</v>
      </c>
      <c r="E1833" s="7" t="s">
        <v>8667</v>
      </c>
      <c r="F1833" s="7" t="s">
        <v>8667</v>
      </c>
      <c r="G1833" t="s">
        <v>4781</v>
      </c>
    </row>
    <row r="1834" spans="1:7" x14ac:dyDescent="0.25">
      <c r="A1834" t="s">
        <v>4782</v>
      </c>
      <c r="C1834" s="7" t="s">
        <v>8667</v>
      </c>
      <c r="D1834" s="7">
        <v>1.202792858</v>
      </c>
      <c r="E1834" s="7" t="s">
        <v>8667</v>
      </c>
      <c r="F1834" s="7" t="s">
        <v>8667</v>
      </c>
      <c r="G1834" t="s">
        <v>4783</v>
      </c>
    </row>
    <row r="1835" spans="1:7" x14ac:dyDescent="0.25">
      <c r="A1835" t="s">
        <v>4784</v>
      </c>
      <c r="B1835" t="s">
        <v>4785</v>
      </c>
      <c r="C1835" s="7" t="s">
        <v>8667</v>
      </c>
      <c r="D1835" s="7">
        <v>1.2012311410000001</v>
      </c>
      <c r="E1835" s="7" t="s">
        <v>8667</v>
      </c>
      <c r="F1835" s="7" t="s">
        <v>8667</v>
      </c>
      <c r="G1835" t="s">
        <v>4786</v>
      </c>
    </row>
    <row r="1836" spans="1:7" x14ac:dyDescent="0.25">
      <c r="A1836" t="s">
        <v>4787</v>
      </c>
      <c r="C1836" s="7" t="s">
        <v>8667</v>
      </c>
      <c r="D1836" s="7">
        <v>1.2001657990000001</v>
      </c>
      <c r="E1836" s="7" t="s">
        <v>8667</v>
      </c>
      <c r="F1836" s="7" t="s">
        <v>8667</v>
      </c>
      <c r="G1836" t="s">
        <v>4788</v>
      </c>
    </row>
    <row r="1837" spans="1:7" x14ac:dyDescent="0.25">
      <c r="A1837" t="s">
        <v>4789</v>
      </c>
      <c r="B1837" t="s">
        <v>4790</v>
      </c>
      <c r="C1837" s="7" t="s">
        <v>8667</v>
      </c>
      <c r="D1837" s="7">
        <v>1.1999670010000001</v>
      </c>
      <c r="E1837" s="7" t="s">
        <v>8667</v>
      </c>
      <c r="F1837" s="7" t="s">
        <v>8667</v>
      </c>
      <c r="G1837" t="s">
        <v>4791</v>
      </c>
    </row>
    <row r="1838" spans="1:7" x14ac:dyDescent="0.25">
      <c r="A1838" t="s">
        <v>4792</v>
      </c>
      <c r="C1838" s="7">
        <v>2.34365099</v>
      </c>
      <c r="D1838" s="7">
        <v>1.1940782080000001</v>
      </c>
      <c r="E1838" s="7" t="s">
        <v>8667</v>
      </c>
      <c r="F1838" s="7" t="s">
        <v>8667</v>
      </c>
      <c r="G1838" t="s">
        <v>4793</v>
      </c>
    </row>
    <row r="1839" spans="1:7" x14ac:dyDescent="0.25">
      <c r="A1839" t="s">
        <v>4794</v>
      </c>
      <c r="B1839" t="s">
        <v>4795</v>
      </c>
      <c r="C1839" s="7">
        <v>1.1650686669999999</v>
      </c>
      <c r="D1839" s="7">
        <v>1.192017584</v>
      </c>
      <c r="E1839" s="7" t="s">
        <v>8667</v>
      </c>
      <c r="F1839" s="7" t="s">
        <v>8667</v>
      </c>
      <c r="G1839" t="s">
        <v>4796</v>
      </c>
    </row>
    <row r="1840" spans="1:7" x14ac:dyDescent="0.25">
      <c r="A1840" t="s">
        <v>4797</v>
      </c>
      <c r="C1840" s="7">
        <v>1.9096900640000001</v>
      </c>
      <c r="D1840" s="7">
        <v>1.1879066789999999</v>
      </c>
      <c r="E1840" s="7" t="s">
        <v>8667</v>
      </c>
      <c r="F1840" s="7" t="s">
        <v>8667</v>
      </c>
      <c r="G1840" t="s">
        <v>4798</v>
      </c>
    </row>
    <row r="1841" spans="1:7" x14ac:dyDescent="0.25">
      <c r="A1841" t="s">
        <v>4799</v>
      </c>
      <c r="B1841" t="s">
        <v>4800</v>
      </c>
      <c r="C1841" s="7">
        <v>1.2176241480000001</v>
      </c>
      <c r="D1841" s="7">
        <v>1.1852158509999999</v>
      </c>
      <c r="E1841" s="7" t="s">
        <v>8667</v>
      </c>
      <c r="F1841" s="7" t="s">
        <v>8667</v>
      </c>
      <c r="G1841" t="s">
        <v>4801</v>
      </c>
    </row>
    <row r="1842" spans="1:7" x14ac:dyDescent="0.25">
      <c r="A1842" t="s">
        <v>4802</v>
      </c>
      <c r="B1842" t="s">
        <v>4803</v>
      </c>
      <c r="C1842" s="7" t="s">
        <v>8667</v>
      </c>
      <c r="D1842" s="7">
        <v>1.184748777</v>
      </c>
      <c r="E1842" s="7" t="s">
        <v>8667</v>
      </c>
      <c r="F1842" s="7" t="s">
        <v>8667</v>
      </c>
      <c r="G1842" t="s">
        <v>4804</v>
      </c>
    </row>
    <row r="1843" spans="1:7" x14ac:dyDescent="0.25">
      <c r="A1843" t="s">
        <v>4805</v>
      </c>
      <c r="B1843" t="s">
        <v>4806</v>
      </c>
      <c r="C1843" s="7">
        <v>2.0181877109999999</v>
      </c>
      <c r="D1843" s="7">
        <v>1.182024322</v>
      </c>
      <c r="E1843" s="7" t="s">
        <v>8667</v>
      </c>
      <c r="F1843" s="7" t="s">
        <v>8667</v>
      </c>
      <c r="G1843" t="s">
        <v>4807</v>
      </c>
    </row>
    <row r="1844" spans="1:7" x14ac:dyDescent="0.25">
      <c r="A1844" t="s">
        <v>4808</v>
      </c>
      <c r="B1844" t="s">
        <v>4809</v>
      </c>
      <c r="C1844" s="7" t="s">
        <v>8667</v>
      </c>
      <c r="D1844" s="7">
        <v>1.181538228</v>
      </c>
      <c r="E1844" s="7" t="s">
        <v>8667</v>
      </c>
      <c r="F1844" s="7" t="s">
        <v>8667</v>
      </c>
      <c r="G1844" t="s">
        <v>4810</v>
      </c>
    </row>
    <row r="1845" spans="1:7" x14ac:dyDescent="0.25">
      <c r="A1845" t="s">
        <v>4811</v>
      </c>
      <c r="B1845" t="s">
        <v>4812</v>
      </c>
      <c r="C1845" s="7" t="s">
        <v>8667</v>
      </c>
      <c r="D1845" s="7">
        <v>1.17915806</v>
      </c>
      <c r="E1845" s="7" t="s">
        <v>8667</v>
      </c>
      <c r="F1845" s="7" t="s">
        <v>8667</v>
      </c>
      <c r="G1845" t="s">
        <v>4813</v>
      </c>
    </row>
    <row r="1846" spans="1:7" x14ac:dyDescent="0.25">
      <c r="A1846" t="s">
        <v>4814</v>
      </c>
      <c r="C1846" s="7" t="s">
        <v>8667</v>
      </c>
      <c r="D1846" s="7">
        <v>1.1783679060000001</v>
      </c>
      <c r="E1846" s="7" t="s">
        <v>8667</v>
      </c>
      <c r="F1846" s="7" t="s">
        <v>8667</v>
      </c>
      <c r="G1846" t="s">
        <v>4815</v>
      </c>
    </row>
    <row r="1847" spans="1:7" x14ac:dyDescent="0.25">
      <c r="A1847" t="s">
        <v>4816</v>
      </c>
      <c r="B1847" t="s">
        <v>4817</v>
      </c>
      <c r="C1847" s="7">
        <v>1.3247090699999999</v>
      </c>
      <c r="D1847" s="7">
        <v>1.1735500699999999</v>
      </c>
      <c r="E1847" s="7" t="s">
        <v>8667</v>
      </c>
      <c r="F1847" s="7" t="s">
        <v>8667</v>
      </c>
      <c r="G1847" t="s">
        <v>4818</v>
      </c>
    </row>
    <row r="1848" spans="1:7" x14ac:dyDescent="0.25">
      <c r="A1848" t="s">
        <v>4819</v>
      </c>
      <c r="B1848" t="s">
        <v>4820</v>
      </c>
      <c r="C1848" s="7">
        <v>1.9497902600000001</v>
      </c>
      <c r="D1848" s="7">
        <v>1.172900504</v>
      </c>
      <c r="E1848" s="7" t="s">
        <v>8667</v>
      </c>
      <c r="F1848" s="7" t="s">
        <v>8667</v>
      </c>
      <c r="G1848" t="s">
        <v>4821</v>
      </c>
    </row>
    <row r="1849" spans="1:7" x14ac:dyDescent="0.25">
      <c r="A1849" t="s">
        <v>4822</v>
      </c>
      <c r="C1849" s="7" t="s">
        <v>8667</v>
      </c>
      <c r="D1849" s="7">
        <v>1.1728491350000001</v>
      </c>
      <c r="E1849" s="7" t="s">
        <v>8667</v>
      </c>
      <c r="F1849" s="7" t="s">
        <v>8667</v>
      </c>
      <c r="G1849" t="s">
        <v>4823</v>
      </c>
    </row>
    <row r="1850" spans="1:7" x14ac:dyDescent="0.25">
      <c r="A1850" t="s">
        <v>4824</v>
      </c>
      <c r="C1850" s="7">
        <v>2.34274643</v>
      </c>
      <c r="D1850" s="7">
        <v>1.1713160499999999</v>
      </c>
      <c r="E1850" s="7" t="s">
        <v>8667</v>
      </c>
      <c r="F1850" s="7" t="s">
        <v>8667</v>
      </c>
      <c r="G1850" t="s">
        <v>4825</v>
      </c>
    </row>
    <row r="1851" spans="1:7" x14ac:dyDescent="0.25">
      <c r="A1851" t="s">
        <v>4826</v>
      </c>
      <c r="B1851" t="s">
        <v>4827</v>
      </c>
      <c r="C1851" s="7" t="s">
        <v>8667</v>
      </c>
      <c r="D1851" s="7">
        <v>1.1681663120000001</v>
      </c>
      <c r="E1851" s="7" t="s">
        <v>8667</v>
      </c>
      <c r="F1851" s="7" t="s">
        <v>8667</v>
      </c>
      <c r="G1851" t="s">
        <v>4828</v>
      </c>
    </row>
    <row r="1852" spans="1:7" x14ac:dyDescent="0.25">
      <c r="A1852" t="s">
        <v>4829</v>
      </c>
      <c r="B1852" t="s">
        <v>4830</v>
      </c>
      <c r="C1852" s="7" t="s">
        <v>8667</v>
      </c>
      <c r="D1852" s="7">
        <v>1.167892887</v>
      </c>
      <c r="E1852" s="7" t="s">
        <v>8667</v>
      </c>
      <c r="F1852" s="7" t="s">
        <v>8667</v>
      </c>
      <c r="G1852" t="s">
        <v>4831</v>
      </c>
    </row>
    <row r="1853" spans="1:7" x14ac:dyDescent="0.25">
      <c r="A1853" t="s">
        <v>4832</v>
      </c>
      <c r="B1853" t="s">
        <v>4833</v>
      </c>
      <c r="C1853" s="7">
        <v>2.9169588360000001</v>
      </c>
      <c r="D1853" s="7">
        <v>1.166311624</v>
      </c>
      <c r="E1853" s="7" t="s">
        <v>8667</v>
      </c>
      <c r="F1853" s="7" t="s">
        <v>8667</v>
      </c>
      <c r="G1853" t="s">
        <v>4834</v>
      </c>
    </row>
    <row r="1854" spans="1:7" x14ac:dyDescent="0.25">
      <c r="A1854" t="s">
        <v>4835</v>
      </c>
      <c r="C1854" s="7">
        <v>1.544069546</v>
      </c>
      <c r="D1854" s="7">
        <v>1.1650828099999999</v>
      </c>
      <c r="E1854" s="7" t="s">
        <v>8667</v>
      </c>
      <c r="F1854" s="7" t="s">
        <v>8667</v>
      </c>
      <c r="G1854" t="s">
        <v>4836</v>
      </c>
    </row>
    <row r="1855" spans="1:7" x14ac:dyDescent="0.25">
      <c r="A1855" t="s">
        <v>4837</v>
      </c>
      <c r="C1855" s="7">
        <v>1.212045152</v>
      </c>
      <c r="D1855" s="7">
        <v>1.16176802</v>
      </c>
      <c r="E1855" s="7" t="s">
        <v>8667</v>
      </c>
      <c r="F1855" s="7" t="s">
        <v>8667</v>
      </c>
      <c r="G1855" t="s">
        <v>4838</v>
      </c>
    </row>
    <row r="1856" spans="1:7" x14ac:dyDescent="0.25">
      <c r="A1856" t="s">
        <v>4839</v>
      </c>
      <c r="C1856" s="7">
        <v>1.312852092</v>
      </c>
      <c r="D1856" s="7">
        <v>1.1593699959999999</v>
      </c>
      <c r="E1856" s="7" t="s">
        <v>8667</v>
      </c>
      <c r="F1856" s="7" t="s">
        <v>8667</v>
      </c>
      <c r="G1856" t="s">
        <v>4840</v>
      </c>
    </row>
    <row r="1857" spans="1:7" x14ac:dyDescent="0.25">
      <c r="A1857" t="s">
        <v>4841</v>
      </c>
      <c r="B1857" t="s">
        <v>4842</v>
      </c>
      <c r="C1857" s="7" t="s">
        <v>8667</v>
      </c>
      <c r="D1857" s="7">
        <v>1.156444346</v>
      </c>
      <c r="E1857" s="7" t="s">
        <v>8667</v>
      </c>
      <c r="F1857" s="7" t="s">
        <v>8667</v>
      </c>
      <c r="G1857" t="s">
        <v>4843</v>
      </c>
    </row>
    <row r="1858" spans="1:7" x14ac:dyDescent="0.25">
      <c r="A1858" t="s">
        <v>4844</v>
      </c>
      <c r="C1858" s="7">
        <v>2.1219985280000002</v>
      </c>
      <c r="D1858" s="7">
        <v>1.1516335069999999</v>
      </c>
      <c r="E1858" s="7" t="s">
        <v>8667</v>
      </c>
      <c r="F1858" s="7" t="s">
        <v>8667</v>
      </c>
      <c r="G1858" t="s">
        <v>4845</v>
      </c>
    </row>
    <row r="1859" spans="1:7" x14ac:dyDescent="0.25">
      <c r="A1859" t="s">
        <v>4846</v>
      </c>
      <c r="B1859" t="s">
        <v>4847</v>
      </c>
      <c r="C1859" s="7">
        <v>2.2171041549999999</v>
      </c>
      <c r="D1859" s="7">
        <v>1.1446212899999999</v>
      </c>
      <c r="E1859" s="7" t="s">
        <v>8667</v>
      </c>
      <c r="F1859" s="7" t="s">
        <v>8667</v>
      </c>
      <c r="G1859" t="s">
        <v>4848</v>
      </c>
    </row>
    <row r="1860" spans="1:7" x14ac:dyDescent="0.25">
      <c r="A1860" t="s">
        <v>4849</v>
      </c>
      <c r="B1860" t="s">
        <v>4850</v>
      </c>
      <c r="C1860" s="7" t="s">
        <v>8667</v>
      </c>
      <c r="D1860" s="7">
        <v>1.1406541610000001</v>
      </c>
      <c r="E1860" s="7" t="s">
        <v>8667</v>
      </c>
      <c r="F1860" s="7" t="s">
        <v>8667</v>
      </c>
      <c r="G1860" t="s">
        <v>4851</v>
      </c>
    </row>
    <row r="1861" spans="1:7" x14ac:dyDescent="0.25">
      <c r="A1861" t="s">
        <v>4852</v>
      </c>
      <c r="B1861" t="s">
        <v>4853</v>
      </c>
      <c r="C1861" s="7">
        <v>1.430119841</v>
      </c>
      <c r="D1861" s="7">
        <v>1.140315172</v>
      </c>
      <c r="E1861" s="7" t="s">
        <v>8667</v>
      </c>
      <c r="F1861" s="7" t="s">
        <v>8667</v>
      </c>
      <c r="G1861" t="s">
        <v>4854</v>
      </c>
    </row>
    <row r="1862" spans="1:7" x14ac:dyDescent="0.25">
      <c r="A1862" t="s">
        <v>4855</v>
      </c>
      <c r="C1862" s="7">
        <v>2.1534831379999999</v>
      </c>
      <c r="D1862" s="7">
        <v>1.135110085</v>
      </c>
      <c r="E1862" s="7" t="s">
        <v>8667</v>
      </c>
      <c r="F1862" s="7" t="s">
        <v>8667</v>
      </c>
      <c r="G1862" t="s">
        <v>4856</v>
      </c>
    </row>
    <row r="1863" spans="1:7" x14ac:dyDescent="0.25">
      <c r="A1863" t="s">
        <v>4857</v>
      </c>
      <c r="C1863" s="7" t="s">
        <v>8667</v>
      </c>
      <c r="D1863" s="7">
        <v>1.135057982</v>
      </c>
      <c r="E1863" s="7" t="s">
        <v>8667</v>
      </c>
      <c r="F1863" s="7" t="s">
        <v>8667</v>
      </c>
    </row>
    <row r="1864" spans="1:7" x14ac:dyDescent="0.25">
      <c r="A1864" t="s">
        <v>4858</v>
      </c>
      <c r="C1864" s="7">
        <v>2.7840307320000002</v>
      </c>
      <c r="D1864" s="7">
        <v>1.1319765959999999</v>
      </c>
      <c r="E1864" s="7" t="s">
        <v>8667</v>
      </c>
      <c r="F1864" s="7" t="s">
        <v>8667</v>
      </c>
      <c r="G1864" t="s">
        <v>4859</v>
      </c>
    </row>
    <row r="1865" spans="1:7" x14ac:dyDescent="0.25">
      <c r="A1865" t="s">
        <v>4860</v>
      </c>
      <c r="B1865" t="s">
        <v>4861</v>
      </c>
      <c r="C1865" s="7">
        <v>1.4858722660000001</v>
      </c>
      <c r="D1865" s="7">
        <v>1.130765582</v>
      </c>
      <c r="E1865" s="7" t="s">
        <v>8667</v>
      </c>
      <c r="F1865" s="7" t="s">
        <v>8667</v>
      </c>
      <c r="G1865" t="s">
        <v>4862</v>
      </c>
    </row>
    <row r="1866" spans="1:7" x14ac:dyDescent="0.25">
      <c r="A1866" t="s">
        <v>4863</v>
      </c>
      <c r="B1866" t="s">
        <v>4864</v>
      </c>
      <c r="C1866" s="7">
        <v>1.588071021</v>
      </c>
      <c r="D1866" s="7">
        <v>1.1294248609999999</v>
      </c>
      <c r="E1866" s="7" t="s">
        <v>8667</v>
      </c>
      <c r="F1866" s="7" t="s">
        <v>8667</v>
      </c>
      <c r="G1866" t="s">
        <v>4865</v>
      </c>
    </row>
    <row r="1867" spans="1:7" x14ac:dyDescent="0.25">
      <c r="A1867" t="s">
        <v>4866</v>
      </c>
      <c r="C1867" s="7">
        <v>1.8818276810000001</v>
      </c>
      <c r="D1867" s="7">
        <v>1.128726321</v>
      </c>
      <c r="E1867" s="7" t="s">
        <v>8667</v>
      </c>
      <c r="F1867" s="7" t="s">
        <v>8667</v>
      </c>
      <c r="G1867" t="s">
        <v>4867</v>
      </c>
    </row>
    <row r="1868" spans="1:7" x14ac:dyDescent="0.25">
      <c r="A1868" t="s">
        <v>4868</v>
      </c>
      <c r="B1868" t="s">
        <v>4869</v>
      </c>
      <c r="C1868" s="7" t="s">
        <v>8667</v>
      </c>
      <c r="D1868" s="7">
        <v>1.128132768</v>
      </c>
      <c r="E1868" s="7" t="s">
        <v>8667</v>
      </c>
      <c r="F1868" s="7" t="s">
        <v>8667</v>
      </c>
      <c r="G1868" t="s">
        <v>4870</v>
      </c>
    </row>
    <row r="1869" spans="1:7" x14ac:dyDescent="0.25">
      <c r="A1869" t="s">
        <v>4871</v>
      </c>
      <c r="B1869" t="s">
        <v>4872</v>
      </c>
      <c r="C1869" s="7" t="s">
        <v>8667</v>
      </c>
      <c r="D1869" s="7">
        <v>1.1273791099999999</v>
      </c>
      <c r="E1869" s="7" t="s">
        <v>8667</v>
      </c>
      <c r="F1869" s="7" t="s">
        <v>8667</v>
      </c>
      <c r="G1869" t="s">
        <v>4873</v>
      </c>
    </row>
    <row r="1870" spans="1:7" x14ac:dyDescent="0.25">
      <c r="A1870" t="s">
        <v>4874</v>
      </c>
      <c r="C1870" s="7" t="s">
        <v>8667</v>
      </c>
      <c r="D1870" s="7">
        <v>1.109986347</v>
      </c>
      <c r="E1870" s="7" t="s">
        <v>8667</v>
      </c>
      <c r="F1870" s="7" t="s">
        <v>8667</v>
      </c>
      <c r="G1870" t="s">
        <v>4875</v>
      </c>
    </row>
    <row r="1871" spans="1:7" x14ac:dyDescent="0.25">
      <c r="A1871" t="s">
        <v>4876</v>
      </c>
      <c r="B1871" t="s">
        <v>4877</v>
      </c>
      <c r="C1871" s="7" t="s">
        <v>8667</v>
      </c>
      <c r="D1871" s="7">
        <v>1.107767669</v>
      </c>
      <c r="E1871" s="7" t="s">
        <v>8667</v>
      </c>
      <c r="F1871" s="7" t="s">
        <v>8667</v>
      </c>
      <c r="G1871" t="s">
        <v>4878</v>
      </c>
    </row>
    <row r="1872" spans="1:7" x14ac:dyDescent="0.25">
      <c r="A1872" t="s">
        <v>4879</v>
      </c>
      <c r="B1872" t="s">
        <v>4880</v>
      </c>
      <c r="C1872" s="7" t="s">
        <v>8667</v>
      </c>
      <c r="D1872" s="7">
        <v>1.1072368770000001</v>
      </c>
      <c r="E1872" s="7" t="s">
        <v>8667</v>
      </c>
      <c r="F1872" s="7" t="s">
        <v>8667</v>
      </c>
      <c r="G1872" t="s">
        <v>4881</v>
      </c>
    </row>
    <row r="1873" spans="1:7" x14ac:dyDescent="0.25">
      <c r="A1873" t="s">
        <v>4882</v>
      </c>
      <c r="C1873" s="7" t="s">
        <v>8667</v>
      </c>
      <c r="D1873" s="7">
        <v>1.106623769</v>
      </c>
      <c r="E1873" s="7" t="s">
        <v>8667</v>
      </c>
      <c r="F1873" s="7" t="s">
        <v>8667</v>
      </c>
      <c r="G1873" t="s">
        <v>4883</v>
      </c>
    </row>
    <row r="1874" spans="1:7" x14ac:dyDescent="0.25">
      <c r="A1874" t="s">
        <v>4884</v>
      </c>
      <c r="B1874" t="s">
        <v>4885</v>
      </c>
      <c r="C1874" s="7">
        <v>1.0648968219999999</v>
      </c>
      <c r="D1874" s="7">
        <v>1.1027876729999999</v>
      </c>
      <c r="E1874" s="7" t="s">
        <v>8667</v>
      </c>
      <c r="F1874" s="7" t="s">
        <v>8667</v>
      </c>
      <c r="G1874" t="s">
        <v>4886</v>
      </c>
    </row>
    <row r="1875" spans="1:7" x14ac:dyDescent="0.25">
      <c r="A1875" t="s">
        <v>4887</v>
      </c>
      <c r="C1875" s="7">
        <v>1.7524744480000001</v>
      </c>
      <c r="D1875" s="7">
        <v>1.0975395320000001</v>
      </c>
      <c r="E1875" s="7" t="s">
        <v>8667</v>
      </c>
      <c r="F1875" s="7" t="s">
        <v>8667</v>
      </c>
      <c r="G1875" t="s">
        <v>4888</v>
      </c>
    </row>
    <row r="1876" spans="1:7" x14ac:dyDescent="0.25">
      <c r="A1876" t="s">
        <v>4889</v>
      </c>
      <c r="B1876" t="s">
        <v>4890</v>
      </c>
      <c r="C1876" s="7" t="s">
        <v>8667</v>
      </c>
      <c r="D1876" s="7">
        <v>1.0941802300000001</v>
      </c>
      <c r="E1876" s="7" t="s">
        <v>8667</v>
      </c>
      <c r="F1876" s="7" t="s">
        <v>8667</v>
      </c>
      <c r="G1876" t="s">
        <v>4891</v>
      </c>
    </row>
    <row r="1877" spans="1:7" x14ac:dyDescent="0.25">
      <c r="A1877" t="s">
        <v>4892</v>
      </c>
      <c r="C1877" s="7" t="s">
        <v>8667</v>
      </c>
      <c r="D1877" s="7">
        <v>1.087546358</v>
      </c>
      <c r="E1877" s="7" t="s">
        <v>8667</v>
      </c>
      <c r="F1877" s="7" t="s">
        <v>8667</v>
      </c>
      <c r="G1877" t="s">
        <v>4893</v>
      </c>
    </row>
    <row r="1878" spans="1:7" x14ac:dyDescent="0.25">
      <c r="A1878" t="s">
        <v>4894</v>
      </c>
      <c r="B1878" t="s">
        <v>4895</v>
      </c>
      <c r="C1878" s="7">
        <v>1.2639903509999999</v>
      </c>
      <c r="D1878" s="7">
        <v>1.086978725</v>
      </c>
      <c r="E1878" s="7" t="s">
        <v>8667</v>
      </c>
      <c r="F1878" s="7" t="s">
        <v>8667</v>
      </c>
      <c r="G1878" t="s">
        <v>4896</v>
      </c>
    </row>
    <row r="1879" spans="1:7" x14ac:dyDescent="0.25">
      <c r="A1879" t="s">
        <v>4897</v>
      </c>
      <c r="B1879" t="s">
        <v>4898</v>
      </c>
      <c r="C1879" s="7">
        <v>1.2035107599999999</v>
      </c>
      <c r="D1879" s="7">
        <v>1.0848163959999999</v>
      </c>
      <c r="E1879" s="7" t="s">
        <v>8667</v>
      </c>
      <c r="F1879" s="7" t="s">
        <v>8667</v>
      </c>
      <c r="G1879" t="s">
        <v>4899</v>
      </c>
    </row>
    <row r="1880" spans="1:7" x14ac:dyDescent="0.25">
      <c r="A1880" t="s">
        <v>4900</v>
      </c>
      <c r="B1880" t="s">
        <v>4901</v>
      </c>
      <c r="C1880" s="7" t="s">
        <v>8667</v>
      </c>
      <c r="D1880" s="7">
        <v>1.0845656420000001</v>
      </c>
      <c r="E1880" s="7" t="s">
        <v>8667</v>
      </c>
      <c r="F1880" s="7" t="s">
        <v>8667</v>
      </c>
      <c r="G1880" t="s">
        <v>4902</v>
      </c>
    </row>
    <row r="1881" spans="1:7" x14ac:dyDescent="0.25">
      <c r="A1881" t="s">
        <v>4903</v>
      </c>
      <c r="B1881" t="s">
        <v>4904</v>
      </c>
      <c r="C1881" s="7" t="s">
        <v>8667</v>
      </c>
      <c r="D1881" s="7">
        <v>1.079985475</v>
      </c>
      <c r="E1881" s="7" t="s">
        <v>8667</v>
      </c>
      <c r="F1881" s="7" t="s">
        <v>8667</v>
      </c>
      <c r="G1881" t="s">
        <v>4905</v>
      </c>
    </row>
    <row r="1882" spans="1:7" x14ac:dyDescent="0.25">
      <c r="A1882" t="s">
        <v>4906</v>
      </c>
      <c r="B1882" t="s">
        <v>4907</v>
      </c>
      <c r="C1882" s="7">
        <v>2.138016409</v>
      </c>
      <c r="D1882" s="7">
        <v>1.078576762</v>
      </c>
      <c r="E1882" s="7" t="s">
        <v>8667</v>
      </c>
      <c r="F1882" s="7" t="s">
        <v>8667</v>
      </c>
      <c r="G1882" t="s">
        <v>4908</v>
      </c>
    </row>
    <row r="1883" spans="1:7" x14ac:dyDescent="0.25">
      <c r="A1883" t="s">
        <v>4909</v>
      </c>
      <c r="B1883" t="s">
        <v>4910</v>
      </c>
      <c r="C1883" s="7" t="s">
        <v>8667</v>
      </c>
      <c r="D1883" s="7">
        <v>1.0778304249999999</v>
      </c>
      <c r="E1883" s="7" t="s">
        <v>8667</v>
      </c>
      <c r="F1883" s="7" t="s">
        <v>8667</v>
      </c>
      <c r="G1883" t="s">
        <v>4911</v>
      </c>
    </row>
    <row r="1884" spans="1:7" x14ac:dyDescent="0.25">
      <c r="A1884" t="s">
        <v>4912</v>
      </c>
      <c r="B1884" t="s">
        <v>4913</v>
      </c>
      <c r="C1884" s="7">
        <v>1.777018</v>
      </c>
      <c r="D1884" s="7">
        <v>1.076009014</v>
      </c>
      <c r="E1884" s="7" t="s">
        <v>8667</v>
      </c>
      <c r="F1884" s="7" t="s">
        <v>8667</v>
      </c>
      <c r="G1884" t="s">
        <v>4914</v>
      </c>
    </row>
    <row r="1885" spans="1:7" x14ac:dyDescent="0.25">
      <c r="A1885" t="s">
        <v>4915</v>
      </c>
      <c r="C1885" s="7" t="s">
        <v>8667</v>
      </c>
      <c r="D1885" s="7">
        <v>1.0754927860000001</v>
      </c>
      <c r="E1885" s="7" t="s">
        <v>8667</v>
      </c>
      <c r="F1885" s="7" t="s">
        <v>8667</v>
      </c>
      <c r="G1885" t="s">
        <v>4916</v>
      </c>
    </row>
    <row r="1886" spans="1:7" x14ac:dyDescent="0.25">
      <c r="A1886" t="s">
        <v>4917</v>
      </c>
      <c r="B1886" t="s">
        <v>4918</v>
      </c>
      <c r="C1886" s="7" t="s">
        <v>8667</v>
      </c>
      <c r="D1886" s="7">
        <v>1.0718689530000001</v>
      </c>
      <c r="E1886" s="7" t="s">
        <v>8667</v>
      </c>
      <c r="F1886" s="7" t="s">
        <v>8667</v>
      </c>
      <c r="G1886" t="s">
        <v>4919</v>
      </c>
    </row>
    <row r="1887" spans="1:7" x14ac:dyDescent="0.25">
      <c r="A1887" t="s">
        <v>4920</v>
      </c>
      <c r="B1887" t="s">
        <v>4921</v>
      </c>
      <c r="C1887" s="7">
        <v>1.7855071360000001</v>
      </c>
      <c r="D1887" s="7">
        <v>1.069579571</v>
      </c>
      <c r="E1887" s="7" t="s">
        <v>8667</v>
      </c>
      <c r="F1887" s="7" t="s">
        <v>8667</v>
      </c>
      <c r="G1887" t="s">
        <v>4922</v>
      </c>
    </row>
    <row r="1888" spans="1:7" x14ac:dyDescent="0.25">
      <c r="A1888" t="s">
        <v>4923</v>
      </c>
      <c r="B1888" t="s">
        <v>4924</v>
      </c>
      <c r="C1888" s="7" t="s">
        <v>8667</v>
      </c>
      <c r="D1888" s="7">
        <v>1.06666635</v>
      </c>
      <c r="E1888" s="7" t="s">
        <v>8667</v>
      </c>
      <c r="F1888" s="7" t="s">
        <v>8667</v>
      </c>
      <c r="G1888" t="s">
        <v>4925</v>
      </c>
    </row>
    <row r="1889" spans="1:7" x14ac:dyDescent="0.25">
      <c r="A1889" t="s">
        <v>4926</v>
      </c>
      <c r="C1889" s="7">
        <v>1.590312731</v>
      </c>
      <c r="D1889" s="7">
        <v>1.0663568539999999</v>
      </c>
      <c r="E1889" s="7" t="s">
        <v>8667</v>
      </c>
      <c r="F1889" s="7" t="s">
        <v>8667</v>
      </c>
      <c r="G1889" t="s">
        <v>4927</v>
      </c>
    </row>
    <row r="1890" spans="1:7" x14ac:dyDescent="0.25">
      <c r="A1890" t="s">
        <v>4928</v>
      </c>
      <c r="B1890" t="s">
        <v>4929</v>
      </c>
      <c r="C1890" s="7" t="s">
        <v>8667</v>
      </c>
      <c r="D1890" s="7">
        <v>1.0642369819999999</v>
      </c>
      <c r="E1890" s="7" t="s">
        <v>8667</v>
      </c>
      <c r="F1890" s="7" t="s">
        <v>8667</v>
      </c>
      <c r="G1890" t="s">
        <v>4930</v>
      </c>
    </row>
    <row r="1891" spans="1:7" x14ac:dyDescent="0.25">
      <c r="A1891" t="s">
        <v>4931</v>
      </c>
      <c r="B1891" t="s">
        <v>4932</v>
      </c>
      <c r="C1891" s="7">
        <v>3.3654293819999999</v>
      </c>
      <c r="D1891" s="7">
        <v>1.049532023</v>
      </c>
      <c r="E1891" s="7" t="s">
        <v>8667</v>
      </c>
      <c r="F1891" s="7" t="s">
        <v>8667</v>
      </c>
      <c r="G1891" t="s">
        <v>4933</v>
      </c>
    </row>
    <row r="1892" spans="1:7" x14ac:dyDescent="0.25">
      <c r="A1892" t="s">
        <v>4934</v>
      </c>
      <c r="B1892" t="s">
        <v>4935</v>
      </c>
      <c r="C1892" s="7" t="s">
        <v>8667</v>
      </c>
      <c r="D1892" s="7">
        <v>1.0488679999999999</v>
      </c>
      <c r="E1892" s="7" t="s">
        <v>8667</v>
      </c>
      <c r="F1892" s="7" t="s">
        <v>8667</v>
      </c>
      <c r="G1892" t="s">
        <v>4936</v>
      </c>
    </row>
    <row r="1893" spans="1:7" x14ac:dyDescent="0.25">
      <c r="A1893" t="s">
        <v>4937</v>
      </c>
      <c r="B1893" t="s">
        <v>4938</v>
      </c>
      <c r="C1893" s="7">
        <v>2.0355873450000002</v>
      </c>
      <c r="D1893" s="7">
        <v>1.046857471</v>
      </c>
      <c r="E1893" s="7" t="s">
        <v>8667</v>
      </c>
      <c r="F1893" s="7" t="s">
        <v>8667</v>
      </c>
      <c r="G1893" t="s">
        <v>4939</v>
      </c>
    </row>
    <row r="1894" spans="1:7" x14ac:dyDescent="0.25">
      <c r="A1894" t="s">
        <v>4940</v>
      </c>
      <c r="B1894" t="s">
        <v>4941</v>
      </c>
      <c r="C1894" s="7" t="s">
        <v>8667</v>
      </c>
      <c r="D1894" s="7">
        <v>1.043732068</v>
      </c>
      <c r="E1894" s="7" t="s">
        <v>8667</v>
      </c>
      <c r="F1894" s="7" t="s">
        <v>8667</v>
      </c>
      <c r="G1894" t="s">
        <v>4942</v>
      </c>
    </row>
    <row r="1895" spans="1:7" x14ac:dyDescent="0.25">
      <c r="A1895" t="s">
        <v>4943</v>
      </c>
      <c r="B1895" t="s">
        <v>4944</v>
      </c>
      <c r="C1895" s="7">
        <v>1.091123523</v>
      </c>
      <c r="D1895" s="7">
        <v>1.0422360470000001</v>
      </c>
      <c r="E1895" s="7" t="s">
        <v>8667</v>
      </c>
      <c r="F1895" s="7" t="s">
        <v>8667</v>
      </c>
      <c r="G1895" t="s">
        <v>4945</v>
      </c>
    </row>
    <row r="1896" spans="1:7" x14ac:dyDescent="0.25">
      <c r="A1896" t="s">
        <v>4946</v>
      </c>
      <c r="B1896" t="s">
        <v>4947</v>
      </c>
      <c r="C1896" s="7" t="s">
        <v>8667</v>
      </c>
      <c r="D1896" s="7">
        <v>1.0412313339999999</v>
      </c>
      <c r="E1896" s="7" t="s">
        <v>8667</v>
      </c>
      <c r="F1896" s="7" t="s">
        <v>8667</v>
      </c>
      <c r="G1896" t="s">
        <v>4948</v>
      </c>
    </row>
    <row r="1897" spans="1:7" x14ac:dyDescent="0.25">
      <c r="A1897" t="s">
        <v>4949</v>
      </c>
      <c r="B1897" t="s">
        <v>4950</v>
      </c>
      <c r="C1897" s="7" t="s">
        <v>8667</v>
      </c>
      <c r="D1897" s="7">
        <v>1.040238325</v>
      </c>
      <c r="E1897" s="7" t="s">
        <v>8667</v>
      </c>
      <c r="F1897" s="7" t="s">
        <v>8667</v>
      </c>
      <c r="G1897" t="s">
        <v>4951</v>
      </c>
    </row>
    <row r="1898" spans="1:7" x14ac:dyDescent="0.25">
      <c r="A1898" t="s">
        <v>4952</v>
      </c>
      <c r="C1898" s="7">
        <v>2.4476211559999999</v>
      </c>
      <c r="D1898" s="7">
        <v>1.0400947920000001</v>
      </c>
      <c r="E1898" s="7" t="s">
        <v>8667</v>
      </c>
      <c r="F1898" s="7" t="s">
        <v>8667</v>
      </c>
      <c r="G1898" t="s">
        <v>4953</v>
      </c>
    </row>
    <row r="1899" spans="1:7" x14ac:dyDescent="0.25">
      <c r="A1899" t="s">
        <v>4954</v>
      </c>
      <c r="C1899" s="7" t="s">
        <v>8667</v>
      </c>
      <c r="D1899" s="7">
        <v>1.037748066</v>
      </c>
      <c r="E1899" s="7" t="s">
        <v>8667</v>
      </c>
      <c r="F1899" s="7" t="s">
        <v>8667</v>
      </c>
      <c r="G1899" t="s">
        <v>4955</v>
      </c>
    </row>
    <row r="1900" spans="1:7" x14ac:dyDescent="0.25">
      <c r="A1900" t="s">
        <v>4956</v>
      </c>
      <c r="B1900" t="s">
        <v>4957</v>
      </c>
      <c r="C1900" s="7" t="s">
        <v>8667</v>
      </c>
      <c r="D1900" s="7">
        <v>1.036477447</v>
      </c>
      <c r="E1900" s="7" t="s">
        <v>8667</v>
      </c>
      <c r="F1900" s="7" t="s">
        <v>8667</v>
      </c>
      <c r="G1900" t="s">
        <v>4958</v>
      </c>
    </row>
    <row r="1901" spans="1:7" x14ac:dyDescent="0.25">
      <c r="A1901" t="s">
        <v>4959</v>
      </c>
      <c r="B1901" t="s">
        <v>4960</v>
      </c>
      <c r="C1901" s="7" t="s">
        <v>8667</v>
      </c>
      <c r="D1901" s="7">
        <v>1.034675792</v>
      </c>
      <c r="E1901" s="7" t="s">
        <v>8667</v>
      </c>
      <c r="F1901" s="7" t="s">
        <v>8667</v>
      </c>
      <c r="G1901" t="s">
        <v>4961</v>
      </c>
    </row>
    <row r="1902" spans="1:7" x14ac:dyDescent="0.25">
      <c r="A1902" t="s">
        <v>4962</v>
      </c>
      <c r="B1902" t="s">
        <v>4963</v>
      </c>
      <c r="C1902" s="7">
        <v>1.882822682</v>
      </c>
      <c r="D1902" s="7">
        <v>1.0340644139999999</v>
      </c>
      <c r="E1902" s="7" t="s">
        <v>8667</v>
      </c>
      <c r="F1902" s="7" t="s">
        <v>8667</v>
      </c>
      <c r="G1902" t="s">
        <v>4964</v>
      </c>
    </row>
    <row r="1903" spans="1:7" x14ac:dyDescent="0.25">
      <c r="A1903" t="s">
        <v>4965</v>
      </c>
      <c r="B1903" t="s">
        <v>4966</v>
      </c>
      <c r="C1903" s="7">
        <v>1.6719298849999999</v>
      </c>
      <c r="D1903" s="7">
        <v>1.033498456</v>
      </c>
      <c r="E1903" s="7" t="s">
        <v>8667</v>
      </c>
      <c r="F1903" s="7" t="s">
        <v>8667</v>
      </c>
      <c r="G1903" t="s">
        <v>4967</v>
      </c>
    </row>
    <row r="1904" spans="1:7" x14ac:dyDescent="0.25">
      <c r="A1904" t="s">
        <v>4968</v>
      </c>
      <c r="B1904" t="s">
        <v>4969</v>
      </c>
      <c r="C1904" s="7" t="s">
        <v>8667</v>
      </c>
      <c r="D1904" s="7">
        <v>1.031774843</v>
      </c>
      <c r="E1904" s="7" t="s">
        <v>8667</v>
      </c>
      <c r="F1904" s="7" t="s">
        <v>8667</v>
      </c>
      <c r="G1904" t="s">
        <v>4970</v>
      </c>
    </row>
    <row r="1905" spans="1:7" x14ac:dyDescent="0.25">
      <c r="A1905" t="s">
        <v>4971</v>
      </c>
      <c r="B1905" t="s">
        <v>4972</v>
      </c>
      <c r="C1905" s="7">
        <v>1.177917943</v>
      </c>
      <c r="D1905" s="7">
        <v>1.031768493</v>
      </c>
      <c r="E1905" s="7" t="s">
        <v>8667</v>
      </c>
      <c r="F1905" s="7" t="s">
        <v>8667</v>
      </c>
      <c r="G1905" t="s">
        <v>4973</v>
      </c>
    </row>
    <row r="1906" spans="1:7" x14ac:dyDescent="0.25">
      <c r="A1906" t="s">
        <v>4974</v>
      </c>
      <c r="C1906" s="7">
        <v>2.2107849659999999</v>
      </c>
      <c r="D1906" s="7">
        <v>1.0313118189999999</v>
      </c>
      <c r="E1906" s="7" t="s">
        <v>8667</v>
      </c>
      <c r="F1906" s="7" t="s">
        <v>8667</v>
      </c>
      <c r="G1906" t="s">
        <v>4975</v>
      </c>
    </row>
    <row r="1907" spans="1:7" x14ac:dyDescent="0.25">
      <c r="A1907" t="s">
        <v>4976</v>
      </c>
      <c r="B1907" t="s">
        <v>4977</v>
      </c>
      <c r="C1907" s="7">
        <v>1.0242917090000001</v>
      </c>
      <c r="D1907" s="7">
        <v>1.031223671</v>
      </c>
      <c r="E1907" s="7" t="s">
        <v>8667</v>
      </c>
      <c r="F1907" s="7" t="s">
        <v>8667</v>
      </c>
      <c r="G1907" t="s">
        <v>4978</v>
      </c>
    </row>
    <row r="1908" spans="1:7" x14ac:dyDescent="0.25">
      <c r="A1908" t="s">
        <v>4979</v>
      </c>
      <c r="B1908" t="s">
        <v>4980</v>
      </c>
      <c r="C1908" s="7" t="s">
        <v>8667</v>
      </c>
      <c r="D1908" s="7">
        <v>1.030272799</v>
      </c>
      <c r="E1908" s="7" t="s">
        <v>8667</v>
      </c>
      <c r="F1908" s="7" t="s">
        <v>8667</v>
      </c>
      <c r="G1908" t="s">
        <v>4981</v>
      </c>
    </row>
    <row r="1909" spans="1:7" x14ac:dyDescent="0.25">
      <c r="A1909" t="s">
        <v>4982</v>
      </c>
      <c r="B1909" t="s">
        <v>4983</v>
      </c>
      <c r="C1909" s="7" t="s">
        <v>8667</v>
      </c>
      <c r="D1909" s="7">
        <v>1.028210834</v>
      </c>
      <c r="E1909" s="7" t="s">
        <v>8667</v>
      </c>
      <c r="F1909" s="7" t="s">
        <v>8667</v>
      </c>
      <c r="G1909" t="s">
        <v>4984</v>
      </c>
    </row>
    <row r="1910" spans="1:7" x14ac:dyDescent="0.25">
      <c r="A1910" t="s">
        <v>4985</v>
      </c>
      <c r="B1910" t="s">
        <v>4986</v>
      </c>
      <c r="C1910" s="7" t="s">
        <v>8667</v>
      </c>
      <c r="D1910" s="7">
        <v>1.0257600179999999</v>
      </c>
      <c r="E1910" s="7" t="s">
        <v>8667</v>
      </c>
      <c r="F1910" s="7" t="s">
        <v>8667</v>
      </c>
      <c r="G1910" t="s">
        <v>4987</v>
      </c>
    </row>
    <row r="1911" spans="1:7" x14ac:dyDescent="0.25">
      <c r="A1911" t="s">
        <v>4988</v>
      </c>
      <c r="B1911" t="s">
        <v>4989</v>
      </c>
      <c r="C1911" s="7" t="s">
        <v>8667</v>
      </c>
      <c r="D1911" s="7">
        <v>1.0239096190000001</v>
      </c>
      <c r="E1911" s="7" t="s">
        <v>8667</v>
      </c>
      <c r="F1911" s="7" t="s">
        <v>8667</v>
      </c>
      <c r="G1911" t="s">
        <v>4990</v>
      </c>
    </row>
    <row r="1912" spans="1:7" x14ac:dyDescent="0.25">
      <c r="A1912" t="s">
        <v>4991</v>
      </c>
      <c r="C1912" s="7" t="s">
        <v>8667</v>
      </c>
      <c r="D1912" s="7">
        <v>1.0223755800000001</v>
      </c>
      <c r="E1912" s="7" t="s">
        <v>8667</v>
      </c>
      <c r="F1912" s="7" t="s">
        <v>8667</v>
      </c>
      <c r="G1912" t="s">
        <v>4992</v>
      </c>
    </row>
    <row r="1913" spans="1:7" x14ac:dyDescent="0.25">
      <c r="A1913" t="s">
        <v>4993</v>
      </c>
      <c r="B1913" t="s">
        <v>4994</v>
      </c>
      <c r="C1913" s="7">
        <v>2.089801118</v>
      </c>
      <c r="D1913" s="7">
        <v>1.016469335</v>
      </c>
      <c r="E1913" s="7" t="s">
        <v>8667</v>
      </c>
      <c r="F1913" s="7" t="s">
        <v>8667</v>
      </c>
      <c r="G1913" t="s">
        <v>4995</v>
      </c>
    </row>
    <row r="1914" spans="1:7" x14ac:dyDescent="0.25">
      <c r="A1914" t="s">
        <v>4996</v>
      </c>
      <c r="B1914" t="s">
        <v>4997</v>
      </c>
      <c r="C1914" s="7">
        <v>1.400618439</v>
      </c>
      <c r="D1914" s="7">
        <v>1.008863657</v>
      </c>
      <c r="E1914" s="7" t="s">
        <v>8667</v>
      </c>
      <c r="F1914" s="7" t="s">
        <v>8667</v>
      </c>
      <c r="G1914" t="s">
        <v>4998</v>
      </c>
    </row>
    <row r="1915" spans="1:7" x14ac:dyDescent="0.25">
      <c r="A1915" t="s">
        <v>4999</v>
      </c>
      <c r="B1915" t="s">
        <v>5000</v>
      </c>
      <c r="C1915" s="7">
        <v>2.3402814059999999</v>
      </c>
      <c r="D1915" s="7">
        <v>1.007200469</v>
      </c>
      <c r="E1915" s="7" t="s">
        <v>8667</v>
      </c>
      <c r="F1915" s="7" t="s">
        <v>8667</v>
      </c>
      <c r="G1915" t="s">
        <v>5001</v>
      </c>
    </row>
    <row r="1916" spans="1:7" x14ac:dyDescent="0.25">
      <c r="A1916" t="s">
        <v>5002</v>
      </c>
      <c r="B1916" t="s">
        <v>5003</v>
      </c>
      <c r="C1916" s="7">
        <v>1.5635690499999999</v>
      </c>
      <c r="D1916" s="7">
        <v>1.006965264</v>
      </c>
      <c r="E1916" s="7" t="s">
        <v>8667</v>
      </c>
      <c r="F1916" s="7" t="s">
        <v>8667</v>
      </c>
      <c r="G1916" t="s">
        <v>5004</v>
      </c>
    </row>
    <row r="1917" spans="1:7" x14ac:dyDescent="0.25">
      <c r="A1917" t="s">
        <v>5005</v>
      </c>
      <c r="B1917" t="s">
        <v>5006</v>
      </c>
      <c r="C1917" s="7">
        <v>1.2558273069999999</v>
      </c>
      <c r="D1917" s="7">
        <v>1.005887073</v>
      </c>
      <c r="E1917" s="7" t="s">
        <v>8667</v>
      </c>
      <c r="F1917" s="7" t="s">
        <v>8667</v>
      </c>
      <c r="G1917" t="s">
        <v>5007</v>
      </c>
    </row>
    <row r="1918" spans="1:7" x14ac:dyDescent="0.25">
      <c r="A1918" t="s">
        <v>5008</v>
      </c>
      <c r="C1918" s="7">
        <v>1.3360190089999999</v>
      </c>
      <c r="D1918" s="7">
        <v>1.0055616350000001</v>
      </c>
      <c r="E1918" s="7" t="s">
        <v>8667</v>
      </c>
      <c r="F1918" s="7" t="s">
        <v>8667</v>
      </c>
      <c r="G1918" t="s">
        <v>5009</v>
      </c>
    </row>
    <row r="1919" spans="1:7" x14ac:dyDescent="0.25">
      <c r="A1919" t="s">
        <v>5010</v>
      </c>
      <c r="C1919" s="7" t="s">
        <v>8667</v>
      </c>
      <c r="D1919" s="7">
        <v>1.0054127799999999</v>
      </c>
      <c r="E1919" s="7" t="s">
        <v>8667</v>
      </c>
      <c r="F1919" s="7" t="s">
        <v>8667</v>
      </c>
      <c r="G1919" t="s">
        <v>5011</v>
      </c>
    </row>
    <row r="1920" spans="1:7" x14ac:dyDescent="0.25">
      <c r="A1920" t="s">
        <v>5012</v>
      </c>
      <c r="B1920" t="s">
        <v>5013</v>
      </c>
      <c r="C1920" s="7" t="s">
        <v>8667</v>
      </c>
      <c r="D1920" s="7">
        <v>1.004637907</v>
      </c>
      <c r="E1920" s="7" t="s">
        <v>8667</v>
      </c>
      <c r="F1920" s="7" t="s">
        <v>8667</v>
      </c>
      <c r="G1920" t="s">
        <v>5014</v>
      </c>
    </row>
    <row r="1921" spans="1:7" x14ac:dyDescent="0.25">
      <c r="A1921" t="s">
        <v>5015</v>
      </c>
      <c r="C1921" s="7" t="s">
        <v>8667</v>
      </c>
      <c r="D1921" s="7">
        <v>1.0001532049999999</v>
      </c>
      <c r="E1921" s="7" t="s">
        <v>8667</v>
      </c>
      <c r="F1921" s="7" t="s">
        <v>8667</v>
      </c>
      <c r="G1921" t="s">
        <v>5016</v>
      </c>
    </row>
    <row r="1922" spans="1:7" x14ac:dyDescent="0.25">
      <c r="A1922" t="s">
        <v>5017</v>
      </c>
      <c r="C1922" s="7">
        <v>4.7017329739999996</v>
      </c>
      <c r="D1922" s="7" t="s">
        <v>8667</v>
      </c>
      <c r="E1922" s="7" t="s">
        <v>8667</v>
      </c>
      <c r="F1922" s="7" t="s">
        <v>8667</v>
      </c>
      <c r="G1922" t="s">
        <v>5018</v>
      </c>
    </row>
    <row r="1923" spans="1:7" x14ac:dyDescent="0.25">
      <c r="A1923" t="s">
        <v>5019</v>
      </c>
      <c r="B1923" t="s">
        <v>5020</v>
      </c>
      <c r="C1923" s="7">
        <v>4.5381712209999998</v>
      </c>
      <c r="D1923" s="7" t="s">
        <v>8667</v>
      </c>
      <c r="E1923" s="7" t="s">
        <v>8667</v>
      </c>
      <c r="F1923" s="7" t="s">
        <v>8667</v>
      </c>
      <c r="G1923" t="s">
        <v>5021</v>
      </c>
    </row>
    <row r="1924" spans="1:7" x14ac:dyDescent="0.25">
      <c r="A1924" t="s">
        <v>5022</v>
      </c>
      <c r="B1924" t="s">
        <v>5023</v>
      </c>
      <c r="C1924" s="7">
        <v>4.3269217690000001</v>
      </c>
      <c r="D1924" s="7" t="s">
        <v>8667</v>
      </c>
      <c r="E1924" s="7" t="s">
        <v>8667</v>
      </c>
      <c r="F1924" s="7" t="s">
        <v>8667</v>
      </c>
      <c r="G1924" t="s">
        <v>5024</v>
      </c>
    </row>
    <row r="1925" spans="1:7" x14ac:dyDescent="0.25">
      <c r="A1925" t="s">
        <v>5025</v>
      </c>
      <c r="C1925" s="7">
        <v>4.2729144019999996</v>
      </c>
      <c r="D1925" s="7" t="s">
        <v>8667</v>
      </c>
      <c r="E1925" s="7" t="s">
        <v>8667</v>
      </c>
      <c r="F1925" s="7" t="s">
        <v>8667</v>
      </c>
      <c r="G1925" t="s">
        <v>5026</v>
      </c>
    </row>
    <row r="1926" spans="1:7" x14ac:dyDescent="0.25">
      <c r="A1926" t="s">
        <v>5027</v>
      </c>
      <c r="B1926" t="s">
        <v>5028</v>
      </c>
      <c r="C1926" s="7">
        <v>4.1942403119999998</v>
      </c>
      <c r="D1926" s="7" t="s">
        <v>8667</v>
      </c>
      <c r="E1926" s="7" t="s">
        <v>8667</v>
      </c>
      <c r="F1926" s="7" t="s">
        <v>8667</v>
      </c>
      <c r="G1926" t="s">
        <v>5029</v>
      </c>
    </row>
    <row r="1927" spans="1:7" x14ac:dyDescent="0.25">
      <c r="A1927" t="s">
        <v>5030</v>
      </c>
      <c r="B1927" t="s">
        <v>5031</v>
      </c>
      <c r="C1927" s="7">
        <v>4.1146815009999997</v>
      </c>
      <c r="D1927" s="7" t="s">
        <v>8667</v>
      </c>
      <c r="E1927" s="7" t="s">
        <v>8667</v>
      </c>
      <c r="F1927" s="7" t="s">
        <v>8667</v>
      </c>
      <c r="G1927" t="s">
        <v>5032</v>
      </c>
    </row>
    <row r="1928" spans="1:7" x14ac:dyDescent="0.25">
      <c r="A1928" t="s">
        <v>5033</v>
      </c>
      <c r="B1928" t="s">
        <v>5034</v>
      </c>
      <c r="C1928" s="7">
        <v>4.1135234650000001</v>
      </c>
      <c r="D1928" s="7" t="s">
        <v>8667</v>
      </c>
      <c r="E1928" s="7" t="s">
        <v>8667</v>
      </c>
      <c r="F1928" s="7" t="s">
        <v>8667</v>
      </c>
      <c r="G1928" t="s">
        <v>5035</v>
      </c>
    </row>
    <row r="1929" spans="1:7" x14ac:dyDescent="0.25">
      <c r="A1929" t="s">
        <v>5036</v>
      </c>
      <c r="B1929" t="s">
        <v>5037</v>
      </c>
      <c r="C1929" s="7">
        <v>4.0335200889999996</v>
      </c>
      <c r="D1929" s="7" t="s">
        <v>8667</v>
      </c>
      <c r="E1929" s="7" t="s">
        <v>8667</v>
      </c>
      <c r="F1929" s="7" t="s">
        <v>8667</v>
      </c>
      <c r="G1929" t="s">
        <v>5038</v>
      </c>
    </row>
    <row r="1930" spans="1:7" x14ac:dyDescent="0.25">
      <c r="A1930" t="s">
        <v>5039</v>
      </c>
      <c r="C1930" s="7">
        <v>3.9995803780000001</v>
      </c>
      <c r="D1930" s="7" t="s">
        <v>8667</v>
      </c>
      <c r="E1930" s="7" t="s">
        <v>8667</v>
      </c>
      <c r="F1930" s="7" t="s">
        <v>8667</v>
      </c>
      <c r="G1930" t="s">
        <v>5040</v>
      </c>
    </row>
    <row r="1931" spans="1:7" x14ac:dyDescent="0.25">
      <c r="A1931" t="s">
        <v>5041</v>
      </c>
      <c r="B1931" t="s">
        <v>5042</v>
      </c>
      <c r="C1931" s="7">
        <v>3.996851012</v>
      </c>
      <c r="D1931" s="7" t="s">
        <v>8667</v>
      </c>
      <c r="E1931" s="7" t="s">
        <v>8667</v>
      </c>
      <c r="F1931" s="7" t="s">
        <v>8667</v>
      </c>
      <c r="G1931" t="s">
        <v>5043</v>
      </c>
    </row>
    <row r="1932" spans="1:7" x14ac:dyDescent="0.25">
      <c r="A1932" t="s">
        <v>5044</v>
      </c>
      <c r="C1932" s="7">
        <v>3.8806978509999999</v>
      </c>
      <c r="D1932" s="7" t="s">
        <v>8667</v>
      </c>
      <c r="E1932" s="7" t="s">
        <v>8667</v>
      </c>
      <c r="F1932" s="7" t="s">
        <v>8667</v>
      </c>
      <c r="G1932" t="s">
        <v>5045</v>
      </c>
    </row>
    <row r="1933" spans="1:7" x14ac:dyDescent="0.25">
      <c r="A1933" t="s">
        <v>5046</v>
      </c>
      <c r="C1933" s="7">
        <v>3.6635931670000002</v>
      </c>
      <c r="D1933" s="7" t="s">
        <v>8667</v>
      </c>
      <c r="E1933" s="7" t="s">
        <v>8667</v>
      </c>
      <c r="F1933" s="7" t="s">
        <v>8667</v>
      </c>
      <c r="G1933" t="s">
        <v>5047</v>
      </c>
    </row>
    <row r="1934" spans="1:7" x14ac:dyDescent="0.25">
      <c r="A1934" t="s">
        <v>5048</v>
      </c>
      <c r="B1934" t="s">
        <v>5049</v>
      </c>
      <c r="C1934" s="7">
        <v>3.6179850330000001</v>
      </c>
      <c r="D1934" s="7" t="s">
        <v>8667</v>
      </c>
      <c r="E1934" s="7" t="s">
        <v>8667</v>
      </c>
      <c r="F1934" s="7" t="s">
        <v>8667</v>
      </c>
      <c r="G1934" t="s">
        <v>5050</v>
      </c>
    </row>
    <row r="1935" spans="1:7" x14ac:dyDescent="0.25">
      <c r="A1935" t="s">
        <v>5051</v>
      </c>
      <c r="B1935" t="s">
        <v>5052</v>
      </c>
      <c r="C1935" s="7">
        <v>3.5873253680000001</v>
      </c>
      <c r="D1935" s="7" t="s">
        <v>8667</v>
      </c>
      <c r="E1935" s="7" t="s">
        <v>8667</v>
      </c>
      <c r="F1935" s="7" t="s">
        <v>8667</v>
      </c>
      <c r="G1935" t="s">
        <v>5053</v>
      </c>
    </row>
    <row r="1936" spans="1:7" x14ac:dyDescent="0.25">
      <c r="A1936" t="s">
        <v>5054</v>
      </c>
      <c r="B1936" t="s">
        <v>5055</v>
      </c>
      <c r="C1936" s="7">
        <v>3.4526206899999998</v>
      </c>
      <c r="D1936" s="7" t="s">
        <v>8667</v>
      </c>
      <c r="E1936" s="7" t="s">
        <v>8667</v>
      </c>
      <c r="F1936" s="7" t="s">
        <v>8667</v>
      </c>
      <c r="G1936" t="s">
        <v>5056</v>
      </c>
    </row>
    <row r="1937" spans="1:7" x14ac:dyDescent="0.25">
      <c r="A1937" t="s">
        <v>5057</v>
      </c>
      <c r="B1937" t="s">
        <v>5058</v>
      </c>
      <c r="C1937" s="7">
        <v>3.349925496</v>
      </c>
      <c r="D1937" s="7" t="s">
        <v>8667</v>
      </c>
      <c r="E1937" s="7" t="s">
        <v>8667</v>
      </c>
      <c r="F1937" s="7" t="s">
        <v>8667</v>
      </c>
      <c r="G1937" t="s">
        <v>5059</v>
      </c>
    </row>
    <row r="1938" spans="1:7" x14ac:dyDescent="0.25">
      <c r="A1938" t="s">
        <v>5060</v>
      </c>
      <c r="B1938" t="s">
        <v>5061</v>
      </c>
      <c r="C1938" s="7">
        <v>3.2865275770000002</v>
      </c>
      <c r="D1938" s="7" t="s">
        <v>8667</v>
      </c>
      <c r="E1938" s="7" t="s">
        <v>8667</v>
      </c>
      <c r="F1938" s="7" t="s">
        <v>8667</v>
      </c>
      <c r="G1938" t="s">
        <v>5062</v>
      </c>
    </row>
    <row r="1939" spans="1:7" x14ac:dyDescent="0.25">
      <c r="A1939" t="s">
        <v>5063</v>
      </c>
      <c r="C1939" s="7">
        <v>3.2616556370000001</v>
      </c>
      <c r="D1939" s="7" t="s">
        <v>8667</v>
      </c>
      <c r="E1939" s="7" t="s">
        <v>8667</v>
      </c>
      <c r="F1939" s="7" t="s">
        <v>8667</v>
      </c>
      <c r="G1939" t="s">
        <v>5064</v>
      </c>
    </row>
    <row r="1940" spans="1:7" x14ac:dyDescent="0.25">
      <c r="A1940" t="s">
        <v>5065</v>
      </c>
      <c r="B1940" t="s">
        <v>5066</v>
      </c>
      <c r="C1940" s="7">
        <v>3.231110116</v>
      </c>
      <c r="D1940" s="7" t="s">
        <v>8667</v>
      </c>
      <c r="E1940" s="7" t="s">
        <v>8667</v>
      </c>
      <c r="F1940" s="7" t="s">
        <v>8667</v>
      </c>
      <c r="G1940" t="s">
        <v>5067</v>
      </c>
    </row>
    <row r="1941" spans="1:7" x14ac:dyDescent="0.25">
      <c r="A1941" t="s">
        <v>5068</v>
      </c>
      <c r="C1941" s="7">
        <v>3.1450019949999999</v>
      </c>
      <c r="D1941" s="7" t="s">
        <v>8667</v>
      </c>
      <c r="E1941" s="7" t="s">
        <v>8667</v>
      </c>
      <c r="F1941" s="7" t="s">
        <v>8667</v>
      </c>
      <c r="G1941" t="s">
        <v>5069</v>
      </c>
    </row>
    <row r="1942" spans="1:7" x14ac:dyDescent="0.25">
      <c r="A1942" t="s">
        <v>5070</v>
      </c>
      <c r="C1942" s="7">
        <v>3.117481911</v>
      </c>
      <c r="D1942" s="7" t="s">
        <v>8667</v>
      </c>
      <c r="E1942" s="7" t="s">
        <v>8667</v>
      </c>
      <c r="F1942" s="7" t="s">
        <v>8667</v>
      </c>
      <c r="G1942" t="s">
        <v>5071</v>
      </c>
    </row>
    <row r="1943" spans="1:7" x14ac:dyDescent="0.25">
      <c r="A1943" t="s">
        <v>5072</v>
      </c>
      <c r="B1943" t="s">
        <v>5073</v>
      </c>
      <c r="C1943" s="7">
        <v>3.1156956099999999</v>
      </c>
      <c r="D1943" s="7" t="s">
        <v>8667</v>
      </c>
      <c r="E1943" s="7" t="s">
        <v>8667</v>
      </c>
      <c r="F1943" s="7" t="s">
        <v>8667</v>
      </c>
      <c r="G1943" t="s">
        <v>5074</v>
      </c>
    </row>
    <row r="1944" spans="1:7" x14ac:dyDescent="0.25">
      <c r="A1944" t="s">
        <v>5075</v>
      </c>
      <c r="B1944" t="s">
        <v>5076</v>
      </c>
      <c r="C1944" s="7">
        <v>3.1083692570000001</v>
      </c>
      <c r="D1944" s="7" t="s">
        <v>8667</v>
      </c>
      <c r="E1944" s="7" t="s">
        <v>8667</v>
      </c>
      <c r="F1944" s="7" t="s">
        <v>8667</v>
      </c>
      <c r="G1944" t="s">
        <v>5077</v>
      </c>
    </row>
    <row r="1945" spans="1:7" x14ac:dyDescent="0.25">
      <c r="A1945" t="s">
        <v>5078</v>
      </c>
      <c r="B1945" t="s">
        <v>5079</v>
      </c>
      <c r="C1945" s="7">
        <v>3.107109216</v>
      </c>
      <c r="D1945" s="7" t="s">
        <v>8667</v>
      </c>
      <c r="E1945" s="7" t="s">
        <v>8667</v>
      </c>
      <c r="F1945" s="7" t="s">
        <v>8667</v>
      </c>
      <c r="G1945" t="s">
        <v>5080</v>
      </c>
    </row>
    <row r="1946" spans="1:7" x14ac:dyDescent="0.25">
      <c r="A1946" t="s">
        <v>5081</v>
      </c>
      <c r="C1946" s="7">
        <v>3.0874804990000002</v>
      </c>
      <c r="D1946" s="7" t="s">
        <v>8667</v>
      </c>
      <c r="E1946" s="7" t="s">
        <v>8667</v>
      </c>
      <c r="F1946" s="7" t="s">
        <v>8667</v>
      </c>
    </row>
    <row r="1947" spans="1:7" x14ac:dyDescent="0.25">
      <c r="A1947" t="s">
        <v>5082</v>
      </c>
      <c r="C1947" s="7">
        <v>3.0508808470000002</v>
      </c>
      <c r="D1947" s="7" t="s">
        <v>8667</v>
      </c>
      <c r="E1947" s="7" t="s">
        <v>8667</v>
      </c>
      <c r="F1947" s="7" t="s">
        <v>8667</v>
      </c>
      <c r="G1947" t="s">
        <v>5083</v>
      </c>
    </row>
    <row r="1948" spans="1:7" x14ac:dyDescent="0.25">
      <c r="A1948" t="s">
        <v>5084</v>
      </c>
      <c r="C1948" s="7">
        <v>2.9537554639999999</v>
      </c>
      <c r="D1948" s="7" t="s">
        <v>8667</v>
      </c>
      <c r="E1948" s="7" t="s">
        <v>8667</v>
      </c>
      <c r="F1948" s="7" t="s">
        <v>8667</v>
      </c>
      <c r="G1948" t="s">
        <v>5085</v>
      </c>
    </row>
    <row r="1949" spans="1:7" x14ac:dyDescent="0.25">
      <c r="A1949" t="s">
        <v>5086</v>
      </c>
      <c r="C1949" s="7">
        <v>2.9364386790000001</v>
      </c>
      <c r="D1949" s="7" t="s">
        <v>8667</v>
      </c>
      <c r="E1949" s="7" t="s">
        <v>8667</v>
      </c>
      <c r="F1949" s="7" t="s">
        <v>8667</v>
      </c>
      <c r="G1949" t="s">
        <v>5087</v>
      </c>
    </row>
    <row r="1950" spans="1:7" x14ac:dyDescent="0.25">
      <c r="A1950" t="s">
        <v>5088</v>
      </c>
      <c r="B1950" t="s">
        <v>5089</v>
      </c>
      <c r="C1950" s="7">
        <v>2.9109062240000001</v>
      </c>
      <c r="D1950" s="7" t="s">
        <v>8667</v>
      </c>
      <c r="E1950" s="7" t="s">
        <v>8667</v>
      </c>
      <c r="F1950" s="7" t="s">
        <v>8667</v>
      </c>
      <c r="G1950" t="s">
        <v>5090</v>
      </c>
    </row>
    <row r="1951" spans="1:7" x14ac:dyDescent="0.25">
      <c r="A1951" t="s">
        <v>5091</v>
      </c>
      <c r="B1951" t="s">
        <v>5092</v>
      </c>
      <c r="C1951" s="7">
        <v>2.893776065</v>
      </c>
      <c r="D1951" s="7" t="s">
        <v>8667</v>
      </c>
      <c r="E1951" s="7" t="s">
        <v>8667</v>
      </c>
      <c r="F1951" s="7" t="s">
        <v>8667</v>
      </c>
      <c r="G1951" t="s">
        <v>5093</v>
      </c>
    </row>
    <row r="1952" spans="1:7" x14ac:dyDescent="0.25">
      <c r="A1952" t="s">
        <v>5094</v>
      </c>
      <c r="C1952" s="7">
        <v>2.8734329519999999</v>
      </c>
      <c r="D1952" s="7" t="s">
        <v>8667</v>
      </c>
      <c r="E1952" s="7" t="s">
        <v>8667</v>
      </c>
      <c r="F1952" s="7" t="s">
        <v>8667</v>
      </c>
      <c r="G1952" t="s">
        <v>5095</v>
      </c>
    </row>
    <row r="1953" spans="1:7" x14ac:dyDescent="0.25">
      <c r="A1953" t="s">
        <v>5096</v>
      </c>
      <c r="C1953" s="7">
        <v>2.808852167</v>
      </c>
      <c r="D1953" s="7" t="s">
        <v>8667</v>
      </c>
      <c r="E1953" s="7" t="s">
        <v>8667</v>
      </c>
      <c r="F1953" s="7" t="s">
        <v>8667</v>
      </c>
      <c r="G1953" t="s">
        <v>5097</v>
      </c>
    </row>
    <row r="1954" spans="1:7" x14ac:dyDescent="0.25">
      <c r="A1954" t="s">
        <v>5098</v>
      </c>
      <c r="B1954" t="s">
        <v>5099</v>
      </c>
      <c r="C1954" s="7">
        <v>2.767988527</v>
      </c>
      <c r="D1954" s="7" t="s">
        <v>8667</v>
      </c>
      <c r="E1954" s="7" t="s">
        <v>8667</v>
      </c>
      <c r="F1954" s="7" t="s">
        <v>8667</v>
      </c>
      <c r="G1954" t="s">
        <v>5100</v>
      </c>
    </row>
    <row r="1955" spans="1:7" x14ac:dyDescent="0.25">
      <c r="A1955" t="s">
        <v>5101</v>
      </c>
      <c r="C1955" s="7">
        <v>2.740088128</v>
      </c>
      <c r="D1955" s="7" t="s">
        <v>8667</v>
      </c>
      <c r="E1955" s="7" t="s">
        <v>8667</v>
      </c>
      <c r="F1955" s="7" t="s">
        <v>8667</v>
      </c>
      <c r="G1955" t="s">
        <v>5102</v>
      </c>
    </row>
    <row r="1956" spans="1:7" x14ac:dyDescent="0.25">
      <c r="A1956" t="s">
        <v>5103</v>
      </c>
      <c r="B1956" t="s">
        <v>5104</v>
      </c>
      <c r="C1956" s="7">
        <v>2.702749115</v>
      </c>
      <c r="D1956" s="7" t="s">
        <v>8667</v>
      </c>
      <c r="E1956" s="7" t="s">
        <v>8667</v>
      </c>
      <c r="F1956" s="7" t="s">
        <v>8667</v>
      </c>
      <c r="G1956" t="s">
        <v>5105</v>
      </c>
    </row>
    <row r="1957" spans="1:7" x14ac:dyDescent="0.25">
      <c r="A1957" t="s">
        <v>5106</v>
      </c>
      <c r="C1957" s="7">
        <v>2.6618163949999998</v>
      </c>
      <c r="D1957" s="7" t="s">
        <v>8667</v>
      </c>
      <c r="E1957" s="7" t="s">
        <v>8667</v>
      </c>
      <c r="F1957" s="7" t="s">
        <v>8667</v>
      </c>
      <c r="G1957" t="s">
        <v>5107</v>
      </c>
    </row>
    <row r="1958" spans="1:7" x14ac:dyDescent="0.25">
      <c r="A1958" t="s">
        <v>5108</v>
      </c>
      <c r="C1958" s="7">
        <v>2.6304731370000001</v>
      </c>
      <c r="D1958" s="7" t="s">
        <v>8667</v>
      </c>
      <c r="E1958" s="7" t="s">
        <v>8667</v>
      </c>
      <c r="F1958" s="7" t="s">
        <v>8667</v>
      </c>
      <c r="G1958" t="s">
        <v>5109</v>
      </c>
    </row>
    <row r="1959" spans="1:7" x14ac:dyDescent="0.25">
      <c r="A1959" t="s">
        <v>5110</v>
      </c>
      <c r="C1959" s="7">
        <v>2.628066445</v>
      </c>
      <c r="D1959" s="7" t="s">
        <v>8667</v>
      </c>
      <c r="E1959" s="7" t="s">
        <v>8667</v>
      </c>
      <c r="F1959" s="7" t="s">
        <v>8667</v>
      </c>
      <c r="G1959" t="s">
        <v>5111</v>
      </c>
    </row>
    <row r="1960" spans="1:7" x14ac:dyDescent="0.25">
      <c r="A1960" t="s">
        <v>5112</v>
      </c>
      <c r="C1960" s="7">
        <v>2.626577846</v>
      </c>
      <c r="D1960" s="7" t="s">
        <v>8667</v>
      </c>
      <c r="E1960" s="7" t="s">
        <v>8667</v>
      </c>
      <c r="F1960" s="7" t="s">
        <v>8667</v>
      </c>
      <c r="G1960" t="s">
        <v>5113</v>
      </c>
    </row>
    <row r="1961" spans="1:7" x14ac:dyDescent="0.25">
      <c r="A1961" t="s">
        <v>5114</v>
      </c>
      <c r="B1961" t="s">
        <v>5115</v>
      </c>
      <c r="C1961" s="7">
        <v>2.593175945</v>
      </c>
      <c r="D1961" s="7" t="s">
        <v>8667</v>
      </c>
      <c r="E1961" s="7" t="s">
        <v>8667</v>
      </c>
      <c r="F1961" s="7" t="s">
        <v>8667</v>
      </c>
      <c r="G1961" t="s">
        <v>5116</v>
      </c>
    </row>
    <row r="1962" spans="1:7" x14ac:dyDescent="0.25">
      <c r="A1962" t="s">
        <v>5117</v>
      </c>
      <c r="B1962" t="s">
        <v>5118</v>
      </c>
      <c r="C1962" s="7">
        <v>2.5929568540000001</v>
      </c>
      <c r="D1962" s="7" t="s">
        <v>8667</v>
      </c>
      <c r="E1962" s="7" t="s">
        <v>8667</v>
      </c>
      <c r="F1962" s="7" t="s">
        <v>8667</v>
      </c>
      <c r="G1962" t="s">
        <v>5119</v>
      </c>
    </row>
    <row r="1963" spans="1:7" x14ac:dyDescent="0.25">
      <c r="A1963" t="s">
        <v>5120</v>
      </c>
      <c r="C1963" s="7">
        <v>2.5636002590000002</v>
      </c>
      <c r="D1963" s="7" t="s">
        <v>8667</v>
      </c>
      <c r="E1963" s="7" t="s">
        <v>8667</v>
      </c>
      <c r="F1963" s="7" t="s">
        <v>8667</v>
      </c>
      <c r="G1963" t="s">
        <v>5121</v>
      </c>
    </row>
    <row r="1964" spans="1:7" x14ac:dyDescent="0.25">
      <c r="A1964" t="s">
        <v>5122</v>
      </c>
      <c r="B1964" t="s">
        <v>5123</v>
      </c>
      <c r="C1964" s="7">
        <v>2.5602445660000002</v>
      </c>
      <c r="D1964" s="7" t="s">
        <v>8667</v>
      </c>
      <c r="E1964" s="7" t="s">
        <v>8667</v>
      </c>
      <c r="F1964" s="7" t="s">
        <v>8667</v>
      </c>
      <c r="G1964" t="s">
        <v>5124</v>
      </c>
    </row>
    <row r="1965" spans="1:7" x14ac:dyDescent="0.25">
      <c r="A1965" t="s">
        <v>5125</v>
      </c>
      <c r="B1965" t="s">
        <v>5126</v>
      </c>
      <c r="C1965" s="7">
        <v>2.558940904</v>
      </c>
      <c r="D1965" s="7" t="s">
        <v>8667</v>
      </c>
      <c r="E1965" s="7" t="s">
        <v>8667</v>
      </c>
      <c r="F1965" s="7" t="s">
        <v>8667</v>
      </c>
      <c r="G1965" t="s">
        <v>5127</v>
      </c>
    </row>
    <row r="1966" spans="1:7" x14ac:dyDescent="0.25">
      <c r="A1966" t="s">
        <v>5128</v>
      </c>
      <c r="B1966" t="s">
        <v>5129</v>
      </c>
      <c r="C1966" s="7">
        <v>2.5273076780000001</v>
      </c>
      <c r="D1966" s="7" t="s">
        <v>8667</v>
      </c>
      <c r="E1966" s="7" t="s">
        <v>8667</v>
      </c>
      <c r="F1966" s="7" t="s">
        <v>8667</v>
      </c>
      <c r="G1966" t="s">
        <v>5130</v>
      </c>
    </row>
    <row r="1967" spans="1:7" x14ac:dyDescent="0.25">
      <c r="A1967" t="s">
        <v>5131</v>
      </c>
      <c r="B1967" t="s">
        <v>5132</v>
      </c>
      <c r="C1967" s="7">
        <v>2.5141864360000001</v>
      </c>
      <c r="D1967" s="7" t="s">
        <v>8667</v>
      </c>
      <c r="E1967" s="7" t="s">
        <v>8667</v>
      </c>
      <c r="F1967" s="7" t="s">
        <v>8667</v>
      </c>
      <c r="G1967" t="s">
        <v>5133</v>
      </c>
    </row>
    <row r="1968" spans="1:7" x14ac:dyDescent="0.25">
      <c r="A1968" t="s">
        <v>5134</v>
      </c>
      <c r="C1968" s="7">
        <v>2.5098531519999998</v>
      </c>
      <c r="D1968" s="7" t="s">
        <v>8667</v>
      </c>
      <c r="E1968" s="7" t="s">
        <v>8667</v>
      </c>
      <c r="F1968" s="7" t="s">
        <v>8667</v>
      </c>
      <c r="G1968" t="s">
        <v>5135</v>
      </c>
    </row>
    <row r="1969" spans="1:7" x14ac:dyDescent="0.25">
      <c r="A1969" t="s">
        <v>5136</v>
      </c>
      <c r="B1969" t="s">
        <v>5137</v>
      </c>
      <c r="C1969" s="7">
        <v>2.481455714</v>
      </c>
      <c r="D1969" s="7" t="s">
        <v>8667</v>
      </c>
      <c r="E1969" s="7" t="s">
        <v>8667</v>
      </c>
      <c r="F1969" s="7" t="s">
        <v>8667</v>
      </c>
      <c r="G1969" t="s">
        <v>5138</v>
      </c>
    </row>
    <row r="1970" spans="1:7" x14ac:dyDescent="0.25">
      <c r="A1970" t="s">
        <v>5139</v>
      </c>
      <c r="B1970" t="s">
        <v>5140</v>
      </c>
      <c r="C1970" s="7">
        <v>2.4794275290000001</v>
      </c>
      <c r="D1970" s="7" t="s">
        <v>8667</v>
      </c>
      <c r="E1970" s="7" t="s">
        <v>8667</v>
      </c>
      <c r="F1970" s="7" t="s">
        <v>8667</v>
      </c>
      <c r="G1970" t="s">
        <v>5141</v>
      </c>
    </row>
    <row r="1971" spans="1:7" x14ac:dyDescent="0.25">
      <c r="A1971" t="s">
        <v>5142</v>
      </c>
      <c r="C1971" s="7">
        <v>2.4782973190000002</v>
      </c>
      <c r="D1971" s="7" t="s">
        <v>8667</v>
      </c>
      <c r="E1971" s="7" t="s">
        <v>8667</v>
      </c>
      <c r="F1971" s="7" t="s">
        <v>8667</v>
      </c>
      <c r="G1971" t="s">
        <v>5143</v>
      </c>
    </row>
    <row r="1972" spans="1:7" x14ac:dyDescent="0.25">
      <c r="A1972" t="s">
        <v>5144</v>
      </c>
      <c r="B1972" t="s">
        <v>5145</v>
      </c>
      <c r="C1972" s="7">
        <v>2.4572171690000002</v>
      </c>
      <c r="D1972" s="7" t="s">
        <v>8667</v>
      </c>
      <c r="E1972" s="7" t="s">
        <v>8667</v>
      </c>
      <c r="F1972" s="7" t="s">
        <v>8667</v>
      </c>
      <c r="G1972" t="s">
        <v>5146</v>
      </c>
    </row>
    <row r="1973" spans="1:7" x14ac:dyDescent="0.25">
      <c r="A1973" t="s">
        <v>5147</v>
      </c>
      <c r="B1973" t="s">
        <v>5148</v>
      </c>
      <c r="C1973" s="7">
        <v>2.4219038309999998</v>
      </c>
      <c r="D1973" s="7" t="s">
        <v>8667</v>
      </c>
      <c r="E1973" s="7" t="s">
        <v>8667</v>
      </c>
      <c r="F1973" s="7" t="s">
        <v>8667</v>
      </c>
      <c r="G1973" t="s">
        <v>5149</v>
      </c>
    </row>
    <row r="1974" spans="1:7" x14ac:dyDescent="0.25">
      <c r="A1974" t="s">
        <v>5150</v>
      </c>
      <c r="B1974" t="s">
        <v>5151</v>
      </c>
      <c r="C1974" s="7">
        <v>2.409398307</v>
      </c>
      <c r="D1974" s="7" t="s">
        <v>8667</v>
      </c>
      <c r="E1974" s="7" t="s">
        <v>8667</v>
      </c>
      <c r="F1974" s="7" t="s">
        <v>8667</v>
      </c>
      <c r="G1974" t="s">
        <v>5152</v>
      </c>
    </row>
    <row r="1975" spans="1:7" x14ac:dyDescent="0.25">
      <c r="A1975" t="s">
        <v>5153</v>
      </c>
      <c r="C1975" s="7">
        <v>2.4008159579999999</v>
      </c>
      <c r="D1975" s="7" t="s">
        <v>8667</v>
      </c>
      <c r="E1975" s="7" t="s">
        <v>8667</v>
      </c>
      <c r="F1975" s="7" t="s">
        <v>8667</v>
      </c>
      <c r="G1975" t="s">
        <v>5154</v>
      </c>
    </row>
    <row r="1976" spans="1:7" x14ac:dyDescent="0.25">
      <c r="A1976" t="s">
        <v>5155</v>
      </c>
      <c r="C1976" s="7">
        <v>2.395297104</v>
      </c>
      <c r="D1976" s="7" t="s">
        <v>8667</v>
      </c>
      <c r="E1976" s="7" t="s">
        <v>8667</v>
      </c>
      <c r="F1976" s="7" t="s">
        <v>8667</v>
      </c>
      <c r="G1976" t="s">
        <v>5156</v>
      </c>
    </row>
    <row r="1977" spans="1:7" x14ac:dyDescent="0.25">
      <c r="A1977" t="s">
        <v>5157</v>
      </c>
      <c r="B1977" t="s">
        <v>5158</v>
      </c>
      <c r="C1977" s="7">
        <v>2.3876375670000001</v>
      </c>
      <c r="D1977" s="7" t="s">
        <v>8667</v>
      </c>
      <c r="E1977" s="7" t="s">
        <v>8667</v>
      </c>
      <c r="F1977" s="7" t="s">
        <v>8667</v>
      </c>
      <c r="G1977" t="s">
        <v>5159</v>
      </c>
    </row>
    <row r="1978" spans="1:7" x14ac:dyDescent="0.25">
      <c r="A1978" t="s">
        <v>5160</v>
      </c>
      <c r="B1978" t="s">
        <v>5161</v>
      </c>
      <c r="C1978" s="7">
        <v>2.3288296220000002</v>
      </c>
      <c r="D1978" s="7" t="s">
        <v>8667</v>
      </c>
      <c r="E1978" s="7" t="s">
        <v>8667</v>
      </c>
      <c r="F1978" s="7" t="s">
        <v>8667</v>
      </c>
      <c r="G1978" t="s">
        <v>5162</v>
      </c>
    </row>
    <row r="1979" spans="1:7" x14ac:dyDescent="0.25">
      <c r="A1979" t="s">
        <v>5163</v>
      </c>
      <c r="C1979" s="7">
        <v>2.3236219669999998</v>
      </c>
      <c r="D1979" s="7" t="s">
        <v>8667</v>
      </c>
      <c r="E1979" s="7" t="s">
        <v>8667</v>
      </c>
      <c r="F1979" s="7" t="s">
        <v>8667</v>
      </c>
      <c r="G1979" t="s">
        <v>5164</v>
      </c>
    </row>
    <row r="1980" spans="1:7" x14ac:dyDescent="0.25">
      <c r="A1980" t="s">
        <v>5165</v>
      </c>
      <c r="B1980" t="s">
        <v>5166</v>
      </c>
      <c r="C1980" s="7">
        <v>2.3216849549999998</v>
      </c>
      <c r="D1980" s="7" t="s">
        <v>8667</v>
      </c>
      <c r="E1980" s="7" t="s">
        <v>8667</v>
      </c>
      <c r="F1980" s="7" t="s">
        <v>8667</v>
      </c>
      <c r="G1980" t="s">
        <v>5167</v>
      </c>
    </row>
    <row r="1981" spans="1:7" x14ac:dyDescent="0.25">
      <c r="A1981" t="s">
        <v>5168</v>
      </c>
      <c r="C1981" s="7">
        <v>2.3067769519999999</v>
      </c>
      <c r="D1981" s="7" t="s">
        <v>8667</v>
      </c>
      <c r="E1981" s="7" t="s">
        <v>8667</v>
      </c>
      <c r="F1981" s="7" t="s">
        <v>8667</v>
      </c>
      <c r="G1981" t="s">
        <v>5169</v>
      </c>
    </row>
    <row r="1982" spans="1:7" x14ac:dyDescent="0.25">
      <c r="A1982" t="s">
        <v>5170</v>
      </c>
      <c r="B1982" t="s">
        <v>5171</v>
      </c>
      <c r="C1982" s="7">
        <v>2.288691569</v>
      </c>
      <c r="D1982" s="7" t="s">
        <v>8667</v>
      </c>
      <c r="E1982" s="7" t="s">
        <v>8667</v>
      </c>
      <c r="F1982" s="7" t="s">
        <v>8667</v>
      </c>
      <c r="G1982" t="s">
        <v>5172</v>
      </c>
    </row>
    <row r="1983" spans="1:7" x14ac:dyDescent="0.25">
      <c r="A1983" t="s">
        <v>5173</v>
      </c>
      <c r="C1983" s="7">
        <v>2.2855040720000002</v>
      </c>
      <c r="D1983" s="7" t="s">
        <v>8667</v>
      </c>
      <c r="E1983" s="7" t="s">
        <v>8667</v>
      </c>
      <c r="F1983" s="7" t="s">
        <v>8667</v>
      </c>
      <c r="G1983" t="s">
        <v>5174</v>
      </c>
    </row>
    <row r="1984" spans="1:7" x14ac:dyDescent="0.25">
      <c r="A1984" t="s">
        <v>5175</v>
      </c>
      <c r="B1984" t="s">
        <v>5176</v>
      </c>
      <c r="C1984" s="7">
        <v>2.284569512</v>
      </c>
      <c r="D1984" s="7" t="s">
        <v>8667</v>
      </c>
      <c r="E1984" s="7" t="s">
        <v>8667</v>
      </c>
      <c r="F1984" s="7" t="s">
        <v>8667</v>
      </c>
      <c r="G1984" t="s">
        <v>5177</v>
      </c>
    </row>
    <row r="1985" spans="1:7" x14ac:dyDescent="0.25">
      <c r="A1985" t="s">
        <v>5178</v>
      </c>
      <c r="B1985" t="s">
        <v>5179</v>
      </c>
      <c r="C1985" s="7">
        <v>2.2751121009999999</v>
      </c>
      <c r="D1985" s="7" t="s">
        <v>8667</v>
      </c>
      <c r="E1985" s="7" t="s">
        <v>8667</v>
      </c>
      <c r="F1985" s="7" t="s">
        <v>8667</v>
      </c>
      <c r="G1985" t="s">
        <v>5180</v>
      </c>
    </row>
    <row r="1986" spans="1:7" x14ac:dyDescent="0.25">
      <c r="A1986" t="s">
        <v>5181</v>
      </c>
      <c r="B1986" t="s">
        <v>5182</v>
      </c>
      <c r="C1986" s="7">
        <v>2.2729614929999999</v>
      </c>
      <c r="D1986" s="7" t="s">
        <v>8667</v>
      </c>
      <c r="E1986" s="7" t="s">
        <v>8667</v>
      </c>
      <c r="F1986" s="7" t="s">
        <v>8667</v>
      </c>
      <c r="G1986" t="s">
        <v>5183</v>
      </c>
    </row>
    <row r="1987" spans="1:7" x14ac:dyDescent="0.25">
      <c r="A1987" t="s">
        <v>5184</v>
      </c>
      <c r="C1987" s="7">
        <v>2.2693413960000002</v>
      </c>
      <c r="D1987" s="7" t="s">
        <v>8667</v>
      </c>
      <c r="E1987" s="7" t="s">
        <v>8667</v>
      </c>
      <c r="F1987" s="7" t="s">
        <v>8667</v>
      </c>
      <c r="G1987" t="s">
        <v>5185</v>
      </c>
    </row>
    <row r="1988" spans="1:7" x14ac:dyDescent="0.25">
      <c r="A1988" t="s">
        <v>5186</v>
      </c>
      <c r="B1988" t="s">
        <v>5187</v>
      </c>
      <c r="C1988" s="7">
        <v>2.2613040880000002</v>
      </c>
      <c r="D1988" s="7" t="s">
        <v>8667</v>
      </c>
      <c r="E1988" s="7" t="s">
        <v>8667</v>
      </c>
      <c r="F1988" s="7" t="s">
        <v>8667</v>
      </c>
      <c r="G1988" t="s">
        <v>5188</v>
      </c>
    </row>
    <row r="1989" spans="1:7" x14ac:dyDescent="0.25">
      <c r="A1989" t="s">
        <v>5189</v>
      </c>
      <c r="B1989" t="s">
        <v>5190</v>
      </c>
      <c r="C1989" s="7">
        <v>2.258509342</v>
      </c>
      <c r="D1989" s="7" t="s">
        <v>8667</v>
      </c>
      <c r="E1989" s="7" t="s">
        <v>8667</v>
      </c>
      <c r="F1989" s="7" t="s">
        <v>8667</v>
      </c>
      <c r="G1989" t="s">
        <v>5191</v>
      </c>
    </row>
    <row r="1990" spans="1:7" x14ac:dyDescent="0.25">
      <c r="A1990" t="s">
        <v>5192</v>
      </c>
      <c r="B1990" t="s">
        <v>5193</v>
      </c>
      <c r="C1990" s="7">
        <v>2.249253511</v>
      </c>
      <c r="D1990" s="7" t="s">
        <v>8667</v>
      </c>
      <c r="E1990" s="7" t="s">
        <v>8667</v>
      </c>
      <c r="F1990" s="7" t="s">
        <v>8667</v>
      </c>
      <c r="G1990" t="s">
        <v>5194</v>
      </c>
    </row>
    <row r="1991" spans="1:7" x14ac:dyDescent="0.25">
      <c r="A1991" t="s">
        <v>5195</v>
      </c>
      <c r="C1991" s="7">
        <v>2.2330441570000001</v>
      </c>
      <c r="D1991" s="7" t="s">
        <v>8667</v>
      </c>
      <c r="E1991" s="7" t="s">
        <v>8667</v>
      </c>
      <c r="F1991" s="7" t="s">
        <v>8667</v>
      </c>
      <c r="G1991" t="s">
        <v>5196</v>
      </c>
    </row>
    <row r="1992" spans="1:7" x14ac:dyDescent="0.25">
      <c r="A1992" t="s">
        <v>5197</v>
      </c>
      <c r="B1992" t="s">
        <v>5198</v>
      </c>
      <c r="C1992" s="7">
        <v>2.2242974630000001</v>
      </c>
      <c r="D1992" s="7" t="s">
        <v>8667</v>
      </c>
      <c r="E1992" s="7" t="s">
        <v>8667</v>
      </c>
      <c r="F1992" s="7" t="s">
        <v>8667</v>
      </c>
      <c r="G1992" t="s">
        <v>5199</v>
      </c>
    </row>
    <row r="1993" spans="1:7" x14ac:dyDescent="0.25">
      <c r="A1993" t="s">
        <v>5200</v>
      </c>
      <c r="B1993" t="s">
        <v>5201</v>
      </c>
      <c r="C1993" s="7">
        <v>2.215932714</v>
      </c>
      <c r="D1993" s="7" t="s">
        <v>8667</v>
      </c>
      <c r="E1993" s="7" t="s">
        <v>8667</v>
      </c>
      <c r="F1993" s="7" t="s">
        <v>8667</v>
      </c>
      <c r="G1993" t="s">
        <v>5202</v>
      </c>
    </row>
    <row r="1994" spans="1:7" x14ac:dyDescent="0.25">
      <c r="A1994" t="s">
        <v>5203</v>
      </c>
      <c r="B1994" t="s">
        <v>5204</v>
      </c>
      <c r="C1994" s="7">
        <v>2.2142442949999999</v>
      </c>
      <c r="D1994" s="7" t="s">
        <v>8667</v>
      </c>
      <c r="E1994" s="7" t="s">
        <v>8667</v>
      </c>
      <c r="F1994" s="7" t="s">
        <v>8667</v>
      </c>
      <c r="G1994" t="s">
        <v>5205</v>
      </c>
    </row>
    <row r="1995" spans="1:7" x14ac:dyDescent="0.25">
      <c r="A1995" t="s">
        <v>5206</v>
      </c>
      <c r="B1995" t="s">
        <v>5207</v>
      </c>
      <c r="C1995" s="7">
        <v>2.204957448</v>
      </c>
      <c r="D1995" s="7" t="s">
        <v>8667</v>
      </c>
      <c r="E1995" s="7" t="s">
        <v>8667</v>
      </c>
      <c r="F1995" s="7" t="s">
        <v>8667</v>
      </c>
      <c r="G1995" t="s">
        <v>5208</v>
      </c>
    </row>
    <row r="1996" spans="1:7" x14ac:dyDescent="0.25">
      <c r="A1996" t="s">
        <v>5209</v>
      </c>
      <c r="C1996" s="7">
        <v>2.2041112059999999</v>
      </c>
      <c r="D1996" s="7" t="s">
        <v>8667</v>
      </c>
      <c r="E1996" s="7" t="s">
        <v>8667</v>
      </c>
      <c r="F1996" s="7" t="s">
        <v>8667</v>
      </c>
      <c r="G1996" t="s">
        <v>5210</v>
      </c>
    </row>
    <row r="1997" spans="1:7" x14ac:dyDescent="0.25">
      <c r="A1997" t="s">
        <v>5211</v>
      </c>
      <c r="C1997" s="7">
        <v>2.1996787269999998</v>
      </c>
      <c r="D1997" s="7" t="s">
        <v>8667</v>
      </c>
      <c r="E1997" s="7" t="s">
        <v>8667</v>
      </c>
      <c r="F1997" s="7" t="s">
        <v>8667</v>
      </c>
      <c r="G1997" t="s">
        <v>5212</v>
      </c>
    </row>
    <row r="1998" spans="1:7" x14ac:dyDescent="0.25">
      <c r="A1998" t="s">
        <v>5213</v>
      </c>
      <c r="B1998" t="s">
        <v>5214</v>
      </c>
      <c r="C1998" s="7">
        <v>2.1939483929999999</v>
      </c>
      <c r="D1998" s="7" t="s">
        <v>8667</v>
      </c>
      <c r="E1998" s="7" t="s">
        <v>8667</v>
      </c>
      <c r="F1998" s="7" t="s">
        <v>8667</v>
      </c>
      <c r="G1998" t="s">
        <v>5215</v>
      </c>
    </row>
    <row r="1999" spans="1:7" x14ac:dyDescent="0.25">
      <c r="A1999" t="s">
        <v>5216</v>
      </c>
      <c r="B1999" t="s">
        <v>5217</v>
      </c>
      <c r="C1999" s="7">
        <v>2.176421162</v>
      </c>
      <c r="D1999" s="7" t="s">
        <v>8667</v>
      </c>
      <c r="E1999" s="7" t="s">
        <v>8667</v>
      </c>
      <c r="F1999" s="7" t="s">
        <v>8667</v>
      </c>
      <c r="G1999" t="s">
        <v>5218</v>
      </c>
    </row>
    <row r="2000" spans="1:7" x14ac:dyDescent="0.25">
      <c r="A2000" t="s">
        <v>5219</v>
      </c>
      <c r="C2000" s="7">
        <v>2.1627097050000001</v>
      </c>
      <c r="D2000" s="7" t="s">
        <v>8667</v>
      </c>
      <c r="E2000" s="7" t="s">
        <v>8667</v>
      </c>
      <c r="F2000" s="7" t="s">
        <v>8667</v>
      </c>
      <c r="G2000" t="s">
        <v>5220</v>
      </c>
    </row>
    <row r="2001" spans="1:7" x14ac:dyDescent="0.25">
      <c r="A2001" t="s">
        <v>5221</v>
      </c>
      <c r="C2001" s="7">
        <v>2.1604511550000001</v>
      </c>
      <c r="D2001" s="7" t="s">
        <v>8667</v>
      </c>
      <c r="E2001" s="7" t="s">
        <v>8667</v>
      </c>
      <c r="F2001" s="7" t="s">
        <v>8667</v>
      </c>
      <c r="G2001" t="s">
        <v>5222</v>
      </c>
    </row>
    <row r="2002" spans="1:7" x14ac:dyDescent="0.25">
      <c r="A2002" t="s">
        <v>5223</v>
      </c>
      <c r="B2002" t="s">
        <v>5224</v>
      </c>
      <c r="C2002" s="7">
        <v>2.1521384430000001</v>
      </c>
      <c r="D2002" s="7" t="s">
        <v>8667</v>
      </c>
      <c r="E2002" s="7" t="s">
        <v>8667</v>
      </c>
      <c r="F2002" s="7" t="s">
        <v>8667</v>
      </c>
      <c r="G2002" t="s">
        <v>5225</v>
      </c>
    </row>
    <row r="2003" spans="1:7" x14ac:dyDescent="0.25">
      <c r="A2003" t="s">
        <v>5226</v>
      </c>
      <c r="B2003" t="s">
        <v>5227</v>
      </c>
      <c r="C2003" s="7">
        <v>2.147154832</v>
      </c>
      <c r="D2003" s="7" t="s">
        <v>8667</v>
      </c>
      <c r="E2003" s="7" t="s">
        <v>8667</v>
      </c>
      <c r="F2003" s="7" t="s">
        <v>8667</v>
      </c>
      <c r="G2003" t="s">
        <v>5228</v>
      </c>
    </row>
    <row r="2004" spans="1:7" x14ac:dyDescent="0.25">
      <c r="A2004" t="s">
        <v>5229</v>
      </c>
      <c r="B2004" t="s">
        <v>5230</v>
      </c>
      <c r="C2004" s="7">
        <v>2.1449702789999998</v>
      </c>
      <c r="D2004" s="7" t="s">
        <v>8667</v>
      </c>
      <c r="E2004" s="7" t="s">
        <v>8667</v>
      </c>
      <c r="F2004" s="7" t="s">
        <v>8667</v>
      </c>
      <c r="G2004" t="s">
        <v>5231</v>
      </c>
    </row>
    <row r="2005" spans="1:7" x14ac:dyDescent="0.25">
      <c r="A2005" t="s">
        <v>5232</v>
      </c>
      <c r="B2005" t="s">
        <v>5233</v>
      </c>
      <c r="C2005" s="7">
        <v>2.1441115719999999</v>
      </c>
      <c r="D2005" s="7" t="s">
        <v>8667</v>
      </c>
      <c r="E2005" s="7" t="s">
        <v>8667</v>
      </c>
      <c r="F2005" s="7" t="s">
        <v>8667</v>
      </c>
      <c r="G2005" t="s">
        <v>5234</v>
      </c>
    </row>
    <row r="2006" spans="1:7" x14ac:dyDescent="0.25">
      <c r="A2006" t="s">
        <v>5235</v>
      </c>
      <c r="B2006" t="s">
        <v>5236</v>
      </c>
      <c r="C2006" s="7">
        <v>2.1384714850000002</v>
      </c>
      <c r="D2006" s="7" t="s">
        <v>8667</v>
      </c>
      <c r="E2006" s="7" t="s">
        <v>8667</v>
      </c>
      <c r="F2006" s="7" t="s">
        <v>8667</v>
      </c>
      <c r="G2006" t="s">
        <v>5237</v>
      </c>
    </row>
    <row r="2007" spans="1:7" x14ac:dyDescent="0.25">
      <c r="A2007" t="s">
        <v>5238</v>
      </c>
      <c r="C2007" s="7">
        <v>2.134160461</v>
      </c>
      <c r="D2007" s="7" t="s">
        <v>8667</v>
      </c>
      <c r="E2007" s="7" t="s">
        <v>8667</v>
      </c>
      <c r="F2007" s="7" t="s">
        <v>8667</v>
      </c>
      <c r="G2007" t="s">
        <v>5239</v>
      </c>
    </row>
    <row r="2008" spans="1:7" x14ac:dyDescent="0.25">
      <c r="A2008" t="s">
        <v>5240</v>
      </c>
      <c r="B2008" t="s">
        <v>5241</v>
      </c>
      <c r="C2008" s="7">
        <v>2.13351435</v>
      </c>
      <c r="D2008" s="7" t="s">
        <v>8667</v>
      </c>
      <c r="E2008" s="7" t="s">
        <v>8667</v>
      </c>
      <c r="F2008" s="7" t="s">
        <v>8667</v>
      </c>
      <c r="G2008" t="s">
        <v>5242</v>
      </c>
    </row>
    <row r="2009" spans="1:7" x14ac:dyDescent="0.25">
      <c r="A2009" t="s">
        <v>5243</v>
      </c>
      <c r="C2009" s="7">
        <v>2.1158777080000002</v>
      </c>
      <c r="D2009" s="7" t="s">
        <v>8667</v>
      </c>
      <c r="E2009" s="7" t="s">
        <v>8667</v>
      </c>
      <c r="F2009" s="7" t="s">
        <v>8667</v>
      </c>
      <c r="G2009" t="s">
        <v>5244</v>
      </c>
    </row>
    <row r="2010" spans="1:7" x14ac:dyDescent="0.25">
      <c r="A2010" t="s">
        <v>5245</v>
      </c>
      <c r="C2010" s="7">
        <v>2.1077607860000001</v>
      </c>
      <c r="D2010" s="7" t="s">
        <v>8667</v>
      </c>
      <c r="E2010" s="7" t="s">
        <v>8667</v>
      </c>
      <c r="F2010" s="7" t="s">
        <v>8667</v>
      </c>
      <c r="G2010" t="s">
        <v>5246</v>
      </c>
    </row>
    <row r="2011" spans="1:7" x14ac:dyDescent="0.25">
      <c r="A2011" t="s">
        <v>5247</v>
      </c>
      <c r="B2011" t="s">
        <v>5248</v>
      </c>
      <c r="C2011" s="7">
        <v>2.1001845760000002</v>
      </c>
      <c r="D2011" s="7" t="s">
        <v>8667</v>
      </c>
      <c r="E2011" s="7" t="s">
        <v>8667</v>
      </c>
      <c r="F2011" s="7" t="s">
        <v>8667</v>
      </c>
      <c r="G2011" t="s">
        <v>5249</v>
      </c>
    </row>
    <row r="2012" spans="1:7" x14ac:dyDescent="0.25">
      <c r="A2012" t="s">
        <v>5250</v>
      </c>
      <c r="B2012" t="s">
        <v>5251</v>
      </c>
      <c r="C2012" s="7">
        <v>2.0861660249999998</v>
      </c>
      <c r="D2012" s="7" t="s">
        <v>8667</v>
      </c>
      <c r="E2012" s="7" t="s">
        <v>8667</v>
      </c>
      <c r="F2012" s="7" t="s">
        <v>8667</v>
      </c>
      <c r="G2012" t="s">
        <v>5252</v>
      </c>
    </row>
    <row r="2013" spans="1:7" x14ac:dyDescent="0.25">
      <c r="A2013" t="s">
        <v>5253</v>
      </c>
      <c r="B2013" t="s">
        <v>5254</v>
      </c>
      <c r="C2013" s="7">
        <v>2.0849995240000001</v>
      </c>
      <c r="D2013" s="7" t="s">
        <v>8667</v>
      </c>
      <c r="E2013" s="7" t="s">
        <v>8667</v>
      </c>
      <c r="F2013" s="7" t="s">
        <v>8667</v>
      </c>
      <c r="G2013" t="s">
        <v>5255</v>
      </c>
    </row>
    <row r="2014" spans="1:7" x14ac:dyDescent="0.25">
      <c r="A2014" t="s">
        <v>5256</v>
      </c>
      <c r="B2014" t="s">
        <v>5257</v>
      </c>
      <c r="C2014" s="7">
        <v>2.082789403</v>
      </c>
      <c r="D2014" s="7" t="s">
        <v>8667</v>
      </c>
      <c r="E2014" s="7" t="s">
        <v>8667</v>
      </c>
      <c r="F2014" s="7" t="s">
        <v>8667</v>
      </c>
      <c r="G2014" t="s">
        <v>5258</v>
      </c>
    </row>
    <row r="2015" spans="1:7" x14ac:dyDescent="0.25">
      <c r="A2015" t="s">
        <v>5259</v>
      </c>
      <c r="B2015" t="s">
        <v>5260</v>
      </c>
      <c r="C2015" s="7">
        <v>2.082178044</v>
      </c>
      <c r="D2015" s="7" t="s">
        <v>8667</v>
      </c>
      <c r="E2015" s="7" t="s">
        <v>8667</v>
      </c>
      <c r="F2015" s="7" t="s">
        <v>8667</v>
      </c>
      <c r="G2015" t="s">
        <v>5261</v>
      </c>
    </row>
    <row r="2016" spans="1:7" x14ac:dyDescent="0.25">
      <c r="A2016" t="s">
        <v>5262</v>
      </c>
      <c r="B2016" t="s">
        <v>5263</v>
      </c>
      <c r="C2016" s="7">
        <v>2.077947081</v>
      </c>
      <c r="D2016" s="7" t="s">
        <v>8667</v>
      </c>
      <c r="E2016" s="7" t="s">
        <v>8667</v>
      </c>
      <c r="F2016" s="7" t="s">
        <v>8667</v>
      </c>
      <c r="G2016" t="s">
        <v>5264</v>
      </c>
    </row>
    <row r="2017" spans="1:7" x14ac:dyDescent="0.25">
      <c r="A2017" t="s">
        <v>5265</v>
      </c>
      <c r="B2017" t="s">
        <v>5266</v>
      </c>
      <c r="C2017" s="7">
        <v>2.0740697969999999</v>
      </c>
      <c r="D2017" s="7" t="s">
        <v>8667</v>
      </c>
      <c r="E2017" s="7" t="s">
        <v>8667</v>
      </c>
      <c r="F2017" s="7" t="s">
        <v>8667</v>
      </c>
      <c r="G2017" t="s">
        <v>5267</v>
      </c>
    </row>
    <row r="2018" spans="1:7" x14ac:dyDescent="0.25">
      <c r="A2018" t="s">
        <v>5268</v>
      </c>
      <c r="B2018" t="s">
        <v>5269</v>
      </c>
      <c r="C2018" s="7">
        <v>2.0670735100000002</v>
      </c>
      <c r="D2018" s="7" t="s">
        <v>8667</v>
      </c>
      <c r="E2018" s="7" t="s">
        <v>8667</v>
      </c>
      <c r="F2018" s="7" t="s">
        <v>8667</v>
      </c>
      <c r="G2018" t="s">
        <v>5270</v>
      </c>
    </row>
    <row r="2019" spans="1:7" x14ac:dyDescent="0.25">
      <c r="A2019" t="s">
        <v>5271</v>
      </c>
      <c r="B2019" t="s">
        <v>5272</v>
      </c>
      <c r="C2019" s="7">
        <v>2.0664638229999999</v>
      </c>
      <c r="D2019" s="7" t="s">
        <v>8667</v>
      </c>
      <c r="E2019" s="7" t="s">
        <v>8667</v>
      </c>
      <c r="F2019" s="7" t="s">
        <v>8667</v>
      </c>
      <c r="G2019" t="s">
        <v>5273</v>
      </c>
    </row>
    <row r="2020" spans="1:7" x14ac:dyDescent="0.25">
      <c r="A2020" t="s">
        <v>5274</v>
      </c>
      <c r="C2020" s="7">
        <v>2.0611888399999998</v>
      </c>
      <c r="D2020" s="7" t="s">
        <v>8667</v>
      </c>
      <c r="E2020" s="7" t="s">
        <v>8667</v>
      </c>
      <c r="F2020" s="7" t="s">
        <v>8667</v>
      </c>
      <c r="G2020" t="s">
        <v>5275</v>
      </c>
    </row>
    <row r="2021" spans="1:7" x14ac:dyDescent="0.25">
      <c r="A2021" t="s">
        <v>5276</v>
      </c>
      <c r="C2021" s="7">
        <v>2.0610787340000001</v>
      </c>
      <c r="D2021" s="7" t="s">
        <v>8667</v>
      </c>
      <c r="E2021" s="7" t="s">
        <v>8667</v>
      </c>
      <c r="F2021" s="7" t="s">
        <v>8667</v>
      </c>
      <c r="G2021" t="s">
        <v>5277</v>
      </c>
    </row>
    <row r="2022" spans="1:7" x14ac:dyDescent="0.25">
      <c r="A2022" t="s">
        <v>5278</v>
      </c>
      <c r="B2022" t="s">
        <v>5279</v>
      </c>
      <c r="C2022" s="7">
        <v>2.0586461090000001</v>
      </c>
      <c r="D2022" s="7" t="s">
        <v>8667</v>
      </c>
      <c r="E2022" s="7" t="s">
        <v>8667</v>
      </c>
      <c r="F2022" s="7" t="s">
        <v>8667</v>
      </c>
      <c r="G2022" t="s">
        <v>5280</v>
      </c>
    </row>
    <row r="2023" spans="1:7" x14ac:dyDescent="0.25">
      <c r="A2023" t="s">
        <v>5281</v>
      </c>
      <c r="B2023" t="s">
        <v>5282</v>
      </c>
      <c r="C2023" s="7">
        <v>2.0549568850000002</v>
      </c>
      <c r="D2023" s="7" t="s">
        <v>8667</v>
      </c>
      <c r="E2023" s="7" t="s">
        <v>8667</v>
      </c>
      <c r="F2023" s="7" t="s">
        <v>8667</v>
      </c>
      <c r="G2023" t="s">
        <v>5283</v>
      </c>
    </row>
    <row r="2024" spans="1:7" x14ac:dyDescent="0.25">
      <c r="A2024" t="s">
        <v>5284</v>
      </c>
      <c r="B2024" t="s">
        <v>5285</v>
      </c>
      <c r="C2024" s="7">
        <v>2.0545273239999999</v>
      </c>
      <c r="D2024" s="7" t="s">
        <v>8667</v>
      </c>
      <c r="E2024" s="7" t="s">
        <v>8667</v>
      </c>
      <c r="F2024" s="7" t="s">
        <v>8667</v>
      </c>
      <c r="G2024" t="s">
        <v>5286</v>
      </c>
    </row>
    <row r="2025" spans="1:7" x14ac:dyDescent="0.25">
      <c r="A2025" t="s">
        <v>5287</v>
      </c>
      <c r="C2025" s="7">
        <v>2.0536341610000002</v>
      </c>
      <c r="D2025" s="7" t="s">
        <v>8667</v>
      </c>
      <c r="E2025" s="7" t="s">
        <v>8667</v>
      </c>
      <c r="F2025" s="7" t="s">
        <v>8667</v>
      </c>
      <c r="G2025" t="s">
        <v>5288</v>
      </c>
    </row>
    <row r="2026" spans="1:7" x14ac:dyDescent="0.25">
      <c r="A2026" t="s">
        <v>5289</v>
      </c>
      <c r="B2026" t="s">
        <v>5290</v>
      </c>
      <c r="C2026" s="7">
        <v>2.053028716</v>
      </c>
      <c r="D2026" s="7" t="s">
        <v>8667</v>
      </c>
      <c r="E2026" s="7" t="s">
        <v>8667</v>
      </c>
      <c r="F2026" s="7" t="s">
        <v>8667</v>
      </c>
      <c r="G2026" t="s">
        <v>5291</v>
      </c>
    </row>
    <row r="2027" spans="1:7" x14ac:dyDescent="0.25">
      <c r="A2027" t="s">
        <v>5292</v>
      </c>
      <c r="B2027" t="s">
        <v>5293</v>
      </c>
      <c r="C2027" s="7">
        <v>2.047351666</v>
      </c>
      <c r="D2027" s="7" t="s">
        <v>8667</v>
      </c>
      <c r="E2027" s="7" t="s">
        <v>8667</v>
      </c>
      <c r="F2027" s="7" t="s">
        <v>8667</v>
      </c>
      <c r="G2027" t="s">
        <v>5294</v>
      </c>
    </row>
    <row r="2028" spans="1:7" x14ac:dyDescent="0.25">
      <c r="A2028" t="s">
        <v>5295</v>
      </c>
      <c r="C2028" s="7">
        <v>2.0366287029999999</v>
      </c>
      <c r="D2028" s="7" t="s">
        <v>8667</v>
      </c>
      <c r="E2028" s="7" t="s">
        <v>8667</v>
      </c>
      <c r="F2028" s="7" t="s">
        <v>8667</v>
      </c>
      <c r="G2028" t="s">
        <v>5296</v>
      </c>
    </row>
    <row r="2029" spans="1:7" x14ac:dyDescent="0.25">
      <c r="A2029" t="s">
        <v>5297</v>
      </c>
      <c r="B2029" t="s">
        <v>5298</v>
      </c>
      <c r="C2029" s="7">
        <v>2.0280279299999999</v>
      </c>
      <c r="D2029" s="7" t="s">
        <v>8667</v>
      </c>
      <c r="E2029" s="7" t="s">
        <v>8667</v>
      </c>
      <c r="F2029" s="7" t="s">
        <v>8667</v>
      </c>
      <c r="G2029" t="s">
        <v>5299</v>
      </c>
    </row>
    <row r="2030" spans="1:7" x14ac:dyDescent="0.25">
      <c r="A2030" t="s">
        <v>5300</v>
      </c>
      <c r="C2030" s="7">
        <v>2.0139089139999999</v>
      </c>
      <c r="D2030" s="7" t="s">
        <v>8667</v>
      </c>
      <c r="E2030" s="7" t="s">
        <v>8667</v>
      </c>
      <c r="F2030" s="7" t="s">
        <v>8667</v>
      </c>
      <c r="G2030" t="s">
        <v>5301</v>
      </c>
    </row>
    <row r="2031" spans="1:7" x14ac:dyDescent="0.25">
      <c r="A2031" t="s">
        <v>5302</v>
      </c>
      <c r="B2031" t="s">
        <v>5303</v>
      </c>
      <c r="C2031" s="7">
        <v>2.010702835</v>
      </c>
      <c r="D2031" s="7" t="s">
        <v>8667</v>
      </c>
      <c r="E2031" s="7" t="s">
        <v>8667</v>
      </c>
      <c r="F2031" s="7" t="s">
        <v>8667</v>
      </c>
      <c r="G2031" t="s">
        <v>5304</v>
      </c>
    </row>
    <row r="2032" spans="1:7" x14ac:dyDescent="0.25">
      <c r="A2032" t="s">
        <v>5305</v>
      </c>
      <c r="B2032" t="s">
        <v>5306</v>
      </c>
      <c r="C2032" s="7">
        <v>1.9945972780000001</v>
      </c>
      <c r="D2032" s="7" t="s">
        <v>8667</v>
      </c>
      <c r="E2032" s="7" t="s">
        <v>8667</v>
      </c>
      <c r="F2032" s="7" t="s">
        <v>8667</v>
      </c>
      <c r="G2032" t="s">
        <v>5307</v>
      </c>
    </row>
    <row r="2033" spans="1:7" x14ac:dyDescent="0.25">
      <c r="A2033" t="s">
        <v>5308</v>
      </c>
      <c r="B2033" t="s">
        <v>5309</v>
      </c>
      <c r="C2033" s="7">
        <v>1.9917297350000001</v>
      </c>
      <c r="D2033" s="7" t="s">
        <v>8667</v>
      </c>
      <c r="E2033" s="7" t="s">
        <v>8667</v>
      </c>
      <c r="F2033" s="7" t="s">
        <v>8667</v>
      </c>
      <c r="G2033" t="s">
        <v>5310</v>
      </c>
    </row>
    <row r="2034" spans="1:7" x14ac:dyDescent="0.25">
      <c r="A2034" t="s">
        <v>5311</v>
      </c>
      <c r="B2034" t="s">
        <v>5312</v>
      </c>
      <c r="C2034" s="7">
        <v>1.966777966</v>
      </c>
      <c r="D2034" s="7" t="s">
        <v>8667</v>
      </c>
      <c r="E2034" s="7" t="s">
        <v>8667</v>
      </c>
      <c r="F2034" s="7" t="s">
        <v>8667</v>
      </c>
      <c r="G2034" t="s">
        <v>5313</v>
      </c>
    </row>
    <row r="2035" spans="1:7" x14ac:dyDescent="0.25">
      <c r="A2035" t="s">
        <v>5314</v>
      </c>
      <c r="B2035" t="s">
        <v>5315</v>
      </c>
      <c r="C2035" s="7">
        <v>1.9592105550000001</v>
      </c>
      <c r="D2035" s="7" t="s">
        <v>8667</v>
      </c>
      <c r="E2035" s="7" t="s">
        <v>8667</v>
      </c>
      <c r="F2035" s="7" t="s">
        <v>8667</v>
      </c>
      <c r="G2035" t="s">
        <v>5316</v>
      </c>
    </row>
    <row r="2036" spans="1:7" x14ac:dyDescent="0.25">
      <c r="A2036" t="s">
        <v>5317</v>
      </c>
      <c r="C2036" s="7">
        <v>1.956579544</v>
      </c>
      <c r="D2036" s="7" t="s">
        <v>8667</v>
      </c>
      <c r="E2036" s="7" t="s">
        <v>8667</v>
      </c>
      <c r="F2036" s="7" t="s">
        <v>8667</v>
      </c>
      <c r="G2036" t="s">
        <v>5318</v>
      </c>
    </row>
    <row r="2037" spans="1:7" x14ac:dyDescent="0.25">
      <c r="A2037" t="s">
        <v>5319</v>
      </c>
      <c r="B2037" t="s">
        <v>5320</v>
      </c>
      <c r="C2037" s="7">
        <v>1.9545743579999999</v>
      </c>
      <c r="D2037" s="7" t="s">
        <v>8667</v>
      </c>
      <c r="E2037" s="7" t="s">
        <v>8667</v>
      </c>
      <c r="F2037" s="7" t="s">
        <v>8667</v>
      </c>
      <c r="G2037" t="s">
        <v>5321</v>
      </c>
    </row>
    <row r="2038" spans="1:7" x14ac:dyDescent="0.25">
      <c r="A2038" t="s">
        <v>5322</v>
      </c>
      <c r="C2038" s="7">
        <v>1.9541117459999999</v>
      </c>
      <c r="D2038" s="7" t="s">
        <v>8667</v>
      </c>
      <c r="E2038" s="7" t="s">
        <v>8667</v>
      </c>
      <c r="F2038" s="7" t="s">
        <v>8667</v>
      </c>
      <c r="G2038" t="s">
        <v>5323</v>
      </c>
    </row>
    <row r="2039" spans="1:7" x14ac:dyDescent="0.25">
      <c r="A2039" t="s">
        <v>5324</v>
      </c>
      <c r="C2039" s="7">
        <v>1.951048554</v>
      </c>
      <c r="D2039" s="7" t="s">
        <v>8667</v>
      </c>
      <c r="E2039" s="7" t="s">
        <v>8667</v>
      </c>
      <c r="F2039" s="7" t="s">
        <v>8667</v>
      </c>
      <c r="G2039" t="s">
        <v>5325</v>
      </c>
    </row>
    <row r="2040" spans="1:7" x14ac:dyDescent="0.25">
      <c r="A2040" t="s">
        <v>5326</v>
      </c>
      <c r="B2040" t="s">
        <v>5327</v>
      </c>
      <c r="C2040" s="7">
        <v>1.9491842420000001</v>
      </c>
      <c r="D2040" s="7" t="s">
        <v>8667</v>
      </c>
      <c r="E2040" s="7" t="s">
        <v>8667</v>
      </c>
      <c r="F2040" s="7" t="s">
        <v>8667</v>
      </c>
      <c r="G2040" t="s">
        <v>5328</v>
      </c>
    </row>
    <row r="2041" spans="1:7" x14ac:dyDescent="0.25">
      <c r="A2041" t="s">
        <v>5329</v>
      </c>
      <c r="B2041" t="s">
        <v>5330</v>
      </c>
      <c r="C2041" s="7">
        <v>1.9441939399999999</v>
      </c>
      <c r="D2041" s="7" t="s">
        <v>8667</v>
      </c>
      <c r="E2041" s="7" t="s">
        <v>8667</v>
      </c>
      <c r="F2041" s="7" t="s">
        <v>8667</v>
      </c>
      <c r="G2041" t="s">
        <v>5331</v>
      </c>
    </row>
    <row r="2042" spans="1:7" x14ac:dyDescent="0.25">
      <c r="A2042" t="s">
        <v>5332</v>
      </c>
      <c r="C2042" s="7">
        <v>1.941935425</v>
      </c>
      <c r="D2042" s="7" t="s">
        <v>8667</v>
      </c>
      <c r="E2042" s="7" t="s">
        <v>8667</v>
      </c>
      <c r="F2042" s="7" t="s">
        <v>8667</v>
      </c>
      <c r="G2042" t="s">
        <v>5333</v>
      </c>
    </row>
    <row r="2043" spans="1:7" x14ac:dyDescent="0.25">
      <c r="A2043" t="s">
        <v>5334</v>
      </c>
      <c r="B2043" t="s">
        <v>5335</v>
      </c>
      <c r="C2043" s="7">
        <v>1.938252026</v>
      </c>
      <c r="D2043" s="7" t="s">
        <v>8667</v>
      </c>
      <c r="E2043" s="7" t="s">
        <v>8667</v>
      </c>
      <c r="F2043" s="7" t="s">
        <v>8667</v>
      </c>
      <c r="G2043" t="s">
        <v>5336</v>
      </c>
    </row>
    <row r="2044" spans="1:7" x14ac:dyDescent="0.25">
      <c r="A2044" t="s">
        <v>5337</v>
      </c>
      <c r="B2044" t="s">
        <v>5338</v>
      </c>
      <c r="C2044" s="7">
        <v>1.9377112299999999</v>
      </c>
      <c r="D2044" s="7" t="s">
        <v>8667</v>
      </c>
      <c r="E2044" s="7" t="s">
        <v>8667</v>
      </c>
      <c r="F2044" s="7" t="s">
        <v>8667</v>
      </c>
      <c r="G2044" t="s">
        <v>5339</v>
      </c>
    </row>
    <row r="2045" spans="1:7" x14ac:dyDescent="0.25">
      <c r="A2045" t="s">
        <v>5340</v>
      </c>
      <c r="B2045" t="s">
        <v>5341</v>
      </c>
      <c r="C2045" s="7">
        <v>1.9343944390000001</v>
      </c>
      <c r="D2045" s="7" t="s">
        <v>8667</v>
      </c>
      <c r="E2045" s="7" t="s">
        <v>8667</v>
      </c>
      <c r="F2045" s="7" t="s">
        <v>8667</v>
      </c>
      <c r="G2045" t="s">
        <v>5342</v>
      </c>
    </row>
    <row r="2046" spans="1:7" x14ac:dyDescent="0.25">
      <c r="A2046" t="s">
        <v>5343</v>
      </c>
      <c r="C2046" s="7">
        <v>1.9301024090000001</v>
      </c>
      <c r="D2046" s="7" t="s">
        <v>8667</v>
      </c>
      <c r="E2046" s="7" t="s">
        <v>8667</v>
      </c>
      <c r="F2046" s="7" t="s">
        <v>8667</v>
      </c>
      <c r="G2046" t="s">
        <v>5344</v>
      </c>
    </row>
    <row r="2047" spans="1:7" x14ac:dyDescent="0.25">
      <c r="A2047" t="s">
        <v>5345</v>
      </c>
      <c r="C2047" s="7">
        <v>1.9284173120000001</v>
      </c>
      <c r="D2047" s="7" t="s">
        <v>8667</v>
      </c>
      <c r="E2047" s="7" t="s">
        <v>8667</v>
      </c>
      <c r="F2047" s="7" t="s">
        <v>8667</v>
      </c>
      <c r="G2047" t="s">
        <v>5346</v>
      </c>
    </row>
    <row r="2048" spans="1:7" x14ac:dyDescent="0.25">
      <c r="A2048" t="s">
        <v>5347</v>
      </c>
      <c r="B2048" t="s">
        <v>5348</v>
      </c>
      <c r="C2048" s="7">
        <v>1.9267556779999999</v>
      </c>
      <c r="D2048" s="7" t="s">
        <v>8667</v>
      </c>
      <c r="E2048" s="7" t="s">
        <v>8667</v>
      </c>
      <c r="F2048" s="7" t="s">
        <v>8667</v>
      </c>
      <c r="G2048" t="s">
        <v>5349</v>
      </c>
    </row>
    <row r="2049" spans="1:7" x14ac:dyDescent="0.25">
      <c r="A2049" t="s">
        <v>5350</v>
      </c>
      <c r="B2049" t="s">
        <v>5351</v>
      </c>
      <c r="C2049" s="7">
        <v>1.9245906319999999</v>
      </c>
      <c r="D2049" s="7" t="s">
        <v>8667</v>
      </c>
      <c r="E2049" s="7" t="s">
        <v>8667</v>
      </c>
      <c r="F2049" s="7" t="s">
        <v>8667</v>
      </c>
      <c r="G2049" t="s">
        <v>5352</v>
      </c>
    </row>
    <row r="2050" spans="1:7" x14ac:dyDescent="0.25">
      <c r="A2050" t="s">
        <v>5353</v>
      </c>
      <c r="C2050" s="7">
        <v>1.919747702</v>
      </c>
      <c r="D2050" s="7" t="s">
        <v>8667</v>
      </c>
      <c r="E2050" s="7" t="s">
        <v>8667</v>
      </c>
      <c r="F2050" s="7" t="s">
        <v>8667</v>
      </c>
      <c r="G2050" t="s">
        <v>5354</v>
      </c>
    </row>
    <row r="2051" spans="1:7" x14ac:dyDescent="0.25">
      <c r="A2051" t="s">
        <v>5355</v>
      </c>
      <c r="C2051" s="7">
        <v>1.918829399</v>
      </c>
      <c r="D2051" s="7" t="s">
        <v>8667</v>
      </c>
      <c r="E2051" s="7" t="s">
        <v>8667</v>
      </c>
      <c r="F2051" s="7" t="s">
        <v>8667</v>
      </c>
      <c r="G2051" t="s">
        <v>5356</v>
      </c>
    </row>
    <row r="2052" spans="1:7" x14ac:dyDescent="0.25">
      <c r="A2052" t="s">
        <v>5357</v>
      </c>
      <c r="C2052" s="7">
        <v>1.9165417769999999</v>
      </c>
      <c r="D2052" s="7" t="s">
        <v>8667</v>
      </c>
      <c r="E2052" s="7" t="s">
        <v>8667</v>
      </c>
      <c r="F2052" s="7" t="s">
        <v>8667</v>
      </c>
      <c r="G2052" t="s">
        <v>5358</v>
      </c>
    </row>
    <row r="2053" spans="1:7" x14ac:dyDescent="0.25">
      <c r="A2053" t="s">
        <v>5359</v>
      </c>
      <c r="B2053" t="s">
        <v>5360</v>
      </c>
      <c r="C2053" s="7">
        <v>1.907705209</v>
      </c>
      <c r="D2053" s="7" t="s">
        <v>8667</v>
      </c>
      <c r="E2053" s="7" t="s">
        <v>8667</v>
      </c>
      <c r="F2053" s="7" t="s">
        <v>8667</v>
      </c>
      <c r="G2053" t="s">
        <v>5361</v>
      </c>
    </row>
    <row r="2054" spans="1:7" x14ac:dyDescent="0.25">
      <c r="A2054" t="s">
        <v>5362</v>
      </c>
      <c r="B2054" t="s">
        <v>5363</v>
      </c>
      <c r="C2054" s="7">
        <v>1.9057453390000001</v>
      </c>
      <c r="D2054" s="7" t="s">
        <v>8667</v>
      </c>
      <c r="E2054" s="7" t="s">
        <v>8667</v>
      </c>
      <c r="F2054" s="7" t="s">
        <v>8667</v>
      </c>
      <c r="G2054" t="s">
        <v>5364</v>
      </c>
    </row>
    <row r="2055" spans="1:7" x14ac:dyDescent="0.25">
      <c r="A2055" t="s">
        <v>5365</v>
      </c>
      <c r="B2055" t="s">
        <v>5366</v>
      </c>
      <c r="C2055" s="7">
        <v>1.893191259</v>
      </c>
      <c r="D2055" s="7" t="s">
        <v>8667</v>
      </c>
      <c r="E2055" s="7" t="s">
        <v>8667</v>
      </c>
      <c r="F2055" s="7" t="s">
        <v>8667</v>
      </c>
      <c r="G2055" t="s">
        <v>5367</v>
      </c>
    </row>
    <row r="2056" spans="1:7" x14ac:dyDescent="0.25">
      <c r="A2056" t="s">
        <v>5368</v>
      </c>
      <c r="B2056" t="s">
        <v>5369</v>
      </c>
      <c r="C2056" s="7">
        <v>1.8911349550000001</v>
      </c>
      <c r="D2056" s="7" t="s">
        <v>8667</v>
      </c>
      <c r="E2056" s="7" t="s">
        <v>8667</v>
      </c>
      <c r="F2056" s="7" t="s">
        <v>8667</v>
      </c>
      <c r="G2056" t="s">
        <v>5370</v>
      </c>
    </row>
    <row r="2057" spans="1:7" x14ac:dyDescent="0.25">
      <c r="A2057" t="s">
        <v>5371</v>
      </c>
      <c r="C2057" s="7">
        <v>1.888606488</v>
      </c>
      <c r="D2057" s="7" t="s">
        <v>8667</v>
      </c>
      <c r="E2057" s="7" t="s">
        <v>8667</v>
      </c>
      <c r="F2057" s="7" t="s">
        <v>8667</v>
      </c>
      <c r="G2057" t="s">
        <v>5372</v>
      </c>
    </row>
    <row r="2058" spans="1:7" x14ac:dyDescent="0.25">
      <c r="A2058" t="s">
        <v>5373</v>
      </c>
      <c r="B2058" t="s">
        <v>5374</v>
      </c>
      <c r="C2058" s="7">
        <v>1.870790811</v>
      </c>
      <c r="D2058" s="7" t="s">
        <v>8667</v>
      </c>
      <c r="E2058" s="7" t="s">
        <v>8667</v>
      </c>
      <c r="F2058" s="7" t="s">
        <v>8667</v>
      </c>
      <c r="G2058" t="s">
        <v>5375</v>
      </c>
    </row>
    <row r="2059" spans="1:7" x14ac:dyDescent="0.25">
      <c r="A2059" t="s">
        <v>5376</v>
      </c>
      <c r="C2059" s="7">
        <v>1.869525578</v>
      </c>
      <c r="D2059" s="7" t="s">
        <v>8667</v>
      </c>
      <c r="E2059" s="7" t="s">
        <v>8667</v>
      </c>
      <c r="F2059" s="7" t="s">
        <v>8667</v>
      </c>
      <c r="G2059" t="s">
        <v>5377</v>
      </c>
    </row>
    <row r="2060" spans="1:7" x14ac:dyDescent="0.25">
      <c r="A2060" t="s">
        <v>5378</v>
      </c>
      <c r="C2060" s="7">
        <v>1.86851002</v>
      </c>
      <c r="D2060" s="7" t="s">
        <v>8667</v>
      </c>
      <c r="E2060" s="7" t="s">
        <v>8667</v>
      </c>
      <c r="F2060" s="7" t="s">
        <v>8667</v>
      </c>
      <c r="G2060" t="s">
        <v>5379</v>
      </c>
    </row>
    <row r="2061" spans="1:7" x14ac:dyDescent="0.25">
      <c r="A2061" t="s">
        <v>5380</v>
      </c>
      <c r="B2061" t="s">
        <v>5381</v>
      </c>
      <c r="C2061" s="7">
        <v>1.855479732</v>
      </c>
      <c r="D2061" s="7" t="s">
        <v>8667</v>
      </c>
      <c r="E2061" s="7" t="s">
        <v>8667</v>
      </c>
      <c r="F2061" s="7" t="s">
        <v>8667</v>
      </c>
      <c r="G2061" t="s">
        <v>5382</v>
      </c>
    </row>
    <row r="2062" spans="1:7" x14ac:dyDescent="0.25">
      <c r="A2062" t="s">
        <v>5383</v>
      </c>
      <c r="B2062" t="s">
        <v>5384</v>
      </c>
      <c r="C2062" s="7">
        <v>1.8540554419999999</v>
      </c>
      <c r="D2062" s="7" t="s">
        <v>8667</v>
      </c>
      <c r="E2062" s="7" t="s">
        <v>8667</v>
      </c>
      <c r="F2062" s="7" t="s">
        <v>8667</v>
      </c>
      <c r="G2062" t="s">
        <v>5385</v>
      </c>
    </row>
    <row r="2063" spans="1:7" x14ac:dyDescent="0.25">
      <c r="A2063" t="s">
        <v>5386</v>
      </c>
      <c r="B2063" t="s">
        <v>5387</v>
      </c>
      <c r="C2063" s="7">
        <v>1.8498944639999999</v>
      </c>
      <c r="D2063" s="7" t="s">
        <v>8667</v>
      </c>
      <c r="E2063" s="7" t="s">
        <v>8667</v>
      </c>
      <c r="F2063" s="7" t="s">
        <v>8667</v>
      </c>
      <c r="G2063" t="s">
        <v>5388</v>
      </c>
    </row>
    <row r="2064" spans="1:7" x14ac:dyDescent="0.25">
      <c r="A2064" t="s">
        <v>5389</v>
      </c>
      <c r="B2064" t="s">
        <v>5390</v>
      </c>
      <c r="C2064" s="7">
        <v>1.8488218110000001</v>
      </c>
      <c r="D2064" s="7" t="s">
        <v>8667</v>
      </c>
      <c r="E2064" s="7" t="s">
        <v>8667</v>
      </c>
      <c r="F2064" s="7" t="s">
        <v>8667</v>
      </c>
      <c r="G2064" t="s">
        <v>5391</v>
      </c>
    </row>
    <row r="2065" spans="1:7" x14ac:dyDescent="0.25">
      <c r="A2065" t="s">
        <v>5392</v>
      </c>
      <c r="C2065" s="7">
        <v>1.841539877</v>
      </c>
      <c r="D2065" s="7" t="s">
        <v>8667</v>
      </c>
      <c r="E2065" s="7" t="s">
        <v>8667</v>
      </c>
      <c r="F2065" s="7" t="s">
        <v>8667</v>
      </c>
      <c r="G2065" t="s">
        <v>5393</v>
      </c>
    </row>
    <row r="2066" spans="1:7" x14ac:dyDescent="0.25">
      <c r="A2066" t="s">
        <v>5394</v>
      </c>
      <c r="C2066" s="7">
        <v>1.840522623</v>
      </c>
      <c r="D2066" s="7" t="s">
        <v>8667</v>
      </c>
      <c r="E2066" s="7" t="s">
        <v>8667</v>
      </c>
      <c r="F2066" s="7" t="s">
        <v>8667</v>
      </c>
      <c r="G2066" t="s">
        <v>5395</v>
      </c>
    </row>
    <row r="2067" spans="1:7" x14ac:dyDescent="0.25">
      <c r="A2067" t="s">
        <v>5396</v>
      </c>
      <c r="B2067" t="s">
        <v>5397</v>
      </c>
      <c r="C2067" s="7">
        <v>1.829488864</v>
      </c>
      <c r="D2067" s="7" t="s">
        <v>8667</v>
      </c>
      <c r="E2067" s="7" t="s">
        <v>8667</v>
      </c>
      <c r="F2067" s="7" t="s">
        <v>8667</v>
      </c>
      <c r="G2067" t="s">
        <v>5398</v>
      </c>
    </row>
    <row r="2068" spans="1:7" x14ac:dyDescent="0.25">
      <c r="A2068" t="s">
        <v>5399</v>
      </c>
      <c r="C2068" s="7">
        <v>1.8237385850000001</v>
      </c>
      <c r="D2068" s="7" t="s">
        <v>8667</v>
      </c>
      <c r="E2068" s="7" t="s">
        <v>8667</v>
      </c>
      <c r="F2068" s="7" t="s">
        <v>8667</v>
      </c>
      <c r="G2068" t="s">
        <v>5400</v>
      </c>
    </row>
    <row r="2069" spans="1:7" x14ac:dyDescent="0.25">
      <c r="A2069" t="s">
        <v>5401</v>
      </c>
      <c r="C2069" s="7">
        <v>1.8235710460000001</v>
      </c>
      <c r="D2069" s="7" t="s">
        <v>8667</v>
      </c>
      <c r="E2069" s="7" t="s">
        <v>8667</v>
      </c>
      <c r="F2069" s="7" t="s">
        <v>8667</v>
      </c>
      <c r="G2069" t="s">
        <v>5402</v>
      </c>
    </row>
    <row r="2070" spans="1:7" x14ac:dyDescent="0.25">
      <c r="A2070" t="s">
        <v>5403</v>
      </c>
      <c r="C2070" s="7">
        <v>1.818174242</v>
      </c>
      <c r="D2070" s="7" t="s">
        <v>8667</v>
      </c>
      <c r="E2070" s="7" t="s">
        <v>8667</v>
      </c>
      <c r="F2070" s="7" t="s">
        <v>8667</v>
      </c>
      <c r="G2070" t="s">
        <v>5404</v>
      </c>
    </row>
    <row r="2071" spans="1:7" x14ac:dyDescent="0.25">
      <c r="A2071" t="s">
        <v>5405</v>
      </c>
      <c r="C2071" s="7">
        <v>1.817455501</v>
      </c>
      <c r="D2071" s="7" t="s">
        <v>8667</v>
      </c>
      <c r="E2071" s="7" t="s">
        <v>8667</v>
      </c>
      <c r="F2071" s="7" t="s">
        <v>8667</v>
      </c>
      <c r="G2071" t="s">
        <v>5406</v>
      </c>
    </row>
    <row r="2072" spans="1:7" x14ac:dyDescent="0.25">
      <c r="A2072" t="s">
        <v>5407</v>
      </c>
      <c r="C2072" s="7">
        <v>1.81087982</v>
      </c>
      <c r="D2072" s="7" t="s">
        <v>8667</v>
      </c>
      <c r="E2072" s="7" t="s">
        <v>8667</v>
      </c>
      <c r="F2072" s="7" t="s">
        <v>8667</v>
      </c>
      <c r="G2072" t="s">
        <v>5408</v>
      </c>
    </row>
    <row r="2073" spans="1:7" x14ac:dyDescent="0.25">
      <c r="A2073" t="s">
        <v>5409</v>
      </c>
      <c r="B2073" t="s">
        <v>5410</v>
      </c>
      <c r="C2073" s="7">
        <v>1.8094165120000001</v>
      </c>
      <c r="D2073" s="7" t="s">
        <v>8667</v>
      </c>
      <c r="E2073" s="7" t="s">
        <v>8667</v>
      </c>
      <c r="F2073" s="7" t="s">
        <v>8667</v>
      </c>
      <c r="G2073" t="s">
        <v>5411</v>
      </c>
    </row>
    <row r="2074" spans="1:7" x14ac:dyDescent="0.25">
      <c r="A2074" t="s">
        <v>5412</v>
      </c>
      <c r="C2074" s="7">
        <v>1.808738489</v>
      </c>
      <c r="D2074" s="7" t="s">
        <v>8667</v>
      </c>
      <c r="E2074" s="7" t="s">
        <v>8667</v>
      </c>
      <c r="F2074" s="7" t="s">
        <v>8667</v>
      </c>
      <c r="G2074" t="s">
        <v>5413</v>
      </c>
    </row>
    <row r="2075" spans="1:7" x14ac:dyDescent="0.25">
      <c r="A2075" t="s">
        <v>5414</v>
      </c>
      <c r="B2075" t="s">
        <v>5415</v>
      </c>
      <c r="C2075" s="7">
        <v>1.8077928080000001</v>
      </c>
      <c r="D2075" s="7" t="s">
        <v>8667</v>
      </c>
      <c r="E2075" s="7" t="s">
        <v>8667</v>
      </c>
      <c r="F2075" s="7" t="s">
        <v>8667</v>
      </c>
      <c r="G2075" t="s">
        <v>5416</v>
      </c>
    </row>
    <row r="2076" spans="1:7" x14ac:dyDescent="0.25">
      <c r="A2076" t="s">
        <v>5417</v>
      </c>
      <c r="B2076" t="s">
        <v>5418</v>
      </c>
      <c r="C2076" s="7">
        <v>1.8058428360000001</v>
      </c>
      <c r="D2076" s="7" t="s">
        <v>8667</v>
      </c>
      <c r="E2076" s="7" t="s">
        <v>8667</v>
      </c>
      <c r="F2076" s="7" t="s">
        <v>8667</v>
      </c>
      <c r="G2076" t="s">
        <v>5419</v>
      </c>
    </row>
    <row r="2077" spans="1:7" x14ac:dyDescent="0.25">
      <c r="A2077" t="s">
        <v>5420</v>
      </c>
      <c r="C2077" s="7">
        <v>1.7932727829999999</v>
      </c>
      <c r="D2077" s="7" t="s">
        <v>8667</v>
      </c>
      <c r="E2077" s="7" t="s">
        <v>8667</v>
      </c>
      <c r="F2077" s="7" t="s">
        <v>8667</v>
      </c>
      <c r="G2077" t="s">
        <v>5421</v>
      </c>
    </row>
    <row r="2078" spans="1:7" x14ac:dyDescent="0.25">
      <c r="A2078" t="s">
        <v>5422</v>
      </c>
      <c r="B2078" t="s">
        <v>5423</v>
      </c>
      <c r="C2078" s="7">
        <v>1.788911189</v>
      </c>
      <c r="D2078" s="7" t="s">
        <v>8667</v>
      </c>
      <c r="E2078" s="7" t="s">
        <v>8667</v>
      </c>
      <c r="F2078" s="7" t="s">
        <v>8667</v>
      </c>
      <c r="G2078" t="s">
        <v>5424</v>
      </c>
    </row>
    <row r="2079" spans="1:7" x14ac:dyDescent="0.25">
      <c r="A2079" t="s">
        <v>5425</v>
      </c>
      <c r="B2079" t="s">
        <v>5426</v>
      </c>
      <c r="C2079" s="7">
        <v>1.788828423</v>
      </c>
      <c r="D2079" s="7" t="s">
        <v>8667</v>
      </c>
      <c r="E2079" s="7" t="s">
        <v>8667</v>
      </c>
      <c r="F2079" s="7" t="s">
        <v>8667</v>
      </c>
      <c r="G2079" t="s">
        <v>5427</v>
      </c>
    </row>
    <row r="2080" spans="1:7" x14ac:dyDescent="0.25">
      <c r="A2080" t="s">
        <v>5428</v>
      </c>
      <c r="B2080" t="s">
        <v>5429</v>
      </c>
      <c r="C2080" s="7">
        <v>1.788088404</v>
      </c>
      <c r="D2080" s="7" t="s">
        <v>8667</v>
      </c>
      <c r="E2080" s="7" t="s">
        <v>8667</v>
      </c>
      <c r="F2080" s="7" t="s">
        <v>8667</v>
      </c>
      <c r="G2080" t="s">
        <v>5430</v>
      </c>
    </row>
    <row r="2081" spans="1:7" x14ac:dyDescent="0.25">
      <c r="A2081" t="s">
        <v>5431</v>
      </c>
      <c r="B2081" t="s">
        <v>5432</v>
      </c>
      <c r="C2081" s="7">
        <v>1.7875580200000001</v>
      </c>
      <c r="D2081" s="7" t="s">
        <v>8667</v>
      </c>
      <c r="E2081" s="7" t="s">
        <v>8667</v>
      </c>
      <c r="F2081" s="7" t="s">
        <v>8667</v>
      </c>
      <c r="G2081" t="s">
        <v>5433</v>
      </c>
    </row>
    <row r="2082" spans="1:7" x14ac:dyDescent="0.25">
      <c r="A2082" t="s">
        <v>5434</v>
      </c>
      <c r="C2082" s="7">
        <v>1.772960557</v>
      </c>
      <c r="D2082" s="7" t="s">
        <v>8667</v>
      </c>
      <c r="E2082" s="7" t="s">
        <v>8667</v>
      </c>
      <c r="F2082" s="7" t="s">
        <v>8667</v>
      </c>
      <c r="G2082" t="s">
        <v>5435</v>
      </c>
    </row>
    <row r="2083" spans="1:7" x14ac:dyDescent="0.25">
      <c r="A2083" t="s">
        <v>5436</v>
      </c>
      <c r="B2083" t="s">
        <v>5437</v>
      </c>
      <c r="C2083" s="7">
        <v>1.768449519</v>
      </c>
      <c r="D2083" s="7" t="s">
        <v>8667</v>
      </c>
      <c r="E2083" s="7" t="s">
        <v>8667</v>
      </c>
      <c r="F2083" s="7" t="s">
        <v>8667</v>
      </c>
      <c r="G2083" t="s">
        <v>5438</v>
      </c>
    </row>
    <row r="2084" spans="1:7" x14ac:dyDescent="0.25">
      <c r="A2084" t="s">
        <v>5439</v>
      </c>
      <c r="C2084" s="7">
        <v>1.7662580379999999</v>
      </c>
      <c r="D2084" s="7" t="s">
        <v>8667</v>
      </c>
      <c r="E2084" s="7" t="s">
        <v>8667</v>
      </c>
      <c r="F2084" s="7" t="s">
        <v>8667</v>
      </c>
      <c r="G2084" t="s">
        <v>5440</v>
      </c>
    </row>
    <row r="2085" spans="1:7" x14ac:dyDescent="0.25">
      <c r="A2085" t="s">
        <v>5441</v>
      </c>
      <c r="C2085" s="7">
        <v>1.764818464</v>
      </c>
      <c r="D2085" s="7" t="s">
        <v>8667</v>
      </c>
      <c r="E2085" s="7" t="s">
        <v>8667</v>
      </c>
      <c r="F2085" s="7" t="s">
        <v>8667</v>
      </c>
      <c r="G2085" t="s">
        <v>5442</v>
      </c>
    </row>
    <row r="2086" spans="1:7" x14ac:dyDescent="0.25">
      <c r="A2086" t="s">
        <v>5443</v>
      </c>
      <c r="C2086" s="7">
        <v>1.7605903519999999</v>
      </c>
      <c r="D2086" s="7" t="s">
        <v>8667</v>
      </c>
      <c r="E2086" s="7" t="s">
        <v>8667</v>
      </c>
      <c r="F2086" s="7" t="s">
        <v>8667</v>
      </c>
      <c r="G2086" t="s">
        <v>5444</v>
      </c>
    </row>
    <row r="2087" spans="1:7" x14ac:dyDescent="0.25">
      <c r="A2087" t="s">
        <v>5445</v>
      </c>
      <c r="C2087" s="7">
        <v>1.7588097810000001</v>
      </c>
      <c r="D2087" s="7" t="s">
        <v>8667</v>
      </c>
      <c r="E2087" s="7" t="s">
        <v>8667</v>
      </c>
      <c r="F2087" s="7" t="s">
        <v>8667</v>
      </c>
      <c r="G2087" t="s">
        <v>5446</v>
      </c>
    </row>
    <row r="2088" spans="1:7" x14ac:dyDescent="0.25">
      <c r="A2088" t="s">
        <v>5447</v>
      </c>
      <c r="B2088" t="s">
        <v>5448</v>
      </c>
      <c r="C2088" s="7">
        <v>1.754400228</v>
      </c>
      <c r="D2088" s="7" t="s">
        <v>8667</v>
      </c>
      <c r="E2088" s="7" t="s">
        <v>8667</v>
      </c>
      <c r="F2088" s="7" t="s">
        <v>8667</v>
      </c>
      <c r="G2088" t="s">
        <v>5449</v>
      </c>
    </row>
    <row r="2089" spans="1:7" x14ac:dyDescent="0.25">
      <c r="A2089" t="s">
        <v>5450</v>
      </c>
      <c r="B2089" t="s">
        <v>5451</v>
      </c>
      <c r="C2089" s="7">
        <v>1.753152791</v>
      </c>
      <c r="D2089" s="7" t="s">
        <v>8667</v>
      </c>
      <c r="E2089" s="7" t="s">
        <v>8667</v>
      </c>
      <c r="F2089" s="7" t="s">
        <v>8667</v>
      </c>
      <c r="G2089" t="s">
        <v>5452</v>
      </c>
    </row>
    <row r="2090" spans="1:7" x14ac:dyDescent="0.25">
      <c r="A2090" t="s">
        <v>5453</v>
      </c>
      <c r="B2090" t="s">
        <v>5454</v>
      </c>
      <c r="C2090" s="7">
        <v>1.7521434650000001</v>
      </c>
      <c r="D2090" s="7" t="s">
        <v>8667</v>
      </c>
      <c r="E2090" s="7" t="s">
        <v>8667</v>
      </c>
      <c r="F2090" s="7" t="s">
        <v>8667</v>
      </c>
      <c r="G2090" t="s">
        <v>5455</v>
      </c>
    </row>
    <row r="2091" spans="1:7" x14ac:dyDescent="0.25">
      <c r="A2091" t="s">
        <v>5456</v>
      </c>
      <c r="C2091" s="7">
        <v>1.750329877</v>
      </c>
      <c r="D2091" s="7" t="s">
        <v>8667</v>
      </c>
      <c r="E2091" s="7" t="s">
        <v>8667</v>
      </c>
      <c r="F2091" s="7" t="s">
        <v>8667</v>
      </c>
      <c r="G2091" t="s">
        <v>5457</v>
      </c>
    </row>
    <row r="2092" spans="1:7" x14ac:dyDescent="0.25">
      <c r="A2092" t="s">
        <v>5458</v>
      </c>
      <c r="C2092" s="7">
        <v>1.746762921</v>
      </c>
      <c r="D2092" s="7" t="s">
        <v>8667</v>
      </c>
      <c r="E2092" s="7" t="s">
        <v>8667</v>
      </c>
      <c r="F2092" s="7" t="s">
        <v>8667</v>
      </c>
      <c r="G2092" t="s">
        <v>5459</v>
      </c>
    </row>
    <row r="2093" spans="1:7" x14ac:dyDescent="0.25">
      <c r="A2093" t="s">
        <v>5460</v>
      </c>
      <c r="C2093" s="7">
        <v>1.7451755849999999</v>
      </c>
      <c r="D2093" s="7" t="s">
        <v>8667</v>
      </c>
      <c r="E2093" s="7" t="s">
        <v>8667</v>
      </c>
      <c r="F2093" s="7" t="s">
        <v>8667</v>
      </c>
      <c r="G2093" t="s">
        <v>5461</v>
      </c>
    </row>
    <row r="2094" spans="1:7" x14ac:dyDescent="0.25">
      <c r="A2094" t="s">
        <v>5462</v>
      </c>
      <c r="C2094" s="7">
        <v>1.7329449809999999</v>
      </c>
      <c r="D2094" s="7" t="s">
        <v>8667</v>
      </c>
      <c r="E2094" s="7" t="s">
        <v>8667</v>
      </c>
      <c r="F2094" s="7" t="s">
        <v>8667</v>
      </c>
      <c r="G2094" t="s">
        <v>5463</v>
      </c>
    </row>
    <row r="2095" spans="1:7" x14ac:dyDescent="0.25">
      <c r="A2095" t="s">
        <v>5464</v>
      </c>
      <c r="B2095" t="s">
        <v>5465</v>
      </c>
      <c r="C2095" s="7">
        <v>1.7322430120000001</v>
      </c>
      <c r="D2095" s="7" t="s">
        <v>8667</v>
      </c>
      <c r="E2095" s="7" t="s">
        <v>8667</v>
      </c>
      <c r="F2095" s="7" t="s">
        <v>8667</v>
      </c>
      <c r="G2095" t="s">
        <v>5466</v>
      </c>
    </row>
    <row r="2096" spans="1:7" x14ac:dyDescent="0.25">
      <c r="A2096" t="s">
        <v>5467</v>
      </c>
      <c r="B2096" t="s">
        <v>5468</v>
      </c>
      <c r="C2096" s="7">
        <v>1.7317421900000001</v>
      </c>
      <c r="D2096" s="7" t="s">
        <v>8667</v>
      </c>
      <c r="E2096" s="7" t="s">
        <v>8667</v>
      </c>
      <c r="F2096" s="7" t="s">
        <v>8667</v>
      </c>
      <c r="G2096" t="s">
        <v>5469</v>
      </c>
    </row>
    <row r="2097" spans="1:7" x14ac:dyDescent="0.25">
      <c r="A2097" t="s">
        <v>5470</v>
      </c>
      <c r="B2097" t="s">
        <v>5471</v>
      </c>
      <c r="C2097" s="7">
        <v>1.7305176630000001</v>
      </c>
      <c r="D2097" s="7" t="s">
        <v>8667</v>
      </c>
      <c r="E2097" s="7" t="s">
        <v>8667</v>
      </c>
      <c r="F2097" s="7" t="s">
        <v>8667</v>
      </c>
      <c r="G2097" t="s">
        <v>5472</v>
      </c>
    </row>
    <row r="2098" spans="1:7" x14ac:dyDescent="0.25">
      <c r="A2098" t="s">
        <v>5473</v>
      </c>
      <c r="C2098" s="7">
        <v>1.7205395999999999</v>
      </c>
      <c r="D2098" s="7" t="s">
        <v>8667</v>
      </c>
      <c r="E2098" s="7" t="s">
        <v>8667</v>
      </c>
      <c r="F2098" s="7" t="s">
        <v>8667</v>
      </c>
      <c r="G2098" t="s">
        <v>5474</v>
      </c>
    </row>
    <row r="2099" spans="1:7" x14ac:dyDescent="0.25">
      <c r="A2099" t="s">
        <v>5475</v>
      </c>
      <c r="B2099" t="s">
        <v>5476</v>
      </c>
      <c r="C2099" s="7">
        <v>1.7155174280000001</v>
      </c>
      <c r="D2099" s="7" t="s">
        <v>8667</v>
      </c>
      <c r="E2099" s="7" t="s">
        <v>8667</v>
      </c>
      <c r="F2099" s="7" t="s">
        <v>8667</v>
      </c>
      <c r="G2099" t="s">
        <v>5477</v>
      </c>
    </row>
    <row r="2100" spans="1:7" x14ac:dyDescent="0.25">
      <c r="A2100" t="s">
        <v>5478</v>
      </c>
      <c r="B2100" t="s">
        <v>5479</v>
      </c>
      <c r="C2100" s="7">
        <v>1.7133549159999999</v>
      </c>
      <c r="D2100" s="7" t="s">
        <v>8667</v>
      </c>
      <c r="E2100" s="7" t="s">
        <v>8667</v>
      </c>
      <c r="F2100" s="7" t="s">
        <v>8667</v>
      </c>
      <c r="G2100" t="s">
        <v>5480</v>
      </c>
    </row>
    <row r="2101" spans="1:7" x14ac:dyDescent="0.25">
      <c r="A2101" t="s">
        <v>5481</v>
      </c>
      <c r="B2101" t="s">
        <v>5482</v>
      </c>
      <c r="C2101" s="7">
        <v>1.7091971079999999</v>
      </c>
      <c r="D2101" s="7" t="s">
        <v>8667</v>
      </c>
      <c r="E2101" s="7" t="s">
        <v>8667</v>
      </c>
      <c r="F2101" s="7" t="s">
        <v>8667</v>
      </c>
      <c r="G2101" t="s">
        <v>5483</v>
      </c>
    </row>
    <row r="2102" spans="1:7" x14ac:dyDescent="0.25">
      <c r="A2102" t="s">
        <v>5484</v>
      </c>
      <c r="B2102" t="s">
        <v>5485</v>
      </c>
      <c r="C2102" s="7">
        <v>1.6989494220000001</v>
      </c>
      <c r="D2102" s="7" t="s">
        <v>8667</v>
      </c>
      <c r="E2102" s="7" t="s">
        <v>8667</v>
      </c>
      <c r="F2102" s="7" t="s">
        <v>8667</v>
      </c>
      <c r="G2102" t="s">
        <v>5486</v>
      </c>
    </row>
    <row r="2103" spans="1:7" x14ac:dyDescent="0.25">
      <c r="A2103" t="s">
        <v>5487</v>
      </c>
      <c r="C2103" s="7">
        <v>1.6954169299999999</v>
      </c>
      <c r="D2103" s="7" t="s">
        <v>8667</v>
      </c>
      <c r="E2103" s="7" t="s">
        <v>8667</v>
      </c>
      <c r="F2103" s="7" t="s">
        <v>8667</v>
      </c>
      <c r="G2103" t="s">
        <v>5488</v>
      </c>
    </row>
    <row r="2104" spans="1:7" x14ac:dyDescent="0.25">
      <c r="A2104" t="s">
        <v>5489</v>
      </c>
      <c r="B2104" t="s">
        <v>5490</v>
      </c>
      <c r="C2104" s="7">
        <v>1.6851801200000001</v>
      </c>
      <c r="D2104" s="7" t="s">
        <v>8667</v>
      </c>
      <c r="E2104" s="7" t="s">
        <v>8667</v>
      </c>
      <c r="F2104" s="7" t="s">
        <v>8667</v>
      </c>
      <c r="G2104" t="s">
        <v>5491</v>
      </c>
    </row>
    <row r="2105" spans="1:7" x14ac:dyDescent="0.25">
      <c r="A2105" t="s">
        <v>5492</v>
      </c>
      <c r="C2105" s="7">
        <v>1.6840238430000001</v>
      </c>
      <c r="D2105" s="7" t="s">
        <v>8667</v>
      </c>
      <c r="E2105" s="7" t="s">
        <v>8667</v>
      </c>
      <c r="F2105" s="7" t="s">
        <v>8667</v>
      </c>
      <c r="G2105" t="s">
        <v>5493</v>
      </c>
    </row>
    <row r="2106" spans="1:7" x14ac:dyDescent="0.25">
      <c r="A2106" t="s">
        <v>5494</v>
      </c>
      <c r="B2106" t="s">
        <v>5495</v>
      </c>
      <c r="C2106" s="7">
        <v>1.6773246319999999</v>
      </c>
      <c r="D2106" s="7" t="s">
        <v>8667</v>
      </c>
      <c r="E2106" s="7" t="s">
        <v>8667</v>
      </c>
      <c r="F2106" s="7" t="s">
        <v>8667</v>
      </c>
      <c r="G2106" t="s">
        <v>5496</v>
      </c>
    </row>
    <row r="2107" spans="1:7" x14ac:dyDescent="0.25">
      <c r="A2107" t="s">
        <v>5497</v>
      </c>
      <c r="B2107" t="s">
        <v>5498</v>
      </c>
      <c r="C2107" s="7">
        <v>1.6759272839999999</v>
      </c>
      <c r="D2107" s="7" t="s">
        <v>8667</v>
      </c>
      <c r="E2107" s="7" t="s">
        <v>8667</v>
      </c>
      <c r="F2107" s="7" t="s">
        <v>8667</v>
      </c>
      <c r="G2107" t="s">
        <v>5499</v>
      </c>
    </row>
    <row r="2108" spans="1:7" x14ac:dyDescent="0.25">
      <c r="A2108" t="s">
        <v>5500</v>
      </c>
      <c r="B2108" t="s">
        <v>5501</v>
      </c>
      <c r="C2108" s="7">
        <v>1.6754523610000001</v>
      </c>
      <c r="D2108" s="7" t="s">
        <v>8667</v>
      </c>
      <c r="E2108" s="7" t="s">
        <v>8667</v>
      </c>
      <c r="F2108" s="7" t="s">
        <v>8667</v>
      </c>
      <c r="G2108" t="s">
        <v>5502</v>
      </c>
    </row>
    <row r="2109" spans="1:7" x14ac:dyDescent="0.25">
      <c r="A2109" t="s">
        <v>5503</v>
      </c>
      <c r="C2109" s="7">
        <v>1.6612631309999999</v>
      </c>
      <c r="D2109" s="7" t="s">
        <v>8667</v>
      </c>
      <c r="E2109" s="7" t="s">
        <v>8667</v>
      </c>
      <c r="F2109" s="7" t="s">
        <v>8667</v>
      </c>
      <c r="G2109" t="s">
        <v>5504</v>
      </c>
    </row>
    <row r="2110" spans="1:7" x14ac:dyDescent="0.25">
      <c r="A2110" t="s">
        <v>5505</v>
      </c>
      <c r="C2110" s="7">
        <v>1.6581973679999999</v>
      </c>
      <c r="D2110" s="7" t="s">
        <v>8667</v>
      </c>
      <c r="E2110" s="7" t="s">
        <v>8667</v>
      </c>
      <c r="F2110" s="7" t="s">
        <v>8667</v>
      </c>
      <c r="G2110" t="s">
        <v>5506</v>
      </c>
    </row>
    <row r="2111" spans="1:7" x14ac:dyDescent="0.25">
      <c r="A2111" t="s">
        <v>5507</v>
      </c>
      <c r="C2111" s="7">
        <v>1.655884454</v>
      </c>
      <c r="D2111" s="7" t="s">
        <v>8667</v>
      </c>
      <c r="E2111" s="7" t="s">
        <v>8667</v>
      </c>
      <c r="F2111" s="7" t="s">
        <v>8667</v>
      </c>
      <c r="G2111" t="s">
        <v>5508</v>
      </c>
    </row>
    <row r="2112" spans="1:7" x14ac:dyDescent="0.25">
      <c r="A2112" t="s">
        <v>5509</v>
      </c>
      <c r="C2112" s="7">
        <v>1.6525361999999999</v>
      </c>
      <c r="D2112" s="7" t="s">
        <v>8667</v>
      </c>
      <c r="E2112" s="7" t="s">
        <v>8667</v>
      </c>
      <c r="F2112" s="7" t="s">
        <v>8667</v>
      </c>
      <c r="G2112" t="s">
        <v>5510</v>
      </c>
    </row>
    <row r="2113" spans="1:7" x14ac:dyDescent="0.25">
      <c r="A2113" t="s">
        <v>5511</v>
      </c>
      <c r="C2113" s="7">
        <v>1.6493010020000001</v>
      </c>
      <c r="D2113" s="7" t="s">
        <v>8667</v>
      </c>
      <c r="E2113" s="7" t="s">
        <v>8667</v>
      </c>
      <c r="F2113" s="7" t="s">
        <v>8667</v>
      </c>
      <c r="G2113" t="s">
        <v>5512</v>
      </c>
    </row>
    <row r="2114" spans="1:7" x14ac:dyDescent="0.25">
      <c r="A2114" t="s">
        <v>5513</v>
      </c>
      <c r="C2114" s="7">
        <v>1.641868229</v>
      </c>
      <c r="D2114" s="7" t="s">
        <v>8667</v>
      </c>
      <c r="E2114" s="7" t="s">
        <v>8667</v>
      </c>
      <c r="F2114" s="7" t="s">
        <v>8667</v>
      </c>
      <c r="G2114" t="s">
        <v>5514</v>
      </c>
    </row>
    <row r="2115" spans="1:7" x14ac:dyDescent="0.25">
      <c r="A2115" t="s">
        <v>5515</v>
      </c>
      <c r="C2115" s="7">
        <v>1.6406743399999999</v>
      </c>
      <c r="D2115" s="7" t="s">
        <v>8667</v>
      </c>
      <c r="E2115" s="7" t="s">
        <v>8667</v>
      </c>
      <c r="F2115" s="7" t="s">
        <v>8667</v>
      </c>
      <c r="G2115" t="s">
        <v>5516</v>
      </c>
    </row>
    <row r="2116" spans="1:7" x14ac:dyDescent="0.25">
      <c r="A2116" t="s">
        <v>5517</v>
      </c>
      <c r="C2116" s="7">
        <v>1.638219935</v>
      </c>
      <c r="D2116" s="7" t="s">
        <v>8667</v>
      </c>
      <c r="E2116" s="7" t="s">
        <v>8667</v>
      </c>
      <c r="F2116" s="7" t="s">
        <v>8667</v>
      </c>
      <c r="G2116" t="s">
        <v>5518</v>
      </c>
    </row>
    <row r="2117" spans="1:7" x14ac:dyDescent="0.25">
      <c r="A2117" t="s">
        <v>5519</v>
      </c>
      <c r="C2117" s="7">
        <v>1.6371916440000001</v>
      </c>
      <c r="D2117" s="7" t="s">
        <v>8667</v>
      </c>
      <c r="E2117" s="7" t="s">
        <v>8667</v>
      </c>
      <c r="F2117" s="7" t="s">
        <v>8667</v>
      </c>
      <c r="G2117" t="s">
        <v>5520</v>
      </c>
    </row>
    <row r="2118" spans="1:7" x14ac:dyDescent="0.25">
      <c r="A2118" t="s">
        <v>5521</v>
      </c>
      <c r="B2118" t="s">
        <v>5522</v>
      </c>
      <c r="C2118" s="7">
        <v>1.6340543199999999</v>
      </c>
      <c r="D2118" s="7" t="s">
        <v>8667</v>
      </c>
      <c r="E2118" s="7" t="s">
        <v>8667</v>
      </c>
      <c r="F2118" s="7" t="s">
        <v>8667</v>
      </c>
      <c r="G2118" t="s">
        <v>5523</v>
      </c>
    </row>
    <row r="2119" spans="1:7" x14ac:dyDescent="0.25">
      <c r="A2119" t="s">
        <v>5524</v>
      </c>
      <c r="C2119" s="7">
        <v>1.620273402</v>
      </c>
      <c r="D2119" s="7" t="s">
        <v>8667</v>
      </c>
      <c r="E2119" s="7" t="s">
        <v>8667</v>
      </c>
      <c r="F2119" s="7" t="s">
        <v>8667</v>
      </c>
      <c r="G2119" t="s">
        <v>5525</v>
      </c>
    </row>
    <row r="2120" spans="1:7" x14ac:dyDescent="0.25">
      <c r="A2120" t="s">
        <v>5526</v>
      </c>
      <c r="B2120" t="s">
        <v>5527</v>
      </c>
      <c r="C2120" s="7">
        <v>1.616207078</v>
      </c>
      <c r="D2120" s="7" t="s">
        <v>8667</v>
      </c>
      <c r="E2120" s="7" t="s">
        <v>8667</v>
      </c>
      <c r="F2120" s="7" t="s">
        <v>8667</v>
      </c>
      <c r="G2120" t="s">
        <v>5528</v>
      </c>
    </row>
    <row r="2121" spans="1:7" x14ac:dyDescent="0.25">
      <c r="A2121" t="s">
        <v>5529</v>
      </c>
      <c r="B2121" t="s">
        <v>5530</v>
      </c>
      <c r="C2121" s="7">
        <v>1.614183089</v>
      </c>
      <c r="D2121" s="7" t="s">
        <v>8667</v>
      </c>
      <c r="E2121" s="7" t="s">
        <v>8667</v>
      </c>
      <c r="F2121" s="7" t="s">
        <v>8667</v>
      </c>
      <c r="G2121" t="s">
        <v>5531</v>
      </c>
    </row>
    <row r="2122" spans="1:7" x14ac:dyDescent="0.25">
      <c r="A2122" t="s">
        <v>5532</v>
      </c>
      <c r="C2122" s="7">
        <v>1.6100103379999999</v>
      </c>
      <c r="D2122" s="7" t="s">
        <v>8667</v>
      </c>
      <c r="E2122" s="7" t="s">
        <v>8667</v>
      </c>
      <c r="F2122" s="7" t="s">
        <v>8667</v>
      </c>
      <c r="G2122" t="s">
        <v>5533</v>
      </c>
    </row>
    <row r="2123" spans="1:7" x14ac:dyDescent="0.25">
      <c r="A2123" t="s">
        <v>5534</v>
      </c>
      <c r="B2123" t="s">
        <v>5535</v>
      </c>
      <c r="C2123" s="7">
        <v>1.607253499</v>
      </c>
      <c r="D2123" s="7" t="s">
        <v>8667</v>
      </c>
      <c r="E2123" s="7" t="s">
        <v>8667</v>
      </c>
      <c r="F2123" s="7" t="s">
        <v>8667</v>
      </c>
      <c r="G2123" t="s">
        <v>5536</v>
      </c>
    </row>
    <row r="2124" spans="1:7" x14ac:dyDescent="0.25">
      <c r="A2124" t="s">
        <v>5537</v>
      </c>
      <c r="B2124" t="s">
        <v>5538</v>
      </c>
      <c r="C2124" s="7">
        <v>1.599067727</v>
      </c>
      <c r="D2124" s="7" t="s">
        <v>8667</v>
      </c>
      <c r="E2124" s="7" t="s">
        <v>8667</v>
      </c>
      <c r="F2124" s="7" t="s">
        <v>8667</v>
      </c>
      <c r="G2124" t="s">
        <v>5539</v>
      </c>
    </row>
    <row r="2125" spans="1:7" x14ac:dyDescent="0.25">
      <c r="A2125" t="s">
        <v>5540</v>
      </c>
      <c r="B2125" t="s">
        <v>5541</v>
      </c>
      <c r="C2125" s="7">
        <v>1.5990302489999999</v>
      </c>
      <c r="D2125" s="7" t="s">
        <v>8667</v>
      </c>
      <c r="E2125" s="7" t="s">
        <v>8667</v>
      </c>
      <c r="F2125" s="7" t="s">
        <v>8667</v>
      </c>
      <c r="G2125" t="s">
        <v>5542</v>
      </c>
    </row>
    <row r="2126" spans="1:7" x14ac:dyDescent="0.25">
      <c r="A2126" t="s">
        <v>5543</v>
      </c>
      <c r="C2126" s="7">
        <v>1.598404578</v>
      </c>
      <c r="D2126" s="7" t="s">
        <v>8667</v>
      </c>
      <c r="E2126" s="7" t="s">
        <v>8667</v>
      </c>
      <c r="F2126" s="7" t="s">
        <v>8667</v>
      </c>
      <c r="G2126" t="s">
        <v>5544</v>
      </c>
    </row>
    <row r="2127" spans="1:7" x14ac:dyDescent="0.25">
      <c r="A2127" t="s">
        <v>5545</v>
      </c>
      <c r="C2127" s="7">
        <v>1.5928744969999999</v>
      </c>
      <c r="D2127" s="7" t="s">
        <v>8667</v>
      </c>
      <c r="E2127" s="7" t="s">
        <v>8667</v>
      </c>
      <c r="F2127" s="7" t="s">
        <v>8667</v>
      </c>
      <c r="G2127" t="s">
        <v>5546</v>
      </c>
    </row>
    <row r="2128" spans="1:7" x14ac:dyDescent="0.25">
      <c r="A2128" t="s">
        <v>5547</v>
      </c>
      <c r="B2128" t="s">
        <v>5548</v>
      </c>
      <c r="C2128" s="7">
        <v>1.588608158</v>
      </c>
      <c r="D2128" s="7" t="s">
        <v>8667</v>
      </c>
      <c r="E2128" s="7" t="s">
        <v>8667</v>
      </c>
      <c r="F2128" s="7" t="s">
        <v>8667</v>
      </c>
      <c r="G2128" t="s">
        <v>5549</v>
      </c>
    </row>
    <row r="2129" spans="1:7" x14ac:dyDescent="0.25">
      <c r="A2129" t="s">
        <v>5550</v>
      </c>
      <c r="C2129" s="7">
        <v>1.5859087839999999</v>
      </c>
      <c r="D2129" s="7" t="s">
        <v>8667</v>
      </c>
      <c r="E2129" s="7" t="s">
        <v>8667</v>
      </c>
      <c r="F2129" s="7" t="s">
        <v>8667</v>
      </c>
      <c r="G2129" t="s">
        <v>5551</v>
      </c>
    </row>
    <row r="2130" spans="1:7" x14ac:dyDescent="0.25">
      <c r="A2130" t="s">
        <v>5552</v>
      </c>
      <c r="C2130" s="7">
        <v>1.585461394</v>
      </c>
      <c r="D2130" s="7" t="s">
        <v>8667</v>
      </c>
      <c r="E2130" s="7" t="s">
        <v>8667</v>
      </c>
      <c r="F2130" s="7" t="s">
        <v>8667</v>
      </c>
      <c r="G2130" t="s">
        <v>5553</v>
      </c>
    </row>
    <row r="2131" spans="1:7" x14ac:dyDescent="0.25">
      <c r="A2131" t="s">
        <v>5554</v>
      </c>
      <c r="C2131" s="7">
        <v>1.583902881</v>
      </c>
      <c r="D2131" s="7" t="s">
        <v>8667</v>
      </c>
      <c r="E2131" s="7" t="s">
        <v>8667</v>
      </c>
      <c r="F2131" s="7" t="s">
        <v>8667</v>
      </c>
      <c r="G2131" t="s">
        <v>5555</v>
      </c>
    </row>
    <row r="2132" spans="1:7" x14ac:dyDescent="0.25">
      <c r="A2132" t="s">
        <v>5556</v>
      </c>
      <c r="C2132" s="7">
        <v>1.582101816</v>
      </c>
      <c r="D2132" s="7" t="s">
        <v>8667</v>
      </c>
      <c r="E2132" s="7" t="s">
        <v>8667</v>
      </c>
      <c r="F2132" s="7" t="s">
        <v>8667</v>
      </c>
      <c r="G2132" t="s">
        <v>5557</v>
      </c>
    </row>
    <row r="2133" spans="1:7" x14ac:dyDescent="0.25">
      <c r="A2133" t="s">
        <v>5558</v>
      </c>
      <c r="C2133" s="7">
        <v>1.5806189669999999</v>
      </c>
      <c r="D2133" s="7" t="s">
        <v>8667</v>
      </c>
      <c r="E2133" s="7" t="s">
        <v>8667</v>
      </c>
      <c r="F2133" s="7" t="s">
        <v>8667</v>
      </c>
      <c r="G2133" t="s">
        <v>5559</v>
      </c>
    </row>
    <row r="2134" spans="1:7" x14ac:dyDescent="0.25">
      <c r="A2134" t="s">
        <v>5560</v>
      </c>
      <c r="C2134" s="7">
        <v>1.579883309</v>
      </c>
      <c r="D2134" s="7" t="s">
        <v>8667</v>
      </c>
      <c r="E2134" s="7" t="s">
        <v>8667</v>
      </c>
      <c r="F2134" s="7" t="s">
        <v>8667</v>
      </c>
      <c r="G2134" t="s">
        <v>5561</v>
      </c>
    </row>
    <row r="2135" spans="1:7" x14ac:dyDescent="0.25">
      <c r="A2135" t="s">
        <v>5562</v>
      </c>
      <c r="B2135" t="s">
        <v>5563</v>
      </c>
      <c r="C2135" s="7">
        <v>1.576821346</v>
      </c>
      <c r="D2135" s="7" t="s">
        <v>8667</v>
      </c>
      <c r="E2135" s="7" t="s">
        <v>8667</v>
      </c>
      <c r="F2135" s="7" t="s">
        <v>8667</v>
      </c>
      <c r="G2135" t="s">
        <v>5564</v>
      </c>
    </row>
    <row r="2136" spans="1:7" x14ac:dyDescent="0.25">
      <c r="A2136" t="s">
        <v>5565</v>
      </c>
      <c r="C2136" s="7">
        <v>1.5765748070000001</v>
      </c>
      <c r="D2136" s="7" t="s">
        <v>8667</v>
      </c>
      <c r="E2136" s="7" t="s">
        <v>8667</v>
      </c>
      <c r="F2136" s="7" t="s">
        <v>8667</v>
      </c>
      <c r="G2136" t="s">
        <v>5566</v>
      </c>
    </row>
    <row r="2137" spans="1:7" x14ac:dyDescent="0.25">
      <c r="A2137" t="s">
        <v>5567</v>
      </c>
      <c r="C2137" s="7">
        <v>1.5717236539999999</v>
      </c>
      <c r="D2137" s="7" t="s">
        <v>8667</v>
      </c>
      <c r="E2137" s="7" t="s">
        <v>8667</v>
      </c>
      <c r="F2137" s="7" t="s">
        <v>8667</v>
      </c>
      <c r="G2137" t="s">
        <v>5568</v>
      </c>
    </row>
    <row r="2138" spans="1:7" x14ac:dyDescent="0.25">
      <c r="A2138" t="s">
        <v>5569</v>
      </c>
      <c r="B2138" t="s">
        <v>5570</v>
      </c>
      <c r="C2138" s="7">
        <v>1.569723183</v>
      </c>
      <c r="D2138" s="7" t="s">
        <v>8667</v>
      </c>
      <c r="E2138" s="7" t="s">
        <v>8667</v>
      </c>
      <c r="F2138" s="7" t="s">
        <v>8667</v>
      </c>
      <c r="G2138" t="s">
        <v>5571</v>
      </c>
    </row>
    <row r="2139" spans="1:7" x14ac:dyDescent="0.25">
      <c r="A2139" t="s">
        <v>5572</v>
      </c>
      <c r="B2139" t="s">
        <v>5573</v>
      </c>
      <c r="C2139" s="7">
        <v>1.5672396230000001</v>
      </c>
      <c r="D2139" s="7" t="s">
        <v>8667</v>
      </c>
      <c r="E2139" s="7" t="s">
        <v>8667</v>
      </c>
      <c r="F2139" s="7" t="s">
        <v>8667</v>
      </c>
      <c r="G2139" t="s">
        <v>5574</v>
      </c>
    </row>
    <row r="2140" spans="1:7" x14ac:dyDescent="0.25">
      <c r="A2140" t="s">
        <v>5575</v>
      </c>
      <c r="B2140" t="s">
        <v>5576</v>
      </c>
      <c r="C2140" s="7">
        <v>1.563157444</v>
      </c>
      <c r="D2140" s="7" t="s">
        <v>8667</v>
      </c>
      <c r="E2140" s="7" t="s">
        <v>8667</v>
      </c>
      <c r="F2140" s="7" t="s">
        <v>8667</v>
      </c>
      <c r="G2140" t="s">
        <v>5577</v>
      </c>
    </row>
    <row r="2141" spans="1:7" x14ac:dyDescent="0.25">
      <c r="A2141" t="s">
        <v>5578</v>
      </c>
      <c r="C2141" s="7">
        <v>1.561270393</v>
      </c>
      <c r="D2141" s="7" t="s">
        <v>8667</v>
      </c>
      <c r="E2141" s="7" t="s">
        <v>8667</v>
      </c>
      <c r="F2141" s="7" t="s">
        <v>8667</v>
      </c>
      <c r="G2141" t="s">
        <v>5579</v>
      </c>
    </row>
    <row r="2142" spans="1:7" x14ac:dyDescent="0.25">
      <c r="A2142" t="s">
        <v>5580</v>
      </c>
      <c r="C2142" s="7">
        <v>1.561184278</v>
      </c>
      <c r="D2142" s="7" t="s">
        <v>8667</v>
      </c>
      <c r="E2142" s="7" t="s">
        <v>8667</v>
      </c>
      <c r="F2142" s="7" t="s">
        <v>8667</v>
      </c>
      <c r="G2142" t="s">
        <v>5581</v>
      </c>
    </row>
    <row r="2143" spans="1:7" x14ac:dyDescent="0.25">
      <c r="A2143" t="s">
        <v>5582</v>
      </c>
      <c r="B2143" t="s">
        <v>5583</v>
      </c>
      <c r="C2143" s="7">
        <v>1.551937111</v>
      </c>
      <c r="D2143" s="7" t="s">
        <v>8667</v>
      </c>
      <c r="E2143" s="7" t="s">
        <v>8667</v>
      </c>
      <c r="F2143" s="7" t="s">
        <v>8667</v>
      </c>
      <c r="G2143" t="s">
        <v>5584</v>
      </c>
    </row>
    <row r="2144" spans="1:7" x14ac:dyDescent="0.25">
      <c r="A2144" t="s">
        <v>5585</v>
      </c>
      <c r="B2144" t="s">
        <v>5586</v>
      </c>
      <c r="C2144" s="7">
        <v>1.550805279</v>
      </c>
      <c r="D2144" s="7" t="s">
        <v>8667</v>
      </c>
      <c r="E2144" s="7" t="s">
        <v>8667</v>
      </c>
      <c r="F2144" s="7" t="s">
        <v>8667</v>
      </c>
      <c r="G2144" t="s">
        <v>5587</v>
      </c>
    </row>
    <row r="2145" spans="1:7" x14ac:dyDescent="0.25">
      <c r="A2145" t="s">
        <v>5588</v>
      </c>
      <c r="B2145" t="s">
        <v>5589</v>
      </c>
      <c r="C2145" s="7">
        <v>1.5446692259999999</v>
      </c>
      <c r="D2145" s="7" t="s">
        <v>8667</v>
      </c>
      <c r="E2145" s="7" t="s">
        <v>8667</v>
      </c>
      <c r="F2145" s="7" t="s">
        <v>8667</v>
      </c>
      <c r="G2145" t="s">
        <v>5590</v>
      </c>
    </row>
    <row r="2146" spans="1:7" x14ac:dyDescent="0.25">
      <c r="A2146" t="s">
        <v>5591</v>
      </c>
      <c r="C2146" s="7">
        <v>1.5441732909999999</v>
      </c>
      <c r="D2146" s="7" t="s">
        <v>8667</v>
      </c>
      <c r="E2146" s="7" t="s">
        <v>8667</v>
      </c>
      <c r="F2146" s="7" t="s">
        <v>8667</v>
      </c>
      <c r="G2146" t="s">
        <v>5592</v>
      </c>
    </row>
    <row r="2147" spans="1:7" x14ac:dyDescent="0.25">
      <c r="A2147" t="s">
        <v>5593</v>
      </c>
      <c r="B2147" t="s">
        <v>5594</v>
      </c>
      <c r="C2147" s="7">
        <v>1.5438398739999999</v>
      </c>
      <c r="D2147" s="7" t="s">
        <v>8667</v>
      </c>
      <c r="E2147" s="7" t="s">
        <v>8667</v>
      </c>
      <c r="F2147" s="7" t="s">
        <v>8667</v>
      </c>
      <c r="G2147" t="s">
        <v>5595</v>
      </c>
    </row>
    <row r="2148" spans="1:7" x14ac:dyDescent="0.25">
      <c r="A2148" t="s">
        <v>5596</v>
      </c>
      <c r="B2148" t="s">
        <v>5597</v>
      </c>
      <c r="C2148" s="7">
        <v>1.542516368</v>
      </c>
      <c r="D2148" s="7" t="s">
        <v>8667</v>
      </c>
      <c r="E2148" s="7" t="s">
        <v>8667</v>
      </c>
      <c r="F2148" s="7" t="s">
        <v>8667</v>
      </c>
      <c r="G2148" t="s">
        <v>5598</v>
      </c>
    </row>
    <row r="2149" spans="1:7" x14ac:dyDescent="0.25">
      <c r="A2149" t="s">
        <v>5599</v>
      </c>
      <c r="B2149" t="s">
        <v>5600</v>
      </c>
      <c r="C2149" s="7">
        <v>1.5424681419999999</v>
      </c>
      <c r="D2149" s="7" t="s">
        <v>8667</v>
      </c>
      <c r="E2149" s="7" t="s">
        <v>8667</v>
      </c>
      <c r="F2149" s="7" t="s">
        <v>8667</v>
      </c>
      <c r="G2149" t="s">
        <v>5601</v>
      </c>
    </row>
    <row r="2150" spans="1:7" x14ac:dyDescent="0.25">
      <c r="A2150" t="s">
        <v>5602</v>
      </c>
      <c r="B2150" t="s">
        <v>5603</v>
      </c>
      <c r="C2150" s="7">
        <v>1.540534332</v>
      </c>
      <c r="D2150" s="7" t="s">
        <v>8667</v>
      </c>
      <c r="E2150" s="7" t="s">
        <v>8667</v>
      </c>
      <c r="F2150" s="7" t="s">
        <v>8667</v>
      </c>
      <c r="G2150" t="s">
        <v>5604</v>
      </c>
    </row>
    <row r="2151" spans="1:7" x14ac:dyDescent="0.25">
      <c r="A2151" t="s">
        <v>5605</v>
      </c>
      <c r="B2151" t="s">
        <v>5606</v>
      </c>
      <c r="C2151" s="7">
        <v>1.53737525</v>
      </c>
      <c r="D2151" s="7" t="s">
        <v>8667</v>
      </c>
      <c r="E2151" s="7" t="s">
        <v>8667</v>
      </c>
      <c r="F2151" s="7" t="s">
        <v>8667</v>
      </c>
      <c r="G2151" t="s">
        <v>5607</v>
      </c>
    </row>
    <row r="2152" spans="1:7" x14ac:dyDescent="0.25">
      <c r="A2152" t="s">
        <v>5608</v>
      </c>
      <c r="B2152" t="s">
        <v>5609</v>
      </c>
      <c r="C2152" s="7">
        <v>1.5352825969999999</v>
      </c>
      <c r="D2152" s="7" t="s">
        <v>8667</v>
      </c>
      <c r="E2152" s="7" t="s">
        <v>8667</v>
      </c>
      <c r="F2152" s="7" t="s">
        <v>8667</v>
      </c>
      <c r="G2152" t="s">
        <v>5610</v>
      </c>
    </row>
    <row r="2153" spans="1:7" x14ac:dyDescent="0.25">
      <c r="A2153" t="s">
        <v>5611</v>
      </c>
      <c r="B2153" t="s">
        <v>5612</v>
      </c>
      <c r="C2153" s="7">
        <v>1.5329130099999999</v>
      </c>
      <c r="D2153" s="7" t="s">
        <v>8667</v>
      </c>
      <c r="E2153" s="7" t="s">
        <v>8667</v>
      </c>
      <c r="F2153" s="7" t="s">
        <v>8667</v>
      </c>
      <c r="G2153" t="s">
        <v>5613</v>
      </c>
    </row>
    <row r="2154" spans="1:7" x14ac:dyDescent="0.25">
      <c r="A2154" t="s">
        <v>5614</v>
      </c>
      <c r="C2154" s="7">
        <v>1.5328892110000001</v>
      </c>
      <c r="D2154" s="7" t="s">
        <v>8667</v>
      </c>
      <c r="E2154" s="7" t="s">
        <v>8667</v>
      </c>
      <c r="F2154" s="7" t="s">
        <v>8667</v>
      </c>
      <c r="G2154" t="s">
        <v>5615</v>
      </c>
    </row>
    <row r="2155" spans="1:7" x14ac:dyDescent="0.25">
      <c r="A2155" t="s">
        <v>5616</v>
      </c>
      <c r="B2155" t="s">
        <v>5617</v>
      </c>
      <c r="C2155" s="7">
        <v>1.531700767</v>
      </c>
      <c r="D2155" s="7" t="s">
        <v>8667</v>
      </c>
      <c r="E2155" s="7" t="s">
        <v>8667</v>
      </c>
      <c r="F2155" s="7" t="s">
        <v>8667</v>
      </c>
      <c r="G2155" t="s">
        <v>5618</v>
      </c>
    </row>
    <row r="2156" spans="1:7" x14ac:dyDescent="0.25">
      <c r="A2156" t="s">
        <v>5619</v>
      </c>
      <c r="B2156" t="s">
        <v>5620</v>
      </c>
      <c r="C2156" s="7">
        <v>1.528147119</v>
      </c>
      <c r="D2156" s="7" t="s">
        <v>8667</v>
      </c>
      <c r="E2156" s="7" t="s">
        <v>8667</v>
      </c>
      <c r="F2156" s="7" t="s">
        <v>8667</v>
      </c>
      <c r="G2156" t="s">
        <v>5621</v>
      </c>
    </row>
    <row r="2157" spans="1:7" x14ac:dyDescent="0.25">
      <c r="A2157" t="s">
        <v>5622</v>
      </c>
      <c r="B2157" t="s">
        <v>5623</v>
      </c>
      <c r="C2157" s="7">
        <v>1.5241261429999999</v>
      </c>
      <c r="D2157" s="7" t="s">
        <v>8667</v>
      </c>
      <c r="E2157" s="7" t="s">
        <v>8667</v>
      </c>
      <c r="F2157" s="7" t="s">
        <v>8667</v>
      </c>
      <c r="G2157" t="s">
        <v>5624</v>
      </c>
    </row>
    <row r="2158" spans="1:7" x14ac:dyDescent="0.25">
      <c r="A2158" t="s">
        <v>5625</v>
      </c>
      <c r="C2158" s="7">
        <v>1.5231980540000001</v>
      </c>
      <c r="D2158" s="7" t="s">
        <v>8667</v>
      </c>
      <c r="E2158" s="7" t="s">
        <v>8667</v>
      </c>
      <c r="F2158" s="7" t="s">
        <v>8667</v>
      </c>
      <c r="G2158" t="s">
        <v>5626</v>
      </c>
    </row>
    <row r="2159" spans="1:7" x14ac:dyDescent="0.25">
      <c r="A2159" t="s">
        <v>5627</v>
      </c>
      <c r="C2159" s="7">
        <v>1.520178585</v>
      </c>
      <c r="D2159" s="7" t="s">
        <v>8667</v>
      </c>
      <c r="E2159" s="7" t="s">
        <v>8667</v>
      </c>
      <c r="F2159" s="7" t="s">
        <v>8667</v>
      </c>
      <c r="G2159" t="s">
        <v>5628</v>
      </c>
    </row>
    <row r="2160" spans="1:7" x14ac:dyDescent="0.25">
      <c r="A2160" t="s">
        <v>5629</v>
      </c>
      <c r="C2160" s="7">
        <v>1.5194856619999999</v>
      </c>
      <c r="D2160" s="7" t="s">
        <v>8667</v>
      </c>
      <c r="E2160" s="7" t="s">
        <v>8667</v>
      </c>
      <c r="F2160" s="7" t="s">
        <v>8667</v>
      </c>
      <c r="G2160" t="s">
        <v>5630</v>
      </c>
    </row>
    <row r="2161" spans="1:7" x14ac:dyDescent="0.25">
      <c r="A2161" t="s">
        <v>5631</v>
      </c>
      <c r="B2161" t="s">
        <v>5632</v>
      </c>
      <c r="C2161" s="7">
        <v>1.5181950959999999</v>
      </c>
      <c r="D2161" s="7" t="s">
        <v>8667</v>
      </c>
      <c r="E2161" s="7" t="s">
        <v>8667</v>
      </c>
      <c r="F2161" s="7" t="s">
        <v>8667</v>
      </c>
      <c r="G2161" t="s">
        <v>5633</v>
      </c>
    </row>
    <row r="2162" spans="1:7" x14ac:dyDescent="0.25">
      <c r="A2162" t="s">
        <v>5634</v>
      </c>
      <c r="C2162" s="7">
        <v>1.516950969</v>
      </c>
      <c r="D2162" s="7" t="s">
        <v>8667</v>
      </c>
      <c r="E2162" s="7" t="s">
        <v>8667</v>
      </c>
      <c r="F2162" s="7" t="s">
        <v>8667</v>
      </c>
      <c r="G2162" t="s">
        <v>5635</v>
      </c>
    </row>
    <row r="2163" spans="1:7" x14ac:dyDescent="0.25">
      <c r="A2163" t="s">
        <v>5636</v>
      </c>
      <c r="C2163" s="7">
        <v>1.5164502580000001</v>
      </c>
      <c r="D2163" s="7" t="s">
        <v>8667</v>
      </c>
      <c r="E2163" s="7" t="s">
        <v>8667</v>
      </c>
      <c r="F2163" s="7" t="s">
        <v>8667</v>
      </c>
      <c r="G2163" t="s">
        <v>5637</v>
      </c>
    </row>
    <row r="2164" spans="1:7" x14ac:dyDescent="0.25">
      <c r="A2164" t="s">
        <v>5638</v>
      </c>
      <c r="C2164" s="7">
        <v>1.5162859799999999</v>
      </c>
      <c r="D2164" s="7" t="s">
        <v>8667</v>
      </c>
      <c r="E2164" s="7" t="s">
        <v>8667</v>
      </c>
      <c r="F2164" s="7" t="s">
        <v>8667</v>
      </c>
      <c r="G2164" t="s">
        <v>5639</v>
      </c>
    </row>
    <row r="2165" spans="1:7" x14ac:dyDescent="0.25">
      <c r="A2165" t="s">
        <v>5640</v>
      </c>
      <c r="B2165" t="s">
        <v>5641</v>
      </c>
      <c r="C2165" s="7">
        <v>1.5155427939999999</v>
      </c>
      <c r="D2165" s="7" t="s">
        <v>8667</v>
      </c>
      <c r="E2165" s="7" t="s">
        <v>8667</v>
      </c>
      <c r="F2165" s="7" t="s">
        <v>8667</v>
      </c>
      <c r="G2165" t="s">
        <v>5642</v>
      </c>
    </row>
    <row r="2166" spans="1:7" x14ac:dyDescent="0.25">
      <c r="A2166" t="s">
        <v>5643</v>
      </c>
      <c r="B2166" t="s">
        <v>5644</v>
      </c>
      <c r="C2166" s="7">
        <v>1.5130538520000001</v>
      </c>
      <c r="D2166" s="7" t="s">
        <v>8667</v>
      </c>
      <c r="E2166" s="7" t="s">
        <v>8667</v>
      </c>
      <c r="F2166" s="7" t="s">
        <v>8667</v>
      </c>
      <c r="G2166" t="s">
        <v>5645</v>
      </c>
    </row>
    <row r="2167" spans="1:7" x14ac:dyDescent="0.25">
      <c r="A2167" t="s">
        <v>5646</v>
      </c>
      <c r="C2167" s="7">
        <v>1.5124891</v>
      </c>
      <c r="D2167" s="7" t="s">
        <v>8667</v>
      </c>
      <c r="E2167" s="7" t="s">
        <v>8667</v>
      </c>
      <c r="F2167" s="7" t="s">
        <v>8667</v>
      </c>
      <c r="G2167" t="s">
        <v>5647</v>
      </c>
    </row>
    <row r="2168" spans="1:7" x14ac:dyDescent="0.25">
      <c r="A2168" t="s">
        <v>5648</v>
      </c>
      <c r="B2168" t="s">
        <v>5649</v>
      </c>
      <c r="C2168" s="7">
        <v>1.512239544</v>
      </c>
      <c r="D2168" s="7" t="s">
        <v>8667</v>
      </c>
      <c r="E2168" s="7" t="s">
        <v>8667</v>
      </c>
      <c r="F2168" s="7" t="s">
        <v>8667</v>
      </c>
      <c r="G2168" t="s">
        <v>5650</v>
      </c>
    </row>
    <row r="2169" spans="1:7" x14ac:dyDescent="0.25">
      <c r="A2169" t="s">
        <v>5651</v>
      </c>
      <c r="B2169" t="s">
        <v>5652</v>
      </c>
      <c r="C2169" s="7">
        <v>1.512045852</v>
      </c>
      <c r="D2169" s="7" t="s">
        <v>8667</v>
      </c>
      <c r="E2169" s="7" t="s">
        <v>8667</v>
      </c>
      <c r="F2169" s="7" t="s">
        <v>8667</v>
      </c>
      <c r="G2169" t="s">
        <v>5653</v>
      </c>
    </row>
    <row r="2170" spans="1:7" x14ac:dyDescent="0.25">
      <c r="A2170" t="s">
        <v>5654</v>
      </c>
      <c r="C2170" s="7">
        <v>1.5111439250000001</v>
      </c>
      <c r="D2170" s="7" t="s">
        <v>8667</v>
      </c>
      <c r="E2170" s="7" t="s">
        <v>8667</v>
      </c>
      <c r="F2170" s="7" t="s">
        <v>8667</v>
      </c>
      <c r="G2170" t="s">
        <v>5655</v>
      </c>
    </row>
    <row r="2171" spans="1:7" x14ac:dyDescent="0.25">
      <c r="A2171" t="s">
        <v>5656</v>
      </c>
      <c r="B2171" t="s">
        <v>5657</v>
      </c>
      <c r="C2171" s="7">
        <v>1.508858826</v>
      </c>
      <c r="D2171" s="7" t="s">
        <v>8667</v>
      </c>
      <c r="E2171" s="7" t="s">
        <v>8667</v>
      </c>
      <c r="F2171" s="7" t="s">
        <v>8667</v>
      </c>
      <c r="G2171" t="s">
        <v>5658</v>
      </c>
    </row>
    <row r="2172" spans="1:7" x14ac:dyDescent="0.25">
      <c r="A2172" t="s">
        <v>5659</v>
      </c>
      <c r="B2172" t="s">
        <v>5660</v>
      </c>
      <c r="C2172" s="7">
        <v>1.5064524429999999</v>
      </c>
      <c r="D2172" s="7" t="s">
        <v>8667</v>
      </c>
      <c r="E2172" s="7" t="s">
        <v>8667</v>
      </c>
      <c r="F2172" s="7" t="s">
        <v>8667</v>
      </c>
      <c r="G2172" t="s">
        <v>5661</v>
      </c>
    </row>
    <row r="2173" spans="1:7" x14ac:dyDescent="0.25">
      <c r="A2173" t="s">
        <v>5662</v>
      </c>
      <c r="B2173" t="s">
        <v>5663</v>
      </c>
      <c r="C2173" s="7">
        <v>1.5038643780000001</v>
      </c>
      <c r="D2173" s="7" t="s">
        <v>8667</v>
      </c>
      <c r="E2173" s="7" t="s">
        <v>8667</v>
      </c>
      <c r="F2173" s="7" t="s">
        <v>8667</v>
      </c>
      <c r="G2173" t="s">
        <v>5664</v>
      </c>
    </row>
    <row r="2174" spans="1:7" x14ac:dyDescent="0.25">
      <c r="A2174" t="s">
        <v>5665</v>
      </c>
      <c r="C2174" s="7">
        <v>1.502603881</v>
      </c>
      <c r="D2174" s="7" t="s">
        <v>8667</v>
      </c>
      <c r="E2174" s="7" t="s">
        <v>8667</v>
      </c>
      <c r="F2174" s="7" t="s">
        <v>8667</v>
      </c>
      <c r="G2174" t="s">
        <v>5666</v>
      </c>
    </row>
    <row r="2175" spans="1:7" x14ac:dyDescent="0.25">
      <c r="A2175" t="s">
        <v>5667</v>
      </c>
      <c r="B2175" t="s">
        <v>5668</v>
      </c>
      <c r="C2175" s="7">
        <v>1.50047822</v>
      </c>
      <c r="D2175" s="7" t="s">
        <v>8667</v>
      </c>
      <c r="E2175" s="7" t="s">
        <v>8667</v>
      </c>
      <c r="F2175" s="7" t="s">
        <v>8667</v>
      </c>
      <c r="G2175" t="s">
        <v>5669</v>
      </c>
    </row>
    <row r="2176" spans="1:7" x14ac:dyDescent="0.25">
      <c r="A2176" t="s">
        <v>5670</v>
      </c>
      <c r="C2176" s="7">
        <v>1.4997756019999999</v>
      </c>
      <c r="D2176" s="7" t="s">
        <v>8667</v>
      </c>
      <c r="E2176" s="7" t="s">
        <v>8667</v>
      </c>
      <c r="F2176" s="7" t="s">
        <v>8667</v>
      </c>
      <c r="G2176" t="s">
        <v>5671</v>
      </c>
    </row>
    <row r="2177" spans="1:7" x14ac:dyDescent="0.25">
      <c r="A2177" t="s">
        <v>5672</v>
      </c>
      <c r="B2177" t="s">
        <v>5673</v>
      </c>
      <c r="C2177" s="7">
        <v>1.4989150449999999</v>
      </c>
      <c r="D2177" s="7" t="s">
        <v>8667</v>
      </c>
      <c r="E2177" s="7" t="s">
        <v>8667</v>
      </c>
      <c r="F2177" s="7" t="s">
        <v>8667</v>
      </c>
      <c r="G2177" t="s">
        <v>5674</v>
      </c>
    </row>
    <row r="2178" spans="1:7" x14ac:dyDescent="0.25">
      <c r="A2178" t="s">
        <v>5675</v>
      </c>
      <c r="C2178" s="7">
        <v>1.498832156</v>
      </c>
      <c r="D2178" s="7" t="s">
        <v>8667</v>
      </c>
      <c r="E2178" s="7" t="s">
        <v>8667</v>
      </c>
      <c r="F2178" s="7" t="s">
        <v>8667</v>
      </c>
      <c r="G2178" t="s">
        <v>5676</v>
      </c>
    </row>
    <row r="2179" spans="1:7" x14ac:dyDescent="0.25">
      <c r="A2179" t="s">
        <v>5677</v>
      </c>
      <c r="B2179" t="s">
        <v>5678</v>
      </c>
      <c r="C2179" s="7">
        <v>1.497725094</v>
      </c>
      <c r="D2179" s="7" t="s">
        <v>8667</v>
      </c>
      <c r="E2179" s="7" t="s">
        <v>8667</v>
      </c>
      <c r="F2179" s="7" t="s">
        <v>8667</v>
      </c>
      <c r="G2179" t="s">
        <v>5679</v>
      </c>
    </row>
    <row r="2180" spans="1:7" x14ac:dyDescent="0.25">
      <c r="A2180" t="s">
        <v>5680</v>
      </c>
      <c r="B2180" t="s">
        <v>5681</v>
      </c>
      <c r="C2180" s="7">
        <v>1.496275909</v>
      </c>
      <c r="D2180" s="7" t="s">
        <v>8667</v>
      </c>
      <c r="E2180" s="7" t="s">
        <v>8667</v>
      </c>
      <c r="F2180" s="7" t="s">
        <v>8667</v>
      </c>
      <c r="G2180" t="s">
        <v>5682</v>
      </c>
    </row>
    <row r="2181" spans="1:7" x14ac:dyDescent="0.25">
      <c r="A2181" t="s">
        <v>5683</v>
      </c>
      <c r="C2181" s="7">
        <v>1.493767305</v>
      </c>
      <c r="D2181" s="7" t="s">
        <v>8667</v>
      </c>
      <c r="E2181" s="7" t="s">
        <v>8667</v>
      </c>
      <c r="F2181" s="7" t="s">
        <v>8667</v>
      </c>
      <c r="G2181" t="s">
        <v>5684</v>
      </c>
    </row>
    <row r="2182" spans="1:7" x14ac:dyDescent="0.25">
      <c r="A2182" t="s">
        <v>5685</v>
      </c>
      <c r="C2182" s="7">
        <v>1.483901938</v>
      </c>
      <c r="D2182" s="7" t="s">
        <v>8667</v>
      </c>
      <c r="E2182" s="7" t="s">
        <v>8667</v>
      </c>
      <c r="F2182" s="7" t="s">
        <v>8667</v>
      </c>
      <c r="G2182" t="s">
        <v>5686</v>
      </c>
    </row>
    <row r="2183" spans="1:7" x14ac:dyDescent="0.25">
      <c r="A2183" t="s">
        <v>5687</v>
      </c>
      <c r="C2183" s="7">
        <v>1.483364906</v>
      </c>
      <c r="D2183" s="7" t="s">
        <v>8667</v>
      </c>
      <c r="E2183" s="7" t="s">
        <v>8667</v>
      </c>
      <c r="F2183" s="7" t="s">
        <v>8667</v>
      </c>
      <c r="G2183" t="s">
        <v>5688</v>
      </c>
    </row>
    <row r="2184" spans="1:7" x14ac:dyDescent="0.25">
      <c r="A2184" t="s">
        <v>5689</v>
      </c>
      <c r="B2184" t="s">
        <v>5690</v>
      </c>
      <c r="C2184" s="7">
        <v>1.4814064870000001</v>
      </c>
      <c r="D2184" s="7" t="s">
        <v>8667</v>
      </c>
      <c r="E2184" s="7" t="s">
        <v>8667</v>
      </c>
      <c r="F2184" s="7" t="s">
        <v>8667</v>
      </c>
      <c r="G2184" t="s">
        <v>5691</v>
      </c>
    </row>
    <row r="2185" spans="1:7" x14ac:dyDescent="0.25">
      <c r="A2185" t="s">
        <v>5692</v>
      </c>
      <c r="B2185" t="s">
        <v>5693</v>
      </c>
      <c r="C2185" s="7">
        <v>1.480938611</v>
      </c>
      <c r="D2185" s="7" t="s">
        <v>8667</v>
      </c>
      <c r="E2185" s="7" t="s">
        <v>8667</v>
      </c>
      <c r="F2185" s="7" t="s">
        <v>8667</v>
      </c>
      <c r="G2185" t="s">
        <v>5694</v>
      </c>
    </row>
    <row r="2186" spans="1:7" x14ac:dyDescent="0.25">
      <c r="A2186" t="s">
        <v>5695</v>
      </c>
      <c r="C2186" s="7">
        <v>1.4803736439999999</v>
      </c>
      <c r="D2186" s="7" t="s">
        <v>8667</v>
      </c>
      <c r="E2186" s="7" t="s">
        <v>8667</v>
      </c>
      <c r="F2186" s="7" t="s">
        <v>8667</v>
      </c>
      <c r="G2186" t="s">
        <v>5696</v>
      </c>
    </row>
    <row r="2187" spans="1:7" x14ac:dyDescent="0.25">
      <c r="A2187" t="s">
        <v>5697</v>
      </c>
      <c r="B2187" t="s">
        <v>5698</v>
      </c>
      <c r="C2187" s="7">
        <v>1.477591766</v>
      </c>
      <c r="D2187" s="7" t="s">
        <v>8667</v>
      </c>
      <c r="E2187" s="7" t="s">
        <v>8667</v>
      </c>
      <c r="F2187" s="7" t="s">
        <v>8667</v>
      </c>
      <c r="G2187" t="s">
        <v>5699</v>
      </c>
    </row>
    <row r="2188" spans="1:7" x14ac:dyDescent="0.25">
      <c r="A2188" t="s">
        <v>5700</v>
      </c>
      <c r="B2188" t="s">
        <v>5701</v>
      </c>
      <c r="C2188" s="7">
        <v>1.4766679899999999</v>
      </c>
      <c r="D2188" s="7" t="s">
        <v>8667</v>
      </c>
      <c r="E2188" s="7" t="s">
        <v>8667</v>
      </c>
      <c r="F2188" s="7" t="s">
        <v>8667</v>
      </c>
      <c r="G2188" t="s">
        <v>5702</v>
      </c>
    </row>
    <row r="2189" spans="1:7" x14ac:dyDescent="0.25">
      <c r="A2189" t="s">
        <v>5703</v>
      </c>
      <c r="B2189" t="s">
        <v>5704</v>
      </c>
      <c r="C2189" s="7">
        <v>1.474612032</v>
      </c>
      <c r="D2189" s="7" t="s">
        <v>8667</v>
      </c>
      <c r="E2189" s="7" t="s">
        <v>8667</v>
      </c>
      <c r="F2189" s="7" t="s">
        <v>8667</v>
      </c>
      <c r="G2189" t="s">
        <v>5705</v>
      </c>
    </row>
    <row r="2190" spans="1:7" x14ac:dyDescent="0.25">
      <c r="A2190" t="s">
        <v>5706</v>
      </c>
      <c r="C2190" s="7">
        <v>1.472659744</v>
      </c>
      <c r="D2190" s="7" t="s">
        <v>8667</v>
      </c>
      <c r="E2190" s="7" t="s">
        <v>8667</v>
      </c>
      <c r="F2190" s="7" t="s">
        <v>8667</v>
      </c>
      <c r="G2190" t="s">
        <v>5707</v>
      </c>
    </row>
    <row r="2191" spans="1:7" x14ac:dyDescent="0.25">
      <c r="A2191" t="s">
        <v>5708</v>
      </c>
      <c r="C2191" s="7">
        <v>1.4718621629999999</v>
      </c>
      <c r="D2191" s="7" t="s">
        <v>8667</v>
      </c>
      <c r="E2191" s="7" t="s">
        <v>8667</v>
      </c>
      <c r="F2191" s="7" t="s">
        <v>8667</v>
      </c>
      <c r="G2191" t="s">
        <v>5709</v>
      </c>
    </row>
    <row r="2192" spans="1:7" x14ac:dyDescent="0.25">
      <c r="A2192" t="s">
        <v>5710</v>
      </c>
      <c r="B2192" t="s">
        <v>5711</v>
      </c>
      <c r="C2192" s="7">
        <v>1.46922818</v>
      </c>
      <c r="D2192" s="7" t="s">
        <v>8667</v>
      </c>
      <c r="E2192" s="7" t="s">
        <v>8667</v>
      </c>
      <c r="F2192" s="7" t="s">
        <v>8667</v>
      </c>
      <c r="G2192" t="s">
        <v>5712</v>
      </c>
    </row>
    <row r="2193" spans="1:7" x14ac:dyDescent="0.25">
      <c r="A2193" t="s">
        <v>5713</v>
      </c>
      <c r="C2193" s="7">
        <v>1.465951456</v>
      </c>
      <c r="D2193" s="7" t="s">
        <v>8667</v>
      </c>
      <c r="E2193" s="7" t="s">
        <v>8667</v>
      </c>
      <c r="F2193" s="7" t="s">
        <v>8667</v>
      </c>
      <c r="G2193" t="s">
        <v>5714</v>
      </c>
    </row>
    <row r="2194" spans="1:7" x14ac:dyDescent="0.25">
      <c r="A2194" t="s">
        <v>5715</v>
      </c>
      <c r="C2194" s="7">
        <v>1.4639306670000001</v>
      </c>
      <c r="D2194" s="7" t="s">
        <v>8667</v>
      </c>
      <c r="E2194" s="7" t="s">
        <v>8667</v>
      </c>
      <c r="F2194" s="7" t="s">
        <v>8667</v>
      </c>
      <c r="G2194" t="s">
        <v>5716</v>
      </c>
    </row>
    <row r="2195" spans="1:7" x14ac:dyDescent="0.25">
      <c r="A2195" t="s">
        <v>5717</v>
      </c>
      <c r="B2195" t="s">
        <v>5718</v>
      </c>
      <c r="C2195" s="7">
        <v>1.4632416479999999</v>
      </c>
      <c r="D2195" s="7" t="s">
        <v>8667</v>
      </c>
      <c r="E2195" s="7" t="s">
        <v>8667</v>
      </c>
      <c r="F2195" s="7" t="s">
        <v>8667</v>
      </c>
      <c r="G2195" t="s">
        <v>5719</v>
      </c>
    </row>
    <row r="2196" spans="1:7" x14ac:dyDescent="0.25">
      <c r="A2196" t="s">
        <v>5720</v>
      </c>
      <c r="B2196" t="s">
        <v>5721</v>
      </c>
      <c r="C2196" s="7">
        <v>1.463004808</v>
      </c>
      <c r="D2196" s="7" t="s">
        <v>8667</v>
      </c>
      <c r="E2196" s="7" t="s">
        <v>8667</v>
      </c>
      <c r="F2196" s="7" t="s">
        <v>8667</v>
      </c>
      <c r="G2196" t="s">
        <v>5722</v>
      </c>
    </row>
    <row r="2197" spans="1:7" x14ac:dyDescent="0.25">
      <c r="A2197" t="s">
        <v>5723</v>
      </c>
      <c r="C2197" s="7">
        <v>1.454039791</v>
      </c>
      <c r="D2197" s="7" t="s">
        <v>8667</v>
      </c>
      <c r="E2197" s="7" t="s">
        <v>8667</v>
      </c>
      <c r="F2197" s="7" t="s">
        <v>8667</v>
      </c>
      <c r="G2197" t="s">
        <v>5724</v>
      </c>
    </row>
    <row r="2198" spans="1:7" x14ac:dyDescent="0.25">
      <c r="A2198" t="s">
        <v>5725</v>
      </c>
      <c r="B2198" t="s">
        <v>5726</v>
      </c>
      <c r="C2198" s="7">
        <v>1.4525040170000001</v>
      </c>
      <c r="D2198" s="7" t="s">
        <v>8667</v>
      </c>
      <c r="E2198" s="7" t="s">
        <v>8667</v>
      </c>
      <c r="F2198" s="7" t="s">
        <v>8667</v>
      </c>
      <c r="G2198" t="s">
        <v>5727</v>
      </c>
    </row>
    <row r="2199" spans="1:7" x14ac:dyDescent="0.25">
      <c r="A2199" t="s">
        <v>5728</v>
      </c>
      <c r="C2199" s="7">
        <v>1.450985894</v>
      </c>
      <c r="D2199" s="7" t="s">
        <v>8667</v>
      </c>
      <c r="E2199" s="7" t="s">
        <v>8667</v>
      </c>
      <c r="F2199" s="7" t="s">
        <v>8667</v>
      </c>
      <c r="G2199" t="s">
        <v>5729</v>
      </c>
    </row>
    <row r="2200" spans="1:7" x14ac:dyDescent="0.25">
      <c r="A2200" t="s">
        <v>5730</v>
      </c>
      <c r="B2200" t="s">
        <v>5731</v>
      </c>
      <c r="C2200" s="7">
        <v>1.4463629629999999</v>
      </c>
      <c r="D2200" s="7" t="s">
        <v>8667</v>
      </c>
      <c r="E2200" s="7" t="s">
        <v>8667</v>
      </c>
      <c r="F2200" s="7" t="s">
        <v>8667</v>
      </c>
      <c r="G2200" t="s">
        <v>5732</v>
      </c>
    </row>
    <row r="2201" spans="1:7" x14ac:dyDescent="0.25">
      <c r="A2201" t="s">
        <v>5733</v>
      </c>
      <c r="B2201" t="s">
        <v>5734</v>
      </c>
      <c r="C2201" s="7">
        <v>1.44606732</v>
      </c>
      <c r="D2201" s="7" t="s">
        <v>8667</v>
      </c>
      <c r="E2201" s="7" t="s">
        <v>8667</v>
      </c>
      <c r="F2201" s="7" t="s">
        <v>8667</v>
      </c>
      <c r="G2201" t="s">
        <v>5735</v>
      </c>
    </row>
    <row r="2202" spans="1:7" x14ac:dyDescent="0.25">
      <c r="A2202" t="s">
        <v>5736</v>
      </c>
      <c r="B2202" t="s">
        <v>5737</v>
      </c>
      <c r="C2202" s="7">
        <v>1.4457627719999999</v>
      </c>
      <c r="D2202" s="7" t="s">
        <v>8667</v>
      </c>
      <c r="E2202" s="7" t="s">
        <v>8667</v>
      </c>
      <c r="F2202" s="7" t="s">
        <v>8667</v>
      </c>
      <c r="G2202" t="s">
        <v>5738</v>
      </c>
    </row>
    <row r="2203" spans="1:7" x14ac:dyDescent="0.25">
      <c r="A2203" t="s">
        <v>5739</v>
      </c>
      <c r="C2203" s="7">
        <v>1.4457157039999999</v>
      </c>
      <c r="D2203" s="7" t="s">
        <v>8667</v>
      </c>
      <c r="E2203" s="7" t="s">
        <v>8667</v>
      </c>
      <c r="F2203" s="7" t="s">
        <v>8667</v>
      </c>
      <c r="G2203" t="s">
        <v>5740</v>
      </c>
    </row>
    <row r="2204" spans="1:7" x14ac:dyDescent="0.25">
      <c r="A2204" t="s">
        <v>5741</v>
      </c>
      <c r="B2204" t="s">
        <v>5742</v>
      </c>
      <c r="C2204" s="7">
        <v>1.4454554289999999</v>
      </c>
      <c r="D2204" s="7" t="s">
        <v>8667</v>
      </c>
      <c r="E2204" s="7" t="s">
        <v>8667</v>
      </c>
      <c r="F2204" s="7" t="s">
        <v>8667</v>
      </c>
      <c r="G2204" t="s">
        <v>5743</v>
      </c>
    </row>
    <row r="2205" spans="1:7" x14ac:dyDescent="0.25">
      <c r="A2205" t="s">
        <v>5744</v>
      </c>
      <c r="B2205" t="s">
        <v>5745</v>
      </c>
      <c r="C2205" s="7">
        <v>1.4449165660000001</v>
      </c>
      <c r="D2205" s="7" t="s">
        <v>8667</v>
      </c>
      <c r="E2205" s="7" t="s">
        <v>8667</v>
      </c>
      <c r="F2205" s="7" t="s">
        <v>8667</v>
      </c>
      <c r="G2205" t="s">
        <v>5746</v>
      </c>
    </row>
    <row r="2206" spans="1:7" x14ac:dyDescent="0.25">
      <c r="A2206" t="s">
        <v>5747</v>
      </c>
      <c r="C2206" s="7">
        <v>1.4441726960000001</v>
      </c>
      <c r="D2206" s="7" t="s">
        <v>8667</v>
      </c>
      <c r="E2206" s="7" t="s">
        <v>8667</v>
      </c>
      <c r="F2206" s="7" t="s">
        <v>8667</v>
      </c>
      <c r="G2206" t="s">
        <v>5748</v>
      </c>
    </row>
    <row r="2207" spans="1:7" x14ac:dyDescent="0.25">
      <c r="A2207" t="s">
        <v>5749</v>
      </c>
      <c r="C2207" s="7">
        <v>1.443625285</v>
      </c>
      <c r="D2207" s="7" t="s">
        <v>8667</v>
      </c>
      <c r="E2207" s="7" t="s">
        <v>8667</v>
      </c>
      <c r="F2207" s="7" t="s">
        <v>8667</v>
      </c>
      <c r="G2207" t="s">
        <v>5750</v>
      </c>
    </row>
    <row r="2208" spans="1:7" x14ac:dyDescent="0.25">
      <c r="A2208" t="s">
        <v>5751</v>
      </c>
      <c r="B2208" t="s">
        <v>5752</v>
      </c>
      <c r="C2208" s="7">
        <v>1.4420153469999999</v>
      </c>
      <c r="D2208" s="7" t="s">
        <v>8667</v>
      </c>
      <c r="E2208" s="7" t="s">
        <v>8667</v>
      </c>
      <c r="F2208" s="7" t="s">
        <v>8667</v>
      </c>
      <c r="G2208" t="s">
        <v>5753</v>
      </c>
    </row>
    <row r="2209" spans="1:7" x14ac:dyDescent="0.25">
      <c r="A2209" t="s">
        <v>5754</v>
      </c>
      <c r="B2209" t="s">
        <v>5755</v>
      </c>
      <c r="C2209" s="7">
        <v>1.4420153469999999</v>
      </c>
      <c r="D2209" s="7" t="s">
        <v>8667</v>
      </c>
      <c r="E2209" s="7" t="s">
        <v>8667</v>
      </c>
      <c r="F2209" s="7" t="s">
        <v>8667</v>
      </c>
    </row>
    <row r="2210" spans="1:7" x14ac:dyDescent="0.25">
      <c r="A2210" t="s">
        <v>5756</v>
      </c>
      <c r="B2210" t="s">
        <v>5757</v>
      </c>
      <c r="C2210" s="7">
        <v>1.434400645</v>
      </c>
      <c r="D2210" s="7" t="s">
        <v>8667</v>
      </c>
      <c r="E2210" s="7" t="s">
        <v>8667</v>
      </c>
      <c r="F2210" s="7" t="s">
        <v>8667</v>
      </c>
      <c r="G2210" t="s">
        <v>5758</v>
      </c>
    </row>
    <row r="2211" spans="1:7" x14ac:dyDescent="0.25">
      <c r="A2211" t="s">
        <v>5759</v>
      </c>
      <c r="B2211" t="s">
        <v>5760</v>
      </c>
      <c r="C2211" s="7">
        <v>1.432461998</v>
      </c>
      <c r="D2211" s="7" t="s">
        <v>8667</v>
      </c>
      <c r="E2211" s="7" t="s">
        <v>8667</v>
      </c>
      <c r="F2211" s="7" t="s">
        <v>8667</v>
      </c>
      <c r="G2211" t="s">
        <v>5761</v>
      </c>
    </row>
    <row r="2212" spans="1:7" x14ac:dyDescent="0.25">
      <c r="A2212" t="s">
        <v>5762</v>
      </c>
      <c r="C2212" s="7">
        <v>1.4321707640000001</v>
      </c>
      <c r="D2212" s="7" t="s">
        <v>8667</v>
      </c>
      <c r="E2212" s="7" t="s">
        <v>8667</v>
      </c>
      <c r="F2212" s="7" t="s">
        <v>8667</v>
      </c>
      <c r="G2212" t="s">
        <v>5763</v>
      </c>
    </row>
    <row r="2213" spans="1:7" x14ac:dyDescent="0.25">
      <c r="A2213" t="s">
        <v>5764</v>
      </c>
      <c r="B2213" t="s">
        <v>5765</v>
      </c>
      <c r="C2213" s="7">
        <v>1.4259922679999999</v>
      </c>
      <c r="D2213" s="7" t="s">
        <v>8667</v>
      </c>
      <c r="E2213" s="7" t="s">
        <v>8667</v>
      </c>
      <c r="F2213" s="7" t="s">
        <v>8667</v>
      </c>
      <c r="G2213" t="s">
        <v>5766</v>
      </c>
    </row>
    <row r="2214" spans="1:7" x14ac:dyDescent="0.25">
      <c r="A2214" t="s">
        <v>5767</v>
      </c>
      <c r="C2214" s="7">
        <v>1.4220242809999999</v>
      </c>
      <c r="D2214" s="7" t="s">
        <v>8667</v>
      </c>
      <c r="E2214" s="7" t="s">
        <v>8667</v>
      </c>
      <c r="F2214" s="7" t="s">
        <v>8667</v>
      </c>
      <c r="G2214" t="s">
        <v>5768</v>
      </c>
    </row>
    <row r="2215" spans="1:7" x14ac:dyDescent="0.25">
      <c r="A2215" t="s">
        <v>5769</v>
      </c>
      <c r="C2215" s="7">
        <v>1.4206971209999999</v>
      </c>
      <c r="D2215" s="7" t="s">
        <v>8667</v>
      </c>
      <c r="E2215" s="7" t="s">
        <v>8667</v>
      </c>
      <c r="F2215" s="7" t="s">
        <v>8667</v>
      </c>
      <c r="G2215" t="s">
        <v>5770</v>
      </c>
    </row>
    <row r="2216" spans="1:7" x14ac:dyDescent="0.25">
      <c r="A2216" t="s">
        <v>5771</v>
      </c>
      <c r="B2216" t="s">
        <v>5772</v>
      </c>
      <c r="C2216" s="7">
        <v>1.4198508700000001</v>
      </c>
      <c r="D2216" s="7" t="s">
        <v>8667</v>
      </c>
      <c r="E2216" s="7" t="s">
        <v>8667</v>
      </c>
      <c r="F2216" s="7" t="s">
        <v>8667</v>
      </c>
      <c r="G2216" t="s">
        <v>5773</v>
      </c>
    </row>
    <row r="2217" spans="1:7" x14ac:dyDescent="0.25">
      <c r="A2217" t="s">
        <v>5774</v>
      </c>
      <c r="C2217" s="7">
        <v>1.419483193</v>
      </c>
      <c r="D2217" s="7" t="s">
        <v>8667</v>
      </c>
      <c r="E2217" s="7" t="s">
        <v>8667</v>
      </c>
      <c r="F2217" s="7" t="s">
        <v>8667</v>
      </c>
      <c r="G2217" t="s">
        <v>5775</v>
      </c>
    </row>
    <row r="2218" spans="1:7" x14ac:dyDescent="0.25">
      <c r="A2218" t="s">
        <v>5776</v>
      </c>
      <c r="C2218" s="7">
        <v>1.4170078740000001</v>
      </c>
      <c r="D2218" s="7" t="s">
        <v>8667</v>
      </c>
      <c r="E2218" s="7" t="s">
        <v>8667</v>
      </c>
      <c r="F2218" s="7" t="s">
        <v>8667</v>
      </c>
      <c r="G2218" t="s">
        <v>5777</v>
      </c>
    </row>
    <row r="2219" spans="1:7" x14ac:dyDescent="0.25">
      <c r="A2219" t="s">
        <v>5778</v>
      </c>
      <c r="B2219" t="s">
        <v>5779</v>
      </c>
      <c r="C2219" s="7">
        <v>1.4165086010000001</v>
      </c>
      <c r="D2219" s="7" t="s">
        <v>8667</v>
      </c>
      <c r="E2219" s="7" t="s">
        <v>8667</v>
      </c>
      <c r="F2219" s="7" t="s">
        <v>8667</v>
      </c>
      <c r="G2219" t="s">
        <v>5780</v>
      </c>
    </row>
    <row r="2220" spans="1:7" x14ac:dyDescent="0.25">
      <c r="A2220" t="s">
        <v>5781</v>
      </c>
      <c r="C2220" s="7">
        <v>1.4126078120000001</v>
      </c>
      <c r="D2220" s="7" t="s">
        <v>8667</v>
      </c>
      <c r="E2220" s="7" t="s">
        <v>8667</v>
      </c>
      <c r="F2220" s="7" t="s">
        <v>8667</v>
      </c>
      <c r="G2220" t="s">
        <v>5782</v>
      </c>
    </row>
    <row r="2221" spans="1:7" x14ac:dyDescent="0.25">
      <c r="A2221" t="s">
        <v>5783</v>
      </c>
      <c r="B2221" t="s">
        <v>5784</v>
      </c>
      <c r="C2221" s="7">
        <v>1.411743293</v>
      </c>
      <c r="D2221" s="7" t="s">
        <v>8667</v>
      </c>
      <c r="E2221" s="7" t="s">
        <v>8667</v>
      </c>
      <c r="F2221" s="7" t="s">
        <v>8667</v>
      </c>
      <c r="G2221" t="s">
        <v>5785</v>
      </c>
    </row>
    <row r="2222" spans="1:7" x14ac:dyDescent="0.25">
      <c r="A2222" t="s">
        <v>5786</v>
      </c>
      <c r="C2222" s="7">
        <v>1.4116986389999999</v>
      </c>
      <c r="D2222" s="7" t="s">
        <v>8667</v>
      </c>
      <c r="E2222" s="7" t="s">
        <v>8667</v>
      </c>
      <c r="F2222" s="7" t="s">
        <v>8667</v>
      </c>
      <c r="G2222" t="s">
        <v>5787</v>
      </c>
    </row>
    <row r="2223" spans="1:7" x14ac:dyDescent="0.25">
      <c r="A2223" t="s">
        <v>5788</v>
      </c>
      <c r="C2223" s="7">
        <v>1.410304016</v>
      </c>
      <c r="D2223" s="7" t="s">
        <v>8667</v>
      </c>
      <c r="E2223" s="7" t="s">
        <v>8667</v>
      </c>
      <c r="F2223" s="7" t="s">
        <v>8667</v>
      </c>
      <c r="G2223" t="s">
        <v>5789</v>
      </c>
    </row>
    <row r="2224" spans="1:7" x14ac:dyDescent="0.25">
      <c r="A2224" t="s">
        <v>5790</v>
      </c>
      <c r="C2224" s="7">
        <v>1.4093845810000001</v>
      </c>
      <c r="D2224" s="7" t="s">
        <v>8667</v>
      </c>
      <c r="E2224" s="7" t="s">
        <v>8667</v>
      </c>
      <c r="F2224" s="7" t="s">
        <v>8667</v>
      </c>
      <c r="G2224" t="s">
        <v>5791</v>
      </c>
    </row>
    <row r="2225" spans="1:7" x14ac:dyDescent="0.25">
      <c r="A2225" t="s">
        <v>5792</v>
      </c>
      <c r="C2225" s="7">
        <v>1.4085692000000001</v>
      </c>
      <c r="D2225" s="7" t="s">
        <v>8667</v>
      </c>
      <c r="E2225" s="7" t="s">
        <v>8667</v>
      </c>
      <c r="F2225" s="7" t="s">
        <v>8667</v>
      </c>
      <c r="G2225" t="s">
        <v>5793</v>
      </c>
    </row>
    <row r="2226" spans="1:7" x14ac:dyDescent="0.25">
      <c r="A2226" t="s">
        <v>5794</v>
      </c>
      <c r="B2226" t="s">
        <v>5795</v>
      </c>
      <c r="C2226" s="7">
        <v>1.4081235649999999</v>
      </c>
      <c r="D2226" s="7" t="s">
        <v>8667</v>
      </c>
      <c r="E2226" s="7" t="s">
        <v>8667</v>
      </c>
      <c r="F2226" s="7" t="s">
        <v>8667</v>
      </c>
      <c r="G2226" t="s">
        <v>5796</v>
      </c>
    </row>
    <row r="2227" spans="1:7" x14ac:dyDescent="0.25">
      <c r="A2227" t="s">
        <v>5797</v>
      </c>
      <c r="B2227" t="s">
        <v>5798</v>
      </c>
      <c r="C2227" s="7">
        <v>1.4002095000000001</v>
      </c>
      <c r="D2227" s="7" t="s">
        <v>8667</v>
      </c>
      <c r="E2227" s="7" t="s">
        <v>8667</v>
      </c>
      <c r="F2227" s="7" t="s">
        <v>8667</v>
      </c>
      <c r="G2227" t="s">
        <v>5799</v>
      </c>
    </row>
    <row r="2228" spans="1:7" x14ac:dyDescent="0.25">
      <c r="A2228" t="s">
        <v>5800</v>
      </c>
      <c r="C2228" s="7">
        <v>1.4000572490000001</v>
      </c>
      <c r="D2228" s="7" t="s">
        <v>8667</v>
      </c>
      <c r="E2228" s="7" t="s">
        <v>8667</v>
      </c>
      <c r="F2228" s="7" t="s">
        <v>8667</v>
      </c>
      <c r="G2228" t="s">
        <v>5801</v>
      </c>
    </row>
    <row r="2229" spans="1:7" x14ac:dyDescent="0.25">
      <c r="A2229" t="s">
        <v>5802</v>
      </c>
      <c r="C2229" s="7">
        <v>1.3961310950000001</v>
      </c>
      <c r="D2229" s="7" t="s">
        <v>8667</v>
      </c>
      <c r="E2229" s="7" t="s">
        <v>8667</v>
      </c>
      <c r="F2229" s="7" t="s">
        <v>8667</v>
      </c>
      <c r="G2229" t="s">
        <v>5803</v>
      </c>
    </row>
    <row r="2230" spans="1:7" x14ac:dyDescent="0.25">
      <c r="A2230" t="s">
        <v>5804</v>
      </c>
      <c r="B2230" t="s">
        <v>5805</v>
      </c>
      <c r="C2230" s="7">
        <v>1.3919562620000001</v>
      </c>
      <c r="D2230" s="7" t="s">
        <v>8667</v>
      </c>
      <c r="E2230" s="7" t="s">
        <v>8667</v>
      </c>
      <c r="F2230" s="7" t="s">
        <v>8667</v>
      </c>
      <c r="G2230" t="s">
        <v>5806</v>
      </c>
    </row>
    <row r="2231" spans="1:7" x14ac:dyDescent="0.25">
      <c r="A2231" t="s">
        <v>5807</v>
      </c>
      <c r="C2231" s="7">
        <v>1.388536628</v>
      </c>
      <c r="D2231" s="7" t="s">
        <v>8667</v>
      </c>
      <c r="E2231" s="7" t="s">
        <v>8667</v>
      </c>
      <c r="F2231" s="7" t="s">
        <v>8667</v>
      </c>
      <c r="G2231" t="s">
        <v>5808</v>
      </c>
    </row>
    <row r="2232" spans="1:7" x14ac:dyDescent="0.25">
      <c r="A2232" t="s">
        <v>5809</v>
      </c>
      <c r="C2232" s="7">
        <v>1.382280902</v>
      </c>
      <c r="D2232" s="7" t="s">
        <v>8667</v>
      </c>
      <c r="E2232" s="7" t="s">
        <v>8667</v>
      </c>
      <c r="F2232" s="7" t="s">
        <v>8667</v>
      </c>
      <c r="G2232" t="s">
        <v>5810</v>
      </c>
    </row>
    <row r="2233" spans="1:7" x14ac:dyDescent="0.25">
      <c r="A2233" t="s">
        <v>5811</v>
      </c>
      <c r="B2233" t="s">
        <v>5812</v>
      </c>
      <c r="C2233" s="7">
        <v>1.3801218019999999</v>
      </c>
      <c r="D2233" s="7" t="s">
        <v>8667</v>
      </c>
      <c r="E2233" s="7" t="s">
        <v>8667</v>
      </c>
      <c r="F2233" s="7" t="s">
        <v>8667</v>
      </c>
      <c r="G2233" t="s">
        <v>5813</v>
      </c>
    </row>
    <row r="2234" spans="1:7" x14ac:dyDescent="0.25">
      <c r="A2234" t="s">
        <v>5814</v>
      </c>
      <c r="B2234" t="s">
        <v>5815</v>
      </c>
      <c r="C2234" s="7">
        <v>1.3791512969999999</v>
      </c>
      <c r="D2234" s="7" t="s">
        <v>8667</v>
      </c>
      <c r="E2234" s="7" t="s">
        <v>8667</v>
      </c>
      <c r="F2234" s="7" t="s">
        <v>8667</v>
      </c>
      <c r="G2234" t="s">
        <v>5816</v>
      </c>
    </row>
    <row r="2235" spans="1:7" x14ac:dyDescent="0.25">
      <c r="A2235" t="s">
        <v>5817</v>
      </c>
      <c r="C2235" s="7">
        <v>1.3790958820000001</v>
      </c>
      <c r="D2235" s="7" t="s">
        <v>8667</v>
      </c>
      <c r="E2235" s="7" t="s">
        <v>8667</v>
      </c>
      <c r="F2235" s="7" t="s">
        <v>8667</v>
      </c>
      <c r="G2235" t="s">
        <v>5818</v>
      </c>
    </row>
    <row r="2236" spans="1:7" x14ac:dyDescent="0.25">
      <c r="A2236" t="s">
        <v>5819</v>
      </c>
      <c r="C2236" s="7">
        <v>1.378924909</v>
      </c>
      <c r="D2236" s="7" t="s">
        <v>8667</v>
      </c>
      <c r="E2236" s="7" t="s">
        <v>8667</v>
      </c>
      <c r="F2236" s="7" t="s">
        <v>8667</v>
      </c>
      <c r="G2236" t="s">
        <v>5820</v>
      </c>
    </row>
    <row r="2237" spans="1:7" x14ac:dyDescent="0.25">
      <c r="A2237" t="s">
        <v>5821</v>
      </c>
      <c r="C2237" s="7">
        <v>1.377971726</v>
      </c>
      <c r="D2237" s="7" t="s">
        <v>8667</v>
      </c>
      <c r="E2237" s="7" t="s">
        <v>8667</v>
      </c>
      <c r="F2237" s="7" t="s">
        <v>8667</v>
      </c>
      <c r="G2237" t="s">
        <v>5822</v>
      </c>
    </row>
    <row r="2238" spans="1:7" x14ac:dyDescent="0.25">
      <c r="A2238" t="s">
        <v>5823</v>
      </c>
      <c r="B2238" t="s">
        <v>5824</v>
      </c>
      <c r="C2238" s="7">
        <v>1.3768135690000001</v>
      </c>
      <c r="D2238" s="7" t="s">
        <v>8667</v>
      </c>
      <c r="E2238" s="7" t="s">
        <v>8667</v>
      </c>
      <c r="F2238" s="7" t="s">
        <v>8667</v>
      </c>
      <c r="G2238" t="s">
        <v>5825</v>
      </c>
    </row>
    <row r="2239" spans="1:7" x14ac:dyDescent="0.25">
      <c r="A2239" t="s">
        <v>5826</v>
      </c>
      <c r="C2239" s="7">
        <v>1.3730865160000001</v>
      </c>
      <c r="D2239" s="7" t="s">
        <v>8667</v>
      </c>
      <c r="E2239" s="7" t="s">
        <v>8667</v>
      </c>
      <c r="F2239" s="7" t="s">
        <v>8667</v>
      </c>
      <c r="G2239" t="s">
        <v>5827</v>
      </c>
    </row>
    <row r="2240" spans="1:7" x14ac:dyDescent="0.25">
      <c r="A2240" t="s">
        <v>5828</v>
      </c>
      <c r="B2240" t="s">
        <v>5829</v>
      </c>
      <c r="C2240" s="7">
        <v>1.3691882360000001</v>
      </c>
      <c r="D2240" s="7" t="s">
        <v>8667</v>
      </c>
      <c r="E2240" s="7" t="s">
        <v>8667</v>
      </c>
      <c r="F2240" s="7" t="s">
        <v>8667</v>
      </c>
      <c r="G2240" t="s">
        <v>5830</v>
      </c>
    </row>
    <row r="2241" spans="1:7" x14ac:dyDescent="0.25">
      <c r="A2241" t="s">
        <v>5831</v>
      </c>
      <c r="C2241" s="7">
        <v>1.368101121</v>
      </c>
      <c r="D2241" s="7" t="s">
        <v>8667</v>
      </c>
      <c r="E2241" s="7" t="s">
        <v>8667</v>
      </c>
      <c r="F2241" s="7" t="s">
        <v>8667</v>
      </c>
      <c r="G2241" t="s">
        <v>5832</v>
      </c>
    </row>
    <row r="2242" spans="1:7" x14ac:dyDescent="0.25">
      <c r="A2242" t="s">
        <v>5833</v>
      </c>
      <c r="C2242" s="7">
        <v>1.3670789969999999</v>
      </c>
      <c r="D2242" s="7" t="s">
        <v>8667</v>
      </c>
      <c r="E2242" s="7" t="s">
        <v>8667</v>
      </c>
      <c r="F2242" s="7" t="s">
        <v>8667</v>
      </c>
      <c r="G2242" t="s">
        <v>5834</v>
      </c>
    </row>
    <row r="2243" spans="1:7" x14ac:dyDescent="0.25">
      <c r="A2243" t="s">
        <v>5835</v>
      </c>
      <c r="B2243" t="s">
        <v>5836</v>
      </c>
      <c r="C2243" s="7">
        <v>1.366180274</v>
      </c>
      <c r="D2243" s="7" t="s">
        <v>8667</v>
      </c>
      <c r="E2243" s="7" t="s">
        <v>8667</v>
      </c>
      <c r="F2243" s="7" t="s">
        <v>8667</v>
      </c>
      <c r="G2243" t="s">
        <v>5837</v>
      </c>
    </row>
    <row r="2244" spans="1:7" x14ac:dyDescent="0.25">
      <c r="A2244" t="s">
        <v>5838</v>
      </c>
      <c r="B2244" t="s">
        <v>5839</v>
      </c>
      <c r="C2244" s="7">
        <v>1.3608794740000001</v>
      </c>
      <c r="D2244" s="7" t="s">
        <v>8667</v>
      </c>
      <c r="E2244" s="7" t="s">
        <v>8667</v>
      </c>
      <c r="F2244" s="7" t="s">
        <v>8667</v>
      </c>
      <c r="G2244" t="s">
        <v>5840</v>
      </c>
    </row>
    <row r="2245" spans="1:7" x14ac:dyDescent="0.25">
      <c r="A2245" t="s">
        <v>5841</v>
      </c>
      <c r="B2245" t="s">
        <v>5842</v>
      </c>
      <c r="C2245" s="7">
        <v>1.356999426</v>
      </c>
      <c r="D2245" s="7" t="s">
        <v>8667</v>
      </c>
      <c r="E2245" s="7" t="s">
        <v>8667</v>
      </c>
      <c r="F2245" s="7" t="s">
        <v>8667</v>
      </c>
      <c r="G2245" t="s">
        <v>5843</v>
      </c>
    </row>
    <row r="2246" spans="1:7" x14ac:dyDescent="0.25">
      <c r="A2246" t="s">
        <v>5844</v>
      </c>
      <c r="B2246" t="s">
        <v>5845</v>
      </c>
      <c r="C2246" s="7">
        <v>1.3540819310000001</v>
      </c>
      <c r="D2246" s="7" t="s">
        <v>8667</v>
      </c>
      <c r="E2246" s="7" t="s">
        <v>8667</v>
      </c>
      <c r="F2246" s="7" t="s">
        <v>8667</v>
      </c>
      <c r="G2246" t="s">
        <v>5846</v>
      </c>
    </row>
    <row r="2247" spans="1:7" x14ac:dyDescent="0.25">
      <c r="A2247" t="s">
        <v>5847</v>
      </c>
      <c r="C2247" s="7">
        <v>1.3539613850000001</v>
      </c>
      <c r="D2247" s="7" t="s">
        <v>8667</v>
      </c>
      <c r="E2247" s="7" t="s">
        <v>8667</v>
      </c>
      <c r="F2247" s="7" t="s">
        <v>8667</v>
      </c>
      <c r="G2247" t="s">
        <v>5848</v>
      </c>
    </row>
    <row r="2248" spans="1:7" x14ac:dyDescent="0.25">
      <c r="A2248" t="s">
        <v>5849</v>
      </c>
      <c r="C2248" s="7">
        <v>1.3533169869999999</v>
      </c>
      <c r="D2248" s="7" t="s">
        <v>8667</v>
      </c>
      <c r="E2248" s="7" t="s">
        <v>8667</v>
      </c>
      <c r="F2248" s="7" t="s">
        <v>8667</v>
      </c>
      <c r="G2248" t="s">
        <v>5850</v>
      </c>
    </row>
    <row r="2249" spans="1:7" x14ac:dyDescent="0.25">
      <c r="A2249" t="s">
        <v>5851</v>
      </c>
      <c r="B2249" t="s">
        <v>5852</v>
      </c>
      <c r="C2249" s="7">
        <v>1.3529886879999999</v>
      </c>
      <c r="D2249" s="7" t="s">
        <v>8667</v>
      </c>
      <c r="E2249" s="7" t="s">
        <v>8667</v>
      </c>
      <c r="F2249" s="7" t="s">
        <v>8667</v>
      </c>
      <c r="G2249" t="s">
        <v>5853</v>
      </c>
    </row>
    <row r="2250" spans="1:7" x14ac:dyDescent="0.25">
      <c r="A2250" t="s">
        <v>5854</v>
      </c>
      <c r="B2250" t="s">
        <v>5855</v>
      </c>
      <c r="C2250" s="7">
        <v>1.350642828</v>
      </c>
      <c r="D2250" s="7" t="s">
        <v>8667</v>
      </c>
      <c r="E2250" s="7" t="s">
        <v>8667</v>
      </c>
      <c r="F2250" s="7" t="s">
        <v>8667</v>
      </c>
      <c r="G2250" t="s">
        <v>5856</v>
      </c>
    </row>
    <row r="2251" spans="1:7" x14ac:dyDescent="0.25">
      <c r="A2251" t="s">
        <v>5857</v>
      </c>
      <c r="B2251" t="s">
        <v>5858</v>
      </c>
      <c r="C2251" s="7">
        <v>1.348619244</v>
      </c>
      <c r="D2251" s="7" t="s">
        <v>8667</v>
      </c>
      <c r="E2251" s="7" t="s">
        <v>8667</v>
      </c>
      <c r="F2251" s="7" t="s">
        <v>8667</v>
      </c>
      <c r="G2251" t="s">
        <v>5859</v>
      </c>
    </row>
    <row r="2252" spans="1:7" x14ac:dyDescent="0.25">
      <c r="A2252" t="s">
        <v>5860</v>
      </c>
      <c r="B2252" t="s">
        <v>5861</v>
      </c>
      <c r="C2252" s="7">
        <v>1.3478937360000001</v>
      </c>
      <c r="D2252" s="7" t="s">
        <v>8667</v>
      </c>
      <c r="E2252" s="7" t="s">
        <v>8667</v>
      </c>
      <c r="F2252" s="7" t="s">
        <v>8667</v>
      </c>
      <c r="G2252" t="s">
        <v>5862</v>
      </c>
    </row>
    <row r="2253" spans="1:7" x14ac:dyDescent="0.25">
      <c r="A2253" t="s">
        <v>5863</v>
      </c>
      <c r="B2253" t="s">
        <v>5864</v>
      </c>
      <c r="C2253" s="7">
        <v>1.3475576330000001</v>
      </c>
      <c r="D2253" s="7" t="s">
        <v>8667</v>
      </c>
      <c r="E2253" s="7" t="s">
        <v>8667</v>
      </c>
      <c r="F2253" s="7" t="s">
        <v>8667</v>
      </c>
      <c r="G2253" t="s">
        <v>5865</v>
      </c>
    </row>
    <row r="2254" spans="1:7" x14ac:dyDescent="0.25">
      <c r="A2254" t="s">
        <v>5866</v>
      </c>
      <c r="C2254" s="7">
        <v>1.3469434170000001</v>
      </c>
      <c r="D2254" s="7" t="s">
        <v>8667</v>
      </c>
      <c r="E2254" s="7" t="s">
        <v>8667</v>
      </c>
      <c r="F2254" s="7" t="s">
        <v>8667</v>
      </c>
      <c r="G2254" t="s">
        <v>5867</v>
      </c>
    </row>
    <row r="2255" spans="1:7" x14ac:dyDescent="0.25">
      <c r="A2255" t="s">
        <v>5868</v>
      </c>
      <c r="B2255" t="s">
        <v>5869</v>
      </c>
      <c r="C2255" s="7">
        <v>1.3460592060000001</v>
      </c>
      <c r="D2255" s="7" t="s">
        <v>8667</v>
      </c>
      <c r="E2255" s="7" t="s">
        <v>8667</v>
      </c>
      <c r="F2255" s="7" t="s">
        <v>8667</v>
      </c>
      <c r="G2255" t="s">
        <v>5870</v>
      </c>
    </row>
    <row r="2256" spans="1:7" x14ac:dyDescent="0.25">
      <c r="A2256" t="s">
        <v>5871</v>
      </c>
      <c r="B2256" t="s">
        <v>5872</v>
      </c>
      <c r="C2256" s="7">
        <v>1.3452045130000001</v>
      </c>
      <c r="D2256" s="7" t="s">
        <v>8667</v>
      </c>
      <c r="E2256" s="7" t="s">
        <v>8667</v>
      </c>
      <c r="F2256" s="7" t="s">
        <v>8667</v>
      </c>
      <c r="G2256" t="s">
        <v>5873</v>
      </c>
    </row>
    <row r="2257" spans="1:7" x14ac:dyDescent="0.25">
      <c r="A2257" t="s">
        <v>5874</v>
      </c>
      <c r="B2257" t="s">
        <v>5875</v>
      </c>
      <c r="C2257" s="7">
        <v>1.34166159</v>
      </c>
      <c r="D2257" s="7" t="s">
        <v>8667</v>
      </c>
      <c r="E2257" s="7" t="s">
        <v>8667</v>
      </c>
      <c r="F2257" s="7" t="s">
        <v>8667</v>
      </c>
      <c r="G2257" t="s">
        <v>5876</v>
      </c>
    </row>
    <row r="2258" spans="1:7" x14ac:dyDescent="0.25">
      <c r="A2258" t="s">
        <v>5877</v>
      </c>
      <c r="B2258" t="s">
        <v>5878</v>
      </c>
      <c r="C2258" s="7">
        <v>1.3399630929999999</v>
      </c>
      <c r="D2258" s="7" t="s">
        <v>8667</v>
      </c>
      <c r="E2258" s="7" t="s">
        <v>8667</v>
      </c>
      <c r="F2258" s="7" t="s">
        <v>8667</v>
      </c>
      <c r="G2258" t="s">
        <v>5879</v>
      </c>
    </row>
    <row r="2259" spans="1:7" x14ac:dyDescent="0.25">
      <c r="A2259" t="s">
        <v>5880</v>
      </c>
      <c r="C2259" s="7">
        <v>1.3390970010000001</v>
      </c>
      <c r="D2259" s="7" t="s">
        <v>8667</v>
      </c>
      <c r="E2259" s="7" t="s">
        <v>8667</v>
      </c>
      <c r="F2259" s="7" t="s">
        <v>8667</v>
      </c>
      <c r="G2259" t="s">
        <v>5881</v>
      </c>
    </row>
    <row r="2260" spans="1:7" x14ac:dyDescent="0.25">
      <c r="A2260" t="s">
        <v>5882</v>
      </c>
      <c r="B2260" t="s">
        <v>5883</v>
      </c>
      <c r="C2260" s="7">
        <v>1.3379157509999999</v>
      </c>
      <c r="D2260" s="7" t="s">
        <v>8667</v>
      </c>
      <c r="E2260" s="7" t="s">
        <v>8667</v>
      </c>
      <c r="F2260" s="7" t="s">
        <v>8667</v>
      </c>
      <c r="G2260" t="s">
        <v>5884</v>
      </c>
    </row>
    <row r="2261" spans="1:7" x14ac:dyDescent="0.25">
      <c r="A2261" t="s">
        <v>5885</v>
      </c>
      <c r="B2261" t="s">
        <v>5886</v>
      </c>
      <c r="C2261" s="7">
        <v>1.337044184</v>
      </c>
      <c r="D2261" s="7" t="s">
        <v>8667</v>
      </c>
      <c r="E2261" s="7" t="s">
        <v>8667</v>
      </c>
      <c r="F2261" s="7" t="s">
        <v>8667</v>
      </c>
      <c r="G2261" t="s">
        <v>5887</v>
      </c>
    </row>
    <row r="2262" spans="1:7" x14ac:dyDescent="0.25">
      <c r="A2262" t="s">
        <v>5888</v>
      </c>
      <c r="B2262" t="s">
        <v>5889</v>
      </c>
      <c r="C2262" s="7">
        <v>1.3365836120000001</v>
      </c>
      <c r="D2262" s="7" t="s">
        <v>8667</v>
      </c>
      <c r="E2262" s="7" t="s">
        <v>8667</v>
      </c>
      <c r="F2262" s="7" t="s">
        <v>8667</v>
      </c>
      <c r="G2262" t="s">
        <v>5890</v>
      </c>
    </row>
    <row r="2263" spans="1:7" x14ac:dyDescent="0.25">
      <c r="A2263" t="s">
        <v>5891</v>
      </c>
      <c r="B2263" t="s">
        <v>5892</v>
      </c>
      <c r="C2263" s="7">
        <v>1.3358599920000001</v>
      </c>
      <c r="D2263" s="7" t="s">
        <v>8667</v>
      </c>
      <c r="E2263" s="7" t="s">
        <v>8667</v>
      </c>
      <c r="F2263" s="7" t="s">
        <v>8667</v>
      </c>
      <c r="G2263" t="s">
        <v>5893</v>
      </c>
    </row>
    <row r="2264" spans="1:7" x14ac:dyDescent="0.25">
      <c r="A2264" t="s">
        <v>5894</v>
      </c>
      <c r="C2264" s="7">
        <v>1.3353180090000001</v>
      </c>
      <c r="D2264" s="7" t="s">
        <v>8667</v>
      </c>
      <c r="E2264" s="7" t="s">
        <v>8667</v>
      </c>
      <c r="F2264" s="7" t="s">
        <v>8667</v>
      </c>
      <c r="G2264" t="s">
        <v>5895</v>
      </c>
    </row>
    <row r="2265" spans="1:7" x14ac:dyDescent="0.25">
      <c r="A2265" t="s">
        <v>5896</v>
      </c>
      <c r="B2265" t="s">
        <v>5897</v>
      </c>
      <c r="C2265" s="7">
        <v>1.3343533970000001</v>
      </c>
      <c r="D2265" s="7" t="s">
        <v>8667</v>
      </c>
      <c r="E2265" s="7" t="s">
        <v>8667</v>
      </c>
      <c r="F2265" s="7" t="s">
        <v>8667</v>
      </c>
      <c r="G2265" t="s">
        <v>5898</v>
      </c>
    </row>
    <row r="2266" spans="1:7" x14ac:dyDescent="0.25">
      <c r="A2266" t="s">
        <v>5899</v>
      </c>
      <c r="B2266" t="s">
        <v>5900</v>
      </c>
      <c r="C2266" s="7">
        <v>1.333323888</v>
      </c>
      <c r="D2266" s="7" t="s">
        <v>8667</v>
      </c>
      <c r="E2266" s="7" t="s">
        <v>8667</v>
      </c>
      <c r="F2266" s="7" t="s">
        <v>8667</v>
      </c>
      <c r="G2266" t="s">
        <v>5901</v>
      </c>
    </row>
    <row r="2267" spans="1:7" x14ac:dyDescent="0.25">
      <c r="A2267" t="s">
        <v>5902</v>
      </c>
      <c r="C2267" s="7">
        <v>1.329882607</v>
      </c>
      <c r="D2267" s="7" t="s">
        <v>8667</v>
      </c>
      <c r="E2267" s="7" t="s">
        <v>8667</v>
      </c>
      <c r="F2267" s="7" t="s">
        <v>8667</v>
      </c>
      <c r="G2267" t="s">
        <v>5903</v>
      </c>
    </row>
    <row r="2268" spans="1:7" x14ac:dyDescent="0.25">
      <c r="A2268" t="s">
        <v>5904</v>
      </c>
      <c r="B2268" t="s">
        <v>5905</v>
      </c>
      <c r="C2268" s="7">
        <v>1.3297665700000001</v>
      </c>
      <c r="D2268" s="7" t="s">
        <v>8667</v>
      </c>
      <c r="E2268" s="7" t="s">
        <v>8667</v>
      </c>
      <c r="F2268" s="7" t="s">
        <v>8667</v>
      </c>
      <c r="G2268" t="s">
        <v>5906</v>
      </c>
    </row>
    <row r="2269" spans="1:7" x14ac:dyDescent="0.25">
      <c r="A2269" t="s">
        <v>5907</v>
      </c>
      <c r="C2269" s="7">
        <v>1.328888791</v>
      </c>
      <c r="D2269" s="7" t="s">
        <v>8667</v>
      </c>
      <c r="E2269" s="7" t="s">
        <v>8667</v>
      </c>
      <c r="F2269" s="7" t="s">
        <v>8667</v>
      </c>
      <c r="G2269" t="s">
        <v>5908</v>
      </c>
    </row>
    <row r="2270" spans="1:7" x14ac:dyDescent="0.25">
      <c r="A2270" t="s">
        <v>5909</v>
      </c>
      <c r="C2270" s="7">
        <v>1.3287506140000001</v>
      </c>
      <c r="D2270" s="7" t="s">
        <v>8667</v>
      </c>
      <c r="E2270" s="7" t="s">
        <v>8667</v>
      </c>
      <c r="F2270" s="7" t="s">
        <v>8667</v>
      </c>
      <c r="G2270" t="s">
        <v>5910</v>
      </c>
    </row>
    <row r="2271" spans="1:7" x14ac:dyDescent="0.25">
      <c r="A2271" t="s">
        <v>5911</v>
      </c>
      <c r="B2271" t="s">
        <v>5912</v>
      </c>
      <c r="C2271" s="7">
        <v>1.3262159520000001</v>
      </c>
      <c r="D2271" s="7" t="s">
        <v>8667</v>
      </c>
      <c r="E2271" s="7" t="s">
        <v>8667</v>
      </c>
      <c r="F2271" s="7" t="s">
        <v>8667</v>
      </c>
      <c r="G2271" t="s">
        <v>5913</v>
      </c>
    </row>
    <row r="2272" spans="1:7" x14ac:dyDescent="0.25">
      <c r="A2272" t="s">
        <v>5914</v>
      </c>
      <c r="B2272" t="s">
        <v>5915</v>
      </c>
      <c r="C2272" s="7">
        <v>1.325691213</v>
      </c>
      <c r="D2272" s="7" t="s">
        <v>8667</v>
      </c>
      <c r="E2272" s="7" t="s">
        <v>8667</v>
      </c>
      <c r="F2272" s="7" t="s">
        <v>8667</v>
      </c>
      <c r="G2272" t="s">
        <v>5916</v>
      </c>
    </row>
    <row r="2273" spans="1:7" x14ac:dyDescent="0.25">
      <c r="A2273" t="s">
        <v>5917</v>
      </c>
      <c r="C2273" s="7">
        <v>1.3249132290000001</v>
      </c>
      <c r="D2273" s="7" t="s">
        <v>8667</v>
      </c>
      <c r="E2273" s="7" t="s">
        <v>8667</v>
      </c>
      <c r="F2273" s="7" t="s">
        <v>8667</v>
      </c>
      <c r="G2273" t="s">
        <v>5918</v>
      </c>
    </row>
    <row r="2274" spans="1:7" x14ac:dyDescent="0.25">
      <c r="A2274" t="s">
        <v>5919</v>
      </c>
      <c r="C2274" s="7">
        <v>1.3240307499999999</v>
      </c>
      <c r="D2274" s="7" t="s">
        <v>8667</v>
      </c>
      <c r="E2274" s="7" t="s">
        <v>8667</v>
      </c>
      <c r="F2274" s="7" t="s">
        <v>8667</v>
      </c>
      <c r="G2274" t="s">
        <v>5920</v>
      </c>
    </row>
    <row r="2275" spans="1:7" x14ac:dyDescent="0.25">
      <c r="A2275" t="s">
        <v>5921</v>
      </c>
      <c r="C2275" s="7">
        <v>1.323608068</v>
      </c>
      <c r="D2275" s="7" t="s">
        <v>8667</v>
      </c>
      <c r="E2275" s="7" t="s">
        <v>8667</v>
      </c>
      <c r="F2275" s="7" t="s">
        <v>8667</v>
      </c>
      <c r="G2275" t="s">
        <v>5922</v>
      </c>
    </row>
    <row r="2276" spans="1:7" x14ac:dyDescent="0.25">
      <c r="A2276" t="s">
        <v>5923</v>
      </c>
      <c r="B2276" t="s">
        <v>5924</v>
      </c>
      <c r="C2276" s="7">
        <v>1.323443173</v>
      </c>
      <c r="D2276" s="7" t="s">
        <v>8667</v>
      </c>
      <c r="E2276" s="7" t="s">
        <v>8667</v>
      </c>
      <c r="F2276" s="7" t="s">
        <v>8667</v>
      </c>
      <c r="G2276" t="s">
        <v>5925</v>
      </c>
    </row>
    <row r="2277" spans="1:7" x14ac:dyDescent="0.25">
      <c r="A2277" t="s">
        <v>5926</v>
      </c>
      <c r="C2277" s="7">
        <v>1.321781799</v>
      </c>
      <c r="D2277" s="7" t="s">
        <v>8667</v>
      </c>
      <c r="E2277" s="7" t="s">
        <v>8667</v>
      </c>
      <c r="F2277" s="7" t="s">
        <v>8667</v>
      </c>
      <c r="G2277" t="s">
        <v>5927</v>
      </c>
    </row>
    <row r="2278" spans="1:7" x14ac:dyDescent="0.25">
      <c r="A2278" t="s">
        <v>5928</v>
      </c>
      <c r="B2278" t="s">
        <v>5929</v>
      </c>
      <c r="C2278" s="7">
        <v>1.3158838070000001</v>
      </c>
      <c r="D2278" s="7" t="s">
        <v>8667</v>
      </c>
      <c r="E2278" s="7" t="s">
        <v>8667</v>
      </c>
      <c r="F2278" s="7" t="s">
        <v>8667</v>
      </c>
      <c r="G2278" t="s">
        <v>5930</v>
      </c>
    </row>
    <row r="2279" spans="1:7" x14ac:dyDescent="0.25">
      <c r="A2279" t="s">
        <v>5931</v>
      </c>
      <c r="B2279" t="s">
        <v>5932</v>
      </c>
      <c r="C2279" s="7">
        <v>1.315811069</v>
      </c>
      <c r="D2279" s="7" t="s">
        <v>8667</v>
      </c>
      <c r="E2279" s="7" t="s">
        <v>8667</v>
      </c>
      <c r="F2279" s="7" t="s">
        <v>8667</v>
      </c>
      <c r="G2279" t="s">
        <v>5933</v>
      </c>
    </row>
    <row r="2280" spans="1:7" x14ac:dyDescent="0.25">
      <c r="A2280" t="s">
        <v>5934</v>
      </c>
      <c r="C2280" s="7">
        <v>1.315254835</v>
      </c>
      <c r="D2280" s="7" t="s">
        <v>8667</v>
      </c>
      <c r="E2280" s="7" t="s">
        <v>8667</v>
      </c>
      <c r="F2280" s="7" t="s">
        <v>8667</v>
      </c>
      <c r="G2280" t="s">
        <v>5935</v>
      </c>
    </row>
    <row r="2281" spans="1:7" x14ac:dyDescent="0.25">
      <c r="A2281" t="s">
        <v>5936</v>
      </c>
      <c r="B2281" t="s">
        <v>5937</v>
      </c>
      <c r="C2281" s="7">
        <v>1.31428725</v>
      </c>
      <c r="D2281" s="7" t="s">
        <v>8667</v>
      </c>
      <c r="E2281" s="7" t="s">
        <v>8667</v>
      </c>
      <c r="F2281" s="7" t="s">
        <v>8667</v>
      </c>
      <c r="G2281" t="s">
        <v>5938</v>
      </c>
    </row>
    <row r="2282" spans="1:7" x14ac:dyDescent="0.25">
      <c r="A2282" t="s">
        <v>5939</v>
      </c>
      <c r="B2282" t="s">
        <v>5940</v>
      </c>
      <c r="C2282" s="7">
        <v>1.3142775229999999</v>
      </c>
      <c r="D2282" s="7" t="s">
        <v>8667</v>
      </c>
      <c r="E2282" s="7" t="s">
        <v>8667</v>
      </c>
      <c r="F2282" s="7" t="s">
        <v>8667</v>
      </c>
      <c r="G2282" t="s">
        <v>5941</v>
      </c>
    </row>
    <row r="2283" spans="1:7" x14ac:dyDescent="0.25">
      <c r="A2283" t="s">
        <v>5942</v>
      </c>
      <c r="C2283" s="7">
        <v>1.3128488030000001</v>
      </c>
      <c r="D2283" s="7" t="s">
        <v>8667</v>
      </c>
      <c r="E2283" s="7" t="s">
        <v>8667</v>
      </c>
      <c r="F2283" s="7" t="s">
        <v>8667</v>
      </c>
      <c r="G2283" t="s">
        <v>5943</v>
      </c>
    </row>
    <row r="2284" spans="1:7" x14ac:dyDescent="0.25">
      <c r="A2284" t="s">
        <v>5944</v>
      </c>
      <c r="C2284" s="7">
        <v>1.3127928639999999</v>
      </c>
      <c r="D2284" s="7" t="s">
        <v>8667</v>
      </c>
      <c r="E2284" s="7" t="s">
        <v>8667</v>
      </c>
      <c r="F2284" s="7" t="s">
        <v>8667</v>
      </c>
      <c r="G2284" t="s">
        <v>5945</v>
      </c>
    </row>
    <row r="2285" spans="1:7" x14ac:dyDescent="0.25">
      <c r="A2285" t="s">
        <v>5946</v>
      </c>
      <c r="B2285" t="s">
        <v>5947</v>
      </c>
      <c r="C2285" s="7">
        <v>1.3116672359999999</v>
      </c>
      <c r="D2285" s="7" t="s">
        <v>8667</v>
      </c>
      <c r="E2285" s="7" t="s">
        <v>8667</v>
      </c>
      <c r="F2285" s="7" t="s">
        <v>8667</v>
      </c>
      <c r="G2285" t="s">
        <v>5948</v>
      </c>
    </row>
    <row r="2286" spans="1:7" x14ac:dyDescent="0.25">
      <c r="A2286" t="s">
        <v>5949</v>
      </c>
      <c r="C2286" s="7">
        <v>1.3096938709999999</v>
      </c>
      <c r="D2286" s="7" t="s">
        <v>8667</v>
      </c>
      <c r="E2286" s="7" t="s">
        <v>8667</v>
      </c>
      <c r="F2286" s="7" t="s">
        <v>8667</v>
      </c>
      <c r="G2286" t="s">
        <v>5950</v>
      </c>
    </row>
    <row r="2287" spans="1:7" x14ac:dyDescent="0.25">
      <c r="A2287" t="s">
        <v>5951</v>
      </c>
      <c r="B2287" t="s">
        <v>5952</v>
      </c>
      <c r="C2287" s="7">
        <v>1.3095053800000001</v>
      </c>
      <c r="D2287" s="7" t="s">
        <v>8667</v>
      </c>
      <c r="E2287" s="7" t="s">
        <v>8667</v>
      </c>
      <c r="F2287" s="7" t="s">
        <v>8667</v>
      </c>
      <c r="G2287" t="s">
        <v>5953</v>
      </c>
    </row>
    <row r="2288" spans="1:7" x14ac:dyDescent="0.25">
      <c r="A2288" t="s">
        <v>5954</v>
      </c>
      <c r="B2288" t="s">
        <v>5955</v>
      </c>
      <c r="C2288" s="7">
        <v>1.3085417720000001</v>
      </c>
      <c r="D2288" s="7" t="s">
        <v>8667</v>
      </c>
      <c r="E2288" s="7" t="s">
        <v>8667</v>
      </c>
      <c r="F2288" s="7" t="s">
        <v>8667</v>
      </c>
      <c r="G2288" t="s">
        <v>5956</v>
      </c>
    </row>
    <row r="2289" spans="1:7" x14ac:dyDescent="0.25">
      <c r="A2289" t="s">
        <v>5957</v>
      </c>
      <c r="C2289" s="7">
        <v>1.3049060779999999</v>
      </c>
      <c r="D2289" s="7" t="s">
        <v>8667</v>
      </c>
      <c r="E2289" s="7" t="s">
        <v>8667</v>
      </c>
      <c r="F2289" s="7" t="s">
        <v>8667</v>
      </c>
      <c r="G2289" t="s">
        <v>5958</v>
      </c>
    </row>
    <row r="2290" spans="1:7" x14ac:dyDescent="0.25">
      <c r="A2290" t="s">
        <v>5959</v>
      </c>
      <c r="B2290" t="s">
        <v>5960</v>
      </c>
      <c r="C2290" s="7">
        <v>1.304566036</v>
      </c>
      <c r="D2290" s="7" t="s">
        <v>8667</v>
      </c>
      <c r="E2290" s="7" t="s">
        <v>8667</v>
      </c>
      <c r="F2290" s="7" t="s">
        <v>8667</v>
      </c>
      <c r="G2290" t="s">
        <v>5961</v>
      </c>
    </row>
    <row r="2291" spans="1:7" x14ac:dyDescent="0.25">
      <c r="A2291" t="s">
        <v>5962</v>
      </c>
      <c r="C2291" s="7">
        <v>1.303778916</v>
      </c>
      <c r="D2291" s="7" t="s">
        <v>8667</v>
      </c>
      <c r="E2291" s="7" t="s">
        <v>8667</v>
      </c>
      <c r="F2291" s="7" t="s">
        <v>8667</v>
      </c>
      <c r="G2291" t="s">
        <v>5963</v>
      </c>
    </row>
    <row r="2292" spans="1:7" x14ac:dyDescent="0.25">
      <c r="A2292" t="s">
        <v>5964</v>
      </c>
      <c r="C2292" s="7">
        <v>1.302574057</v>
      </c>
      <c r="D2292" s="7" t="s">
        <v>8667</v>
      </c>
      <c r="E2292" s="7" t="s">
        <v>8667</v>
      </c>
      <c r="F2292" s="7" t="s">
        <v>8667</v>
      </c>
      <c r="G2292" t="s">
        <v>5965</v>
      </c>
    </row>
    <row r="2293" spans="1:7" x14ac:dyDescent="0.25">
      <c r="A2293" t="s">
        <v>5966</v>
      </c>
      <c r="C2293" s="7">
        <v>1.3021061709999999</v>
      </c>
      <c r="D2293" s="7" t="s">
        <v>8667</v>
      </c>
      <c r="E2293" s="7" t="s">
        <v>8667</v>
      </c>
      <c r="F2293" s="7" t="s">
        <v>8667</v>
      </c>
      <c r="G2293" t="s">
        <v>5967</v>
      </c>
    </row>
    <row r="2294" spans="1:7" x14ac:dyDescent="0.25">
      <c r="A2294" t="s">
        <v>5968</v>
      </c>
      <c r="B2294" t="s">
        <v>5969</v>
      </c>
      <c r="C2294" s="7">
        <v>1.2978276259999999</v>
      </c>
      <c r="D2294" s="7" t="s">
        <v>8667</v>
      </c>
      <c r="E2294" s="7" t="s">
        <v>8667</v>
      </c>
      <c r="F2294" s="7" t="s">
        <v>8667</v>
      </c>
      <c r="G2294" t="s">
        <v>5970</v>
      </c>
    </row>
    <row r="2295" spans="1:7" x14ac:dyDescent="0.25">
      <c r="A2295" t="s">
        <v>5971</v>
      </c>
      <c r="C2295" s="7">
        <v>1.294782224</v>
      </c>
      <c r="D2295" s="7" t="s">
        <v>8667</v>
      </c>
      <c r="E2295" s="7" t="s">
        <v>8667</v>
      </c>
      <c r="F2295" s="7" t="s">
        <v>8667</v>
      </c>
      <c r="G2295" t="s">
        <v>5972</v>
      </c>
    </row>
    <row r="2296" spans="1:7" x14ac:dyDescent="0.25">
      <c r="A2296" t="s">
        <v>5973</v>
      </c>
      <c r="C2296" s="7">
        <v>1.294022464</v>
      </c>
      <c r="D2296" s="7" t="s">
        <v>8667</v>
      </c>
      <c r="E2296" s="7" t="s">
        <v>8667</v>
      </c>
      <c r="F2296" s="7" t="s">
        <v>8667</v>
      </c>
      <c r="G2296" t="s">
        <v>5974</v>
      </c>
    </row>
    <row r="2297" spans="1:7" x14ac:dyDescent="0.25">
      <c r="A2297" t="s">
        <v>5975</v>
      </c>
      <c r="B2297" t="s">
        <v>5976</v>
      </c>
      <c r="C2297" s="7">
        <v>1.293430879</v>
      </c>
      <c r="D2297" s="7" t="s">
        <v>8667</v>
      </c>
      <c r="E2297" s="7" t="s">
        <v>8667</v>
      </c>
      <c r="F2297" s="7" t="s">
        <v>8667</v>
      </c>
      <c r="G2297" t="s">
        <v>5977</v>
      </c>
    </row>
    <row r="2298" spans="1:7" x14ac:dyDescent="0.25">
      <c r="A2298" t="s">
        <v>5978</v>
      </c>
      <c r="B2298" t="s">
        <v>5979</v>
      </c>
      <c r="C2298" s="7">
        <v>1.293379582</v>
      </c>
      <c r="D2298" s="7" t="s">
        <v>8667</v>
      </c>
      <c r="E2298" s="7" t="s">
        <v>8667</v>
      </c>
      <c r="F2298" s="7" t="s">
        <v>8667</v>
      </c>
      <c r="G2298" t="s">
        <v>5980</v>
      </c>
    </row>
    <row r="2299" spans="1:7" x14ac:dyDescent="0.25">
      <c r="A2299" t="s">
        <v>5981</v>
      </c>
      <c r="B2299" t="s">
        <v>5982</v>
      </c>
      <c r="C2299" s="7">
        <v>1.2910561140000001</v>
      </c>
      <c r="D2299" s="7" t="s">
        <v>8667</v>
      </c>
      <c r="E2299" s="7" t="s">
        <v>8667</v>
      </c>
      <c r="F2299" s="7" t="s">
        <v>8667</v>
      </c>
      <c r="G2299" t="s">
        <v>5983</v>
      </c>
    </row>
    <row r="2300" spans="1:7" x14ac:dyDescent="0.25">
      <c r="A2300" t="s">
        <v>5984</v>
      </c>
      <c r="B2300" t="s">
        <v>5985</v>
      </c>
      <c r="C2300" s="7">
        <v>1.289241302</v>
      </c>
      <c r="D2300" s="7" t="s">
        <v>8667</v>
      </c>
      <c r="E2300" s="7" t="s">
        <v>8667</v>
      </c>
      <c r="F2300" s="7" t="s">
        <v>8667</v>
      </c>
      <c r="G2300" t="s">
        <v>5986</v>
      </c>
    </row>
    <row r="2301" spans="1:7" x14ac:dyDescent="0.25">
      <c r="A2301" t="s">
        <v>5987</v>
      </c>
      <c r="B2301" t="s">
        <v>783</v>
      </c>
      <c r="C2301" s="7">
        <v>1.2880788750000001</v>
      </c>
      <c r="D2301" s="7" t="s">
        <v>8667</v>
      </c>
      <c r="E2301" s="7" t="s">
        <v>8667</v>
      </c>
      <c r="F2301" s="7" t="s">
        <v>8667</v>
      </c>
      <c r="G2301" t="s">
        <v>5988</v>
      </c>
    </row>
    <row r="2302" spans="1:7" x14ac:dyDescent="0.25">
      <c r="A2302" t="s">
        <v>5989</v>
      </c>
      <c r="C2302" s="7">
        <v>1.285256545</v>
      </c>
      <c r="D2302" s="7" t="s">
        <v>8667</v>
      </c>
      <c r="E2302" s="7" t="s">
        <v>8667</v>
      </c>
      <c r="F2302" s="7" t="s">
        <v>8667</v>
      </c>
      <c r="G2302" t="s">
        <v>5990</v>
      </c>
    </row>
    <row r="2303" spans="1:7" x14ac:dyDescent="0.25">
      <c r="A2303" t="s">
        <v>5991</v>
      </c>
      <c r="C2303" s="7">
        <v>1.2743673250000001</v>
      </c>
      <c r="D2303" s="7" t="s">
        <v>8667</v>
      </c>
      <c r="E2303" s="7" t="s">
        <v>8667</v>
      </c>
      <c r="F2303" s="7" t="s">
        <v>8667</v>
      </c>
      <c r="G2303" t="s">
        <v>5992</v>
      </c>
    </row>
    <row r="2304" spans="1:7" x14ac:dyDescent="0.25">
      <c r="A2304" t="s">
        <v>5993</v>
      </c>
      <c r="B2304" t="s">
        <v>5994</v>
      </c>
      <c r="C2304" s="7">
        <v>1.273871814</v>
      </c>
      <c r="D2304" s="7" t="s">
        <v>8667</v>
      </c>
      <c r="E2304" s="7" t="s">
        <v>8667</v>
      </c>
      <c r="F2304" s="7" t="s">
        <v>8667</v>
      </c>
      <c r="G2304" t="s">
        <v>5995</v>
      </c>
    </row>
    <row r="2305" spans="1:7" x14ac:dyDescent="0.25">
      <c r="A2305" t="s">
        <v>5996</v>
      </c>
      <c r="C2305" s="7">
        <v>1.2717025049999999</v>
      </c>
      <c r="D2305" s="7" t="s">
        <v>8667</v>
      </c>
      <c r="E2305" s="7" t="s">
        <v>8667</v>
      </c>
      <c r="F2305" s="7" t="s">
        <v>8667</v>
      </c>
      <c r="G2305" t="s">
        <v>5997</v>
      </c>
    </row>
    <row r="2306" spans="1:7" x14ac:dyDescent="0.25">
      <c r="A2306" t="s">
        <v>5998</v>
      </c>
      <c r="B2306" t="s">
        <v>5999</v>
      </c>
      <c r="C2306" s="7">
        <v>1.2714061130000001</v>
      </c>
      <c r="D2306" s="7" t="s">
        <v>8667</v>
      </c>
      <c r="E2306" s="7" t="s">
        <v>8667</v>
      </c>
      <c r="F2306" s="7" t="s">
        <v>8667</v>
      </c>
      <c r="G2306" t="s">
        <v>6000</v>
      </c>
    </row>
    <row r="2307" spans="1:7" x14ac:dyDescent="0.25">
      <c r="A2307" t="s">
        <v>6001</v>
      </c>
      <c r="C2307" s="7">
        <v>1.2709194850000001</v>
      </c>
      <c r="D2307" s="7" t="s">
        <v>8667</v>
      </c>
      <c r="E2307" s="7" t="s">
        <v>8667</v>
      </c>
      <c r="F2307" s="7" t="s">
        <v>8667</v>
      </c>
      <c r="G2307" t="s">
        <v>6002</v>
      </c>
    </row>
    <row r="2308" spans="1:7" x14ac:dyDescent="0.25">
      <c r="A2308" t="s">
        <v>6003</v>
      </c>
      <c r="C2308" s="7">
        <v>1.2696603310000001</v>
      </c>
      <c r="D2308" s="7" t="s">
        <v>8667</v>
      </c>
      <c r="E2308" s="7" t="s">
        <v>8667</v>
      </c>
      <c r="F2308" s="7" t="s">
        <v>8667</v>
      </c>
      <c r="G2308" t="s">
        <v>6004</v>
      </c>
    </row>
    <row r="2309" spans="1:7" x14ac:dyDescent="0.25">
      <c r="A2309" t="s">
        <v>6005</v>
      </c>
      <c r="B2309" t="s">
        <v>6006</v>
      </c>
      <c r="C2309" s="7">
        <v>1.269631199</v>
      </c>
      <c r="D2309" s="7" t="s">
        <v>8667</v>
      </c>
      <c r="E2309" s="7" t="s">
        <v>8667</v>
      </c>
      <c r="F2309" s="7" t="s">
        <v>8667</v>
      </c>
      <c r="G2309" t="s">
        <v>6007</v>
      </c>
    </row>
    <row r="2310" spans="1:7" x14ac:dyDescent="0.25">
      <c r="A2310" t="s">
        <v>6008</v>
      </c>
      <c r="C2310" s="7">
        <v>1.269071734</v>
      </c>
      <c r="D2310" s="7" t="s">
        <v>8667</v>
      </c>
      <c r="E2310" s="7" t="s">
        <v>8667</v>
      </c>
      <c r="F2310" s="7" t="s">
        <v>8667</v>
      </c>
      <c r="G2310" t="s">
        <v>6009</v>
      </c>
    </row>
    <row r="2311" spans="1:7" x14ac:dyDescent="0.25">
      <c r="A2311" t="s">
        <v>6010</v>
      </c>
      <c r="C2311" s="7">
        <v>1.2668481629999999</v>
      </c>
      <c r="D2311" s="7" t="s">
        <v>8667</v>
      </c>
      <c r="E2311" s="7" t="s">
        <v>8667</v>
      </c>
      <c r="F2311" s="7" t="s">
        <v>8667</v>
      </c>
      <c r="G2311" t="s">
        <v>6011</v>
      </c>
    </row>
    <row r="2312" spans="1:7" x14ac:dyDescent="0.25">
      <c r="A2312" t="s">
        <v>6012</v>
      </c>
      <c r="B2312" t="s">
        <v>6013</v>
      </c>
      <c r="C2312" s="7">
        <v>1.2660973200000001</v>
      </c>
      <c r="D2312" s="7" t="s">
        <v>8667</v>
      </c>
      <c r="E2312" s="7" t="s">
        <v>8667</v>
      </c>
      <c r="F2312" s="7" t="s">
        <v>8667</v>
      </c>
      <c r="G2312" t="s">
        <v>6014</v>
      </c>
    </row>
    <row r="2313" spans="1:7" x14ac:dyDescent="0.25">
      <c r="A2313" t="s">
        <v>6015</v>
      </c>
      <c r="C2313" s="7">
        <v>1.2643374780000001</v>
      </c>
      <c r="D2313" s="7" t="s">
        <v>8667</v>
      </c>
      <c r="E2313" s="7" t="s">
        <v>8667</v>
      </c>
      <c r="F2313" s="7" t="s">
        <v>8667</v>
      </c>
      <c r="G2313" t="s">
        <v>6016</v>
      </c>
    </row>
    <row r="2314" spans="1:7" x14ac:dyDescent="0.25">
      <c r="A2314" t="s">
        <v>6017</v>
      </c>
      <c r="C2314" s="7">
        <v>1.2604736839999999</v>
      </c>
      <c r="D2314" s="7" t="s">
        <v>8667</v>
      </c>
      <c r="E2314" s="7" t="s">
        <v>8667</v>
      </c>
      <c r="F2314" s="7" t="s">
        <v>8667</v>
      </c>
      <c r="G2314" t="s">
        <v>6018</v>
      </c>
    </row>
    <row r="2315" spans="1:7" x14ac:dyDescent="0.25">
      <c r="A2315" t="s">
        <v>6019</v>
      </c>
      <c r="C2315" s="7">
        <v>1.260285082</v>
      </c>
      <c r="D2315" s="7" t="s">
        <v>8667</v>
      </c>
      <c r="E2315" s="7" t="s">
        <v>8667</v>
      </c>
      <c r="F2315" s="7" t="s">
        <v>8667</v>
      </c>
      <c r="G2315" t="s">
        <v>6020</v>
      </c>
    </row>
    <row r="2316" spans="1:7" x14ac:dyDescent="0.25">
      <c r="A2316" t="s">
        <v>6021</v>
      </c>
      <c r="B2316" t="s">
        <v>6022</v>
      </c>
      <c r="C2316" s="7">
        <v>1.2593998909999999</v>
      </c>
      <c r="D2316" s="7" t="s">
        <v>8667</v>
      </c>
      <c r="E2316" s="7" t="s">
        <v>8667</v>
      </c>
      <c r="F2316" s="7" t="s">
        <v>8667</v>
      </c>
      <c r="G2316" t="s">
        <v>6023</v>
      </c>
    </row>
    <row r="2317" spans="1:7" x14ac:dyDescent="0.25">
      <c r="A2317" t="s">
        <v>6024</v>
      </c>
      <c r="B2317" t="s">
        <v>6025</v>
      </c>
      <c r="C2317" s="7">
        <v>1.255947162</v>
      </c>
      <c r="D2317" s="7" t="s">
        <v>8667</v>
      </c>
      <c r="E2317" s="7" t="s">
        <v>8667</v>
      </c>
      <c r="F2317" s="7" t="s">
        <v>8667</v>
      </c>
      <c r="G2317" t="s">
        <v>6026</v>
      </c>
    </row>
    <row r="2318" spans="1:7" x14ac:dyDescent="0.25">
      <c r="A2318" t="s">
        <v>6027</v>
      </c>
      <c r="C2318" s="7">
        <v>1.2549720010000001</v>
      </c>
      <c r="D2318" s="7" t="s">
        <v>8667</v>
      </c>
      <c r="E2318" s="7" t="s">
        <v>8667</v>
      </c>
      <c r="F2318" s="7" t="s">
        <v>8667</v>
      </c>
      <c r="G2318" t="s">
        <v>6028</v>
      </c>
    </row>
    <row r="2319" spans="1:7" x14ac:dyDescent="0.25">
      <c r="A2319" t="s">
        <v>6029</v>
      </c>
      <c r="C2319" s="7">
        <v>1.2537802140000001</v>
      </c>
      <c r="D2319" s="7" t="s">
        <v>8667</v>
      </c>
      <c r="E2319" s="7" t="s">
        <v>8667</v>
      </c>
      <c r="F2319" s="7" t="s">
        <v>8667</v>
      </c>
      <c r="G2319" t="s">
        <v>6030</v>
      </c>
    </row>
    <row r="2320" spans="1:7" x14ac:dyDescent="0.25">
      <c r="A2320" t="s">
        <v>6031</v>
      </c>
      <c r="C2320" s="7">
        <v>1.253094326</v>
      </c>
      <c r="D2320" s="7" t="s">
        <v>8667</v>
      </c>
      <c r="E2320" s="7" t="s">
        <v>8667</v>
      </c>
      <c r="F2320" s="7" t="s">
        <v>8667</v>
      </c>
      <c r="G2320" t="s">
        <v>6032</v>
      </c>
    </row>
    <row r="2321" spans="1:7" x14ac:dyDescent="0.25">
      <c r="A2321" t="s">
        <v>6033</v>
      </c>
      <c r="C2321" s="7">
        <v>1.251705501</v>
      </c>
      <c r="D2321" s="7" t="s">
        <v>8667</v>
      </c>
      <c r="E2321" s="7" t="s">
        <v>8667</v>
      </c>
      <c r="F2321" s="7" t="s">
        <v>8667</v>
      </c>
      <c r="G2321" t="s">
        <v>6034</v>
      </c>
    </row>
    <row r="2322" spans="1:7" x14ac:dyDescent="0.25">
      <c r="A2322" t="s">
        <v>6035</v>
      </c>
      <c r="C2322" s="7">
        <v>1.2496366670000001</v>
      </c>
      <c r="D2322" s="7" t="s">
        <v>8667</v>
      </c>
      <c r="E2322" s="7" t="s">
        <v>8667</v>
      </c>
      <c r="F2322" s="7" t="s">
        <v>8667</v>
      </c>
      <c r="G2322" t="s">
        <v>6036</v>
      </c>
    </row>
    <row r="2323" spans="1:7" x14ac:dyDescent="0.25">
      <c r="A2323" t="s">
        <v>6037</v>
      </c>
      <c r="C2323" s="7">
        <v>1.2489009010000001</v>
      </c>
      <c r="D2323" s="7" t="s">
        <v>8667</v>
      </c>
      <c r="E2323" s="7" t="s">
        <v>8667</v>
      </c>
      <c r="F2323" s="7" t="s">
        <v>8667</v>
      </c>
      <c r="G2323" t="s">
        <v>6038</v>
      </c>
    </row>
    <row r="2324" spans="1:7" x14ac:dyDescent="0.25">
      <c r="A2324" t="s">
        <v>6039</v>
      </c>
      <c r="C2324" s="7">
        <v>1.2484878699999999</v>
      </c>
      <c r="D2324" s="7" t="s">
        <v>8667</v>
      </c>
      <c r="E2324" s="7" t="s">
        <v>8667</v>
      </c>
      <c r="F2324" s="7" t="s">
        <v>8667</v>
      </c>
      <c r="G2324" t="s">
        <v>6040</v>
      </c>
    </row>
    <row r="2325" spans="1:7" x14ac:dyDescent="0.25">
      <c r="A2325" t="s">
        <v>6041</v>
      </c>
      <c r="C2325" s="7">
        <v>1.2483790379999999</v>
      </c>
      <c r="D2325" s="7" t="s">
        <v>8667</v>
      </c>
      <c r="E2325" s="7" t="s">
        <v>8667</v>
      </c>
      <c r="F2325" s="7" t="s">
        <v>8667</v>
      </c>
      <c r="G2325" t="s">
        <v>6042</v>
      </c>
    </row>
    <row r="2326" spans="1:7" x14ac:dyDescent="0.25">
      <c r="A2326" t="s">
        <v>6043</v>
      </c>
      <c r="B2326" t="s">
        <v>6044</v>
      </c>
      <c r="C2326" s="7">
        <v>1.246892173</v>
      </c>
      <c r="D2326" s="7" t="s">
        <v>8667</v>
      </c>
      <c r="E2326" s="7" t="s">
        <v>8667</v>
      </c>
      <c r="F2326" s="7" t="s">
        <v>8667</v>
      </c>
      <c r="G2326" t="s">
        <v>6045</v>
      </c>
    </row>
    <row r="2327" spans="1:7" x14ac:dyDescent="0.25">
      <c r="A2327" t="s">
        <v>6046</v>
      </c>
      <c r="C2327" s="7">
        <v>1.2453879130000001</v>
      </c>
      <c r="D2327" s="7" t="s">
        <v>8667</v>
      </c>
      <c r="E2327" s="7" t="s">
        <v>8667</v>
      </c>
      <c r="F2327" s="7" t="s">
        <v>8667</v>
      </c>
      <c r="G2327" t="s">
        <v>6047</v>
      </c>
    </row>
    <row r="2328" spans="1:7" x14ac:dyDescent="0.25">
      <c r="A2328" t="s">
        <v>6048</v>
      </c>
      <c r="B2328" t="s">
        <v>6049</v>
      </c>
      <c r="C2328" s="7">
        <v>1.245167669</v>
      </c>
      <c r="D2328" s="7" t="s">
        <v>8667</v>
      </c>
      <c r="E2328" s="7" t="s">
        <v>8667</v>
      </c>
      <c r="F2328" s="7" t="s">
        <v>8667</v>
      </c>
      <c r="G2328" t="s">
        <v>6050</v>
      </c>
    </row>
    <row r="2329" spans="1:7" x14ac:dyDescent="0.25">
      <c r="A2329" t="s">
        <v>6051</v>
      </c>
      <c r="B2329" t="s">
        <v>6052</v>
      </c>
      <c r="C2329" s="7">
        <v>1.2441012549999999</v>
      </c>
      <c r="D2329" s="7" t="s">
        <v>8667</v>
      </c>
      <c r="E2329" s="7" t="s">
        <v>8667</v>
      </c>
      <c r="F2329" s="7" t="s">
        <v>8667</v>
      </c>
      <c r="G2329" t="s">
        <v>6053</v>
      </c>
    </row>
    <row r="2330" spans="1:7" x14ac:dyDescent="0.25">
      <c r="A2330" t="s">
        <v>6054</v>
      </c>
      <c r="B2330" t="s">
        <v>6055</v>
      </c>
      <c r="C2330" s="7">
        <v>1.243895502</v>
      </c>
      <c r="D2330" s="7" t="s">
        <v>8667</v>
      </c>
      <c r="E2330" s="7" t="s">
        <v>8667</v>
      </c>
      <c r="F2330" s="7" t="s">
        <v>8667</v>
      </c>
      <c r="G2330" t="s">
        <v>6056</v>
      </c>
    </row>
    <row r="2331" spans="1:7" x14ac:dyDescent="0.25">
      <c r="A2331" t="s">
        <v>6057</v>
      </c>
      <c r="B2331" t="s">
        <v>6058</v>
      </c>
      <c r="C2331" s="7">
        <v>1.243040167</v>
      </c>
      <c r="D2331" s="7" t="s">
        <v>8667</v>
      </c>
      <c r="E2331" s="7" t="s">
        <v>8667</v>
      </c>
      <c r="F2331" s="7" t="s">
        <v>8667</v>
      </c>
      <c r="G2331" t="s">
        <v>6059</v>
      </c>
    </row>
    <row r="2332" spans="1:7" x14ac:dyDescent="0.25">
      <c r="A2332" t="s">
        <v>6060</v>
      </c>
      <c r="B2332" t="s">
        <v>6061</v>
      </c>
      <c r="C2332" s="7">
        <v>1.242952853</v>
      </c>
      <c r="D2332" s="7" t="s">
        <v>8667</v>
      </c>
      <c r="E2332" s="7" t="s">
        <v>8667</v>
      </c>
      <c r="F2332" s="7" t="s">
        <v>8667</v>
      </c>
      <c r="G2332" t="s">
        <v>6062</v>
      </c>
    </row>
    <row r="2333" spans="1:7" x14ac:dyDescent="0.25">
      <c r="A2333" t="s">
        <v>6063</v>
      </c>
      <c r="B2333" t="s">
        <v>6064</v>
      </c>
      <c r="C2333" s="7">
        <v>1.238598495</v>
      </c>
      <c r="D2333" s="7" t="s">
        <v>8667</v>
      </c>
      <c r="E2333" s="7" t="s">
        <v>8667</v>
      </c>
      <c r="F2333" s="7" t="s">
        <v>8667</v>
      </c>
      <c r="G2333" t="s">
        <v>6065</v>
      </c>
    </row>
    <row r="2334" spans="1:7" x14ac:dyDescent="0.25">
      <c r="A2334" t="s">
        <v>6066</v>
      </c>
      <c r="B2334" t="s">
        <v>6067</v>
      </c>
      <c r="C2334" s="7">
        <v>1.238222825</v>
      </c>
      <c r="D2334" s="7" t="s">
        <v>8667</v>
      </c>
      <c r="E2334" s="7" t="s">
        <v>8667</v>
      </c>
      <c r="F2334" s="7" t="s">
        <v>8667</v>
      </c>
      <c r="G2334" t="s">
        <v>6068</v>
      </c>
    </row>
    <row r="2335" spans="1:7" x14ac:dyDescent="0.25">
      <c r="A2335" t="s">
        <v>6069</v>
      </c>
      <c r="B2335" t="s">
        <v>6070</v>
      </c>
      <c r="C2335" s="7">
        <v>1.2379511839999999</v>
      </c>
      <c r="D2335" s="7" t="s">
        <v>8667</v>
      </c>
      <c r="E2335" s="7" t="s">
        <v>8667</v>
      </c>
      <c r="F2335" s="7" t="s">
        <v>8667</v>
      </c>
      <c r="G2335" t="s">
        <v>6071</v>
      </c>
    </row>
    <row r="2336" spans="1:7" x14ac:dyDescent="0.25">
      <c r="A2336" t="s">
        <v>6072</v>
      </c>
      <c r="C2336" s="7">
        <v>1.236887131</v>
      </c>
      <c r="D2336" s="7" t="s">
        <v>8667</v>
      </c>
      <c r="E2336" s="7" t="s">
        <v>8667</v>
      </c>
      <c r="F2336" s="7" t="s">
        <v>8667</v>
      </c>
      <c r="G2336" t="s">
        <v>6073</v>
      </c>
    </row>
    <row r="2337" spans="1:7" x14ac:dyDescent="0.25">
      <c r="A2337" t="s">
        <v>6074</v>
      </c>
      <c r="B2337" t="s">
        <v>6075</v>
      </c>
      <c r="C2337" s="7">
        <v>1.2367372759999999</v>
      </c>
      <c r="D2337" s="7" t="s">
        <v>8667</v>
      </c>
      <c r="E2337" s="7" t="s">
        <v>8667</v>
      </c>
      <c r="F2337" s="7" t="s">
        <v>8667</v>
      </c>
      <c r="G2337" t="s">
        <v>6076</v>
      </c>
    </row>
    <row r="2338" spans="1:7" x14ac:dyDescent="0.25">
      <c r="A2338" t="s">
        <v>6077</v>
      </c>
      <c r="B2338" t="s">
        <v>6078</v>
      </c>
      <c r="C2338" s="7">
        <v>1.2360024759999999</v>
      </c>
      <c r="D2338" s="7" t="s">
        <v>8667</v>
      </c>
      <c r="E2338" s="7" t="s">
        <v>8667</v>
      </c>
      <c r="F2338" s="7" t="s">
        <v>8667</v>
      </c>
      <c r="G2338" t="s">
        <v>6079</v>
      </c>
    </row>
    <row r="2339" spans="1:7" x14ac:dyDescent="0.25">
      <c r="A2339" t="s">
        <v>6080</v>
      </c>
      <c r="C2339" s="7">
        <v>1.234387817</v>
      </c>
      <c r="D2339" s="7" t="s">
        <v>8667</v>
      </c>
      <c r="E2339" s="7" t="s">
        <v>8667</v>
      </c>
      <c r="F2339" s="7" t="s">
        <v>8667</v>
      </c>
      <c r="G2339" t="s">
        <v>6081</v>
      </c>
    </row>
    <row r="2340" spans="1:7" x14ac:dyDescent="0.25">
      <c r="A2340" t="s">
        <v>6082</v>
      </c>
      <c r="C2340" s="7">
        <v>1.232266383</v>
      </c>
      <c r="D2340" s="7" t="s">
        <v>8667</v>
      </c>
      <c r="E2340" s="7" t="s">
        <v>8667</v>
      </c>
      <c r="F2340" s="7" t="s">
        <v>8667</v>
      </c>
      <c r="G2340" t="s">
        <v>6083</v>
      </c>
    </row>
    <row r="2341" spans="1:7" x14ac:dyDescent="0.25">
      <c r="A2341" t="s">
        <v>6084</v>
      </c>
      <c r="C2341" s="7">
        <v>1.2300043789999999</v>
      </c>
      <c r="D2341" s="7" t="s">
        <v>8667</v>
      </c>
      <c r="E2341" s="7" t="s">
        <v>8667</v>
      </c>
      <c r="F2341" s="7" t="s">
        <v>8667</v>
      </c>
      <c r="G2341" t="s">
        <v>6085</v>
      </c>
    </row>
    <row r="2342" spans="1:7" x14ac:dyDescent="0.25">
      <c r="A2342" t="s">
        <v>6086</v>
      </c>
      <c r="C2342" s="7">
        <v>1.2298931040000001</v>
      </c>
      <c r="D2342" s="7" t="s">
        <v>8667</v>
      </c>
      <c r="E2342" s="7" t="s">
        <v>8667</v>
      </c>
      <c r="F2342" s="7" t="s">
        <v>8667</v>
      </c>
      <c r="G2342" t="s">
        <v>6087</v>
      </c>
    </row>
    <row r="2343" spans="1:7" x14ac:dyDescent="0.25">
      <c r="A2343" t="s">
        <v>6088</v>
      </c>
      <c r="C2343" s="7">
        <v>1.229015105</v>
      </c>
      <c r="D2343" s="7" t="s">
        <v>8667</v>
      </c>
      <c r="E2343" s="7" t="s">
        <v>8667</v>
      </c>
      <c r="F2343" s="7" t="s">
        <v>8667</v>
      </c>
      <c r="G2343" t="s">
        <v>6089</v>
      </c>
    </row>
    <row r="2344" spans="1:7" x14ac:dyDescent="0.25">
      <c r="A2344" t="s">
        <v>6090</v>
      </c>
      <c r="B2344" t="s">
        <v>6091</v>
      </c>
      <c r="C2344" s="7">
        <v>1.2278384520000001</v>
      </c>
      <c r="D2344" s="7" t="s">
        <v>8667</v>
      </c>
      <c r="E2344" s="7" t="s">
        <v>8667</v>
      </c>
      <c r="F2344" s="7" t="s">
        <v>8667</v>
      </c>
      <c r="G2344" t="s">
        <v>6092</v>
      </c>
    </row>
    <row r="2345" spans="1:7" x14ac:dyDescent="0.25">
      <c r="A2345" t="s">
        <v>6093</v>
      </c>
      <c r="C2345" s="7">
        <v>1.2258892459999999</v>
      </c>
      <c r="D2345" s="7" t="s">
        <v>8667</v>
      </c>
      <c r="E2345" s="7" t="s">
        <v>8667</v>
      </c>
      <c r="F2345" s="7" t="s">
        <v>8667</v>
      </c>
      <c r="G2345" t="s">
        <v>6094</v>
      </c>
    </row>
    <row r="2346" spans="1:7" x14ac:dyDescent="0.25">
      <c r="A2346" t="s">
        <v>6095</v>
      </c>
      <c r="B2346" t="s">
        <v>6096</v>
      </c>
      <c r="C2346" s="7">
        <v>1.225738684</v>
      </c>
      <c r="D2346" s="7" t="s">
        <v>8667</v>
      </c>
      <c r="E2346" s="7" t="s">
        <v>8667</v>
      </c>
      <c r="F2346" s="7" t="s">
        <v>8667</v>
      </c>
      <c r="G2346" t="s">
        <v>6097</v>
      </c>
    </row>
    <row r="2347" spans="1:7" x14ac:dyDescent="0.25">
      <c r="A2347" t="s">
        <v>6098</v>
      </c>
      <c r="B2347" t="s">
        <v>6099</v>
      </c>
      <c r="C2347" s="7">
        <v>1.224973989</v>
      </c>
      <c r="D2347" s="7" t="s">
        <v>8667</v>
      </c>
      <c r="E2347" s="7" t="s">
        <v>8667</v>
      </c>
      <c r="F2347" s="7" t="s">
        <v>8667</v>
      </c>
      <c r="G2347" t="s">
        <v>6100</v>
      </c>
    </row>
    <row r="2348" spans="1:7" x14ac:dyDescent="0.25">
      <c r="A2348" t="s">
        <v>6101</v>
      </c>
      <c r="B2348" t="s">
        <v>6102</v>
      </c>
      <c r="C2348" s="7">
        <v>1.22158426</v>
      </c>
      <c r="D2348" s="7" t="s">
        <v>8667</v>
      </c>
      <c r="E2348" s="7" t="s">
        <v>8667</v>
      </c>
      <c r="F2348" s="7" t="s">
        <v>8667</v>
      </c>
      <c r="G2348" t="s">
        <v>6103</v>
      </c>
    </row>
    <row r="2349" spans="1:7" x14ac:dyDescent="0.25">
      <c r="A2349" t="s">
        <v>6104</v>
      </c>
      <c r="C2349" s="7">
        <v>1.2200807870000001</v>
      </c>
      <c r="D2349" s="7" t="s">
        <v>8667</v>
      </c>
      <c r="E2349" s="7" t="s">
        <v>8667</v>
      </c>
      <c r="F2349" s="7" t="s">
        <v>8667</v>
      </c>
      <c r="G2349" t="s">
        <v>6105</v>
      </c>
    </row>
    <row r="2350" spans="1:7" x14ac:dyDescent="0.25">
      <c r="A2350" t="s">
        <v>6106</v>
      </c>
      <c r="B2350" t="s">
        <v>6107</v>
      </c>
      <c r="C2350" s="7">
        <v>1.2182542249999999</v>
      </c>
      <c r="D2350" s="7" t="s">
        <v>8667</v>
      </c>
      <c r="E2350" s="7" t="s">
        <v>8667</v>
      </c>
      <c r="F2350" s="7" t="s">
        <v>8667</v>
      </c>
      <c r="G2350" t="s">
        <v>6108</v>
      </c>
    </row>
    <row r="2351" spans="1:7" x14ac:dyDescent="0.25">
      <c r="A2351" t="s">
        <v>6109</v>
      </c>
      <c r="C2351" s="7">
        <v>1.217455862</v>
      </c>
      <c r="D2351" s="7" t="s">
        <v>8667</v>
      </c>
      <c r="E2351" s="7" t="s">
        <v>8667</v>
      </c>
      <c r="F2351" s="7" t="s">
        <v>8667</v>
      </c>
      <c r="G2351" t="s">
        <v>6110</v>
      </c>
    </row>
    <row r="2352" spans="1:7" x14ac:dyDescent="0.25">
      <c r="A2352" t="s">
        <v>6111</v>
      </c>
      <c r="B2352" t="s">
        <v>6112</v>
      </c>
      <c r="C2352" s="7">
        <v>1.2171133869999999</v>
      </c>
      <c r="D2352" s="7" t="s">
        <v>8667</v>
      </c>
      <c r="E2352" s="7" t="s">
        <v>8667</v>
      </c>
      <c r="F2352" s="7" t="s">
        <v>8667</v>
      </c>
      <c r="G2352" t="s">
        <v>6113</v>
      </c>
    </row>
    <row r="2353" spans="1:7" x14ac:dyDescent="0.25">
      <c r="A2353" t="s">
        <v>6114</v>
      </c>
      <c r="C2353" s="7">
        <v>1.215037774</v>
      </c>
      <c r="D2353" s="7" t="s">
        <v>8667</v>
      </c>
      <c r="E2353" s="7" t="s">
        <v>8667</v>
      </c>
      <c r="F2353" s="7" t="s">
        <v>8667</v>
      </c>
      <c r="G2353" t="s">
        <v>6115</v>
      </c>
    </row>
    <row r="2354" spans="1:7" x14ac:dyDescent="0.25">
      <c r="A2354" t="s">
        <v>6116</v>
      </c>
      <c r="B2354" t="s">
        <v>6117</v>
      </c>
      <c r="C2354" s="7">
        <v>1.214755045</v>
      </c>
      <c r="D2354" s="7" t="s">
        <v>8667</v>
      </c>
      <c r="E2354" s="7" t="s">
        <v>8667</v>
      </c>
      <c r="F2354" s="7" t="s">
        <v>8667</v>
      </c>
      <c r="G2354" t="s">
        <v>6118</v>
      </c>
    </row>
    <row r="2355" spans="1:7" x14ac:dyDescent="0.25">
      <c r="A2355" t="s">
        <v>6119</v>
      </c>
      <c r="B2355" t="s">
        <v>6120</v>
      </c>
      <c r="C2355" s="7">
        <v>1.2118881770000001</v>
      </c>
      <c r="D2355" s="7" t="s">
        <v>8667</v>
      </c>
      <c r="E2355" s="7" t="s">
        <v>8667</v>
      </c>
      <c r="F2355" s="7" t="s">
        <v>8667</v>
      </c>
      <c r="G2355" t="s">
        <v>6121</v>
      </c>
    </row>
    <row r="2356" spans="1:7" x14ac:dyDescent="0.25">
      <c r="A2356" t="s">
        <v>6122</v>
      </c>
      <c r="C2356" s="7">
        <v>1.2107882219999999</v>
      </c>
      <c r="D2356" s="7" t="s">
        <v>8667</v>
      </c>
      <c r="E2356" s="7" t="s">
        <v>8667</v>
      </c>
      <c r="F2356" s="7" t="s">
        <v>8667</v>
      </c>
      <c r="G2356" t="s">
        <v>6123</v>
      </c>
    </row>
    <row r="2357" spans="1:7" x14ac:dyDescent="0.25">
      <c r="A2357" t="s">
        <v>6124</v>
      </c>
      <c r="C2357" s="7">
        <v>1.2071345069999999</v>
      </c>
      <c r="D2357" s="7" t="s">
        <v>8667</v>
      </c>
      <c r="E2357" s="7" t="s">
        <v>8667</v>
      </c>
      <c r="F2357" s="7" t="s">
        <v>8667</v>
      </c>
      <c r="G2357" t="s">
        <v>6125</v>
      </c>
    </row>
    <row r="2358" spans="1:7" x14ac:dyDescent="0.25">
      <c r="A2358" t="s">
        <v>6126</v>
      </c>
      <c r="B2358" t="s">
        <v>6127</v>
      </c>
      <c r="C2358" s="7">
        <v>1.205468483</v>
      </c>
      <c r="D2358" s="7" t="s">
        <v>8667</v>
      </c>
      <c r="E2358" s="7" t="s">
        <v>8667</v>
      </c>
      <c r="F2358" s="7" t="s">
        <v>8667</v>
      </c>
      <c r="G2358" t="s">
        <v>6128</v>
      </c>
    </row>
    <row r="2359" spans="1:7" x14ac:dyDescent="0.25">
      <c r="A2359" t="s">
        <v>6129</v>
      </c>
      <c r="B2359" t="s">
        <v>6130</v>
      </c>
      <c r="C2359" s="7">
        <v>1.2033596339999999</v>
      </c>
      <c r="D2359" s="7" t="s">
        <v>8667</v>
      </c>
      <c r="E2359" s="7" t="s">
        <v>8667</v>
      </c>
      <c r="F2359" s="7" t="s">
        <v>8667</v>
      </c>
      <c r="G2359" t="s">
        <v>6131</v>
      </c>
    </row>
    <row r="2360" spans="1:7" x14ac:dyDescent="0.25">
      <c r="A2360" t="s">
        <v>6132</v>
      </c>
      <c r="B2360" t="s">
        <v>6133</v>
      </c>
      <c r="C2360" s="7">
        <v>1.2024025540000001</v>
      </c>
      <c r="D2360" s="7" t="s">
        <v>8667</v>
      </c>
      <c r="E2360" s="7" t="s">
        <v>8667</v>
      </c>
      <c r="F2360" s="7" t="s">
        <v>8667</v>
      </c>
      <c r="G2360" t="s">
        <v>6134</v>
      </c>
    </row>
    <row r="2361" spans="1:7" x14ac:dyDescent="0.25">
      <c r="A2361" t="s">
        <v>6135</v>
      </c>
      <c r="B2361" t="s">
        <v>6136</v>
      </c>
      <c r="C2361" s="7">
        <v>1.2016301680000001</v>
      </c>
      <c r="D2361" s="7" t="s">
        <v>8667</v>
      </c>
      <c r="E2361" s="7" t="s">
        <v>8667</v>
      </c>
      <c r="F2361" s="7" t="s">
        <v>8667</v>
      </c>
      <c r="G2361" t="s">
        <v>6137</v>
      </c>
    </row>
    <row r="2362" spans="1:7" x14ac:dyDescent="0.25">
      <c r="A2362" t="s">
        <v>6138</v>
      </c>
      <c r="B2362" t="s">
        <v>6139</v>
      </c>
      <c r="C2362" s="7">
        <v>1.201396009</v>
      </c>
      <c r="D2362" s="7" t="s">
        <v>8667</v>
      </c>
      <c r="E2362" s="7" t="s">
        <v>8667</v>
      </c>
      <c r="F2362" s="7" t="s">
        <v>8667</v>
      </c>
      <c r="G2362" t="s">
        <v>6140</v>
      </c>
    </row>
    <row r="2363" spans="1:7" x14ac:dyDescent="0.25">
      <c r="A2363" t="s">
        <v>6141</v>
      </c>
      <c r="C2363" s="7">
        <v>1.1990266510000001</v>
      </c>
      <c r="D2363" s="7" t="s">
        <v>8667</v>
      </c>
      <c r="E2363" s="7" t="s">
        <v>8667</v>
      </c>
      <c r="F2363" s="7" t="s">
        <v>8667</v>
      </c>
      <c r="G2363" t="s">
        <v>6142</v>
      </c>
    </row>
    <row r="2364" spans="1:7" x14ac:dyDescent="0.25">
      <c r="A2364" t="s">
        <v>6143</v>
      </c>
      <c r="B2364" t="s">
        <v>6144</v>
      </c>
      <c r="C2364" s="7">
        <v>1.1973262250000001</v>
      </c>
      <c r="D2364" s="7" t="s">
        <v>8667</v>
      </c>
      <c r="E2364" s="7" t="s">
        <v>8667</v>
      </c>
      <c r="F2364" s="7" t="s">
        <v>8667</v>
      </c>
      <c r="G2364" t="s">
        <v>6145</v>
      </c>
    </row>
    <row r="2365" spans="1:7" x14ac:dyDescent="0.25">
      <c r="A2365" t="s">
        <v>6146</v>
      </c>
      <c r="B2365" t="s">
        <v>6147</v>
      </c>
      <c r="C2365" s="7">
        <v>1.1971433279999999</v>
      </c>
      <c r="D2365" s="7" t="s">
        <v>8667</v>
      </c>
      <c r="E2365" s="7" t="s">
        <v>8667</v>
      </c>
      <c r="F2365" s="7" t="s">
        <v>8667</v>
      </c>
      <c r="G2365" t="s">
        <v>6148</v>
      </c>
    </row>
    <row r="2366" spans="1:7" x14ac:dyDescent="0.25">
      <c r="A2366" t="s">
        <v>6149</v>
      </c>
      <c r="C2366" s="7">
        <v>1.194066866</v>
      </c>
      <c r="D2366" s="7" t="s">
        <v>8667</v>
      </c>
      <c r="E2366" s="7" t="s">
        <v>8667</v>
      </c>
      <c r="F2366" s="7" t="s">
        <v>8667</v>
      </c>
      <c r="G2366" t="s">
        <v>6150</v>
      </c>
    </row>
    <row r="2367" spans="1:7" x14ac:dyDescent="0.25">
      <c r="A2367" t="s">
        <v>6151</v>
      </c>
      <c r="B2367" t="s">
        <v>6152</v>
      </c>
      <c r="C2367" s="7">
        <v>1.1937229819999999</v>
      </c>
      <c r="D2367" s="7" t="s">
        <v>8667</v>
      </c>
      <c r="E2367" s="7" t="s">
        <v>8667</v>
      </c>
      <c r="F2367" s="7" t="s">
        <v>8667</v>
      </c>
      <c r="G2367" t="s">
        <v>6153</v>
      </c>
    </row>
    <row r="2368" spans="1:7" x14ac:dyDescent="0.25">
      <c r="A2368" t="s">
        <v>6154</v>
      </c>
      <c r="B2368" t="s">
        <v>6155</v>
      </c>
      <c r="C2368" s="7">
        <v>1.1922523389999999</v>
      </c>
      <c r="D2368" s="7" t="s">
        <v>8667</v>
      </c>
      <c r="E2368" s="7" t="s">
        <v>8667</v>
      </c>
      <c r="F2368" s="7" t="s">
        <v>8667</v>
      </c>
      <c r="G2368" t="s">
        <v>6156</v>
      </c>
    </row>
    <row r="2369" spans="1:7" x14ac:dyDescent="0.25">
      <c r="A2369" t="s">
        <v>6157</v>
      </c>
      <c r="C2369" s="7">
        <v>1.1897747510000001</v>
      </c>
      <c r="D2369" s="7" t="s">
        <v>8667</v>
      </c>
      <c r="E2369" s="7" t="s">
        <v>8667</v>
      </c>
      <c r="F2369" s="7" t="s">
        <v>8667</v>
      </c>
      <c r="G2369" t="s">
        <v>6158</v>
      </c>
    </row>
    <row r="2370" spans="1:7" x14ac:dyDescent="0.25">
      <c r="A2370" t="s">
        <v>6159</v>
      </c>
      <c r="B2370">
        <v>39356</v>
      </c>
      <c r="C2370" s="7">
        <v>1.1863252900000001</v>
      </c>
      <c r="D2370" s="7" t="s">
        <v>8667</v>
      </c>
      <c r="E2370" s="7" t="s">
        <v>8667</v>
      </c>
      <c r="F2370" s="7" t="s">
        <v>8667</v>
      </c>
      <c r="G2370" t="s">
        <v>6160</v>
      </c>
    </row>
    <row r="2371" spans="1:7" x14ac:dyDescent="0.25">
      <c r="A2371" t="s">
        <v>6161</v>
      </c>
      <c r="B2371" t="s">
        <v>6162</v>
      </c>
      <c r="C2371" s="7">
        <v>1.1846960559999999</v>
      </c>
      <c r="D2371" s="7" t="s">
        <v>8667</v>
      </c>
      <c r="E2371" s="7" t="s">
        <v>8667</v>
      </c>
      <c r="F2371" s="7" t="s">
        <v>8667</v>
      </c>
      <c r="G2371" t="s">
        <v>6163</v>
      </c>
    </row>
    <row r="2372" spans="1:7" x14ac:dyDescent="0.25">
      <c r="A2372" t="s">
        <v>6164</v>
      </c>
      <c r="B2372" t="s">
        <v>6165</v>
      </c>
      <c r="C2372" s="7">
        <v>1.183632644</v>
      </c>
      <c r="D2372" s="7" t="s">
        <v>8667</v>
      </c>
      <c r="E2372" s="7" t="s">
        <v>8667</v>
      </c>
      <c r="F2372" s="7" t="s">
        <v>8667</v>
      </c>
      <c r="G2372" t="s">
        <v>6166</v>
      </c>
    </row>
    <row r="2373" spans="1:7" x14ac:dyDescent="0.25">
      <c r="A2373" t="s">
        <v>6167</v>
      </c>
      <c r="B2373" t="s">
        <v>6168</v>
      </c>
      <c r="C2373" s="7">
        <v>1.1806657389999999</v>
      </c>
      <c r="D2373" s="7" t="s">
        <v>8667</v>
      </c>
      <c r="E2373" s="7" t="s">
        <v>8667</v>
      </c>
      <c r="F2373" s="7" t="s">
        <v>8667</v>
      </c>
      <c r="G2373" t="s">
        <v>6169</v>
      </c>
    </row>
    <row r="2374" spans="1:7" x14ac:dyDescent="0.25">
      <c r="A2374" t="s">
        <v>6170</v>
      </c>
      <c r="B2374" t="s">
        <v>6171</v>
      </c>
      <c r="C2374" s="7">
        <v>1.179921459</v>
      </c>
      <c r="D2374" s="7" t="s">
        <v>8667</v>
      </c>
      <c r="E2374" s="7" t="s">
        <v>8667</v>
      </c>
      <c r="F2374" s="7" t="s">
        <v>8667</v>
      </c>
      <c r="G2374" t="s">
        <v>6172</v>
      </c>
    </row>
    <row r="2375" spans="1:7" x14ac:dyDescent="0.25">
      <c r="A2375" t="s">
        <v>6173</v>
      </c>
      <c r="C2375" s="7">
        <v>1.177692846</v>
      </c>
      <c r="D2375" s="7" t="s">
        <v>8667</v>
      </c>
      <c r="E2375" s="7" t="s">
        <v>8667</v>
      </c>
      <c r="F2375" s="7" t="s">
        <v>8667</v>
      </c>
      <c r="G2375" t="s">
        <v>6174</v>
      </c>
    </row>
    <row r="2376" spans="1:7" x14ac:dyDescent="0.25">
      <c r="A2376" t="s">
        <v>6175</v>
      </c>
      <c r="C2376" s="7">
        <v>1.1769746329999999</v>
      </c>
      <c r="D2376" s="7" t="s">
        <v>8667</v>
      </c>
      <c r="E2376" s="7" t="s">
        <v>8667</v>
      </c>
      <c r="F2376" s="7" t="s">
        <v>8667</v>
      </c>
      <c r="G2376" t="s">
        <v>6176</v>
      </c>
    </row>
    <row r="2377" spans="1:7" x14ac:dyDescent="0.25">
      <c r="A2377" t="s">
        <v>6177</v>
      </c>
      <c r="B2377" t="s">
        <v>6178</v>
      </c>
      <c r="C2377" s="7">
        <v>1.176735332</v>
      </c>
      <c r="D2377" s="7" t="s">
        <v>8667</v>
      </c>
      <c r="E2377" s="7" t="s">
        <v>8667</v>
      </c>
      <c r="F2377" s="7" t="s">
        <v>8667</v>
      </c>
      <c r="G2377" t="s">
        <v>6179</v>
      </c>
    </row>
    <row r="2378" spans="1:7" x14ac:dyDescent="0.25">
      <c r="A2378" t="s">
        <v>6180</v>
      </c>
      <c r="B2378" t="s">
        <v>6181</v>
      </c>
      <c r="C2378" s="7">
        <v>1.175861262</v>
      </c>
      <c r="D2378" s="7" t="s">
        <v>8667</v>
      </c>
      <c r="E2378" s="7" t="s">
        <v>8667</v>
      </c>
      <c r="F2378" s="7" t="s">
        <v>8667</v>
      </c>
      <c r="G2378" t="s">
        <v>6182</v>
      </c>
    </row>
    <row r="2379" spans="1:7" x14ac:dyDescent="0.25">
      <c r="A2379" t="s">
        <v>6183</v>
      </c>
      <c r="B2379" t="s">
        <v>6184</v>
      </c>
      <c r="C2379" s="7">
        <v>1.175221528</v>
      </c>
      <c r="D2379" s="7" t="s">
        <v>8667</v>
      </c>
      <c r="E2379" s="7" t="s">
        <v>8667</v>
      </c>
      <c r="F2379" s="7" t="s">
        <v>8667</v>
      </c>
      <c r="G2379" t="s">
        <v>6185</v>
      </c>
    </row>
    <row r="2380" spans="1:7" x14ac:dyDescent="0.25">
      <c r="A2380" t="s">
        <v>6186</v>
      </c>
      <c r="C2380" s="7">
        <v>1.172273479</v>
      </c>
      <c r="D2380" s="7" t="s">
        <v>8667</v>
      </c>
      <c r="E2380" s="7" t="s">
        <v>8667</v>
      </c>
      <c r="F2380" s="7" t="s">
        <v>8667</v>
      </c>
      <c r="G2380" t="s">
        <v>6187</v>
      </c>
    </row>
    <row r="2381" spans="1:7" x14ac:dyDescent="0.25">
      <c r="A2381" t="s">
        <v>6188</v>
      </c>
      <c r="B2381" t="s">
        <v>6189</v>
      </c>
      <c r="C2381" s="7">
        <v>1.171377946</v>
      </c>
      <c r="D2381" s="7" t="s">
        <v>8667</v>
      </c>
      <c r="E2381" s="7" t="s">
        <v>8667</v>
      </c>
      <c r="F2381" s="7" t="s">
        <v>8667</v>
      </c>
      <c r="G2381" t="s">
        <v>6190</v>
      </c>
    </row>
    <row r="2382" spans="1:7" x14ac:dyDescent="0.25">
      <c r="A2382" t="s">
        <v>6191</v>
      </c>
      <c r="C2382" s="7">
        <v>1.1695131540000001</v>
      </c>
      <c r="D2382" s="7" t="s">
        <v>8667</v>
      </c>
      <c r="E2382" s="7" t="s">
        <v>8667</v>
      </c>
      <c r="F2382" s="7" t="s">
        <v>8667</v>
      </c>
      <c r="G2382" t="s">
        <v>6192</v>
      </c>
    </row>
    <row r="2383" spans="1:7" x14ac:dyDescent="0.25">
      <c r="A2383" t="s">
        <v>6193</v>
      </c>
      <c r="B2383" t="s">
        <v>6194</v>
      </c>
      <c r="C2383" s="7">
        <v>1.1662806489999999</v>
      </c>
      <c r="D2383" s="7" t="s">
        <v>8667</v>
      </c>
      <c r="E2383" s="7" t="s">
        <v>8667</v>
      </c>
      <c r="F2383" s="7" t="s">
        <v>8667</v>
      </c>
      <c r="G2383" t="s">
        <v>6195</v>
      </c>
    </row>
    <row r="2384" spans="1:7" x14ac:dyDescent="0.25">
      <c r="A2384" t="s">
        <v>6196</v>
      </c>
      <c r="C2384" s="7">
        <v>1.165952944</v>
      </c>
      <c r="D2384" s="7" t="s">
        <v>8667</v>
      </c>
      <c r="E2384" s="7" t="s">
        <v>8667</v>
      </c>
      <c r="F2384" s="7" t="s">
        <v>8667</v>
      </c>
      <c r="G2384" t="s">
        <v>6197</v>
      </c>
    </row>
    <row r="2385" spans="1:7" x14ac:dyDescent="0.25">
      <c r="A2385" t="s">
        <v>6198</v>
      </c>
      <c r="C2385" s="7">
        <v>1.1637585349999999</v>
      </c>
      <c r="D2385" s="7" t="s">
        <v>8667</v>
      </c>
      <c r="E2385" s="7" t="s">
        <v>8667</v>
      </c>
      <c r="F2385" s="7" t="s">
        <v>8667</v>
      </c>
      <c r="G2385" t="s">
        <v>6199</v>
      </c>
    </row>
    <row r="2386" spans="1:7" x14ac:dyDescent="0.25">
      <c r="A2386" t="s">
        <v>6200</v>
      </c>
      <c r="B2386" t="s">
        <v>6201</v>
      </c>
      <c r="C2386" s="7">
        <v>1.1611699609999999</v>
      </c>
      <c r="D2386" s="7" t="s">
        <v>8667</v>
      </c>
      <c r="E2386" s="7" t="s">
        <v>8667</v>
      </c>
      <c r="F2386" s="7" t="s">
        <v>8667</v>
      </c>
      <c r="G2386" t="s">
        <v>6202</v>
      </c>
    </row>
    <row r="2387" spans="1:7" x14ac:dyDescent="0.25">
      <c r="A2387" t="s">
        <v>6203</v>
      </c>
      <c r="B2387" t="s">
        <v>6204</v>
      </c>
      <c r="C2387" s="7">
        <v>1.1608260969999999</v>
      </c>
      <c r="D2387" s="7" t="s">
        <v>8667</v>
      </c>
      <c r="E2387" s="7" t="s">
        <v>8667</v>
      </c>
      <c r="F2387" s="7" t="s">
        <v>8667</v>
      </c>
      <c r="G2387" t="s">
        <v>6205</v>
      </c>
    </row>
    <row r="2388" spans="1:7" x14ac:dyDescent="0.25">
      <c r="A2388" t="s">
        <v>6206</v>
      </c>
      <c r="B2388" t="s">
        <v>6207</v>
      </c>
      <c r="C2388" s="7">
        <v>1.159625237</v>
      </c>
      <c r="D2388" s="7" t="s">
        <v>8667</v>
      </c>
      <c r="E2388" s="7" t="s">
        <v>8667</v>
      </c>
      <c r="F2388" s="7" t="s">
        <v>8667</v>
      </c>
      <c r="G2388" t="s">
        <v>6208</v>
      </c>
    </row>
    <row r="2389" spans="1:7" x14ac:dyDescent="0.25">
      <c r="A2389" t="s">
        <v>6209</v>
      </c>
      <c r="B2389" t="s">
        <v>6210</v>
      </c>
      <c r="C2389" s="7">
        <v>1.1586548169999999</v>
      </c>
      <c r="D2389" s="7" t="s">
        <v>8667</v>
      </c>
      <c r="E2389" s="7" t="s">
        <v>8667</v>
      </c>
      <c r="F2389" s="7" t="s">
        <v>8667</v>
      </c>
      <c r="G2389" t="s">
        <v>6211</v>
      </c>
    </row>
    <row r="2390" spans="1:7" x14ac:dyDescent="0.25">
      <c r="A2390" t="s">
        <v>6212</v>
      </c>
      <c r="B2390" t="s">
        <v>6213</v>
      </c>
      <c r="C2390" s="7">
        <v>1.158653422</v>
      </c>
      <c r="D2390" s="7" t="s">
        <v>8667</v>
      </c>
      <c r="E2390" s="7" t="s">
        <v>8667</v>
      </c>
      <c r="F2390" s="7" t="s">
        <v>8667</v>
      </c>
      <c r="G2390" t="s">
        <v>6214</v>
      </c>
    </row>
    <row r="2391" spans="1:7" x14ac:dyDescent="0.25">
      <c r="A2391" t="s">
        <v>6215</v>
      </c>
      <c r="C2391" s="7">
        <v>1.1585104719999999</v>
      </c>
      <c r="D2391" s="7" t="s">
        <v>8667</v>
      </c>
      <c r="E2391" s="7" t="s">
        <v>8667</v>
      </c>
      <c r="F2391" s="7" t="s">
        <v>8667</v>
      </c>
      <c r="G2391" t="s">
        <v>6216</v>
      </c>
    </row>
    <row r="2392" spans="1:7" x14ac:dyDescent="0.25">
      <c r="A2392" t="s">
        <v>6217</v>
      </c>
      <c r="C2392" s="7">
        <v>1.1520188710000001</v>
      </c>
      <c r="D2392" s="7" t="s">
        <v>8667</v>
      </c>
      <c r="E2392" s="7" t="s">
        <v>8667</v>
      </c>
      <c r="F2392" s="7" t="s">
        <v>8667</v>
      </c>
      <c r="G2392" t="s">
        <v>6218</v>
      </c>
    </row>
    <row r="2393" spans="1:7" x14ac:dyDescent="0.25">
      <c r="A2393" t="s">
        <v>6219</v>
      </c>
      <c r="C2393" s="7">
        <v>1.149625635</v>
      </c>
      <c r="D2393" s="7" t="s">
        <v>8667</v>
      </c>
      <c r="E2393" s="7" t="s">
        <v>8667</v>
      </c>
      <c r="F2393" s="7" t="s">
        <v>8667</v>
      </c>
      <c r="G2393" t="s">
        <v>6220</v>
      </c>
    </row>
    <row r="2394" spans="1:7" x14ac:dyDescent="0.25">
      <c r="A2394" t="s">
        <v>6221</v>
      </c>
      <c r="B2394" t="s">
        <v>6222</v>
      </c>
      <c r="C2394" s="7">
        <v>1.147324477</v>
      </c>
      <c r="D2394" s="7" t="s">
        <v>8667</v>
      </c>
      <c r="E2394" s="7" t="s">
        <v>8667</v>
      </c>
      <c r="F2394" s="7" t="s">
        <v>8667</v>
      </c>
      <c r="G2394" t="s">
        <v>6223</v>
      </c>
    </row>
    <row r="2395" spans="1:7" x14ac:dyDescent="0.25">
      <c r="A2395" t="s">
        <v>6224</v>
      </c>
      <c r="B2395" t="s">
        <v>6225</v>
      </c>
      <c r="C2395" s="7">
        <v>1.14481834</v>
      </c>
      <c r="D2395" s="7" t="s">
        <v>8667</v>
      </c>
      <c r="E2395" s="7" t="s">
        <v>8667</v>
      </c>
      <c r="F2395" s="7" t="s">
        <v>8667</v>
      </c>
      <c r="G2395" t="s">
        <v>6226</v>
      </c>
    </row>
    <row r="2396" spans="1:7" x14ac:dyDescent="0.25">
      <c r="A2396" t="s">
        <v>6227</v>
      </c>
      <c r="B2396" t="s">
        <v>6228</v>
      </c>
      <c r="C2396" s="7">
        <v>1.1431948030000001</v>
      </c>
      <c r="D2396" s="7" t="s">
        <v>8667</v>
      </c>
      <c r="E2396" s="7" t="s">
        <v>8667</v>
      </c>
      <c r="F2396" s="7" t="s">
        <v>8667</v>
      </c>
      <c r="G2396" t="s">
        <v>6229</v>
      </c>
    </row>
    <row r="2397" spans="1:7" x14ac:dyDescent="0.25">
      <c r="A2397" t="s">
        <v>6230</v>
      </c>
      <c r="C2397" s="7">
        <v>1.1426999280000001</v>
      </c>
      <c r="D2397" s="7" t="s">
        <v>8667</v>
      </c>
      <c r="E2397" s="7" t="s">
        <v>8667</v>
      </c>
      <c r="F2397" s="7" t="s">
        <v>8667</v>
      </c>
      <c r="G2397" t="s">
        <v>6231</v>
      </c>
    </row>
    <row r="2398" spans="1:7" x14ac:dyDescent="0.25">
      <c r="A2398" t="s">
        <v>6232</v>
      </c>
      <c r="C2398" s="7">
        <v>1.1424158200000001</v>
      </c>
      <c r="D2398" s="7" t="s">
        <v>8667</v>
      </c>
      <c r="E2398" s="7" t="s">
        <v>8667</v>
      </c>
      <c r="F2398" s="7" t="s">
        <v>8667</v>
      </c>
      <c r="G2398" t="s">
        <v>6233</v>
      </c>
    </row>
    <row r="2399" spans="1:7" x14ac:dyDescent="0.25">
      <c r="A2399" t="s">
        <v>6234</v>
      </c>
      <c r="C2399" s="7">
        <v>1.140483377</v>
      </c>
      <c r="D2399" s="7" t="s">
        <v>8667</v>
      </c>
      <c r="E2399" s="7" t="s">
        <v>8667</v>
      </c>
      <c r="F2399" s="7" t="s">
        <v>8667</v>
      </c>
      <c r="G2399" t="s">
        <v>6235</v>
      </c>
    </row>
    <row r="2400" spans="1:7" x14ac:dyDescent="0.25">
      <c r="A2400" t="s">
        <v>6236</v>
      </c>
      <c r="C2400" s="7">
        <v>1.1390989140000001</v>
      </c>
      <c r="D2400" s="7" t="s">
        <v>8667</v>
      </c>
      <c r="E2400" s="7" t="s">
        <v>8667</v>
      </c>
      <c r="F2400" s="7" t="s">
        <v>8667</v>
      </c>
      <c r="G2400" t="s">
        <v>6237</v>
      </c>
    </row>
    <row r="2401" spans="1:7" x14ac:dyDescent="0.25">
      <c r="A2401" t="s">
        <v>6238</v>
      </c>
      <c r="B2401" t="s">
        <v>6239</v>
      </c>
      <c r="C2401" s="7">
        <v>1.138023148</v>
      </c>
      <c r="D2401" s="7" t="s">
        <v>8667</v>
      </c>
      <c r="E2401" s="7" t="s">
        <v>8667</v>
      </c>
      <c r="F2401" s="7" t="s">
        <v>8667</v>
      </c>
      <c r="G2401" t="s">
        <v>6240</v>
      </c>
    </row>
    <row r="2402" spans="1:7" x14ac:dyDescent="0.25">
      <c r="A2402" t="s">
        <v>6241</v>
      </c>
      <c r="B2402" t="s">
        <v>6242</v>
      </c>
      <c r="C2402" s="7">
        <v>1.1353622240000001</v>
      </c>
      <c r="D2402" s="7" t="s">
        <v>8667</v>
      </c>
      <c r="E2402" s="7" t="s">
        <v>8667</v>
      </c>
      <c r="F2402" s="7" t="s">
        <v>8667</v>
      </c>
      <c r="G2402" t="s">
        <v>6243</v>
      </c>
    </row>
    <row r="2403" spans="1:7" x14ac:dyDescent="0.25">
      <c r="A2403" t="s">
        <v>6244</v>
      </c>
      <c r="B2403" t="s">
        <v>6245</v>
      </c>
      <c r="C2403" s="7">
        <v>1.13466768</v>
      </c>
      <c r="D2403" s="7" t="s">
        <v>8667</v>
      </c>
      <c r="E2403" s="7" t="s">
        <v>8667</v>
      </c>
      <c r="F2403" s="7" t="s">
        <v>8667</v>
      </c>
      <c r="G2403" t="s">
        <v>6246</v>
      </c>
    </row>
    <row r="2404" spans="1:7" x14ac:dyDescent="0.25">
      <c r="A2404" t="s">
        <v>6247</v>
      </c>
      <c r="B2404" t="s">
        <v>6248</v>
      </c>
      <c r="C2404" s="7">
        <v>1.134591422</v>
      </c>
      <c r="D2404" s="7" t="s">
        <v>8667</v>
      </c>
      <c r="E2404" s="7" t="s">
        <v>8667</v>
      </c>
      <c r="F2404" s="7" t="s">
        <v>8667</v>
      </c>
      <c r="G2404" t="s">
        <v>6249</v>
      </c>
    </row>
    <row r="2405" spans="1:7" x14ac:dyDescent="0.25">
      <c r="A2405" t="s">
        <v>6250</v>
      </c>
      <c r="B2405" t="s">
        <v>6251</v>
      </c>
      <c r="C2405" s="7">
        <v>1.1345835129999999</v>
      </c>
      <c r="D2405" s="7" t="s">
        <v>8667</v>
      </c>
      <c r="E2405" s="7" t="s">
        <v>8667</v>
      </c>
      <c r="F2405" s="7" t="s">
        <v>8667</v>
      </c>
      <c r="G2405" t="s">
        <v>6252</v>
      </c>
    </row>
    <row r="2406" spans="1:7" x14ac:dyDescent="0.25">
      <c r="A2406" t="s">
        <v>6253</v>
      </c>
      <c r="B2406" t="s">
        <v>6254</v>
      </c>
      <c r="C2406" s="7">
        <v>1.130673187</v>
      </c>
      <c r="D2406" s="7" t="s">
        <v>8667</v>
      </c>
      <c r="E2406" s="7" t="s">
        <v>8667</v>
      </c>
      <c r="F2406" s="7" t="s">
        <v>8667</v>
      </c>
      <c r="G2406" t="s">
        <v>6255</v>
      </c>
    </row>
    <row r="2407" spans="1:7" x14ac:dyDescent="0.25">
      <c r="A2407" t="s">
        <v>6256</v>
      </c>
      <c r="B2407" t="s">
        <v>6257</v>
      </c>
      <c r="C2407" s="7">
        <v>1.1270776250000001</v>
      </c>
      <c r="D2407" s="7" t="s">
        <v>8667</v>
      </c>
      <c r="E2407" s="7" t="s">
        <v>8667</v>
      </c>
      <c r="F2407" s="7" t="s">
        <v>8667</v>
      </c>
      <c r="G2407" t="s">
        <v>6258</v>
      </c>
    </row>
    <row r="2408" spans="1:7" x14ac:dyDescent="0.25">
      <c r="A2408" t="s">
        <v>6259</v>
      </c>
      <c r="C2408" s="7">
        <v>1.1206561770000001</v>
      </c>
      <c r="D2408" s="7" t="s">
        <v>8667</v>
      </c>
      <c r="E2408" s="7" t="s">
        <v>8667</v>
      </c>
      <c r="F2408" s="7" t="s">
        <v>8667</v>
      </c>
      <c r="G2408" t="s">
        <v>6260</v>
      </c>
    </row>
    <row r="2409" spans="1:7" x14ac:dyDescent="0.25">
      <c r="A2409" t="s">
        <v>6261</v>
      </c>
      <c r="B2409" t="s">
        <v>6262</v>
      </c>
      <c r="C2409" s="7">
        <v>1.120418801</v>
      </c>
      <c r="D2409" s="7" t="s">
        <v>8667</v>
      </c>
      <c r="E2409" s="7" t="s">
        <v>8667</v>
      </c>
      <c r="F2409" s="7" t="s">
        <v>8667</v>
      </c>
      <c r="G2409" t="s">
        <v>6263</v>
      </c>
    </row>
    <row r="2410" spans="1:7" x14ac:dyDescent="0.25">
      <c r="A2410" t="s">
        <v>6264</v>
      </c>
      <c r="C2410" s="7">
        <v>1.1202785500000001</v>
      </c>
      <c r="D2410" s="7" t="s">
        <v>8667</v>
      </c>
      <c r="E2410" s="7" t="s">
        <v>8667</v>
      </c>
      <c r="F2410" s="7" t="s">
        <v>8667</v>
      </c>
      <c r="G2410" t="s">
        <v>6265</v>
      </c>
    </row>
    <row r="2411" spans="1:7" x14ac:dyDescent="0.25">
      <c r="A2411" t="s">
        <v>6266</v>
      </c>
      <c r="C2411" s="7">
        <v>1.117536495</v>
      </c>
      <c r="D2411" s="7" t="s">
        <v>8667</v>
      </c>
      <c r="E2411" s="7" t="s">
        <v>8667</v>
      </c>
      <c r="F2411" s="7" t="s">
        <v>8667</v>
      </c>
      <c r="G2411" t="s">
        <v>6267</v>
      </c>
    </row>
    <row r="2412" spans="1:7" x14ac:dyDescent="0.25">
      <c r="A2412" t="s">
        <v>6268</v>
      </c>
      <c r="B2412" t="s">
        <v>6269</v>
      </c>
      <c r="C2412" s="7">
        <v>1.1174805619999999</v>
      </c>
      <c r="D2412" s="7" t="s">
        <v>8667</v>
      </c>
      <c r="E2412" s="7" t="s">
        <v>8667</v>
      </c>
      <c r="F2412" s="7" t="s">
        <v>8667</v>
      </c>
      <c r="G2412" t="s">
        <v>6270</v>
      </c>
    </row>
    <row r="2413" spans="1:7" x14ac:dyDescent="0.25">
      <c r="A2413" t="s">
        <v>6271</v>
      </c>
      <c r="B2413" t="s">
        <v>6272</v>
      </c>
      <c r="C2413" s="7">
        <v>1.116626924</v>
      </c>
      <c r="D2413" s="7" t="s">
        <v>8667</v>
      </c>
      <c r="E2413" s="7" t="s">
        <v>8667</v>
      </c>
      <c r="F2413" s="7" t="s">
        <v>8667</v>
      </c>
      <c r="G2413" t="s">
        <v>6273</v>
      </c>
    </row>
    <row r="2414" spans="1:7" x14ac:dyDescent="0.25">
      <c r="A2414" t="s">
        <v>6274</v>
      </c>
      <c r="B2414" t="s">
        <v>6275</v>
      </c>
      <c r="C2414" s="7">
        <v>1.1149972050000001</v>
      </c>
      <c r="D2414" s="7" t="s">
        <v>8667</v>
      </c>
      <c r="E2414" s="7" t="s">
        <v>8667</v>
      </c>
      <c r="F2414" s="7" t="s">
        <v>8667</v>
      </c>
      <c r="G2414" t="s">
        <v>6276</v>
      </c>
    </row>
    <row r="2415" spans="1:7" x14ac:dyDescent="0.25">
      <c r="A2415" t="s">
        <v>6277</v>
      </c>
      <c r="B2415" t="s">
        <v>6278</v>
      </c>
      <c r="C2415" s="7">
        <v>1.1143354569999999</v>
      </c>
      <c r="D2415" s="7" t="s">
        <v>8667</v>
      </c>
      <c r="E2415" s="7" t="s">
        <v>8667</v>
      </c>
      <c r="F2415" s="7" t="s">
        <v>8667</v>
      </c>
      <c r="G2415" t="s">
        <v>6279</v>
      </c>
    </row>
    <row r="2416" spans="1:7" x14ac:dyDescent="0.25">
      <c r="A2416" t="s">
        <v>6280</v>
      </c>
      <c r="C2416" s="7">
        <v>1.113561925</v>
      </c>
      <c r="D2416" s="7" t="s">
        <v>8667</v>
      </c>
      <c r="E2416" s="7" t="s">
        <v>8667</v>
      </c>
      <c r="F2416" s="7" t="s">
        <v>8667</v>
      </c>
      <c r="G2416" t="s">
        <v>6281</v>
      </c>
    </row>
    <row r="2417" spans="1:7" x14ac:dyDescent="0.25">
      <c r="A2417" t="s">
        <v>6282</v>
      </c>
      <c r="C2417" s="7">
        <v>1.1127060479999999</v>
      </c>
      <c r="D2417" s="7" t="s">
        <v>8667</v>
      </c>
      <c r="E2417" s="7" t="s">
        <v>8667</v>
      </c>
      <c r="F2417" s="7" t="s">
        <v>8667</v>
      </c>
      <c r="G2417" t="s">
        <v>6283</v>
      </c>
    </row>
    <row r="2418" spans="1:7" x14ac:dyDescent="0.25">
      <c r="A2418" t="s">
        <v>6284</v>
      </c>
      <c r="B2418" t="s">
        <v>6285</v>
      </c>
      <c r="C2418" s="7">
        <v>1.110548538</v>
      </c>
      <c r="D2418" s="7" t="s">
        <v>8667</v>
      </c>
      <c r="E2418" s="7" t="s">
        <v>8667</v>
      </c>
      <c r="F2418" s="7" t="s">
        <v>8667</v>
      </c>
      <c r="G2418" t="s">
        <v>6286</v>
      </c>
    </row>
    <row r="2419" spans="1:7" x14ac:dyDescent="0.25">
      <c r="A2419" t="s">
        <v>6287</v>
      </c>
      <c r="B2419" t="s">
        <v>6288</v>
      </c>
      <c r="C2419" s="7">
        <v>1.110464552</v>
      </c>
      <c r="D2419" s="7" t="s">
        <v>8667</v>
      </c>
      <c r="E2419" s="7" t="s">
        <v>8667</v>
      </c>
      <c r="F2419" s="7" t="s">
        <v>8667</v>
      </c>
      <c r="G2419" t="s">
        <v>6289</v>
      </c>
    </row>
    <row r="2420" spans="1:7" x14ac:dyDescent="0.25">
      <c r="A2420" t="s">
        <v>6290</v>
      </c>
      <c r="B2420" t="s">
        <v>6291</v>
      </c>
      <c r="C2420" s="7">
        <v>1.110254474</v>
      </c>
      <c r="D2420" s="7" t="s">
        <v>8667</v>
      </c>
      <c r="E2420" s="7" t="s">
        <v>8667</v>
      </c>
      <c r="F2420" s="7" t="s">
        <v>8667</v>
      </c>
      <c r="G2420" t="s">
        <v>6292</v>
      </c>
    </row>
    <row r="2421" spans="1:7" x14ac:dyDescent="0.25">
      <c r="A2421" t="s">
        <v>6293</v>
      </c>
      <c r="B2421" t="s">
        <v>6294</v>
      </c>
      <c r="C2421" s="7">
        <v>1.110137565</v>
      </c>
      <c r="D2421" s="7" t="s">
        <v>8667</v>
      </c>
      <c r="E2421" s="7" t="s">
        <v>8667</v>
      </c>
      <c r="F2421" s="7" t="s">
        <v>8667</v>
      </c>
      <c r="G2421" t="s">
        <v>6295</v>
      </c>
    </row>
    <row r="2422" spans="1:7" x14ac:dyDescent="0.25">
      <c r="A2422" t="s">
        <v>6296</v>
      </c>
      <c r="B2422" t="s">
        <v>6297</v>
      </c>
      <c r="C2422" s="7">
        <v>1.107838275</v>
      </c>
      <c r="D2422" s="7" t="s">
        <v>8667</v>
      </c>
      <c r="E2422" s="7" t="s">
        <v>8667</v>
      </c>
      <c r="F2422" s="7" t="s">
        <v>8667</v>
      </c>
      <c r="G2422" t="s">
        <v>6298</v>
      </c>
    </row>
    <row r="2423" spans="1:7" x14ac:dyDescent="0.25">
      <c r="A2423" t="s">
        <v>6299</v>
      </c>
      <c r="C2423" s="7">
        <v>1.106069473</v>
      </c>
      <c r="D2423" s="7" t="s">
        <v>8667</v>
      </c>
      <c r="E2423" s="7" t="s">
        <v>8667</v>
      </c>
      <c r="F2423" s="7" t="s">
        <v>8667</v>
      </c>
      <c r="G2423" t="s">
        <v>6300</v>
      </c>
    </row>
    <row r="2424" spans="1:7" x14ac:dyDescent="0.25">
      <c r="A2424" t="s">
        <v>6301</v>
      </c>
      <c r="B2424" t="s">
        <v>6302</v>
      </c>
      <c r="C2424" s="7">
        <v>1.10594014</v>
      </c>
      <c r="D2424" s="7" t="s">
        <v>8667</v>
      </c>
      <c r="E2424" s="7" t="s">
        <v>8667</v>
      </c>
      <c r="F2424" s="7" t="s">
        <v>8667</v>
      </c>
      <c r="G2424" t="s">
        <v>6303</v>
      </c>
    </row>
    <row r="2425" spans="1:7" x14ac:dyDescent="0.25">
      <c r="A2425" t="s">
        <v>6304</v>
      </c>
      <c r="B2425" t="s">
        <v>6305</v>
      </c>
      <c r="C2425" s="7">
        <v>1.1039634629999999</v>
      </c>
      <c r="D2425" s="7" t="s">
        <v>8667</v>
      </c>
      <c r="E2425" s="7" t="s">
        <v>8667</v>
      </c>
      <c r="F2425" s="7" t="s">
        <v>8667</v>
      </c>
      <c r="G2425" t="s">
        <v>6306</v>
      </c>
    </row>
    <row r="2426" spans="1:7" x14ac:dyDescent="0.25">
      <c r="A2426" t="s">
        <v>6307</v>
      </c>
      <c r="B2426" t="s">
        <v>6308</v>
      </c>
      <c r="C2426" s="7">
        <v>1.1035025199999999</v>
      </c>
      <c r="D2426" s="7" t="s">
        <v>8667</v>
      </c>
      <c r="E2426" s="7" t="s">
        <v>8667</v>
      </c>
      <c r="F2426" s="7" t="s">
        <v>8667</v>
      </c>
      <c r="G2426" t="s">
        <v>6309</v>
      </c>
    </row>
    <row r="2427" spans="1:7" x14ac:dyDescent="0.25">
      <c r="A2427" t="s">
        <v>6310</v>
      </c>
      <c r="C2427" s="7">
        <v>1.100568623</v>
      </c>
      <c r="D2427" s="7" t="s">
        <v>8667</v>
      </c>
      <c r="E2427" s="7" t="s">
        <v>8667</v>
      </c>
      <c r="F2427" s="7" t="s">
        <v>8667</v>
      </c>
      <c r="G2427" t="s">
        <v>6311</v>
      </c>
    </row>
    <row r="2428" spans="1:7" x14ac:dyDescent="0.25">
      <c r="A2428" t="s">
        <v>6312</v>
      </c>
      <c r="B2428" t="s">
        <v>6313</v>
      </c>
      <c r="C2428" s="7">
        <v>1.0999165120000001</v>
      </c>
      <c r="D2428" s="7" t="s">
        <v>8667</v>
      </c>
      <c r="E2428" s="7" t="s">
        <v>8667</v>
      </c>
      <c r="F2428" s="7" t="s">
        <v>8667</v>
      </c>
      <c r="G2428" t="s">
        <v>6314</v>
      </c>
    </row>
    <row r="2429" spans="1:7" x14ac:dyDescent="0.25">
      <c r="A2429" t="s">
        <v>6315</v>
      </c>
      <c r="C2429" s="7">
        <v>1.098194758</v>
      </c>
      <c r="D2429" s="7" t="s">
        <v>8667</v>
      </c>
      <c r="E2429" s="7" t="s">
        <v>8667</v>
      </c>
      <c r="F2429" s="7" t="s">
        <v>8667</v>
      </c>
      <c r="G2429" t="s">
        <v>6316</v>
      </c>
    </row>
    <row r="2430" spans="1:7" x14ac:dyDescent="0.25">
      <c r="A2430" t="s">
        <v>6317</v>
      </c>
      <c r="C2430" s="7">
        <v>1.0973489789999999</v>
      </c>
      <c r="D2430" s="7" t="s">
        <v>8667</v>
      </c>
      <c r="E2430" s="7" t="s">
        <v>8667</v>
      </c>
      <c r="F2430" s="7" t="s">
        <v>8667</v>
      </c>
      <c r="G2430" t="s">
        <v>6318</v>
      </c>
    </row>
    <row r="2431" spans="1:7" x14ac:dyDescent="0.25">
      <c r="A2431" t="s">
        <v>6319</v>
      </c>
      <c r="B2431" t="s">
        <v>6320</v>
      </c>
      <c r="C2431" s="7">
        <v>1.097203315</v>
      </c>
      <c r="D2431" s="7" t="s">
        <v>8667</v>
      </c>
      <c r="E2431" s="7" t="s">
        <v>8667</v>
      </c>
      <c r="F2431" s="7" t="s">
        <v>8667</v>
      </c>
      <c r="G2431" t="s">
        <v>6321</v>
      </c>
    </row>
    <row r="2432" spans="1:7" x14ac:dyDescent="0.25">
      <c r="A2432" t="s">
        <v>6322</v>
      </c>
      <c r="C2432" s="7">
        <v>1.0966515649999999</v>
      </c>
      <c r="D2432" s="7" t="s">
        <v>8667</v>
      </c>
      <c r="E2432" s="7" t="s">
        <v>8667</v>
      </c>
      <c r="F2432" s="7" t="s">
        <v>8667</v>
      </c>
      <c r="G2432" t="s">
        <v>6323</v>
      </c>
    </row>
    <row r="2433" spans="1:7" x14ac:dyDescent="0.25">
      <c r="A2433" t="s">
        <v>6324</v>
      </c>
      <c r="B2433" t="s">
        <v>6325</v>
      </c>
      <c r="C2433" s="7">
        <v>1.0963125659999999</v>
      </c>
      <c r="D2433" s="7" t="s">
        <v>8667</v>
      </c>
      <c r="E2433" s="7" t="s">
        <v>8667</v>
      </c>
      <c r="F2433" s="7" t="s">
        <v>8667</v>
      </c>
      <c r="G2433" t="s">
        <v>6326</v>
      </c>
    </row>
    <row r="2434" spans="1:7" x14ac:dyDescent="0.25">
      <c r="A2434" t="s">
        <v>6327</v>
      </c>
      <c r="B2434" t="s">
        <v>6328</v>
      </c>
      <c r="C2434" s="7">
        <v>1.094325424</v>
      </c>
      <c r="D2434" s="7" t="s">
        <v>8667</v>
      </c>
      <c r="E2434" s="7" t="s">
        <v>8667</v>
      </c>
      <c r="F2434" s="7" t="s">
        <v>8667</v>
      </c>
      <c r="G2434" t="s">
        <v>6329</v>
      </c>
    </row>
    <row r="2435" spans="1:7" x14ac:dyDescent="0.25">
      <c r="A2435" t="s">
        <v>6330</v>
      </c>
      <c r="C2435" s="7">
        <v>1.0907091259999999</v>
      </c>
      <c r="D2435" s="7" t="s">
        <v>8667</v>
      </c>
      <c r="E2435" s="7" t="s">
        <v>8667</v>
      </c>
      <c r="F2435" s="7" t="s">
        <v>8667</v>
      </c>
      <c r="G2435" t="s">
        <v>6331</v>
      </c>
    </row>
    <row r="2436" spans="1:7" x14ac:dyDescent="0.25">
      <c r="A2436" t="s">
        <v>6332</v>
      </c>
      <c r="C2436" s="7">
        <v>1.089796459</v>
      </c>
      <c r="D2436" s="7" t="s">
        <v>8667</v>
      </c>
      <c r="E2436" s="7" t="s">
        <v>8667</v>
      </c>
      <c r="F2436" s="7" t="s">
        <v>8667</v>
      </c>
      <c r="G2436" t="s">
        <v>6333</v>
      </c>
    </row>
    <row r="2437" spans="1:7" x14ac:dyDescent="0.25">
      <c r="A2437" t="s">
        <v>6334</v>
      </c>
      <c r="C2437" s="7">
        <v>1.089134383</v>
      </c>
      <c r="D2437" s="7" t="s">
        <v>8667</v>
      </c>
      <c r="E2437" s="7" t="s">
        <v>8667</v>
      </c>
      <c r="F2437" s="7" t="s">
        <v>8667</v>
      </c>
      <c r="G2437" t="s">
        <v>6335</v>
      </c>
    </row>
    <row r="2438" spans="1:7" x14ac:dyDescent="0.25">
      <c r="A2438" t="s">
        <v>6336</v>
      </c>
      <c r="B2438" t="s">
        <v>6337</v>
      </c>
      <c r="C2438" s="7">
        <v>1.0880054960000001</v>
      </c>
      <c r="D2438" s="7" t="s">
        <v>8667</v>
      </c>
      <c r="E2438" s="7" t="s">
        <v>8667</v>
      </c>
      <c r="F2438" s="7" t="s">
        <v>8667</v>
      </c>
      <c r="G2438" t="s">
        <v>6338</v>
      </c>
    </row>
    <row r="2439" spans="1:7" x14ac:dyDescent="0.25">
      <c r="A2439" t="s">
        <v>6339</v>
      </c>
      <c r="C2439" s="7">
        <v>1.0868947959999999</v>
      </c>
      <c r="D2439" s="7" t="s">
        <v>8667</v>
      </c>
      <c r="E2439" s="7" t="s">
        <v>8667</v>
      </c>
      <c r="F2439" s="7" t="s">
        <v>8667</v>
      </c>
      <c r="G2439" t="s">
        <v>6340</v>
      </c>
    </row>
    <row r="2440" spans="1:7" x14ac:dyDescent="0.25">
      <c r="A2440" t="s">
        <v>6341</v>
      </c>
      <c r="C2440" s="7">
        <v>1.0861483519999999</v>
      </c>
      <c r="D2440" s="7" t="s">
        <v>8667</v>
      </c>
      <c r="E2440" s="7" t="s">
        <v>8667</v>
      </c>
      <c r="F2440" s="7" t="s">
        <v>8667</v>
      </c>
      <c r="G2440" t="s">
        <v>6342</v>
      </c>
    </row>
    <row r="2441" spans="1:7" x14ac:dyDescent="0.25">
      <c r="A2441" t="s">
        <v>6343</v>
      </c>
      <c r="B2441" t="s">
        <v>6344</v>
      </c>
      <c r="C2441" s="7">
        <v>1.084595177</v>
      </c>
      <c r="D2441" s="7" t="s">
        <v>8667</v>
      </c>
      <c r="E2441" s="7" t="s">
        <v>8667</v>
      </c>
      <c r="F2441" s="7" t="s">
        <v>8667</v>
      </c>
      <c r="G2441" t="s">
        <v>6345</v>
      </c>
    </row>
    <row r="2442" spans="1:7" x14ac:dyDescent="0.25">
      <c r="A2442" t="s">
        <v>6346</v>
      </c>
      <c r="B2442" t="s">
        <v>6347</v>
      </c>
      <c r="C2442" s="7">
        <v>1.084019735</v>
      </c>
      <c r="D2442" s="7" t="s">
        <v>8667</v>
      </c>
      <c r="E2442" s="7" t="s">
        <v>8667</v>
      </c>
      <c r="F2442" s="7" t="s">
        <v>8667</v>
      </c>
      <c r="G2442" t="s">
        <v>6348</v>
      </c>
    </row>
    <row r="2443" spans="1:7" x14ac:dyDescent="0.25">
      <c r="A2443" t="s">
        <v>6349</v>
      </c>
      <c r="B2443" t="s">
        <v>6350</v>
      </c>
      <c r="C2443" s="7">
        <v>1.0830838410000001</v>
      </c>
      <c r="D2443" s="7" t="s">
        <v>8667</v>
      </c>
      <c r="E2443" s="7" t="s">
        <v>8667</v>
      </c>
      <c r="F2443" s="7" t="s">
        <v>8667</v>
      </c>
      <c r="G2443" t="s">
        <v>6351</v>
      </c>
    </row>
    <row r="2444" spans="1:7" x14ac:dyDescent="0.25">
      <c r="A2444" t="s">
        <v>6352</v>
      </c>
      <c r="B2444" t="s">
        <v>6353</v>
      </c>
      <c r="C2444" s="7">
        <v>1.0829535349999999</v>
      </c>
      <c r="D2444" s="7" t="s">
        <v>8667</v>
      </c>
      <c r="E2444" s="7" t="s">
        <v>8667</v>
      </c>
      <c r="F2444" s="7" t="s">
        <v>8667</v>
      </c>
      <c r="G2444" t="s">
        <v>6354</v>
      </c>
    </row>
    <row r="2445" spans="1:7" x14ac:dyDescent="0.25">
      <c r="A2445" t="s">
        <v>6355</v>
      </c>
      <c r="C2445" s="7">
        <v>1.082163539</v>
      </c>
      <c r="D2445" s="7" t="s">
        <v>8667</v>
      </c>
      <c r="E2445" s="7" t="s">
        <v>8667</v>
      </c>
      <c r="F2445" s="7" t="s">
        <v>8667</v>
      </c>
      <c r="G2445" t="s">
        <v>6356</v>
      </c>
    </row>
    <row r="2446" spans="1:7" x14ac:dyDescent="0.25">
      <c r="A2446" t="s">
        <v>6357</v>
      </c>
      <c r="B2446" t="s">
        <v>6358</v>
      </c>
      <c r="C2446" s="7">
        <v>1.081567408</v>
      </c>
      <c r="D2446" s="7" t="s">
        <v>8667</v>
      </c>
      <c r="E2446" s="7" t="s">
        <v>8667</v>
      </c>
      <c r="F2446" s="7" t="s">
        <v>8667</v>
      </c>
      <c r="G2446" t="s">
        <v>6359</v>
      </c>
    </row>
    <row r="2447" spans="1:7" x14ac:dyDescent="0.25">
      <c r="A2447" t="s">
        <v>6360</v>
      </c>
      <c r="C2447" s="7">
        <v>1.08023611</v>
      </c>
      <c r="D2447" s="7" t="s">
        <v>8667</v>
      </c>
      <c r="E2447" s="7" t="s">
        <v>8667</v>
      </c>
      <c r="F2447" s="7" t="s">
        <v>8667</v>
      </c>
      <c r="G2447" t="s">
        <v>6361</v>
      </c>
    </row>
    <row r="2448" spans="1:7" x14ac:dyDescent="0.25">
      <c r="A2448" t="s">
        <v>6362</v>
      </c>
      <c r="B2448" t="s">
        <v>6363</v>
      </c>
      <c r="C2448" s="7">
        <v>1.078652878</v>
      </c>
      <c r="D2448" s="7" t="s">
        <v>8667</v>
      </c>
      <c r="E2448" s="7" t="s">
        <v>8667</v>
      </c>
      <c r="F2448" s="7" t="s">
        <v>8667</v>
      </c>
      <c r="G2448" t="s">
        <v>6364</v>
      </c>
    </row>
    <row r="2449" spans="1:7" x14ac:dyDescent="0.25">
      <c r="A2449" t="s">
        <v>6365</v>
      </c>
      <c r="C2449" s="7">
        <v>1.0782833489999999</v>
      </c>
      <c r="D2449" s="7" t="s">
        <v>8667</v>
      </c>
      <c r="E2449" s="7" t="s">
        <v>8667</v>
      </c>
      <c r="F2449" s="7" t="s">
        <v>8667</v>
      </c>
      <c r="G2449" t="s">
        <v>6366</v>
      </c>
    </row>
    <row r="2450" spans="1:7" x14ac:dyDescent="0.25">
      <c r="A2450" t="s">
        <v>6367</v>
      </c>
      <c r="C2450" s="7">
        <v>1.078025767</v>
      </c>
      <c r="D2450" s="7" t="s">
        <v>8667</v>
      </c>
      <c r="E2450" s="7" t="s">
        <v>8667</v>
      </c>
      <c r="F2450" s="7" t="s">
        <v>8667</v>
      </c>
      <c r="G2450" t="s">
        <v>6368</v>
      </c>
    </row>
    <row r="2451" spans="1:7" x14ac:dyDescent="0.25">
      <c r="A2451" t="s">
        <v>6369</v>
      </c>
      <c r="B2451" t="s">
        <v>6370</v>
      </c>
      <c r="C2451" s="7">
        <v>1.0766015879999999</v>
      </c>
      <c r="D2451" s="7" t="s">
        <v>8667</v>
      </c>
      <c r="E2451" s="7" t="s">
        <v>8667</v>
      </c>
      <c r="F2451" s="7" t="s">
        <v>8667</v>
      </c>
      <c r="G2451" t="s">
        <v>6371</v>
      </c>
    </row>
    <row r="2452" spans="1:7" x14ac:dyDescent="0.25">
      <c r="A2452" t="s">
        <v>6372</v>
      </c>
      <c r="B2452" t="s">
        <v>6373</v>
      </c>
      <c r="C2452" s="7">
        <v>1.076571672</v>
      </c>
      <c r="D2452" s="7" t="s">
        <v>8667</v>
      </c>
      <c r="E2452" s="7" t="s">
        <v>8667</v>
      </c>
      <c r="F2452" s="7" t="s">
        <v>8667</v>
      </c>
      <c r="G2452" t="s">
        <v>6374</v>
      </c>
    </row>
    <row r="2453" spans="1:7" x14ac:dyDescent="0.25">
      <c r="A2453" t="s">
        <v>6375</v>
      </c>
      <c r="B2453" t="s">
        <v>6376</v>
      </c>
      <c r="C2453" s="7">
        <v>1.07618587</v>
      </c>
      <c r="D2453" s="7" t="s">
        <v>8667</v>
      </c>
      <c r="E2453" s="7" t="s">
        <v>8667</v>
      </c>
      <c r="F2453" s="7" t="s">
        <v>8667</v>
      </c>
      <c r="G2453" t="s">
        <v>6377</v>
      </c>
    </row>
    <row r="2454" spans="1:7" x14ac:dyDescent="0.25">
      <c r="A2454" t="s">
        <v>6378</v>
      </c>
      <c r="B2454" t="s">
        <v>6379</v>
      </c>
      <c r="C2454" s="7">
        <v>1.075192036</v>
      </c>
      <c r="D2454" s="7" t="s">
        <v>8667</v>
      </c>
      <c r="E2454" s="7" t="s">
        <v>8667</v>
      </c>
      <c r="F2454" s="7" t="s">
        <v>8667</v>
      </c>
      <c r="G2454" t="s">
        <v>6380</v>
      </c>
    </row>
    <row r="2455" spans="1:7" x14ac:dyDescent="0.25">
      <c r="A2455" t="s">
        <v>6381</v>
      </c>
      <c r="B2455" t="s">
        <v>6382</v>
      </c>
      <c r="C2455" s="7">
        <v>1.0746727840000001</v>
      </c>
      <c r="D2455" s="7" t="s">
        <v>8667</v>
      </c>
      <c r="E2455" s="7" t="s">
        <v>8667</v>
      </c>
      <c r="F2455" s="7" t="s">
        <v>8667</v>
      </c>
      <c r="G2455" t="s">
        <v>6383</v>
      </c>
    </row>
    <row r="2456" spans="1:7" x14ac:dyDescent="0.25">
      <c r="A2456" t="s">
        <v>6384</v>
      </c>
      <c r="B2456" t="s">
        <v>6385</v>
      </c>
      <c r="C2456" s="7">
        <v>1.0739531179999999</v>
      </c>
      <c r="D2456" s="7" t="s">
        <v>8667</v>
      </c>
      <c r="E2456" s="7" t="s">
        <v>8667</v>
      </c>
      <c r="F2456" s="7" t="s">
        <v>8667</v>
      </c>
      <c r="G2456" t="s">
        <v>6386</v>
      </c>
    </row>
    <row r="2457" spans="1:7" x14ac:dyDescent="0.25">
      <c r="A2457" t="s">
        <v>6387</v>
      </c>
      <c r="B2457" t="s">
        <v>6388</v>
      </c>
      <c r="C2457" s="7">
        <v>1.072486769</v>
      </c>
      <c r="D2457" s="7" t="s">
        <v>8667</v>
      </c>
      <c r="E2457" s="7" t="s">
        <v>8667</v>
      </c>
      <c r="F2457" s="7" t="s">
        <v>8667</v>
      </c>
      <c r="G2457" t="s">
        <v>6389</v>
      </c>
    </row>
    <row r="2458" spans="1:7" x14ac:dyDescent="0.25">
      <c r="A2458" t="s">
        <v>6390</v>
      </c>
      <c r="C2458" s="7">
        <v>1.072339382</v>
      </c>
      <c r="D2458" s="7" t="s">
        <v>8667</v>
      </c>
      <c r="E2458" s="7" t="s">
        <v>8667</v>
      </c>
      <c r="F2458" s="7" t="s">
        <v>8667</v>
      </c>
      <c r="G2458" t="s">
        <v>6391</v>
      </c>
    </row>
    <row r="2459" spans="1:7" x14ac:dyDescent="0.25">
      <c r="A2459" t="s">
        <v>6392</v>
      </c>
      <c r="C2459" s="7">
        <v>1.0702335949999999</v>
      </c>
      <c r="D2459" s="7" t="s">
        <v>8667</v>
      </c>
      <c r="E2459" s="7" t="s">
        <v>8667</v>
      </c>
      <c r="F2459" s="7" t="s">
        <v>8667</v>
      </c>
      <c r="G2459" t="s">
        <v>6393</v>
      </c>
    </row>
    <row r="2460" spans="1:7" x14ac:dyDescent="0.25">
      <c r="A2460" t="s">
        <v>6394</v>
      </c>
      <c r="C2460" s="7">
        <v>1.0694535709999999</v>
      </c>
      <c r="D2460" s="7" t="s">
        <v>8667</v>
      </c>
      <c r="E2460" s="7" t="s">
        <v>8667</v>
      </c>
      <c r="F2460" s="7" t="s">
        <v>8667</v>
      </c>
      <c r="G2460" t="s">
        <v>6395</v>
      </c>
    </row>
    <row r="2461" spans="1:7" x14ac:dyDescent="0.25">
      <c r="A2461" t="s">
        <v>6396</v>
      </c>
      <c r="C2461" s="7">
        <v>1.068795744</v>
      </c>
      <c r="D2461" s="7" t="s">
        <v>8667</v>
      </c>
      <c r="E2461" s="7" t="s">
        <v>8667</v>
      </c>
      <c r="F2461" s="7" t="s">
        <v>8667</v>
      </c>
      <c r="G2461" t="s">
        <v>6397</v>
      </c>
    </row>
    <row r="2462" spans="1:7" x14ac:dyDescent="0.25">
      <c r="A2462" t="s">
        <v>6398</v>
      </c>
      <c r="C2462" s="7">
        <v>1.0685320490000001</v>
      </c>
      <c r="D2462" s="7" t="s">
        <v>8667</v>
      </c>
      <c r="E2462" s="7" t="s">
        <v>8667</v>
      </c>
      <c r="F2462" s="7" t="s">
        <v>8667</v>
      </c>
      <c r="G2462" t="s">
        <v>6399</v>
      </c>
    </row>
    <row r="2463" spans="1:7" x14ac:dyDescent="0.25">
      <c r="A2463" t="s">
        <v>6400</v>
      </c>
      <c r="C2463" s="7">
        <v>1.067087541</v>
      </c>
      <c r="D2463" s="7" t="s">
        <v>8667</v>
      </c>
      <c r="E2463" s="7" t="s">
        <v>8667</v>
      </c>
      <c r="F2463" s="7" t="s">
        <v>8667</v>
      </c>
      <c r="G2463" t="s">
        <v>6401</v>
      </c>
    </row>
    <row r="2464" spans="1:7" x14ac:dyDescent="0.25">
      <c r="A2464" t="s">
        <v>6402</v>
      </c>
      <c r="B2464" t="s">
        <v>6403</v>
      </c>
      <c r="C2464" s="7">
        <v>1.0651488499999999</v>
      </c>
      <c r="D2464" s="7" t="s">
        <v>8667</v>
      </c>
      <c r="E2464" s="7" t="s">
        <v>8667</v>
      </c>
      <c r="F2464" s="7" t="s">
        <v>8667</v>
      </c>
      <c r="G2464" t="s">
        <v>6404</v>
      </c>
    </row>
    <row r="2465" spans="1:7" x14ac:dyDescent="0.25">
      <c r="A2465" t="s">
        <v>6405</v>
      </c>
      <c r="B2465" t="s">
        <v>6406</v>
      </c>
      <c r="C2465" s="7">
        <v>1.0650960169999999</v>
      </c>
      <c r="D2465" s="7" t="s">
        <v>8667</v>
      </c>
      <c r="E2465" s="7" t="s">
        <v>8667</v>
      </c>
      <c r="F2465" s="7" t="s">
        <v>8667</v>
      </c>
      <c r="G2465" t="s">
        <v>6407</v>
      </c>
    </row>
    <row r="2466" spans="1:7" x14ac:dyDescent="0.25">
      <c r="A2466" t="s">
        <v>6408</v>
      </c>
      <c r="B2466" t="s">
        <v>6409</v>
      </c>
      <c r="C2466" s="7">
        <v>1.065016127</v>
      </c>
      <c r="D2466" s="7" t="s">
        <v>8667</v>
      </c>
      <c r="E2466" s="7" t="s">
        <v>8667</v>
      </c>
      <c r="F2466" s="7" t="s">
        <v>8667</v>
      </c>
      <c r="G2466" t="s">
        <v>6410</v>
      </c>
    </row>
    <row r="2467" spans="1:7" x14ac:dyDescent="0.25">
      <c r="A2467" t="s">
        <v>6411</v>
      </c>
      <c r="B2467" t="s">
        <v>6412</v>
      </c>
      <c r="C2467" s="7">
        <v>1.064398003</v>
      </c>
      <c r="D2467" s="7" t="s">
        <v>8667</v>
      </c>
      <c r="E2467" s="7" t="s">
        <v>8667</v>
      </c>
      <c r="F2467" s="7" t="s">
        <v>8667</v>
      </c>
      <c r="G2467" t="s">
        <v>6413</v>
      </c>
    </row>
    <row r="2468" spans="1:7" x14ac:dyDescent="0.25">
      <c r="A2468" t="s">
        <v>6414</v>
      </c>
      <c r="C2468" s="7">
        <v>1.063365847</v>
      </c>
      <c r="D2468" s="7" t="s">
        <v>8667</v>
      </c>
      <c r="E2468" s="7" t="s">
        <v>8667</v>
      </c>
      <c r="F2468" s="7" t="s">
        <v>8667</v>
      </c>
    </row>
    <row r="2469" spans="1:7" x14ac:dyDescent="0.25">
      <c r="A2469" t="s">
        <v>6415</v>
      </c>
      <c r="B2469" t="s">
        <v>6416</v>
      </c>
      <c r="C2469" s="7">
        <v>1.0631450389999999</v>
      </c>
      <c r="D2469" s="7" t="s">
        <v>8667</v>
      </c>
      <c r="E2469" s="7" t="s">
        <v>8667</v>
      </c>
      <c r="F2469" s="7" t="s">
        <v>8667</v>
      </c>
      <c r="G2469" t="s">
        <v>6417</v>
      </c>
    </row>
    <row r="2470" spans="1:7" x14ac:dyDescent="0.25">
      <c r="A2470" t="s">
        <v>6418</v>
      </c>
      <c r="B2470" t="s">
        <v>6419</v>
      </c>
      <c r="C2470" s="7">
        <v>1.0627421210000001</v>
      </c>
      <c r="D2470" s="7" t="s">
        <v>8667</v>
      </c>
      <c r="E2470" s="7" t="s">
        <v>8667</v>
      </c>
      <c r="F2470" s="7" t="s">
        <v>8667</v>
      </c>
      <c r="G2470" t="s">
        <v>6420</v>
      </c>
    </row>
    <row r="2471" spans="1:7" x14ac:dyDescent="0.25">
      <c r="A2471" t="s">
        <v>6421</v>
      </c>
      <c r="C2471" s="7">
        <v>1.061738176</v>
      </c>
      <c r="D2471" s="7" t="s">
        <v>8667</v>
      </c>
      <c r="E2471" s="7" t="s">
        <v>8667</v>
      </c>
      <c r="F2471" s="7" t="s">
        <v>8667</v>
      </c>
      <c r="G2471" t="s">
        <v>6422</v>
      </c>
    </row>
    <row r="2472" spans="1:7" x14ac:dyDescent="0.25">
      <c r="A2472" t="s">
        <v>6423</v>
      </c>
      <c r="C2472" s="7">
        <v>1.0616203630000001</v>
      </c>
      <c r="D2472" s="7" t="s">
        <v>8667</v>
      </c>
      <c r="E2472" s="7" t="s">
        <v>8667</v>
      </c>
      <c r="F2472" s="7" t="s">
        <v>8667</v>
      </c>
      <c r="G2472" t="s">
        <v>6424</v>
      </c>
    </row>
    <row r="2473" spans="1:7" x14ac:dyDescent="0.25">
      <c r="A2473" t="s">
        <v>6425</v>
      </c>
      <c r="C2473" s="7">
        <v>1.0603717770000001</v>
      </c>
      <c r="D2473" s="7" t="s">
        <v>8667</v>
      </c>
      <c r="E2473" s="7" t="s">
        <v>8667</v>
      </c>
      <c r="F2473" s="7" t="s">
        <v>8667</v>
      </c>
      <c r="G2473" t="s">
        <v>6426</v>
      </c>
    </row>
    <row r="2474" spans="1:7" x14ac:dyDescent="0.25">
      <c r="A2474" t="s">
        <v>6427</v>
      </c>
      <c r="C2474" s="7">
        <v>1.0574309159999999</v>
      </c>
      <c r="D2474" s="7" t="s">
        <v>8667</v>
      </c>
      <c r="E2474" s="7" t="s">
        <v>8667</v>
      </c>
      <c r="F2474" s="7" t="s">
        <v>8667</v>
      </c>
      <c r="G2474" t="s">
        <v>6428</v>
      </c>
    </row>
    <row r="2475" spans="1:7" x14ac:dyDescent="0.25">
      <c r="A2475" t="s">
        <v>6429</v>
      </c>
      <c r="B2475" t="s">
        <v>6430</v>
      </c>
      <c r="C2475" s="7">
        <v>1.0573325520000001</v>
      </c>
      <c r="D2475" s="7" t="s">
        <v>8667</v>
      </c>
      <c r="E2475" s="7" t="s">
        <v>8667</v>
      </c>
      <c r="F2475" s="7" t="s">
        <v>8667</v>
      </c>
      <c r="G2475" t="s">
        <v>6431</v>
      </c>
    </row>
    <row r="2476" spans="1:7" x14ac:dyDescent="0.25">
      <c r="A2476" t="s">
        <v>6432</v>
      </c>
      <c r="C2476" s="7">
        <v>1.056098897</v>
      </c>
      <c r="D2476" s="7" t="s">
        <v>8667</v>
      </c>
      <c r="E2476" s="7" t="s">
        <v>8667</v>
      </c>
      <c r="F2476" s="7" t="s">
        <v>8667</v>
      </c>
      <c r="G2476" t="s">
        <v>6433</v>
      </c>
    </row>
    <row r="2477" spans="1:7" x14ac:dyDescent="0.25">
      <c r="A2477" t="s">
        <v>6434</v>
      </c>
      <c r="B2477" t="s">
        <v>6435</v>
      </c>
      <c r="C2477" s="7">
        <v>1.054207618</v>
      </c>
      <c r="D2477" s="7" t="s">
        <v>8667</v>
      </c>
      <c r="E2477" s="7" t="s">
        <v>8667</v>
      </c>
      <c r="F2477" s="7" t="s">
        <v>8667</v>
      </c>
      <c r="G2477" t="s">
        <v>6436</v>
      </c>
    </row>
    <row r="2478" spans="1:7" x14ac:dyDescent="0.25">
      <c r="A2478" t="s">
        <v>6437</v>
      </c>
      <c r="C2478" s="7">
        <v>1.0539467440000001</v>
      </c>
      <c r="D2478" s="7" t="s">
        <v>8667</v>
      </c>
      <c r="E2478" s="7" t="s">
        <v>8667</v>
      </c>
      <c r="F2478" s="7" t="s">
        <v>8667</v>
      </c>
      <c r="G2478" t="s">
        <v>6438</v>
      </c>
    </row>
    <row r="2479" spans="1:7" x14ac:dyDescent="0.25">
      <c r="A2479" t="s">
        <v>6439</v>
      </c>
      <c r="B2479" t="s">
        <v>6440</v>
      </c>
      <c r="C2479" s="7">
        <v>1.051647963</v>
      </c>
      <c r="D2479" s="7" t="s">
        <v>8667</v>
      </c>
      <c r="E2479" s="7" t="s">
        <v>8667</v>
      </c>
      <c r="F2479" s="7" t="s">
        <v>8667</v>
      </c>
      <c r="G2479" t="s">
        <v>6441</v>
      </c>
    </row>
    <row r="2480" spans="1:7" x14ac:dyDescent="0.25">
      <c r="A2480" t="s">
        <v>6442</v>
      </c>
      <c r="C2480" s="7">
        <v>1.051608696</v>
      </c>
      <c r="D2480" s="7" t="s">
        <v>8667</v>
      </c>
      <c r="E2480" s="7" t="s">
        <v>8667</v>
      </c>
      <c r="F2480" s="7" t="s">
        <v>8667</v>
      </c>
      <c r="G2480" t="s">
        <v>6443</v>
      </c>
    </row>
    <row r="2481" spans="1:7" x14ac:dyDescent="0.25">
      <c r="A2481" t="s">
        <v>6444</v>
      </c>
      <c r="B2481" t="s">
        <v>6445</v>
      </c>
      <c r="C2481" s="7">
        <v>1.0513892419999999</v>
      </c>
      <c r="D2481" s="7" t="s">
        <v>8667</v>
      </c>
      <c r="E2481" s="7" t="s">
        <v>8667</v>
      </c>
      <c r="F2481" s="7" t="s">
        <v>8667</v>
      </c>
      <c r="G2481" t="s">
        <v>6446</v>
      </c>
    </row>
    <row r="2482" spans="1:7" x14ac:dyDescent="0.25">
      <c r="A2482" t="s">
        <v>6447</v>
      </c>
      <c r="C2482" s="7">
        <v>1.0513881249999999</v>
      </c>
      <c r="D2482" s="7" t="s">
        <v>8667</v>
      </c>
      <c r="E2482" s="7" t="s">
        <v>8667</v>
      </c>
      <c r="F2482" s="7" t="s">
        <v>8667</v>
      </c>
      <c r="G2482" t="s">
        <v>6448</v>
      </c>
    </row>
    <row r="2483" spans="1:7" x14ac:dyDescent="0.25">
      <c r="A2483" t="s">
        <v>6449</v>
      </c>
      <c r="C2483" s="7">
        <v>1.0504187169999999</v>
      </c>
      <c r="D2483" s="7" t="s">
        <v>8667</v>
      </c>
      <c r="E2483" s="7" t="s">
        <v>8667</v>
      </c>
      <c r="F2483" s="7" t="s">
        <v>8667</v>
      </c>
      <c r="G2483" t="s">
        <v>6450</v>
      </c>
    </row>
    <row r="2484" spans="1:7" x14ac:dyDescent="0.25">
      <c r="A2484" t="s">
        <v>6451</v>
      </c>
      <c r="C2484" s="7">
        <v>1.0500356230000001</v>
      </c>
      <c r="D2484" s="7" t="s">
        <v>8667</v>
      </c>
      <c r="E2484" s="7" t="s">
        <v>8667</v>
      </c>
      <c r="F2484" s="7" t="s">
        <v>8667</v>
      </c>
      <c r="G2484" t="s">
        <v>6452</v>
      </c>
    </row>
    <row r="2485" spans="1:7" x14ac:dyDescent="0.25">
      <c r="A2485" t="s">
        <v>6453</v>
      </c>
      <c r="B2485" t="s">
        <v>6454</v>
      </c>
      <c r="C2485" s="7">
        <v>1.048973122</v>
      </c>
      <c r="D2485" s="7" t="s">
        <v>8667</v>
      </c>
      <c r="E2485" s="7" t="s">
        <v>8667</v>
      </c>
      <c r="F2485" s="7" t="s">
        <v>8667</v>
      </c>
      <c r="G2485" t="s">
        <v>6455</v>
      </c>
    </row>
    <row r="2486" spans="1:7" x14ac:dyDescent="0.25">
      <c r="A2486" t="s">
        <v>6456</v>
      </c>
      <c r="C2486" s="7">
        <v>1.047112872</v>
      </c>
      <c r="D2486" s="7" t="s">
        <v>8667</v>
      </c>
      <c r="E2486" s="7" t="s">
        <v>8667</v>
      </c>
      <c r="F2486" s="7" t="s">
        <v>8667</v>
      </c>
      <c r="G2486" t="s">
        <v>6457</v>
      </c>
    </row>
    <row r="2487" spans="1:7" x14ac:dyDescent="0.25">
      <c r="A2487" t="s">
        <v>6458</v>
      </c>
      <c r="C2487" s="7">
        <v>1.044214931</v>
      </c>
      <c r="D2487" s="7" t="s">
        <v>8667</v>
      </c>
      <c r="E2487" s="7" t="s">
        <v>8667</v>
      </c>
      <c r="F2487" s="7" t="s">
        <v>8667</v>
      </c>
      <c r="G2487" t="s">
        <v>6459</v>
      </c>
    </row>
    <row r="2488" spans="1:7" x14ac:dyDescent="0.25">
      <c r="A2488" t="s">
        <v>6460</v>
      </c>
      <c r="C2488" s="7">
        <v>1.0438565550000001</v>
      </c>
      <c r="D2488" s="7" t="s">
        <v>8667</v>
      </c>
      <c r="E2488" s="7" t="s">
        <v>8667</v>
      </c>
      <c r="F2488" s="7" t="s">
        <v>8667</v>
      </c>
      <c r="G2488" t="s">
        <v>6461</v>
      </c>
    </row>
    <row r="2489" spans="1:7" x14ac:dyDescent="0.25">
      <c r="A2489" t="s">
        <v>6462</v>
      </c>
      <c r="C2489" s="7">
        <v>1.0433904389999999</v>
      </c>
      <c r="D2489" s="7" t="s">
        <v>8667</v>
      </c>
      <c r="E2489" s="7" t="s">
        <v>8667</v>
      </c>
      <c r="F2489" s="7" t="s">
        <v>8667</v>
      </c>
      <c r="G2489" t="s">
        <v>6463</v>
      </c>
    </row>
    <row r="2490" spans="1:7" x14ac:dyDescent="0.25">
      <c r="A2490" t="s">
        <v>6464</v>
      </c>
      <c r="B2490" t="s">
        <v>6465</v>
      </c>
      <c r="C2490" s="7">
        <v>1.0423539799999999</v>
      </c>
      <c r="D2490" s="7" t="s">
        <v>8667</v>
      </c>
      <c r="E2490" s="7" t="s">
        <v>8667</v>
      </c>
      <c r="F2490" s="7" t="s">
        <v>8667</v>
      </c>
      <c r="G2490" t="s">
        <v>6466</v>
      </c>
    </row>
    <row r="2491" spans="1:7" x14ac:dyDescent="0.25">
      <c r="A2491" t="s">
        <v>6467</v>
      </c>
      <c r="B2491" t="s">
        <v>6468</v>
      </c>
      <c r="C2491" s="7">
        <v>1.0418159659999999</v>
      </c>
      <c r="D2491" s="7" t="s">
        <v>8667</v>
      </c>
      <c r="E2491" s="7" t="s">
        <v>8667</v>
      </c>
      <c r="F2491" s="7" t="s">
        <v>8667</v>
      </c>
      <c r="G2491" t="s">
        <v>6469</v>
      </c>
    </row>
    <row r="2492" spans="1:7" x14ac:dyDescent="0.25">
      <c r="A2492" t="s">
        <v>6470</v>
      </c>
      <c r="C2492" s="7">
        <v>1.0417454399999999</v>
      </c>
      <c r="D2492" s="7" t="s">
        <v>8667</v>
      </c>
      <c r="E2492" s="7" t="s">
        <v>8667</v>
      </c>
      <c r="F2492" s="7" t="s">
        <v>8667</v>
      </c>
      <c r="G2492" t="s">
        <v>6471</v>
      </c>
    </row>
    <row r="2493" spans="1:7" x14ac:dyDescent="0.25">
      <c r="A2493" t="s">
        <v>6472</v>
      </c>
      <c r="B2493" t="s">
        <v>6473</v>
      </c>
      <c r="C2493" s="7">
        <v>1.041632465</v>
      </c>
      <c r="D2493" s="7" t="s">
        <v>8667</v>
      </c>
      <c r="E2493" s="7" t="s">
        <v>8667</v>
      </c>
      <c r="F2493" s="7" t="s">
        <v>8667</v>
      </c>
      <c r="G2493" t="s">
        <v>6474</v>
      </c>
    </row>
    <row r="2494" spans="1:7" x14ac:dyDescent="0.25">
      <c r="A2494" t="s">
        <v>6475</v>
      </c>
      <c r="C2494" s="7">
        <v>1.0411964419999999</v>
      </c>
      <c r="D2494" s="7" t="s">
        <v>8667</v>
      </c>
      <c r="E2494" s="7" t="s">
        <v>8667</v>
      </c>
      <c r="F2494" s="7" t="s">
        <v>8667</v>
      </c>
      <c r="G2494" t="s">
        <v>6476</v>
      </c>
    </row>
    <row r="2495" spans="1:7" x14ac:dyDescent="0.25">
      <c r="A2495" t="s">
        <v>6477</v>
      </c>
      <c r="B2495" t="s">
        <v>6478</v>
      </c>
      <c r="C2495" s="7">
        <v>1.0410038740000001</v>
      </c>
      <c r="D2495" s="7" t="s">
        <v>8667</v>
      </c>
      <c r="E2495" s="7" t="s">
        <v>8667</v>
      </c>
      <c r="F2495" s="7" t="s">
        <v>8667</v>
      </c>
      <c r="G2495" t="s">
        <v>6479</v>
      </c>
    </row>
    <row r="2496" spans="1:7" x14ac:dyDescent="0.25">
      <c r="A2496" t="s">
        <v>6480</v>
      </c>
      <c r="B2496" t="s">
        <v>6481</v>
      </c>
      <c r="C2496" s="7">
        <v>1.0393552159999999</v>
      </c>
      <c r="D2496" s="7" t="s">
        <v>8667</v>
      </c>
      <c r="E2496" s="7" t="s">
        <v>8667</v>
      </c>
      <c r="F2496" s="7" t="s">
        <v>8667</v>
      </c>
      <c r="G2496" t="s">
        <v>6482</v>
      </c>
    </row>
    <row r="2497" spans="1:7" x14ac:dyDescent="0.25">
      <c r="A2497" t="s">
        <v>6483</v>
      </c>
      <c r="C2497" s="7">
        <v>1.0392647719999999</v>
      </c>
      <c r="D2497" s="7" t="s">
        <v>8667</v>
      </c>
      <c r="E2497" s="7" t="s">
        <v>8667</v>
      </c>
      <c r="F2497" s="7" t="s">
        <v>8667</v>
      </c>
      <c r="G2497" t="s">
        <v>6484</v>
      </c>
    </row>
    <row r="2498" spans="1:7" x14ac:dyDescent="0.25">
      <c r="A2498" t="s">
        <v>6485</v>
      </c>
      <c r="C2498" s="7">
        <v>1.0386578259999999</v>
      </c>
      <c r="D2498" s="7" t="s">
        <v>8667</v>
      </c>
      <c r="E2498" s="7" t="s">
        <v>8667</v>
      </c>
      <c r="F2498" s="7" t="s">
        <v>8667</v>
      </c>
      <c r="G2498" t="s">
        <v>6486</v>
      </c>
    </row>
    <row r="2499" spans="1:7" x14ac:dyDescent="0.25">
      <c r="A2499" t="s">
        <v>6487</v>
      </c>
      <c r="B2499" t="s">
        <v>6488</v>
      </c>
      <c r="C2499" s="7">
        <v>1.0386442929999999</v>
      </c>
      <c r="D2499" s="7" t="s">
        <v>8667</v>
      </c>
      <c r="E2499" s="7" t="s">
        <v>8667</v>
      </c>
      <c r="F2499" s="7" t="s">
        <v>8667</v>
      </c>
      <c r="G2499" t="s">
        <v>6489</v>
      </c>
    </row>
    <row r="2500" spans="1:7" x14ac:dyDescent="0.25">
      <c r="A2500" t="s">
        <v>6490</v>
      </c>
      <c r="C2500" s="7">
        <v>1.0383658410000001</v>
      </c>
      <c r="D2500" s="7" t="s">
        <v>8667</v>
      </c>
      <c r="E2500" s="7" t="s">
        <v>8667</v>
      </c>
      <c r="F2500" s="7" t="s">
        <v>8667</v>
      </c>
      <c r="G2500" t="s">
        <v>6491</v>
      </c>
    </row>
    <row r="2501" spans="1:7" x14ac:dyDescent="0.25">
      <c r="A2501" t="s">
        <v>6492</v>
      </c>
      <c r="B2501" t="s">
        <v>6493</v>
      </c>
      <c r="C2501" s="7">
        <v>1.0372512819999999</v>
      </c>
      <c r="D2501" s="7" t="s">
        <v>8667</v>
      </c>
      <c r="E2501" s="7" t="s">
        <v>8667</v>
      </c>
      <c r="F2501" s="7" t="s">
        <v>8667</v>
      </c>
      <c r="G2501" t="s">
        <v>6494</v>
      </c>
    </row>
    <row r="2502" spans="1:7" x14ac:dyDescent="0.25">
      <c r="A2502" t="s">
        <v>6495</v>
      </c>
      <c r="B2502" t="s">
        <v>6496</v>
      </c>
      <c r="C2502" s="7">
        <v>1.036053353</v>
      </c>
      <c r="D2502" s="7" t="s">
        <v>8667</v>
      </c>
      <c r="E2502" s="7" t="s">
        <v>8667</v>
      </c>
      <c r="F2502" s="7" t="s">
        <v>8667</v>
      </c>
      <c r="G2502" t="s">
        <v>6497</v>
      </c>
    </row>
    <row r="2503" spans="1:7" x14ac:dyDescent="0.25">
      <c r="A2503" t="s">
        <v>6498</v>
      </c>
      <c r="C2503" s="7">
        <v>1.0345767180000001</v>
      </c>
      <c r="D2503" s="7" t="s">
        <v>8667</v>
      </c>
      <c r="E2503" s="7" t="s">
        <v>8667</v>
      </c>
      <c r="F2503" s="7" t="s">
        <v>8667</v>
      </c>
      <c r="G2503" t="s">
        <v>6499</v>
      </c>
    </row>
    <row r="2504" spans="1:7" x14ac:dyDescent="0.25">
      <c r="A2504" t="s">
        <v>6500</v>
      </c>
      <c r="B2504" t="s">
        <v>6501</v>
      </c>
      <c r="C2504" s="7">
        <v>1.033600329</v>
      </c>
      <c r="D2504" s="7" t="s">
        <v>8667</v>
      </c>
      <c r="E2504" s="7" t="s">
        <v>8667</v>
      </c>
      <c r="F2504" s="7" t="s">
        <v>8667</v>
      </c>
      <c r="G2504" t="s">
        <v>6502</v>
      </c>
    </row>
    <row r="2505" spans="1:7" x14ac:dyDescent="0.25">
      <c r="A2505" t="s">
        <v>6503</v>
      </c>
      <c r="C2505" s="7">
        <v>1.0297263210000001</v>
      </c>
      <c r="D2505" s="7" t="s">
        <v>8667</v>
      </c>
      <c r="E2505" s="7" t="s">
        <v>8667</v>
      </c>
      <c r="F2505" s="7" t="s">
        <v>8667</v>
      </c>
      <c r="G2505" t="s">
        <v>6504</v>
      </c>
    </row>
    <row r="2506" spans="1:7" x14ac:dyDescent="0.25">
      <c r="A2506" t="s">
        <v>6505</v>
      </c>
      <c r="C2506" s="7">
        <v>1.027110247</v>
      </c>
      <c r="D2506" s="7" t="s">
        <v>8667</v>
      </c>
      <c r="E2506" s="7" t="s">
        <v>8667</v>
      </c>
      <c r="F2506" s="7" t="s">
        <v>8667</v>
      </c>
      <c r="G2506" t="s">
        <v>6506</v>
      </c>
    </row>
    <row r="2507" spans="1:7" x14ac:dyDescent="0.25">
      <c r="A2507" t="s">
        <v>6507</v>
      </c>
      <c r="B2507" t="s">
        <v>6508</v>
      </c>
      <c r="C2507" s="7">
        <v>1.026932958</v>
      </c>
      <c r="D2507" s="7" t="s">
        <v>8667</v>
      </c>
      <c r="E2507" s="7" t="s">
        <v>8667</v>
      </c>
      <c r="F2507" s="7" t="s">
        <v>8667</v>
      </c>
      <c r="G2507" t="s">
        <v>6509</v>
      </c>
    </row>
    <row r="2508" spans="1:7" x14ac:dyDescent="0.25">
      <c r="A2508" t="s">
        <v>6510</v>
      </c>
      <c r="C2508" s="7">
        <v>1.026363269</v>
      </c>
      <c r="D2508" s="7" t="s">
        <v>8667</v>
      </c>
      <c r="E2508" s="7" t="s">
        <v>8667</v>
      </c>
      <c r="F2508" s="7" t="s">
        <v>8667</v>
      </c>
      <c r="G2508" t="s">
        <v>6511</v>
      </c>
    </row>
    <row r="2509" spans="1:7" x14ac:dyDescent="0.25">
      <c r="A2509" t="s">
        <v>6512</v>
      </c>
      <c r="B2509" t="s">
        <v>6513</v>
      </c>
      <c r="C2509" s="7">
        <v>1.0259178229999999</v>
      </c>
      <c r="D2509" s="7" t="s">
        <v>8667</v>
      </c>
      <c r="E2509" s="7" t="s">
        <v>8667</v>
      </c>
      <c r="F2509" s="7" t="s">
        <v>8667</v>
      </c>
      <c r="G2509" t="s">
        <v>6514</v>
      </c>
    </row>
    <row r="2510" spans="1:7" x14ac:dyDescent="0.25">
      <c r="A2510" t="s">
        <v>6515</v>
      </c>
      <c r="B2510" t="s">
        <v>6516</v>
      </c>
      <c r="C2510" s="7">
        <v>1.0250486759999999</v>
      </c>
      <c r="D2510" s="7" t="s">
        <v>8667</v>
      </c>
      <c r="E2510" s="7" t="s">
        <v>8667</v>
      </c>
      <c r="F2510" s="7" t="s">
        <v>8667</v>
      </c>
      <c r="G2510" t="s">
        <v>6517</v>
      </c>
    </row>
    <row r="2511" spans="1:7" x14ac:dyDescent="0.25">
      <c r="A2511" t="s">
        <v>6518</v>
      </c>
      <c r="C2511" s="7">
        <v>1.024628458</v>
      </c>
      <c r="D2511" s="7" t="s">
        <v>8667</v>
      </c>
      <c r="E2511" s="7" t="s">
        <v>8667</v>
      </c>
      <c r="F2511" s="7" t="s">
        <v>8667</v>
      </c>
      <c r="G2511" t="s">
        <v>6519</v>
      </c>
    </row>
    <row r="2512" spans="1:7" x14ac:dyDescent="0.25">
      <c r="A2512" t="s">
        <v>6520</v>
      </c>
      <c r="C2512" s="7">
        <v>1.022729904</v>
      </c>
      <c r="D2512" s="7" t="s">
        <v>8667</v>
      </c>
      <c r="E2512" s="7" t="s">
        <v>8667</v>
      </c>
      <c r="F2512" s="7" t="s">
        <v>8667</v>
      </c>
      <c r="G2512" t="s">
        <v>6521</v>
      </c>
    </row>
    <row r="2513" spans="1:7" x14ac:dyDescent="0.25">
      <c r="A2513" t="s">
        <v>6522</v>
      </c>
      <c r="B2513" t="s">
        <v>6523</v>
      </c>
      <c r="C2513" s="7">
        <v>1.0223077359999999</v>
      </c>
      <c r="D2513" s="7" t="s">
        <v>8667</v>
      </c>
      <c r="E2513" s="7" t="s">
        <v>8667</v>
      </c>
      <c r="F2513" s="7" t="s">
        <v>8667</v>
      </c>
      <c r="G2513" t="s">
        <v>6524</v>
      </c>
    </row>
    <row r="2514" spans="1:7" x14ac:dyDescent="0.25">
      <c r="A2514" t="s">
        <v>6525</v>
      </c>
      <c r="C2514" s="7">
        <v>1.0200052660000001</v>
      </c>
      <c r="D2514" s="7" t="s">
        <v>8667</v>
      </c>
      <c r="E2514" s="7" t="s">
        <v>8667</v>
      </c>
      <c r="F2514" s="7" t="s">
        <v>8667</v>
      </c>
      <c r="G2514" t="s">
        <v>6526</v>
      </c>
    </row>
    <row r="2515" spans="1:7" x14ac:dyDescent="0.25">
      <c r="A2515" t="s">
        <v>6527</v>
      </c>
      <c r="B2515" t="s">
        <v>6528</v>
      </c>
      <c r="C2515" s="7">
        <v>1.0195970539999999</v>
      </c>
      <c r="D2515" s="7" t="s">
        <v>8667</v>
      </c>
      <c r="E2515" s="7" t="s">
        <v>8667</v>
      </c>
      <c r="F2515" s="7" t="s">
        <v>8667</v>
      </c>
      <c r="G2515" t="s">
        <v>6529</v>
      </c>
    </row>
    <row r="2516" spans="1:7" x14ac:dyDescent="0.25">
      <c r="A2516" t="s">
        <v>6530</v>
      </c>
      <c r="B2516" t="s">
        <v>6531</v>
      </c>
      <c r="C2516" s="7">
        <v>1.019299993</v>
      </c>
      <c r="D2516" s="7" t="s">
        <v>8667</v>
      </c>
      <c r="E2516" s="7" t="s">
        <v>8667</v>
      </c>
      <c r="F2516" s="7" t="s">
        <v>8667</v>
      </c>
      <c r="G2516" t="s">
        <v>6532</v>
      </c>
    </row>
    <row r="2517" spans="1:7" x14ac:dyDescent="0.25">
      <c r="A2517" t="s">
        <v>6533</v>
      </c>
      <c r="B2517" t="s">
        <v>6534</v>
      </c>
      <c r="C2517" s="7">
        <v>1.0177248000000001</v>
      </c>
      <c r="D2517" s="7" t="s">
        <v>8667</v>
      </c>
      <c r="E2517" s="7" t="s">
        <v>8667</v>
      </c>
      <c r="F2517" s="7" t="s">
        <v>8667</v>
      </c>
      <c r="G2517" t="s">
        <v>6535</v>
      </c>
    </row>
    <row r="2518" spans="1:7" x14ac:dyDescent="0.25">
      <c r="A2518" t="s">
        <v>6536</v>
      </c>
      <c r="B2518" t="s">
        <v>6537</v>
      </c>
      <c r="C2518" s="7">
        <v>1.0174515980000001</v>
      </c>
      <c r="D2518" s="7" t="s">
        <v>8667</v>
      </c>
      <c r="E2518" s="7" t="s">
        <v>8667</v>
      </c>
      <c r="F2518" s="7" t="s">
        <v>8667</v>
      </c>
      <c r="G2518" t="s">
        <v>6538</v>
      </c>
    </row>
    <row r="2519" spans="1:7" x14ac:dyDescent="0.25">
      <c r="A2519" t="s">
        <v>6539</v>
      </c>
      <c r="B2519" t="s">
        <v>6540</v>
      </c>
      <c r="C2519" s="7">
        <v>1.0174429009999999</v>
      </c>
      <c r="D2519" s="7" t="s">
        <v>8667</v>
      </c>
      <c r="E2519" s="7" t="s">
        <v>8667</v>
      </c>
      <c r="F2519" s="7" t="s">
        <v>8667</v>
      </c>
      <c r="G2519" t="s">
        <v>6541</v>
      </c>
    </row>
    <row r="2520" spans="1:7" x14ac:dyDescent="0.25">
      <c r="A2520" t="s">
        <v>6542</v>
      </c>
      <c r="B2520" t="s">
        <v>6543</v>
      </c>
      <c r="C2520" s="7">
        <v>1.0171558510000001</v>
      </c>
      <c r="D2520" s="7" t="s">
        <v>8667</v>
      </c>
      <c r="E2520" s="7" t="s">
        <v>8667</v>
      </c>
      <c r="F2520" s="7" t="s">
        <v>8667</v>
      </c>
      <c r="G2520" t="s">
        <v>6544</v>
      </c>
    </row>
    <row r="2521" spans="1:7" x14ac:dyDescent="0.25">
      <c r="A2521" t="s">
        <v>6545</v>
      </c>
      <c r="B2521" t="s">
        <v>6546</v>
      </c>
      <c r="C2521" s="7">
        <v>1.0167210289999999</v>
      </c>
      <c r="D2521" s="7" t="s">
        <v>8667</v>
      </c>
      <c r="E2521" s="7" t="s">
        <v>8667</v>
      </c>
      <c r="F2521" s="7" t="s">
        <v>8667</v>
      </c>
      <c r="G2521" t="s">
        <v>6547</v>
      </c>
    </row>
    <row r="2522" spans="1:7" x14ac:dyDescent="0.25">
      <c r="A2522" t="s">
        <v>6548</v>
      </c>
      <c r="C2522" s="7">
        <v>1.015979709</v>
      </c>
      <c r="D2522" s="7" t="s">
        <v>8667</v>
      </c>
      <c r="E2522" s="7" t="s">
        <v>8667</v>
      </c>
      <c r="F2522" s="7" t="s">
        <v>8667</v>
      </c>
      <c r="G2522" t="s">
        <v>6549</v>
      </c>
    </row>
    <row r="2523" spans="1:7" x14ac:dyDescent="0.25">
      <c r="A2523" t="s">
        <v>6550</v>
      </c>
      <c r="B2523" t="s">
        <v>6551</v>
      </c>
      <c r="C2523" s="7">
        <v>1.0153804980000001</v>
      </c>
      <c r="D2523" s="7" t="s">
        <v>8667</v>
      </c>
      <c r="E2523" s="7" t="s">
        <v>8667</v>
      </c>
      <c r="F2523" s="7" t="s">
        <v>8667</v>
      </c>
      <c r="G2523" t="s">
        <v>6552</v>
      </c>
    </row>
    <row r="2524" spans="1:7" x14ac:dyDescent="0.25">
      <c r="A2524" t="s">
        <v>6553</v>
      </c>
      <c r="C2524" s="7">
        <v>1.015279799</v>
      </c>
      <c r="D2524" s="7" t="s">
        <v>8667</v>
      </c>
      <c r="E2524" s="7" t="s">
        <v>8667</v>
      </c>
      <c r="F2524" s="7" t="s">
        <v>8667</v>
      </c>
      <c r="G2524" t="s">
        <v>6554</v>
      </c>
    </row>
    <row r="2525" spans="1:7" x14ac:dyDescent="0.25">
      <c r="A2525" t="s">
        <v>6555</v>
      </c>
      <c r="C2525" s="7">
        <v>1.014265508</v>
      </c>
      <c r="D2525" s="7" t="s">
        <v>8667</v>
      </c>
      <c r="E2525" s="7" t="s">
        <v>8667</v>
      </c>
      <c r="F2525" s="7" t="s">
        <v>8667</v>
      </c>
      <c r="G2525" t="s">
        <v>6556</v>
      </c>
    </row>
    <row r="2526" spans="1:7" x14ac:dyDescent="0.25">
      <c r="A2526" t="s">
        <v>6557</v>
      </c>
      <c r="B2526" t="s">
        <v>6558</v>
      </c>
      <c r="C2526" s="7">
        <v>1.014168156</v>
      </c>
      <c r="D2526" s="7" t="s">
        <v>8667</v>
      </c>
      <c r="E2526" s="7" t="s">
        <v>8667</v>
      </c>
      <c r="F2526" s="7" t="s">
        <v>8667</v>
      </c>
      <c r="G2526" t="s">
        <v>6559</v>
      </c>
    </row>
    <row r="2527" spans="1:7" x14ac:dyDescent="0.25">
      <c r="A2527" t="s">
        <v>6560</v>
      </c>
      <c r="B2527" t="s">
        <v>6561</v>
      </c>
      <c r="C2527" s="7">
        <v>1.0123415120000001</v>
      </c>
      <c r="D2527" s="7" t="s">
        <v>8667</v>
      </c>
      <c r="E2527" s="7" t="s">
        <v>8667</v>
      </c>
      <c r="F2527" s="7" t="s">
        <v>8667</v>
      </c>
      <c r="G2527" t="s">
        <v>6562</v>
      </c>
    </row>
    <row r="2528" spans="1:7" x14ac:dyDescent="0.25">
      <c r="A2528" t="s">
        <v>6563</v>
      </c>
      <c r="B2528" t="s">
        <v>6564</v>
      </c>
      <c r="C2528" s="7">
        <v>1.0105763059999999</v>
      </c>
      <c r="D2528" s="7" t="s">
        <v>8667</v>
      </c>
      <c r="E2528" s="7" t="s">
        <v>8667</v>
      </c>
      <c r="F2528" s="7" t="s">
        <v>8667</v>
      </c>
      <c r="G2528" t="s">
        <v>6565</v>
      </c>
    </row>
    <row r="2529" spans="1:7" x14ac:dyDescent="0.25">
      <c r="A2529" t="s">
        <v>6566</v>
      </c>
      <c r="C2529" s="7">
        <v>1.010318617</v>
      </c>
      <c r="D2529" s="7" t="s">
        <v>8667</v>
      </c>
      <c r="E2529" s="7" t="s">
        <v>8667</v>
      </c>
      <c r="F2529" s="7" t="s">
        <v>8667</v>
      </c>
      <c r="G2529" t="s">
        <v>6567</v>
      </c>
    </row>
    <row r="2530" spans="1:7" x14ac:dyDescent="0.25">
      <c r="A2530" t="s">
        <v>6568</v>
      </c>
      <c r="B2530" t="s">
        <v>6569</v>
      </c>
      <c r="C2530" s="7">
        <v>1.009016819</v>
      </c>
      <c r="D2530" s="7" t="s">
        <v>8667</v>
      </c>
      <c r="E2530" s="7" t="s">
        <v>8667</v>
      </c>
      <c r="F2530" s="7" t="s">
        <v>8667</v>
      </c>
      <c r="G2530" t="s">
        <v>6570</v>
      </c>
    </row>
    <row r="2531" spans="1:7" x14ac:dyDescent="0.25">
      <c r="A2531" t="s">
        <v>6571</v>
      </c>
      <c r="B2531" t="s">
        <v>6572</v>
      </c>
      <c r="C2531" s="7">
        <v>1.008852935</v>
      </c>
      <c r="D2531" s="7" t="s">
        <v>8667</v>
      </c>
      <c r="E2531" s="7" t="s">
        <v>8667</v>
      </c>
      <c r="F2531" s="7" t="s">
        <v>8667</v>
      </c>
      <c r="G2531" t="s">
        <v>6573</v>
      </c>
    </row>
    <row r="2532" spans="1:7" x14ac:dyDescent="0.25">
      <c r="A2532" t="s">
        <v>6574</v>
      </c>
      <c r="B2532" t="s">
        <v>6575</v>
      </c>
      <c r="C2532" s="7">
        <v>1.0084691020000001</v>
      </c>
      <c r="D2532" s="7" t="s">
        <v>8667</v>
      </c>
      <c r="E2532" s="7" t="s">
        <v>8667</v>
      </c>
      <c r="F2532" s="7" t="s">
        <v>8667</v>
      </c>
      <c r="G2532" t="s">
        <v>6576</v>
      </c>
    </row>
    <row r="2533" spans="1:7" x14ac:dyDescent="0.25">
      <c r="A2533" t="s">
        <v>6577</v>
      </c>
      <c r="B2533" t="s">
        <v>6578</v>
      </c>
      <c r="C2533" s="7">
        <v>1.007391082</v>
      </c>
      <c r="D2533" s="7" t="s">
        <v>8667</v>
      </c>
      <c r="E2533" s="7" t="s">
        <v>8667</v>
      </c>
      <c r="F2533" s="7" t="s">
        <v>8667</v>
      </c>
      <c r="G2533" t="s">
        <v>6579</v>
      </c>
    </row>
    <row r="2534" spans="1:7" x14ac:dyDescent="0.25">
      <c r="A2534" t="s">
        <v>6580</v>
      </c>
      <c r="C2534" s="7">
        <v>1.0060595320000001</v>
      </c>
      <c r="D2534" s="7" t="s">
        <v>8667</v>
      </c>
      <c r="E2534" s="7" t="s">
        <v>8667</v>
      </c>
      <c r="F2534" s="7" t="s">
        <v>8667</v>
      </c>
      <c r="G2534" t="s">
        <v>6581</v>
      </c>
    </row>
    <row r="2535" spans="1:7" x14ac:dyDescent="0.25">
      <c r="A2535" t="s">
        <v>6582</v>
      </c>
      <c r="C2535" s="7">
        <v>1.004809938</v>
      </c>
      <c r="D2535" s="7" t="s">
        <v>8667</v>
      </c>
      <c r="E2535" s="7" t="s">
        <v>8667</v>
      </c>
      <c r="F2535" s="7" t="s">
        <v>8667</v>
      </c>
      <c r="G2535" t="s">
        <v>6583</v>
      </c>
    </row>
    <row r="2536" spans="1:7" x14ac:dyDescent="0.25">
      <c r="A2536" t="s">
        <v>6584</v>
      </c>
      <c r="B2536" t="s">
        <v>6585</v>
      </c>
      <c r="C2536" s="7">
        <v>1.0040304369999999</v>
      </c>
      <c r="D2536" s="7" t="s">
        <v>8667</v>
      </c>
      <c r="E2536" s="7" t="s">
        <v>8667</v>
      </c>
      <c r="F2536" s="7" t="s">
        <v>8667</v>
      </c>
      <c r="G2536" t="s">
        <v>6586</v>
      </c>
    </row>
    <row r="2537" spans="1:7" x14ac:dyDescent="0.25">
      <c r="A2537" t="s">
        <v>6587</v>
      </c>
      <c r="B2537" t="s">
        <v>6588</v>
      </c>
      <c r="C2537" s="7">
        <v>1.0031704379999999</v>
      </c>
      <c r="D2537" s="7" t="s">
        <v>8667</v>
      </c>
      <c r="E2537" s="7" t="s">
        <v>8667</v>
      </c>
      <c r="F2537" s="7" t="s">
        <v>8667</v>
      </c>
      <c r="G2537" t="s">
        <v>6589</v>
      </c>
    </row>
    <row r="2538" spans="1:7" x14ac:dyDescent="0.25">
      <c r="A2538" t="s">
        <v>6590</v>
      </c>
      <c r="C2538" s="7">
        <v>1.0027306119999999</v>
      </c>
      <c r="D2538" s="7" t="s">
        <v>8667</v>
      </c>
      <c r="E2538" s="7" t="s">
        <v>8667</v>
      </c>
      <c r="F2538" s="7" t="s">
        <v>8667</v>
      </c>
      <c r="G2538" t="s">
        <v>6591</v>
      </c>
    </row>
    <row r="2539" spans="1:7" x14ac:dyDescent="0.25">
      <c r="A2539" t="s">
        <v>6592</v>
      </c>
      <c r="C2539" s="7">
        <v>1.000634215</v>
      </c>
      <c r="D2539" s="7" t="s">
        <v>8667</v>
      </c>
      <c r="E2539" s="7" t="s">
        <v>8667</v>
      </c>
      <c r="F2539" s="7" t="s">
        <v>8667</v>
      </c>
      <c r="G2539" t="s">
        <v>6593</v>
      </c>
    </row>
    <row r="2540" spans="1:7" x14ac:dyDescent="0.25">
      <c r="A2540" t="s">
        <v>6594</v>
      </c>
      <c r="C2540" s="7">
        <v>1.0004078999999999</v>
      </c>
      <c r="D2540" s="7" t="s">
        <v>8667</v>
      </c>
      <c r="E2540" s="7" t="s">
        <v>8667</v>
      </c>
      <c r="F2540" s="7" t="s">
        <v>8667</v>
      </c>
      <c r="G2540" t="s">
        <v>6595</v>
      </c>
    </row>
    <row r="2541" spans="1:7" x14ac:dyDescent="0.25">
      <c r="A2541" t="s">
        <v>6596</v>
      </c>
      <c r="C2541" s="7">
        <v>1.0003261299999999</v>
      </c>
      <c r="D2541" s="7" t="s">
        <v>8667</v>
      </c>
      <c r="E2541" s="7" t="s">
        <v>8667</v>
      </c>
      <c r="F2541" s="7" t="s">
        <v>8667</v>
      </c>
      <c r="G2541" t="s">
        <v>6597</v>
      </c>
    </row>
    <row r="2542" spans="1:7" x14ac:dyDescent="0.25">
      <c r="A2542" t="s">
        <v>6598</v>
      </c>
      <c r="B2542" t="s">
        <v>6599</v>
      </c>
      <c r="C2542" s="7">
        <v>-1.000070513</v>
      </c>
      <c r="D2542" s="7" t="s">
        <v>8667</v>
      </c>
      <c r="E2542" s="7" t="s">
        <v>8667</v>
      </c>
      <c r="F2542" s="7" t="s">
        <v>8667</v>
      </c>
      <c r="G2542" t="s">
        <v>6600</v>
      </c>
    </row>
    <row r="2543" spans="1:7" x14ac:dyDescent="0.25">
      <c r="A2543" t="s">
        <v>6601</v>
      </c>
      <c r="B2543" t="s">
        <v>6602</v>
      </c>
      <c r="C2543" s="7">
        <v>-1.003835129</v>
      </c>
      <c r="D2543" s="7" t="s">
        <v>8667</v>
      </c>
      <c r="E2543" s="7" t="s">
        <v>8667</v>
      </c>
      <c r="F2543" s="7" t="s">
        <v>8667</v>
      </c>
      <c r="G2543" t="s">
        <v>6603</v>
      </c>
    </row>
    <row r="2544" spans="1:7" x14ac:dyDescent="0.25">
      <c r="A2544" t="s">
        <v>6604</v>
      </c>
      <c r="B2544" t="s">
        <v>6605</v>
      </c>
      <c r="C2544" s="7">
        <v>-1.007035447</v>
      </c>
      <c r="D2544" s="7" t="s">
        <v>8667</v>
      </c>
      <c r="E2544" s="7" t="s">
        <v>8667</v>
      </c>
      <c r="F2544" s="7" t="s">
        <v>8667</v>
      </c>
      <c r="G2544" t="s">
        <v>6606</v>
      </c>
    </row>
    <row r="2545" spans="1:7" x14ac:dyDescent="0.25">
      <c r="A2545" t="s">
        <v>6607</v>
      </c>
      <c r="C2545" s="7">
        <v>-1.008014594</v>
      </c>
      <c r="D2545" s="7" t="s">
        <v>8667</v>
      </c>
      <c r="E2545" s="7" t="s">
        <v>8667</v>
      </c>
      <c r="F2545" s="7" t="s">
        <v>8667</v>
      </c>
      <c r="G2545" t="s">
        <v>6608</v>
      </c>
    </row>
    <row r="2546" spans="1:7" x14ac:dyDescent="0.25">
      <c r="A2546" t="s">
        <v>6609</v>
      </c>
      <c r="C2546" s="7">
        <v>-1.0085494690000001</v>
      </c>
      <c r="D2546" s="7" t="s">
        <v>8667</v>
      </c>
      <c r="E2546" s="7" t="s">
        <v>8667</v>
      </c>
      <c r="F2546" s="7" t="s">
        <v>8667</v>
      </c>
      <c r="G2546" t="s">
        <v>6610</v>
      </c>
    </row>
    <row r="2547" spans="1:7" x14ac:dyDescent="0.25">
      <c r="A2547" t="s">
        <v>6611</v>
      </c>
      <c r="B2547" t="s">
        <v>6612</v>
      </c>
      <c r="C2547" s="7">
        <v>-1.009614563</v>
      </c>
      <c r="D2547" s="7" t="s">
        <v>8667</v>
      </c>
      <c r="E2547" s="7" t="s">
        <v>8667</v>
      </c>
      <c r="F2547" s="7" t="s">
        <v>8667</v>
      </c>
      <c r="G2547" t="s">
        <v>6613</v>
      </c>
    </row>
    <row r="2548" spans="1:7" x14ac:dyDescent="0.25">
      <c r="A2548" t="s">
        <v>6614</v>
      </c>
      <c r="B2548" t="s">
        <v>6615</v>
      </c>
      <c r="C2548" s="7">
        <v>-1.010849707</v>
      </c>
      <c r="D2548" s="7" t="s">
        <v>8667</v>
      </c>
      <c r="E2548" s="7" t="s">
        <v>8667</v>
      </c>
      <c r="F2548" s="7" t="s">
        <v>8667</v>
      </c>
      <c r="G2548" t="s">
        <v>6616</v>
      </c>
    </row>
    <row r="2549" spans="1:7" x14ac:dyDescent="0.25">
      <c r="A2549" t="s">
        <v>6617</v>
      </c>
      <c r="B2549" t="s">
        <v>6618</v>
      </c>
      <c r="C2549" s="7">
        <v>-1.0116416989999999</v>
      </c>
      <c r="D2549" s="7" t="s">
        <v>8667</v>
      </c>
      <c r="E2549" s="7" t="s">
        <v>8667</v>
      </c>
      <c r="F2549" s="7" t="s">
        <v>8667</v>
      </c>
      <c r="G2549" t="s">
        <v>6619</v>
      </c>
    </row>
    <row r="2550" spans="1:7" x14ac:dyDescent="0.25">
      <c r="A2550" t="s">
        <v>6620</v>
      </c>
      <c r="C2550" s="7">
        <v>-1.0120808489999999</v>
      </c>
      <c r="D2550" s="7" t="s">
        <v>8667</v>
      </c>
      <c r="E2550" s="7" t="s">
        <v>8667</v>
      </c>
      <c r="F2550" s="7" t="s">
        <v>8667</v>
      </c>
      <c r="G2550" t="s">
        <v>6621</v>
      </c>
    </row>
    <row r="2551" spans="1:7" x14ac:dyDescent="0.25">
      <c r="A2551" t="s">
        <v>6622</v>
      </c>
      <c r="B2551" t="s">
        <v>6623</v>
      </c>
      <c r="C2551" s="7">
        <v>-1.0124723259999999</v>
      </c>
      <c r="D2551" s="7" t="s">
        <v>8667</v>
      </c>
      <c r="E2551" s="7" t="s">
        <v>8667</v>
      </c>
      <c r="F2551" s="7" t="s">
        <v>8667</v>
      </c>
      <c r="G2551" t="s">
        <v>6624</v>
      </c>
    </row>
    <row r="2552" spans="1:7" x14ac:dyDescent="0.25">
      <c r="A2552" t="s">
        <v>6625</v>
      </c>
      <c r="C2552" s="7">
        <v>-1.013003184</v>
      </c>
      <c r="D2552" s="7" t="s">
        <v>8667</v>
      </c>
      <c r="E2552" s="7" t="s">
        <v>8667</v>
      </c>
      <c r="F2552" s="7" t="s">
        <v>8667</v>
      </c>
      <c r="G2552" t="s">
        <v>6626</v>
      </c>
    </row>
    <row r="2553" spans="1:7" x14ac:dyDescent="0.25">
      <c r="A2553" t="s">
        <v>6627</v>
      </c>
      <c r="C2553" s="7">
        <v>-1.0133213649999999</v>
      </c>
      <c r="D2553" s="7" t="s">
        <v>8667</v>
      </c>
      <c r="E2553" s="7" t="s">
        <v>8667</v>
      </c>
      <c r="F2553" s="7" t="s">
        <v>8667</v>
      </c>
      <c r="G2553" t="s">
        <v>6628</v>
      </c>
    </row>
    <row r="2554" spans="1:7" x14ac:dyDescent="0.25">
      <c r="A2554" t="s">
        <v>6629</v>
      </c>
      <c r="C2554" s="7">
        <v>-1.0155442290000001</v>
      </c>
      <c r="D2554" s="7" t="s">
        <v>8667</v>
      </c>
      <c r="E2554" s="7" t="s">
        <v>8667</v>
      </c>
      <c r="F2554" s="7" t="s">
        <v>8667</v>
      </c>
      <c r="G2554" t="s">
        <v>6630</v>
      </c>
    </row>
    <row r="2555" spans="1:7" x14ac:dyDescent="0.25">
      <c r="A2555" t="s">
        <v>6631</v>
      </c>
      <c r="B2555" t="s">
        <v>6632</v>
      </c>
      <c r="C2555" s="7">
        <v>-1.018180898</v>
      </c>
      <c r="D2555" s="7" t="s">
        <v>8667</v>
      </c>
      <c r="E2555" s="7" t="s">
        <v>8667</v>
      </c>
      <c r="F2555" s="7" t="s">
        <v>8667</v>
      </c>
      <c r="G2555" t="s">
        <v>6633</v>
      </c>
    </row>
    <row r="2556" spans="1:7" x14ac:dyDescent="0.25">
      <c r="A2556" t="s">
        <v>6634</v>
      </c>
      <c r="B2556" t="s">
        <v>6635</v>
      </c>
      <c r="C2556" s="7">
        <v>-1.0217969119999999</v>
      </c>
      <c r="D2556" s="7" t="s">
        <v>8667</v>
      </c>
      <c r="E2556" s="7" t="s">
        <v>8667</v>
      </c>
      <c r="F2556" s="7" t="s">
        <v>8667</v>
      </c>
      <c r="G2556" t="s">
        <v>6636</v>
      </c>
    </row>
    <row r="2557" spans="1:7" x14ac:dyDescent="0.25">
      <c r="A2557" t="s">
        <v>6637</v>
      </c>
      <c r="C2557" s="7">
        <v>-1.0244040489999999</v>
      </c>
      <c r="D2557" s="7" t="s">
        <v>8667</v>
      </c>
      <c r="E2557" s="7" t="s">
        <v>8667</v>
      </c>
      <c r="F2557" s="7" t="s">
        <v>8667</v>
      </c>
      <c r="G2557" t="s">
        <v>6638</v>
      </c>
    </row>
    <row r="2558" spans="1:7" x14ac:dyDescent="0.25">
      <c r="A2558" t="s">
        <v>6639</v>
      </c>
      <c r="C2558" s="7">
        <v>-1.0244670490000001</v>
      </c>
      <c r="D2558" s="7" t="s">
        <v>8667</v>
      </c>
      <c r="E2558" s="7" t="s">
        <v>8667</v>
      </c>
      <c r="F2558" s="7" t="s">
        <v>8667</v>
      </c>
      <c r="G2558" t="s">
        <v>6640</v>
      </c>
    </row>
    <row r="2559" spans="1:7" x14ac:dyDescent="0.25">
      <c r="A2559" t="s">
        <v>6641</v>
      </c>
      <c r="B2559" t="s">
        <v>6642</v>
      </c>
      <c r="C2559" s="7">
        <v>-1.0253371630000001</v>
      </c>
      <c r="D2559" s="7" t="s">
        <v>8667</v>
      </c>
      <c r="E2559" s="7" t="s">
        <v>8667</v>
      </c>
      <c r="F2559" s="7" t="s">
        <v>8667</v>
      </c>
      <c r="G2559" t="s">
        <v>6643</v>
      </c>
    </row>
    <row r="2560" spans="1:7" x14ac:dyDescent="0.25">
      <c r="A2560" t="s">
        <v>6644</v>
      </c>
      <c r="C2560" s="7">
        <v>-1.0322984719999999</v>
      </c>
      <c r="D2560" s="7" t="s">
        <v>8667</v>
      </c>
      <c r="E2560" s="7" t="s">
        <v>8667</v>
      </c>
      <c r="F2560" s="7" t="s">
        <v>8667</v>
      </c>
      <c r="G2560" t="s">
        <v>6645</v>
      </c>
    </row>
    <row r="2561" spans="1:7" x14ac:dyDescent="0.25">
      <c r="A2561" t="s">
        <v>6646</v>
      </c>
      <c r="C2561" s="7">
        <v>-1.034480678</v>
      </c>
      <c r="D2561" s="7" t="s">
        <v>8667</v>
      </c>
      <c r="E2561" s="7" t="s">
        <v>8667</v>
      </c>
      <c r="F2561" s="7" t="s">
        <v>8667</v>
      </c>
      <c r="G2561" t="s">
        <v>6647</v>
      </c>
    </row>
    <row r="2562" spans="1:7" x14ac:dyDescent="0.25">
      <c r="A2562" t="s">
        <v>6648</v>
      </c>
      <c r="C2562" s="7">
        <v>-1.037570788</v>
      </c>
      <c r="D2562" s="7" t="s">
        <v>8667</v>
      </c>
      <c r="E2562" s="7" t="s">
        <v>8667</v>
      </c>
      <c r="F2562" s="7" t="s">
        <v>8667</v>
      </c>
      <c r="G2562" t="s">
        <v>6649</v>
      </c>
    </row>
    <row r="2563" spans="1:7" x14ac:dyDescent="0.25">
      <c r="A2563" t="s">
        <v>6650</v>
      </c>
      <c r="C2563" s="7">
        <v>-1.038897811</v>
      </c>
      <c r="D2563" s="7" t="s">
        <v>8667</v>
      </c>
      <c r="E2563" s="7" t="s">
        <v>8667</v>
      </c>
      <c r="F2563" s="7" t="s">
        <v>8667</v>
      </c>
      <c r="G2563" t="s">
        <v>6651</v>
      </c>
    </row>
    <row r="2564" spans="1:7" x14ac:dyDescent="0.25">
      <c r="A2564" t="s">
        <v>6652</v>
      </c>
      <c r="B2564" t="s">
        <v>6653</v>
      </c>
      <c r="C2564" s="7">
        <v>-1.0408933680000001</v>
      </c>
      <c r="D2564" s="7" t="s">
        <v>8667</v>
      </c>
      <c r="E2564" s="7" t="s">
        <v>8667</v>
      </c>
      <c r="F2564" s="7" t="s">
        <v>8667</v>
      </c>
      <c r="G2564" t="s">
        <v>6654</v>
      </c>
    </row>
    <row r="2565" spans="1:7" x14ac:dyDescent="0.25">
      <c r="A2565" t="s">
        <v>6655</v>
      </c>
      <c r="B2565" t="s">
        <v>6656</v>
      </c>
      <c r="C2565" s="7">
        <v>-1.0450456379999999</v>
      </c>
      <c r="D2565" s="7" t="s">
        <v>8667</v>
      </c>
      <c r="E2565" s="7" t="s">
        <v>8667</v>
      </c>
      <c r="F2565" s="7" t="s">
        <v>8667</v>
      </c>
      <c r="G2565" t="s">
        <v>6657</v>
      </c>
    </row>
    <row r="2566" spans="1:7" x14ac:dyDescent="0.25">
      <c r="A2566" t="s">
        <v>6658</v>
      </c>
      <c r="C2566" s="7">
        <v>-1.048073681</v>
      </c>
      <c r="D2566" s="7" t="s">
        <v>8667</v>
      </c>
      <c r="E2566" s="7" t="s">
        <v>8667</v>
      </c>
      <c r="F2566" s="7" t="s">
        <v>8667</v>
      </c>
      <c r="G2566" t="s">
        <v>6659</v>
      </c>
    </row>
    <row r="2567" spans="1:7" x14ac:dyDescent="0.25">
      <c r="A2567" t="s">
        <v>6660</v>
      </c>
      <c r="B2567" t="s">
        <v>3414</v>
      </c>
      <c r="C2567" s="7">
        <v>-1.051162157</v>
      </c>
      <c r="D2567" s="7" t="s">
        <v>8667</v>
      </c>
      <c r="E2567" s="7" t="s">
        <v>8667</v>
      </c>
      <c r="F2567" s="7" t="s">
        <v>8667</v>
      </c>
      <c r="G2567" t="s">
        <v>6661</v>
      </c>
    </row>
    <row r="2568" spans="1:7" x14ac:dyDescent="0.25">
      <c r="A2568" t="s">
        <v>6662</v>
      </c>
      <c r="B2568" t="s">
        <v>6663</v>
      </c>
      <c r="C2568" s="7">
        <v>-1.0520352909999999</v>
      </c>
      <c r="D2568" s="7" t="s">
        <v>8667</v>
      </c>
      <c r="E2568" s="7" t="s">
        <v>8667</v>
      </c>
      <c r="F2568" s="7" t="s">
        <v>8667</v>
      </c>
      <c r="G2568" t="s">
        <v>6664</v>
      </c>
    </row>
    <row r="2569" spans="1:7" x14ac:dyDescent="0.25">
      <c r="A2569" t="s">
        <v>6665</v>
      </c>
      <c r="C2569" s="7">
        <v>-1.055437119</v>
      </c>
      <c r="D2569" s="7" t="s">
        <v>8667</v>
      </c>
      <c r="E2569" s="7" t="s">
        <v>8667</v>
      </c>
      <c r="F2569" s="7" t="s">
        <v>8667</v>
      </c>
      <c r="G2569" t="s">
        <v>6666</v>
      </c>
    </row>
    <row r="2570" spans="1:7" x14ac:dyDescent="0.25">
      <c r="A2570" t="s">
        <v>6667</v>
      </c>
      <c r="B2570" t="s">
        <v>6668</v>
      </c>
      <c r="C2570" s="7">
        <v>-1.055504295</v>
      </c>
      <c r="D2570" s="7" t="s">
        <v>8667</v>
      </c>
      <c r="E2570" s="7" t="s">
        <v>8667</v>
      </c>
      <c r="F2570" s="7" t="s">
        <v>8667</v>
      </c>
      <c r="G2570" t="s">
        <v>6669</v>
      </c>
    </row>
    <row r="2571" spans="1:7" x14ac:dyDescent="0.25">
      <c r="A2571" t="s">
        <v>6670</v>
      </c>
      <c r="C2571" s="7">
        <v>-1.057603684</v>
      </c>
      <c r="D2571" s="7" t="s">
        <v>8667</v>
      </c>
      <c r="E2571" s="7" t="s">
        <v>8667</v>
      </c>
      <c r="F2571" s="7" t="s">
        <v>8667</v>
      </c>
      <c r="G2571" t="s">
        <v>6671</v>
      </c>
    </row>
    <row r="2572" spans="1:7" x14ac:dyDescent="0.25">
      <c r="A2572" t="s">
        <v>6672</v>
      </c>
      <c r="C2572" s="7">
        <v>-1.0609471610000001</v>
      </c>
      <c r="D2572" s="7" t="s">
        <v>8667</v>
      </c>
      <c r="E2572" s="7" t="s">
        <v>8667</v>
      </c>
      <c r="F2572" s="7" t="s">
        <v>8667</v>
      </c>
      <c r="G2572" t="s">
        <v>6673</v>
      </c>
    </row>
    <row r="2573" spans="1:7" x14ac:dyDescent="0.25">
      <c r="A2573" t="s">
        <v>6674</v>
      </c>
      <c r="B2573" t="s">
        <v>6675</v>
      </c>
      <c r="C2573" s="7">
        <v>-1.0690015740000001</v>
      </c>
      <c r="D2573" s="7" t="s">
        <v>8667</v>
      </c>
      <c r="E2573" s="7" t="s">
        <v>8667</v>
      </c>
      <c r="F2573" s="7" t="s">
        <v>8667</v>
      </c>
      <c r="G2573" t="s">
        <v>6676</v>
      </c>
    </row>
    <row r="2574" spans="1:7" x14ac:dyDescent="0.25">
      <c r="A2574" t="s">
        <v>6677</v>
      </c>
      <c r="C2574" s="7">
        <v>-1.071050877</v>
      </c>
      <c r="D2574" s="7" t="s">
        <v>8667</v>
      </c>
      <c r="E2574" s="7" t="s">
        <v>8667</v>
      </c>
      <c r="F2574" s="7" t="s">
        <v>8667</v>
      </c>
      <c r="G2574" t="s">
        <v>6678</v>
      </c>
    </row>
    <row r="2575" spans="1:7" x14ac:dyDescent="0.25">
      <c r="A2575" t="s">
        <v>6679</v>
      </c>
      <c r="C2575" s="7">
        <v>-1.0712438559999999</v>
      </c>
      <c r="D2575" s="7" t="s">
        <v>8667</v>
      </c>
      <c r="E2575" s="7" t="s">
        <v>8667</v>
      </c>
      <c r="F2575" s="7" t="s">
        <v>8667</v>
      </c>
      <c r="G2575" t="s">
        <v>6680</v>
      </c>
    </row>
    <row r="2576" spans="1:7" x14ac:dyDescent="0.25">
      <c r="A2576" t="s">
        <v>6681</v>
      </c>
      <c r="B2576" t="s">
        <v>6682</v>
      </c>
      <c r="C2576" s="7">
        <v>-1.0719529779999999</v>
      </c>
      <c r="D2576" s="7" t="s">
        <v>8667</v>
      </c>
      <c r="E2576" s="7" t="s">
        <v>8667</v>
      </c>
      <c r="F2576" s="7" t="s">
        <v>8667</v>
      </c>
      <c r="G2576" t="s">
        <v>6683</v>
      </c>
    </row>
    <row r="2577" spans="1:7" x14ac:dyDescent="0.25">
      <c r="A2577" t="s">
        <v>6684</v>
      </c>
      <c r="C2577" s="7">
        <v>-1.072885141</v>
      </c>
      <c r="D2577" s="7" t="s">
        <v>8667</v>
      </c>
      <c r="E2577" s="7" t="s">
        <v>8667</v>
      </c>
      <c r="F2577" s="7" t="s">
        <v>8667</v>
      </c>
      <c r="G2577" t="s">
        <v>6685</v>
      </c>
    </row>
    <row r="2578" spans="1:7" x14ac:dyDescent="0.25">
      <c r="A2578" t="s">
        <v>6686</v>
      </c>
      <c r="B2578" t="s">
        <v>6687</v>
      </c>
      <c r="C2578" s="7">
        <v>-1.074546411</v>
      </c>
      <c r="D2578" s="7" t="s">
        <v>8667</v>
      </c>
      <c r="E2578" s="7" t="s">
        <v>8667</v>
      </c>
      <c r="F2578" s="7" t="s">
        <v>8667</v>
      </c>
      <c r="G2578" t="s">
        <v>6688</v>
      </c>
    </row>
    <row r="2579" spans="1:7" x14ac:dyDescent="0.25">
      <c r="A2579" t="s">
        <v>6689</v>
      </c>
      <c r="C2579" s="7">
        <v>-1.0758966350000001</v>
      </c>
      <c r="D2579" s="7" t="s">
        <v>8667</v>
      </c>
      <c r="E2579" s="7" t="s">
        <v>8667</v>
      </c>
      <c r="F2579" s="7" t="s">
        <v>8667</v>
      </c>
      <c r="G2579" t="s">
        <v>6690</v>
      </c>
    </row>
    <row r="2580" spans="1:7" x14ac:dyDescent="0.25">
      <c r="A2580" t="s">
        <v>6691</v>
      </c>
      <c r="B2580" t="s">
        <v>6692</v>
      </c>
      <c r="C2580" s="7">
        <v>-1.075997667</v>
      </c>
      <c r="D2580" s="7" t="s">
        <v>8667</v>
      </c>
      <c r="E2580" s="7" t="s">
        <v>8667</v>
      </c>
      <c r="F2580" s="7" t="s">
        <v>8667</v>
      </c>
      <c r="G2580" t="s">
        <v>6693</v>
      </c>
    </row>
    <row r="2581" spans="1:7" x14ac:dyDescent="0.25">
      <c r="A2581" t="s">
        <v>6694</v>
      </c>
      <c r="B2581" t="s">
        <v>6695</v>
      </c>
      <c r="C2581" s="7">
        <v>-1.076166929</v>
      </c>
      <c r="D2581" s="7" t="s">
        <v>8667</v>
      </c>
      <c r="E2581" s="7" t="s">
        <v>8667</v>
      </c>
      <c r="F2581" s="7" t="s">
        <v>8667</v>
      </c>
      <c r="G2581" t="s">
        <v>6696</v>
      </c>
    </row>
    <row r="2582" spans="1:7" x14ac:dyDescent="0.25">
      <c r="A2582" t="s">
        <v>6697</v>
      </c>
      <c r="C2582" s="7">
        <v>-1.0788537499999999</v>
      </c>
      <c r="D2582" s="7" t="s">
        <v>8667</v>
      </c>
      <c r="E2582" s="7" t="s">
        <v>8667</v>
      </c>
      <c r="F2582" s="7" t="s">
        <v>8667</v>
      </c>
    </row>
    <row r="2583" spans="1:7" x14ac:dyDescent="0.25">
      <c r="A2583" t="s">
        <v>6698</v>
      </c>
      <c r="C2583" s="7">
        <v>-1.0820773770000001</v>
      </c>
      <c r="D2583" s="7" t="s">
        <v>8667</v>
      </c>
      <c r="E2583" s="7" t="s">
        <v>8667</v>
      </c>
      <c r="F2583" s="7" t="s">
        <v>8667</v>
      </c>
      <c r="G2583" t="s">
        <v>6699</v>
      </c>
    </row>
    <row r="2584" spans="1:7" x14ac:dyDescent="0.25">
      <c r="A2584" t="s">
        <v>6700</v>
      </c>
      <c r="B2584" t="s">
        <v>6701</v>
      </c>
      <c r="C2584" s="7">
        <v>-1.0826268370000001</v>
      </c>
      <c r="D2584" s="7" t="s">
        <v>8667</v>
      </c>
      <c r="E2584" s="7" t="s">
        <v>8667</v>
      </c>
      <c r="F2584" s="7" t="s">
        <v>8667</v>
      </c>
      <c r="G2584" t="s">
        <v>6702</v>
      </c>
    </row>
    <row r="2585" spans="1:7" x14ac:dyDescent="0.25">
      <c r="A2585" t="s">
        <v>6703</v>
      </c>
      <c r="C2585" s="7">
        <v>-1.0827186440000001</v>
      </c>
      <c r="D2585" s="7" t="s">
        <v>8667</v>
      </c>
      <c r="E2585" s="7" t="s">
        <v>8667</v>
      </c>
      <c r="F2585" s="7" t="s">
        <v>8667</v>
      </c>
      <c r="G2585" t="s">
        <v>6704</v>
      </c>
    </row>
    <row r="2586" spans="1:7" x14ac:dyDescent="0.25">
      <c r="A2586" t="s">
        <v>6705</v>
      </c>
      <c r="C2586" s="7">
        <v>-1.0832499630000001</v>
      </c>
      <c r="D2586" s="7" t="s">
        <v>8667</v>
      </c>
      <c r="E2586" s="7" t="s">
        <v>8667</v>
      </c>
      <c r="F2586" s="7" t="s">
        <v>8667</v>
      </c>
      <c r="G2586" t="s">
        <v>6706</v>
      </c>
    </row>
    <row r="2587" spans="1:7" x14ac:dyDescent="0.25">
      <c r="A2587" t="s">
        <v>6707</v>
      </c>
      <c r="B2587" t="s">
        <v>6708</v>
      </c>
      <c r="C2587" s="7">
        <v>-1.0853617520000001</v>
      </c>
      <c r="D2587" s="7" t="s">
        <v>8667</v>
      </c>
      <c r="E2587" s="7" t="s">
        <v>8667</v>
      </c>
      <c r="F2587" s="7" t="s">
        <v>8667</v>
      </c>
      <c r="G2587" t="s">
        <v>6709</v>
      </c>
    </row>
    <row r="2588" spans="1:7" x14ac:dyDescent="0.25">
      <c r="A2588" t="s">
        <v>6710</v>
      </c>
      <c r="C2588" s="7">
        <v>-1.0910577770000001</v>
      </c>
      <c r="D2588" s="7" t="s">
        <v>8667</v>
      </c>
      <c r="E2588" s="7" t="s">
        <v>8667</v>
      </c>
      <c r="F2588" s="7" t="s">
        <v>8667</v>
      </c>
      <c r="G2588" t="s">
        <v>6711</v>
      </c>
    </row>
    <row r="2589" spans="1:7" x14ac:dyDescent="0.25">
      <c r="A2589" t="s">
        <v>6712</v>
      </c>
      <c r="B2589" t="s">
        <v>6713</v>
      </c>
      <c r="C2589" s="7">
        <v>-1.094422311</v>
      </c>
      <c r="D2589" s="7" t="s">
        <v>8667</v>
      </c>
      <c r="E2589" s="7" t="s">
        <v>8667</v>
      </c>
      <c r="F2589" s="7" t="s">
        <v>8667</v>
      </c>
      <c r="G2589" t="s">
        <v>6714</v>
      </c>
    </row>
    <row r="2590" spans="1:7" x14ac:dyDescent="0.25">
      <c r="A2590" t="s">
        <v>6715</v>
      </c>
      <c r="B2590" t="s">
        <v>6716</v>
      </c>
      <c r="C2590" s="7">
        <v>-1.0952831599999999</v>
      </c>
      <c r="D2590" s="7" t="s">
        <v>8667</v>
      </c>
      <c r="E2590" s="7" t="s">
        <v>8667</v>
      </c>
      <c r="F2590" s="7" t="s">
        <v>8667</v>
      </c>
      <c r="G2590" t="s">
        <v>6717</v>
      </c>
    </row>
    <row r="2591" spans="1:7" x14ac:dyDescent="0.25">
      <c r="A2591" t="s">
        <v>6718</v>
      </c>
      <c r="B2591" t="s">
        <v>6719</v>
      </c>
      <c r="C2591" s="7">
        <v>-1.09679543</v>
      </c>
      <c r="D2591" s="7" t="s">
        <v>8667</v>
      </c>
      <c r="E2591" s="7" t="s">
        <v>8667</v>
      </c>
      <c r="F2591" s="7" t="s">
        <v>8667</v>
      </c>
      <c r="G2591" t="s">
        <v>6720</v>
      </c>
    </row>
    <row r="2592" spans="1:7" x14ac:dyDescent="0.25">
      <c r="A2592" t="s">
        <v>6721</v>
      </c>
      <c r="C2592" s="7">
        <v>-1.103433184</v>
      </c>
      <c r="D2592" s="7" t="s">
        <v>8667</v>
      </c>
      <c r="E2592" s="7" t="s">
        <v>8667</v>
      </c>
      <c r="F2592" s="7" t="s">
        <v>8667</v>
      </c>
      <c r="G2592" t="s">
        <v>6722</v>
      </c>
    </row>
    <row r="2593" spans="1:7" x14ac:dyDescent="0.25">
      <c r="A2593" t="s">
        <v>6723</v>
      </c>
      <c r="B2593" t="s">
        <v>6724</v>
      </c>
      <c r="C2593" s="7">
        <v>-1.1034794080000001</v>
      </c>
      <c r="D2593" s="7" t="s">
        <v>8667</v>
      </c>
      <c r="E2593" s="7" t="s">
        <v>8667</v>
      </c>
      <c r="F2593" s="7" t="s">
        <v>8667</v>
      </c>
      <c r="G2593" t="s">
        <v>6725</v>
      </c>
    </row>
    <row r="2594" spans="1:7" x14ac:dyDescent="0.25">
      <c r="A2594" t="s">
        <v>6726</v>
      </c>
      <c r="C2594" s="7">
        <v>-1.104730948</v>
      </c>
      <c r="D2594" s="7" t="s">
        <v>8667</v>
      </c>
      <c r="E2594" s="7" t="s">
        <v>8667</v>
      </c>
      <c r="F2594" s="7" t="s">
        <v>8667</v>
      </c>
      <c r="G2594" t="s">
        <v>6727</v>
      </c>
    </row>
    <row r="2595" spans="1:7" x14ac:dyDescent="0.25">
      <c r="A2595" t="s">
        <v>6728</v>
      </c>
      <c r="B2595" t="s">
        <v>6729</v>
      </c>
      <c r="C2595" s="7">
        <v>-1.108868972</v>
      </c>
      <c r="D2595" s="7" t="s">
        <v>8667</v>
      </c>
      <c r="E2595" s="7" t="s">
        <v>8667</v>
      </c>
      <c r="F2595" s="7" t="s">
        <v>8667</v>
      </c>
      <c r="G2595" t="s">
        <v>6730</v>
      </c>
    </row>
    <row r="2596" spans="1:7" x14ac:dyDescent="0.25">
      <c r="A2596" t="s">
        <v>6731</v>
      </c>
      <c r="C2596" s="7">
        <v>-1.110520918</v>
      </c>
      <c r="D2596" s="7" t="s">
        <v>8667</v>
      </c>
      <c r="E2596" s="7" t="s">
        <v>8667</v>
      </c>
      <c r="F2596" s="7" t="s">
        <v>8667</v>
      </c>
      <c r="G2596" t="s">
        <v>6732</v>
      </c>
    </row>
    <row r="2597" spans="1:7" x14ac:dyDescent="0.25">
      <c r="A2597" t="s">
        <v>6733</v>
      </c>
      <c r="C2597" s="7">
        <v>-1.1130970979999999</v>
      </c>
      <c r="D2597" s="7" t="s">
        <v>8667</v>
      </c>
      <c r="E2597" s="7" t="s">
        <v>8667</v>
      </c>
      <c r="F2597" s="7" t="s">
        <v>8667</v>
      </c>
      <c r="G2597" t="s">
        <v>6734</v>
      </c>
    </row>
    <row r="2598" spans="1:7" x14ac:dyDescent="0.25">
      <c r="A2598" t="s">
        <v>6735</v>
      </c>
      <c r="B2598" t="s">
        <v>6736</v>
      </c>
      <c r="C2598" s="7">
        <v>-1.117849197</v>
      </c>
      <c r="D2598" s="7" t="s">
        <v>8667</v>
      </c>
      <c r="E2598" s="7" t="s">
        <v>8667</v>
      </c>
      <c r="F2598" s="7" t="s">
        <v>8667</v>
      </c>
      <c r="G2598" t="s">
        <v>6737</v>
      </c>
    </row>
    <row r="2599" spans="1:7" x14ac:dyDescent="0.25">
      <c r="A2599" t="s">
        <v>6738</v>
      </c>
      <c r="B2599" t="s">
        <v>6739</v>
      </c>
      <c r="C2599" s="7">
        <v>-1.1191347899999999</v>
      </c>
      <c r="D2599" s="7" t="s">
        <v>8667</v>
      </c>
      <c r="E2599" s="7" t="s">
        <v>8667</v>
      </c>
      <c r="F2599" s="7" t="s">
        <v>8667</v>
      </c>
      <c r="G2599" t="s">
        <v>6740</v>
      </c>
    </row>
    <row r="2600" spans="1:7" x14ac:dyDescent="0.25">
      <c r="A2600" t="s">
        <v>6741</v>
      </c>
      <c r="C2600" s="7">
        <v>-1.119800154</v>
      </c>
      <c r="D2600" s="7" t="s">
        <v>8667</v>
      </c>
      <c r="E2600" s="7" t="s">
        <v>8667</v>
      </c>
      <c r="F2600" s="7" t="s">
        <v>8667</v>
      </c>
      <c r="G2600" t="s">
        <v>6742</v>
      </c>
    </row>
    <row r="2601" spans="1:7" x14ac:dyDescent="0.25">
      <c r="A2601" t="s">
        <v>6743</v>
      </c>
      <c r="B2601" t="s">
        <v>6744</v>
      </c>
      <c r="C2601" s="7">
        <v>-1.1204794259999999</v>
      </c>
      <c r="D2601" s="7" t="s">
        <v>8667</v>
      </c>
      <c r="E2601" s="7" t="s">
        <v>8667</v>
      </c>
      <c r="F2601" s="7" t="s">
        <v>8667</v>
      </c>
      <c r="G2601" t="s">
        <v>6745</v>
      </c>
    </row>
    <row r="2602" spans="1:7" x14ac:dyDescent="0.25">
      <c r="A2602" t="s">
        <v>6746</v>
      </c>
      <c r="C2602" s="7">
        <v>-1.1230164279999999</v>
      </c>
      <c r="D2602" s="7" t="s">
        <v>8667</v>
      </c>
      <c r="E2602" s="7" t="s">
        <v>8667</v>
      </c>
      <c r="F2602" s="7" t="s">
        <v>8667</v>
      </c>
      <c r="G2602" t="s">
        <v>6747</v>
      </c>
    </row>
    <row r="2603" spans="1:7" x14ac:dyDescent="0.25">
      <c r="A2603" t="s">
        <v>6748</v>
      </c>
      <c r="B2603" t="s">
        <v>6749</v>
      </c>
      <c r="C2603" s="7">
        <v>-1.1252176009999999</v>
      </c>
      <c r="D2603" s="7" t="s">
        <v>8667</v>
      </c>
      <c r="E2603" s="7" t="s">
        <v>8667</v>
      </c>
      <c r="F2603" s="7" t="s">
        <v>8667</v>
      </c>
      <c r="G2603" t="s">
        <v>6750</v>
      </c>
    </row>
    <row r="2604" spans="1:7" x14ac:dyDescent="0.25">
      <c r="A2604" t="s">
        <v>6751</v>
      </c>
      <c r="B2604" t="s">
        <v>6752</v>
      </c>
      <c r="C2604" s="7">
        <v>-1.1260324100000001</v>
      </c>
      <c r="D2604" s="7" t="s">
        <v>8667</v>
      </c>
      <c r="E2604" s="7" t="s">
        <v>8667</v>
      </c>
      <c r="F2604" s="7" t="s">
        <v>8667</v>
      </c>
      <c r="G2604" t="s">
        <v>6753</v>
      </c>
    </row>
    <row r="2605" spans="1:7" x14ac:dyDescent="0.25">
      <c r="A2605" t="s">
        <v>6754</v>
      </c>
      <c r="C2605" s="7">
        <v>-1.129314616</v>
      </c>
      <c r="D2605" s="7" t="s">
        <v>8667</v>
      </c>
      <c r="E2605" s="7" t="s">
        <v>8667</v>
      </c>
      <c r="F2605" s="7" t="s">
        <v>8667</v>
      </c>
      <c r="G2605" t="s">
        <v>6755</v>
      </c>
    </row>
    <row r="2606" spans="1:7" x14ac:dyDescent="0.25">
      <c r="A2606" t="s">
        <v>6756</v>
      </c>
      <c r="B2606" t="s">
        <v>6757</v>
      </c>
      <c r="C2606" s="7">
        <v>-1.1293185299999999</v>
      </c>
      <c r="D2606" s="7" t="s">
        <v>8667</v>
      </c>
      <c r="E2606" s="7" t="s">
        <v>8667</v>
      </c>
      <c r="F2606" s="7" t="s">
        <v>8667</v>
      </c>
      <c r="G2606" t="s">
        <v>6758</v>
      </c>
    </row>
    <row r="2607" spans="1:7" x14ac:dyDescent="0.25">
      <c r="A2607" t="s">
        <v>6759</v>
      </c>
      <c r="B2607" t="s">
        <v>6760</v>
      </c>
      <c r="C2607" s="7">
        <v>-1.1331808750000001</v>
      </c>
      <c r="D2607" s="7" t="s">
        <v>8667</v>
      </c>
      <c r="E2607" s="7" t="s">
        <v>8667</v>
      </c>
      <c r="F2607" s="7" t="s">
        <v>8667</v>
      </c>
      <c r="G2607" t="s">
        <v>6761</v>
      </c>
    </row>
    <row r="2608" spans="1:7" x14ac:dyDescent="0.25">
      <c r="A2608" t="s">
        <v>6762</v>
      </c>
      <c r="B2608" t="s">
        <v>6763</v>
      </c>
      <c r="C2608" s="7">
        <v>-1.133927092</v>
      </c>
      <c r="D2608" s="7" t="s">
        <v>8667</v>
      </c>
      <c r="E2608" s="7" t="s">
        <v>8667</v>
      </c>
      <c r="F2608" s="7" t="s">
        <v>8667</v>
      </c>
      <c r="G2608" t="s">
        <v>6764</v>
      </c>
    </row>
    <row r="2609" spans="1:7" x14ac:dyDescent="0.25">
      <c r="A2609" t="s">
        <v>6765</v>
      </c>
      <c r="C2609" s="7">
        <v>-1.1370229970000001</v>
      </c>
      <c r="D2609" s="7" t="s">
        <v>8667</v>
      </c>
      <c r="E2609" s="7" t="s">
        <v>8667</v>
      </c>
      <c r="F2609" s="7" t="s">
        <v>8667</v>
      </c>
      <c r="G2609" t="s">
        <v>6766</v>
      </c>
    </row>
    <row r="2610" spans="1:7" x14ac:dyDescent="0.25">
      <c r="A2610" t="s">
        <v>6767</v>
      </c>
      <c r="C2610" s="7">
        <v>-1.138853978</v>
      </c>
      <c r="D2610" s="7" t="s">
        <v>8667</v>
      </c>
      <c r="E2610" s="7" t="s">
        <v>8667</v>
      </c>
      <c r="F2610" s="7" t="s">
        <v>8667</v>
      </c>
      <c r="G2610" t="s">
        <v>6768</v>
      </c>
    </row>
    <row r="2611" spans="1:7" x14ac:dyDescent="0.25">
      <c r="A2611" t="s">
        <v>6769</v>
      </c>
      <c r="C2611" s="7">
        <v>-1.138899458</v>
      </c>
      <c r="D2611" s="7" t="s">
        <v>8667</v>
      </c>
      <c r="E2611" s="7" t="s">
        <v>8667</v>
      </c>
      <c r="F2611" s="7" t="s">
        <v>8667</v>
      </c>
      <c r="G2611" t="s">
        <v>6770</v>
      </c>
    </row>
    <row r="2612" spans="1:7" x14ac:dyDescent="0.25">
      <c r="A2612" t="s">
        <v>6771</v>
      </c>
      <c r="C2612" s="7">
        <v>-1.1434935580000001</v>
      </c>
      <c r="D2612" s="7" t="s">
        <v>8667</v>
      </c>
      <c r="E2612" s="7" t="s">
        <v>8667</v>
      </c>
      <c r="F2612" s="7" t="s">
        <v>8667</v>
      </c>
      <c r="G2612" t="s">
        <v>6772</v>
      </c>
    </row>
    <row r="2613" spans="1:7" x14ac:dyDescent="0.25">
      <c r="A2613" t="s">
        <v>6773</v>
      </c>
      <c r="C2613" s="7">
        <v>-1.1456806589999999</v>
      </c>
      <c r="D2613" s="7" t="s">
        <v>8667</v>
      </c>
      <c r="E2613" s="7" t="s">
        <v>8667</v>
      </c>
      <c r="F2613" s="7" t="s">
        <v>8667</v>
      </c>
      <c r="G2613" t="s">
        <v>6774</v>
      </c>
    </row>
    <row r="2614" spans="1:7" x14ac:dyDescent="0.25">
      <c r="A2614" t="s">
        <v>6775</v>
      </c>
      <c r="B2614" t="s">
        <v>6776</v>
      </c>
      <c r="C2614" s="7">
        <v>-1.14677491</v>
      </c>
      <c r="D2614" s="7" t="s">
        <v>8667</v>
      </c>
      <c r="E2614" s="7" t="s">
        <v>8667</v>
      </c>
      <c r="F2614" s="7" t="s">
        <v>8667</v>
      </c>
      <c r="G2614" t="s">
        <v>6777</v>
      </c>
    </row>
    <row r="2615" spans="1:7" x14ac:dyDescent="0.25">
      <c r="A2615" t="s">
        <v>6778</v>
      </c>
      <c r="C2615" s="7">
        <v>-1.154910893</v>
      </c>
      <c r="D2615" s="7" t="s">
        <v>8667</v>
      </c>
      <c r="E2615" s="7" t="s">
        <v>8667</v>
      </c>
      <c r="F2615" s="7" t="s">
        <v>8667</v>
      </c>
      <c r="G2615" t="s">
        <v>6779</v>
      </c>
    </row>
    <row r="2616" spans="1:7" x14ac:dyDescent="0.25">
      <c r="A2616" t="s">
        <v>6780</v>
      </c>
      <c r="C2616" s="7">
        <v>-1.155367874</v>
      </c>
      <c r="D2616" s="7" t="s">
        <v>8667</v>
      </c>
      <c r="E2616" s="7" t="s">
        <v>8667</v>
      </c>
      <c r="F2616" s="7" t="s">
        <v>8667</v>
      </c>
      <c r="G2616" t="s">
        <v>6781</v>
      </c>
    </row>
    <row r="2617" spans="1:7" x14ac:dyDescent="0.25">
      <c r="A2617" t="s">
        <v>6782</v>
      </c>
      <c r="C2617" s="7">
        <v>-1.1661981480000001</v>
      </c>
      <c r="D2617" s="7" t="s">
        <v>8667</v>
      </c>
      <c r="E2617" s="7" t="s">
        <v>8667</v>
      </c>
      <c r="F2617" s="7" t="s">
        <v>8667</v>
      </c>
      <c r="G2617" t="s">
        <v>6783</v>
      </c>
    </row>
    <row r="2618" spans="1:7" x14ac:dyDescent="0.25">
      <c r="A2618" t="s">
        <v>6784</v>
      </c>
      <c r="C2618" s="7">
        <v>-1.1676271439999999</v>
      </c>
      <c r="D2618" s="7" t="s">
        <v>8667</v>
      </c>
      <c r="E2618" s="7" t="s">
        <v>8667</v>
      </c>
      <c r="F2618" s="7" t="s">
        <v>8667</v>
      </c>
      <c r="G2618" t="s">
        <v>6785</v>
      </c>
    </row>
    <row r="2619" spans="1:7" x14ac:dyDescent="0.25">
      <c r="A2619" t="s">
        <v>6786</v>
      </c>
      <c r="B2619" t="s">
        <v>6787</v>
      </c>
      <c r="C2619" s="7">
        <v>-1.170598778</v>
      </c>
      <c r="D2619" s="7" t="s">
        <v>8667</v>
      </c>
      <c r="E2619" s="7" t="s">
        <v>8667</v>
      </c>
      <c r="F2619" s="7" t="s">
        <v>8667</v>
      </c>
      <c r="G2619" t="s">
        <v>6788</v>
      </c>
    </row>
    <row r="2620" spans="1:7" x14ac:dyDescent="0.25">
      <c r="A2620" t="s">
        <v>6789</v>
      </c>
      <c r="C2620" s="7">
        <v>-1.172645742</v>
      </c>
      <c r="D2620" s="7" t="s">
        <v>8667</v>
      </c>
      <c r="E2620" s="7" t="s">
        <v>8667</v>
      </c>
      <c r="F2620" s="7" t="s">
        <v>8667</v>
      </c>
      <c r="G2620" t="s">
        <v>6790</v>
      </c>
    </row>
    <row r="2621" spans="1:7" x14ac:dyDescent="0.25">
      <c r="A2621" t="s">
        <v>6791</v>
      </c>
      <c r="C2621" s="7">
        <v>-1.173091847</v>
      </c>
      <c r="D2621" s="7" t="s">
        <v>8667</v>
      </c>
      <c r="E2621" s="7" t="s">
        <v>8667</v>
      </c>
      <c r="F2621" s="7" t="s">
        <v>8667</v>
      </c>
      <c r="G2621" t="s">
        <v>6792</v>
      </c>
    </row>
    <row r="2622" spans="1:7" x14ac:dyDescent="0.25">
      <c r="A2622" t="s">
        <v>6793</v>
      </c>
      <c r="C2622" s="7">
        <v>-1.173972918</v>
      </c>
      <c r="D2622" s="7" t="s">
        <v>8667</v>
      </c>
      <c r="E2622" s="7" t="s">
        <v>8667</v>
      </c>
      <c r="F2622" s="7" t="s">
        <v>8667</v>
      </c>
      <c r="G2622" t="s">
        <v>6794</v>
      </c>
    </row>
    <row r="2623" spans="1:7" x14ac:dyDescent="0.25">
      <c r="A2623" t="s">
        <v>6795</v>
      </c>
      <c r="B2623" t="s">
        <v>6796</v>
      </c>
      <c r="C2623" s="7">
        <v>-1.174234826</v>
      </c>
      <c r="D2623" s="7" t="s">
        <v>8667</v>
      </c>
      <c r="E2623" s="7" t="s">
        <v>8667</v>
      </c>
      <c r="F2623" s="7" t="s">
        <v>8667</v>
      </c>
      <c r="G2623" t="s">
        <v>6797</v>
      </c>
    </row>
    <row r="2624" spans="1:7" x14ac:dyDescent="0.25">
      <c r="A2624" t="s">
        <v>6798</v>
      </c>
      <c r="C2624" s="7">
        <v>-1.1762926600000001</v>
      </c>
      <c r="D2624" s="7" t="s">
        <v>8667</v>
      </c>
      <c r="E2624" s="7" t="s">
        <v>8667</v>
      </c>
      <c r="F2624" s="7" t="s">
        <v>8667</v>
      </c>
      <c r="G2624" t="s">
        <v>6799</v>
      </c>
    </row>
    <row r="2625" spans="1:7" x14ac:dyDescent="0.25">
      <c r="A2625" t="s">
        <v>6800</v>
      </c>
      <c r="C2625" s="7">
        <v>-1.1775090800000001</v>
      </c>
      <c r="D2625" s="7" t="s">
        <v>8667</v>
      </c>
      <c r="E2625" s="7" t="s">
        <v>8667</v>
      </c>
      <c r="F2625" s="7" t="s">
        <v>8667</v>
      </c>
      <c r="G2625" t="s">
        <v>6801</v>
      </c>
    </row>
    <row r="2626" spans="1:7" x14ac:dyDescent="0.25">
      <c r="A2626" t="s">
        <v>6802</v>
      </c>
      <c r="B2626" t="s">
        <v>6803</v>
      </c>
      <c r="C2626" s="7">
        <v>-1.178270277</v>
      </c>
      <c r="D2626" s="7" t="s">
        <v>8667</v>
      </c>
      <c r="E2626" s="7" t="s">
        <v>8667</v>
      </c>
      <c r="F2626" s="7" t="s">
        <v>8667</v>
      </c>
      <c r="G2626" t="s">
        <v>6804</v>
      </c>
    </row>
    <row r="2627" spans="1:7" x14ac:dyDescent="0.25">
      <c r="A2627" t="s">
        <v>6805</v>
      </c>
      <c r="B2627" t="s">
        <v>6806</v>
      </c>
      <c r="C2627" s="7">
        <v>-1.1824724369999999</v>
      </c>
      <c r="D2627" s="7" t="s">
        <v>8667</v>
      </c>
      <c r="E2627" s="7" t="s">
        <v>8667</v>
      </c>
      <c r="F2627" s="7" t="s">
        <v>8667</v>
      </c>
      <c r="G2627" t="s">
        <v>6807</v>
      </c>
    </row>
    <row r="2628" spans="1:7" x14ac:dyDescent="0.25">
      <c r="A2628" t="s">
        <v>6808</v>
      </c>
      <c r="B2628" t="s">
        <v>6809</v>
      </c>
      <c r="C2628" s="7">
        <v>-1.187396085</v>
      </c>
      <c r="D2628" s="7" t="s">
        <v>8667</v>
      </c>
      <c r="E2628" s="7" t="s">
        <v>8667</v>
      </c>
      <c r="F2628" s="7" t="s">
        <v>8667</v>
      </c>
      <c r="G2628" t="s">
        <v>6810</v>
      </c>
    </row>
    <row r="2629" spans="1:7" x14ac:dyDescent="0.25">
      <c r="A2629" t="s">
        <v>6811</v>
      </c>
      <c r="C2629" s="7">
        <v>-1.1886763680000001</v>
      </c>
      <c r="D2629" s="7" t="s">
        <v>8667</v>
      </c>
      <c r="E2629" s="7" t="s">
        <v>8667</v>
      </c>
      <c r="F2629" s="7" t="s">
        <v>8667</v>
      </c>
      <c r="G2629" t="s">
        <v>6812</v>
      </c>
    </row>
    <row r="2630" spans="1:7" x14ac:dyDescent="0.25">
      <c r="A2630" t="s">
        <v>6813</v>
      </c>
      <c r="B2630" t="s">
        <v>6814</v>
      </c>
      <c r="C2630" s="7">
        <v>-1.1902948980000001</v>
      </c>
      <c r="D2630" s="7" t="s">
        <v>8667</v>
      </c>
      <c r="E2630" s="7" t="s">
        <v>8667</v>
      </c>
      <c r="F2630" s="7" t="s">
        <v>8667</v>
      </c>
      <c r="G2630" t="s">
        <v>6815</v>
      </c>
    </row>
    <row r="2631" spans="1:7" x14ac:dyDescent="0.25">
      <c r="A2631" t="s">
        <v>6816</v>
      </c>
      <c r="B2631" t="s">
        <v>6817</v>
      </c>
      <c r="C2631" s="7">
        <v>-1.1926548219999999</v>
      </c>
      <c r="D2631" s="7" t="s">
        <v>8667</v>
      </c>
      <c r="E2631" s="7" t="s">
        <v>8667</v>
      </c>
      <c r="F2631" s="7" t="s">
        <v>8667</v>
      </c>
      <c r="G2631" t="s">
        <v>6818</v>
      </c>
    </row>
    <row r="2632" spans="1:7" x14ac:dyDescent="0.25">
      <c r="A2632" t="s">
        <v>6819</v>
      </c>
      <c r="B2632" t="s">
        <v>6820</v>
      </c>
      <c r="C2632" s="7">
        <v>-1.1927393040000001</v>
      </c>
      <c r="D2632" s="7" t="s">
        <v>8667</v>
      </c>
      <c r="E2632" s="7" t="s">
        <v>8667</v>
      </c>
      <c r="F2632" s="7" t="s">
        <v>8667</v>
      </c>
      <c r="G2632" t="s">
        <v>6821</v>
      </c>
    </row>
    <row r="2633" spans="1:7" x14ac:dyDescent="0.25">
      <c r="A2633" t="s">
        <v>6822</v>
      </c>
      <c r="C2633" s="7">
        <v>-1.1959737349999999</v>
      </c>
      <c r="D2633" s="7" t="s">
        <v>8667</v>
      </c>
      <c r="E2633" s="7" t="s">
        <v>8667</v>
      </c>
      <c r="F2633" s="7" t="s">
        <v>8667</v>
      </c>
      <c r="G2633" t="s">
        <v>6823</v>
      </c>
    </row>
    <row r="2634" spans="1:7" x14ac:dyDescent="0.25">
      <c r="A2634" t="s">
        <v>6824</v>
      </c>
      <c r="B2634" t="s">
        <v>6825</v>
      </c>
      <c r="C2634" s="7">
        <v>-1.19633331</v>
      </c>
      <c r="D2634" s="7" t="s">
        <v>8667</v>
      </c>
      <c r="E2634" s="7" t="s">
        <v>8667</v>
      </c>
      <c r="F2634" s="7" t="s">
        <v>8667</v>
      </c>
      <c r="G2634" t="s">
        <v>6826</v>
      </c>
    </row>
    <row r="2635" spans="1:7" x14ac:dyDescent="0.25">
      <c r="A2635" t="s">
        <v>6827</v>
      </c>
      <c r="C2635" s="7">
        <v>-1.210592092</v>
      </c>
      <c r="D2635" s="7" t="s">
        <v>8667</v>
      </c>
      <c r="E2635" s="7" t="s">
        <v>8667</v>
      </c>
      <c r="F2635" s="7" t="s">
        <v>8667</v>
      </c>
      <c r="G2635" t="s">
        <v>6828</v>
      </c>
    </row>
    <row r="2636" spans="1:7" x14ac:dyDescent="0.25">
      <c r="A2636" t="s">
        <v>6829</v>
      </c>
      <c r="B2636" t="s">
        <v>6830</v>
      </c>
      <c r="C2636" s="7">
        <v>-1.2192785180000001</v>
      </c>
      <c r="D2636" s="7" t="s">
        <v>8667</v>
      </c>
      <c r="E2636" s="7" t="s">
        <v>8667</v>
      </c>
      <c r="F2636" s="7" t="s">
        <v>8667</v>
      </c>
      <c r="G2636" t="s">
        <v>6831</v>
      </c>
    </row>
    <row r="2637" spans="1:7" x14ac:dyDescent="0.25">
      <c r="A2637" t="s">
        <v>6832</v>
      </c>
      <c r="C2637" s="7">
        <v>-1.220319776</v>
      </c>
      <c r="D2637" s="7" t="s">
        <v>8667</v>
      </c>
      <c r="E2637" s="7" t="s">
        <v>8667</v>
      </c>
      <c r="F2637" s="7" t="s">
        <v>8667</v>
      </c>
      <c r="G2637" t="s">
        <v>6833</v>
      </c>
    </row>
    <row r="2638" spans="1:7" x14ac:dyDescent="0.25">
      <c r="A2638" t="s">
        <v>6834</v>
      </c>
      <c r="C2638" s="7">
        <v>-1.225087687</v>
      </c>
      <c r="D2638" s="7" t="s">
        <v>8667</v>
      </c>
      <c r="E2638" s="7" t="s">
        <v>8667</v>
      </c>
      <c r="F2638" s="7" t="s">
        <v>8667</v>
      </c>
      <c r="G2638" t="s">
        <v>6835</v>
      </c>
    </row>
    <row r="2639" spans="1:7" x14ac:dyDescent="0.25">
      <c r="A2639" t="s">
        <v>6836</v>
      </c>
      <c r="B2639" t="s">
        <v>6837</v>
      </c>
      <c r="C2639" s="7">
        <v>-1.237803129</v>
      </c>
      <c r="D2639" s="7" t="s">
        <v>8667</v>
      </c>
      <c r="E2639" s="7" t="s">
        <v>8667</v>
      </c>
      <c r="F2639" s="7" t="s">
        <v>8667</v>
      </c>
      <c r="G2639" t="s">
        <v>6838</v>
      </c>
    </row>
    <row r="2640" spans="1:7" x14ac:dyDescent="0.25">
      <c r="A2640" t="s">
        <v>6839</v>
      </c>
      <c r="C2640" s="7">
        <v>-1.238157403</v>
      </c>
      <c r="D2640" s="7" t="s">
        <v>8667</v>
      </c>
      <c r="E2640" s="7" t="s">
        <v>8667</v>
      </c>
      <c r="F2640" s="7" t="s">
        <v>8667</v>
      </c>
      <c r="G2640" t="s">
        <v>6840</v>
      </c>
    </row>
    <row r="2641" spans="1:7" x14ac:dyDescent="0.25">
      <c r="A2641" t="s">
        <v>6841</v>
      </c>
      <c r="C2641" s="7">
        <v>-1.2382145630000001</v>
      </c>
      <c r="D2641" s="7" t="s">
        <v>8667</v>
      </c>
      <c r="E2641" s="7" t="s">
        <v>8667</v>
      </c>
      <c r="F2641" s="7" t="s">
        <v>8667</v>
      </c>
      <c r="G2641" t="s">
        <v>6842</v>
      </c>
    </row>
    <row r="2642" spans="1:7" x14ac:dyDescent="0.25">
      <c r="A2642" t="s">
        <v>6843</v>
      </c>
      <c r="B2642" t="s">
        <v>6844</v>
      </c>
      <c r="C2642" s="7">
        <v>-1.2385650969999999</v>
      </c>
      <c r="D2642" s="7" t="s">
        <v>8667</v>
      </c>
      <c r="E2642" s="7" t="s">
        <v>8667</v>
      </c>
      <c r="F2642" s="7" t="s">
        <v>8667</v>
      </c>
      <c r="G2642" t="s">
        <v>6845</v>
      </c>
    </row>
    <row r="2643" spans="1:7" x14ac:dyDescent="0.25">
      <c r="A2643" t="s">
        <v>6846</v>
      </c>
      <c r="B2643" t="s">
        <v>6847</v>
      </c>
      <c r="C2643" s="7">
        <v>-1.2449490240000001</v>
      </c>
      <c r="D2643" s="7" t="s">
        <v>8667</v>
      </c>
      <c r="E2643" s="7" t="s">
        <v>8667</v>
      </c>
      <c r="F2643" s="7" t="s">
        <v>8667</v>
      </c>
      <c r="G2643" t="s">
        <v>6848</v>
      </c>
    </row>
    <row r="2644" spans="1:7" x14ac:dyDescent="0.25">
      <c r="A2644" t="s">
        <v>6849</v>
      </c>
      <c r="C2644" s="7">
        <v>-1.2479181559999999</v>
      </c>
      <c r="D2644" s="7" t="s">
        <v>8667</v>
      </c>
      <c r="E2644" s="7" t="s">
        <v>8667</v>
      </c>
      <c r="F2644" s="7" t="s">
        <v>8667</v>
      </c>
      <c r="G2644" t="s">
        <v>6850</v>
      </c>
    </row>
    <row r="2645" spans="1:7" x14ac:dyDescent="0.25">
      <c r="A2645" t="s">
        <v>6851</v>
      </c>
      <c r="B2645" t="s">
        <v>6852</v>
      </c>
      <c r="C2645" s="7">
        <v>-1.2518880219999999</v>
      </c>
      <c r="D2645" s="7" t="s">
        <v>8667</v>
      </c>
      <c r="E2645" s="7" t="s">
        <v>8667</v>
      </c>
      <c r="F2645" s="7" t="s">
        <v>8667</v>
      </c>
      <c r="G2645" t="s">
        <v>6853</v>
      </c>
    </row>
    <row r="2646" spans="1:7" x14ac:dyDescent="0.25">
      <c r="A2646" t="s">
        <v>6854</v>
      </c>
      <c r="C2646" s="7">
        <v>-1.256598586</v>
      </c>
      <c r="D2646" s="7" t="s">
        <v>8667</v>
      </c>
      <c r="E2646" s="7" t="s">
        <v>8667</v>
      </c>
      <c r="F2646" s="7" t="s">
        <v>8667</v>
      </c>
      <c r="G2646" t="s">
        <v>6855</v>
      </c>
    </row>
    <row r="2647" spans="1:7" x14ac:dyDescent="0.25">
      <c r="A2647" t="s">
        <v>6856</v>
      </c>
      <c r="B2647" t="s">
        <v>6857</v>
      </c>
      <c r="C2647" s="7">
        <v>-1.2609179589999999</v>
      </c>
      <c r="D2647" s="7" t="s">
        <v>8667</v>
      </c>
      <c r="E2647" s="7" t="s">
        <v>8667</v>
      </c>
      <c r="F2647" s="7" t="s">
        <v>8667</v>
      </c>
      <c r="G2647" t="s">
        <v>6858</v>
      </c>
    </row>
    <row r="2648" spans="1:7" x14ac:dyDescent="0.25">
      <c r="A2648" t="s">
        <v>6859</v>
      </c>
      <c r="B2648" t="s">
        <v>6860</v>
      </c>
      <c r="C2648" s="7">
        <v>-1.265808214</v>
      </c>
      <c r="D2648" s="7" t="s">
        <v>8667</v>
      </c>
      <c r="E2648" s="7" t="s">
        <v>8667</v>
      </c>
      <c r="F2648" s="7" t="s">
        <v>8667</v>
      </c>
      <c r="G2648" t="s">
        <v>6861</v>
      </c>
    </row>
    <row r="2649" spans="1:7" x14ac:dyDescent="0.25">
      <c r="A2649" t="s">
        <v>6862</v>
      </c>
      <c r="C2649" s="7">
        <v>-1.26825838</v>
      </c>
      <c r="D2649" s="7" t="s">
        <v>8667</v>
      </c>
      <c r="E2649" s="7" t="s">
        <v>8667</v>
      </c>
      <c r="F2649" s="7" t="s">
        <v>8667</v>
      </c>
      <c r="G2649" t="s">
        <v>6863</v>
      </c>
    </row>
    <row r="2650" spans="1:7" x14ac:dyDescent="0.25">
      <c r="A2650" t="s">
        <v>6864</v>
      </c>
      <c r="B2650" t="s">
        <v>6865</v>
      </c>
      <c r="C2650" s="7">
        <v>-1.278629748</v>
      </c>
      <c r="D2650" s="7" t="s">
        <v>8667</v>
      </c>
      <c r="E2650" s="7" t="s">
        <v>8667</v>
      </c>
      <c r="F2650" s="7" t="s">
        <v>8667</v>
      </c>
      <c r="G2650" t="s">
        <v>6866</v>
      </c>
    </row>
    <row r="2651" spans="1:7" x14ac:dyDescent="0.25">
      <c r="A2651" t="s">
        <v>6867</v>
      </c>
      <c r="C2651" s="7">
        <v>-1.281922435</v>
      </c>
      <c r="D2651" s="7" t="s">
        <v>8667</v>
      </c>
      <c r="E2651" s="7" t="s">
        <v>8667</v>
      </c>
      <c r="F2651" s="7" t="s">
        <v>8667</v>
      </c>
      <c r="G2651" t="s">
        <v>6868</v>
      </c>
    </row>
    <row r="2652" spans="1:7" x14ac:dyDescent="0.25">
      <c r="A2652" t="s">
        <v>6869</v>
      </c>
      <c r="B2652" t="s">
        <v>6870</v>
      </c>
      <c r="C2652" s="7">
        <v>-1.287300109</v>
      </c>
      <c r="D2652" s="7" t="s">
        <v>8667</v>
      </c>
      <c r="E2652" s="7" t="s">
        <v>8667</v>
      </c>
      <c r="F2652" s="7" t="s">
        <v>8667</v>
      </c>
      <c r="G2652" t="s">
        <v>6871</v>
      </c>
    </row>
    <row r="2653" spans="1:7" x14ac:dyDescent="0.25">
      <c r="A2653" t="s">
        <v>6872</v>
      </c>
      <c r="C2653" s="7">
        <v>-1.2877948610000001</v>
      </c>
      <c r="D2653" s="7" t="s">
        <v>8667</v>
      </c>
      <c r="E2653" s="7" t="s">
        <v>8667</v>
      </c>
      <c r="F2653" s="7" t="s">
        <v>8667</v>
      </c>
      <c r="G2653" t="s">
        <v>6873</v>
      </c>
    </row>
    <row r="2654" spans="1:7" x14ac:dyDescent="0.25">
      <c r="A2654" t="s">
        <v>6874</v>
      </c>
      <c r="C2654" s="7">
        <v>-1.288050261</v>
      </c>
      <c r="D2654" s="7" t="s">
        <v>8667</v>
      </c>
      <c r="E2654" s="7" t="s">
        <v>8667</v>
      </c>
      <c r="F2654" s="7" t="s">
        <v>8667</v>
      </c>
      <c r="G2654" t="s">
        <v>6875</v>
      </c>
    </row>
    <row r="2655" spans="1:7" x14ac:dyDescent="0.25">
      <c r="A2655" t="s">
        <v>6876</v>
      </c>
      <c r="B2655" t="s">
        <v>6877</v>
      </c>
      <c r="C2655" s="7">
        <v>-1.2965807300000001</v>
      </c>
      <c r="D2655" s="7" t="s">
        <v>8667</v>
      </c>
      <c r="E2655" s="7" t="s">
        <v>8667</v>
      </c>
      <c r="F2655" s="7" t="s">
        <v>8667</v>
      </c>
      <c r="G2655" t="s">
        <v>6878</v>
      </c>
    </row>
    <row r="2656" spans="1:7" x14ac:dyDescent="0.25">
      <c r="A2656" t="s">
        <v>6879</v>
      </c>
      <c r="B2656" t="s">
        <v>6880</v>
      </c>
      <c r="C2656" s="7">
        <v>-1.3033590319999999</v>
      </c>
      <c r="D2656" s="7" t="s">
        <v>8667</v>
      </c>
      <c r="E2656" s="7" t="s">
        <v>8667</v>
      </c>
      <c r="F2656" s="7" t="s">
        <v>8667</v>
      </c>
      <c r="G2656" t="s">
        <v>6881</v>
      </c>
    </row>
    <row r="2657" spans="1:7" x14ac:dyDescent="0.25">
      <c r="A2657" t="s">
        <v>6882</v>
      </c>
      <c r="C2657" s="7">
        <v>-1.3068292159999999</v>
      </c>
      <c r="D2657" s="7" t="s">
        <v>8667</v>
      </c>
      <c r="E2657" s="7" t="s">
        <v>8667</v>
      </c>
      <c r="F2657" s="7" t="s">
        <v>8667</v>
      </c>
      <c r="G2657" t="s">
        <v>6883</v>
      </c>
    </row>
    <row r="2658" spans="1:7" x14ac:dyDescent="0.25">
      <c r="A2658" t="s">
        <v>6884</v>
      </c>
      <c r="C2658" s="7">
        <v>-1.3074603680000001</v>
      </c>
      <c r="D2658" s="7" t="s">
        <v>8667</v>
      </c>
      <c r="E2658" s="7" t="s">
        <v>8667</v>
      </c>
      <c r="F2658" s="7" t="s">
        <v>8667</v>
      </c>
      <c r="G2658" t="s">
        <v>6885</v>
      </c>
    </row>
    <row r="2659" spans="1:7" x14ac:dyDescent="0.25">
      <c r="A2659" t="s">
        <v>6886</v>
      </c>
      <c r="B2659" t="s">
        <v>6887</v>
      </c>
      <c r="C2659" s="7">
        <v>-1.3095797250000001</v>
      </c>
      <c r="D2659" s="7" t="s">
        <v>8667</v>
      </c>
      <c r="E2659" s="7" t="s">
        <v>8667</v>
      </c>
      <c r="F2659" s="7" t="s">
        <v>8667</v>
      </c>
      <c r="G2659" t="s">
        <v>6888</v>
      </c>
    </row>
    <row r="2660" spans="1:7" x14ac:dyDescent="0.25">
      <c r="A2660" t="s">
        <v>6889</v>
      </c>
      <c r="C2660" s="7">
        <v>-1.3112563660000001</v>
      </c>
      <c r="D2660" s="7" t="s">
        <v>8667</v>
      </c>
      <c r="E2660" s="7" t="s">
        <v>8667</v>
      </c>
      <c r="F2660" s="7" t="s">
        <v>8667</v>
      </c>
      <c r="G2660" t="s">
        <v>6890</v>
      </c>
    </row>
    <row r="2661" spans="1:7" x14ac:dyDescent="0.25">
      <c r="A2661" t="s">
        <v>6891</v>
      </c>
      <c r="C2661" s="7">
        <v>-1.316771707</v>
      </c>
      <c r="D2661" s="7" t="s">
        <v>8667</v>
      </c>
      <c r="E2661" s="7" t="s">
        <v>8667</v>
      </c>
      <c r="F2661" s="7" t="s">
        <v>8667</v>
      </c>
      <c r="G2661" t="s">
        <v>6892</v>
      </c>
    </row>
    <row r="2662" spans="1:7" x14ac:dyDescent="0.25">
      <c r="A2662" t="s">
        <v>6893</v>
      </c>
      <c r="B2662" t="s">
        <v>6894</v>
      </c>
      <c r="C2662" s="7">
        <v>-1.326438545</v>
      </c>
      <c r="D2662" s="7" t="s">
        <v>8667</v>
      </c>
      <c r="E2662" s="7" t="s">
        <v>8667</v>
      </c>
      <c r="F2662" s="7" t="s">
        <v>8667</v>
      </c>
      <c r="G2662" t="s">
        <v>6895</v>
      </c>
    </row>
    <row r="2663" spans="1:7" x14ac:dyDescent="0.25">
      <c r="A2663" t="s">
        <v>6896</v>
      </c>
      <c r="C2663" s="7">
        <v>-1.3303894999999999</v>
      </c>
      <c r="D2663" s="7" t="s">
        <v>8667</v>
      </c>
      <c r="E2663" s="7" t="s">
        <v>8667</v>
      </c>
      <c r="F2663" s="7" t="s">
        <v>8667</v>
      </c>
      <c r="G2663" t="s">
        <v>6897</v>
      </c>
    </row>
    <row r="2664" spans="1:7" x14ac:dyDescent="0.25">
      <c r="A2664" t="s">
        <v>6898</v>
      </c>
      <c r="C2664" s="7">
        <v>-1.331134139</v>
      </c>
      <c r="D2664" s="7" t="s">
        <v>8667</v>
      </c>
      <c r="E2664" s="7" t="s">
        <v>8667</v>
      </c>
      <c r="F2664" s="7" t="s">
        <v>8667</v>
      </c>
      <c r="G2664" t="s">
        <v>6899</v>
      </c>
    </row>
    <row r="2665" spans="1:7" x14ac:dyDescent="0.25">
      <c r="A2665" t="s">
        <v>6900</v>
      </c>
      <c r="C2665" s="7">
        <v>-1.331594167</v>
      </c>
      <c r="D2665" s="7" t="s">
        <v>8667</v>
      </c>
      <c r="E2665" s="7" t="s">
        <v>8667</v>
      </c>
      <c r="F2665" s="7" t="s">
        <v>8667</v>
      </c>
    </row>
    <row r="2666" spans="1:7" x14ac:dyDescent="0.25">
      <c r="A2666" t="s">
        <v>6901</v>
      </c>
      <c r="B2666" t="s">
        <v>6902</v>
      </c>
      <c r="C2666" s="7">
        <v>-1.3436861389999999</v>
      </c>
      <c r="D2666" s="7" t="s">
        <v>8667</v>
      </c>
      <c r="E2666" s="7" t="s">
        <v>8667</v>
      </c>
      <c r="F2666" s="7" t="s">
        <v>8667</v>
      </c>
      <c r="G2666" t="s">
        <v>6903</v>
      </c>
    </row>
    <row r="2667" spans="1:7" x14ac:dyDescent="0.25">
      <c r="A2667" t="s">
        <v>6904</v>
      </c>
      <c r="B2667" t="s">
        <v>6905</v>
      </c>
      <c r="C2667" s="7">
        <v>-1.364817859</v>
      </c>
      <c r="D2667" s="7" t="s">
        <v>8667</v>
      </c>
      <c r="E2667" s="7" t="s">
        <v>8667</v>
      </c>
      <c r="F2667" s="7" t="s">
        <v>8667</v>
      </c>
      <c r="G2667" t="s">
        <v>6906</v>
      </c>
    </row>
    <row r="2668" spans="1:7" x14ac:dyDescent="0.25">
      <c r="A2668" t="s">
        <v>6907</v>
      </c>
      <c r="C2668" s="7">
        <v>-1.3688083179999999</v>
      </c>
      <c r="D2668" s="7" t="s">
        <v>8667</v>
      </c>
      <c r="E2668" s="7" t="s">
        <v>8667</v>
      </c>
      <c r="F2668" s="7" t="s">
        <v>8667</v>
      </c>
      <c r="G2668" t="s">
        <v>6908</v>
      </c>
    </row>
    <row r="2669" spans="1:7" x14ac:dyDescent="0.25">
      <c r="A2669" t="s">
        <v>6909</v>
      </c>
      <c r="B2669" t="s">
        <v>6910</v>
      </c>
      <c r="C2669" s="7">
        <v>-1.3703322490000001</v>
      </c>
      <c r="D2669" s="7" t="s">
        <v>8667</v>
      </c>
      <c r="E2669" s="7" t="s">
        <v>8667</v>
      </c>
      <c r="F2669" s="7" t="s">
        <v>8667</v>
      </c>
      <c r="G2669" t="s">
        <v>6911</v>
      </c>
    </row>
    <row r="2670" spans="1:7" x14ac:dyDescent="0.25">
      <c r="A2670" t="s">
        <v>6912</v>
      </c>
      <c r="C2670" s="7">
        <v>-1.3750632359999999</v>
      </c>
      <c r="D2670" s="7" t="s">
        <v>8667</v>
      </c>
      <c r="E2670" s="7" t="s">
        <v>8667</v>
      </c>
      <c r="F2670" s="7" t="s">
        <v>8667</v>
      </c>
      <c r="G2670" t="s">
        <v>6913</v>
      </c>
    </row>
    <row r="2671" spans="1:7" x14ac:dyDescent="0.25">
      <c r="A2671" t="s">
        <v>6914</v>
      </c>
      <c r="C2671" s="7">
        <v>-1.3804121709999999</v>
      </c>
      <c r="D2671" s="7" t="s">
        <v>8667</v>
      </c>
      <c r="E2671" s="7" t="s">
        <v>8667</v>
      </c>
      <c r="F2671" s="7" t="s">
        <v>8667</v>
      </c>
      <c r="G2671" t="s">
        <v>6915</v>
      </c>
    </row>
    <row r="2672" spans="1:7" x14ac:dyDescent="0.25">
      <c r="A2672" t="s">
        <v>6916</v>
      </c>
      <c r="C2672" s="7">
        <v>-1.38624861</v>
      </c>
      <c r="D2672" s="7" t="s">
        <v>8667</v>
      </c>
      <c r="E2672" s="7" t="s">
        <v>8667</v>
      </c>
      <c r="F2672" s="7" t="s">
        <v>8667</v>
      </c>
      <c r="G2672" t="s">
        <v>6917</v>
      </c>
    </row>
    <row r="2673" spans="1:7" x14ac:dyDescent="0.25">
      <c r="A2673" t="s">
        <v>6918</v>
      </c>
      <c r="B2673" t="s">
        <v>6919</v>
      </c>
      <c r="C2673" s="7">
        <v>-1.3949064229999999</v>
      </c>
      <c r="D2673" s="7" t="s">
        <v>8667</v>
      </c>
      <c r="E2673" s="7" t="s">
        <v>8667</v>
      </c>
      <c r="F2673" s="7" t="s">
        <v>8667</v>
      </c>
      <c r="G2673" t="s">
        <v>6920</v>
      </c>
    </row>
    <row r="2674" spans="1:7" x14ac:dyDescent="0.25">
      <c r="A2674" t="s">
        <v>6921</v>
      </c>
      <c r="B2674" t="s">
        <v>6922</v>
      </c>
      <c r="C2674" s="7">
        <v>-1.4059688349999999</v>
      </c>
      <c r="D2674" s="7" t="s">
        <v>8667</v>
      </c>
      <c r="E2674" s="7" t="s">
        <v>8667</v>
      </c>
      <c r="F2674" s="7" t="s">
        <v>8667</v>
      </c>
      <c r="G2674" t="s">
        <v>6923</v>
      </c>
    </row>
    <row r="2675" spans="1:7" x14ac:dyDescent="0.25">
      <c r="A2675" t="s">
        <v>6924</v>
      </c>
      <c r="B2675" t="s">
        <v>6925</v>
      </c>
      <c r="C2675" s="7">
        <v>-1.4101826129999999</v>
      </c>
      <c r="D2675" s="7" t="s">
        <v>8667</v>
      </c>
      <c r="E2675" s="7" t="s">
        <v>8667</v>
      </c>
      <c r="F2675" s="7" t="s">
        <v>8667</v>
      </c>
      <c r="G2675" t="s">
        <v>6926</v>
      </c>
    </row>
    <row r="2676" spans="1:7" x14ac:dyDescent="0.25">
      <c r="A2676" t="s">
        <v>6927</v>
      </c>
      <c r="B2676" t="s">
        <v>6928</v>
      </c>
      <c r="C2676" s="7">
        <v>-1.411409065</v>
      </c>
      <c r="D2676" s="7" t="s">
        <v>8667</v>
      </c>
      <c r="E2676" s="7" t="s">
        <v>8667</v>
      </c>
      <c r="F2676" s="7" t="s">
        <v>8667</v>
      </c>
      <c r="G2676" t="s">
        <v>6929</v>
      </c>
    </row>
    <row r="2677" spans="1:7" x14ac:dyDescent="0.25">
      <c r="A2677" t="s">
        <v>6930</v>
      </c>
      <c r="C2677" s="7">
        <v>-1.426299121</v>
      </c>
      <c r="D2677" s="7" t="s">
        <v>8667</v>
      </c>
      <c r="E2677" s="7" t="s">
        <v>8667</v>
      </c>
      <c r="F2677" s="7" t="s">
        <v>8667</v>
      </c>
      <c r="G2677" t="s">
        <v>6931</v>
      </c>
    </row>
    <row r="2678" spans="1:7" x14ac:dyDescent="0.25">
      <c r="A2678" t="s">
        <v>6932</v>
      </c>
      <c r="B2678" t="s">
        <v>6933</v>
      </c>
      <c r="C2678" s="7">
        <v>-1.426937554</v>
      </c>
      <c r="D2678" s="7" t="s">
        <v>8667</v>
      </c>
      <c r="E2678" s="7" t="s">
        <v>8667</v>
      </c>
      <c r="F2678" s="7" t="s">
        <v>8667</v>
      </c>
      <c r="G2678" t="s">
        <v>6934</v>
      </c>
    </row>
    <row r="2679" spans="1:7" x14ac:dyDescent="0.25">
      <c r="A2679" t="s">
        <v>6935</v>
      </c>
      <c r="C2679" s="7">
        <v>-1.430852512</v>
      </c>
      <c r="D2679" s="7" t="s">
        <v>8667</v>
      </c>
      <c r="E2679" s="7" t="s">
        <v>8667</v>
      </c>
      <c r="F2679" s="7" t="s">
        <v>8667</v>
      </c>
      <c r="G2679" t="s">
        <v>6936</v>
      </c>
    </row>
    <row r="2680" spans="1:7" x14ac:dyDescent="0.25">
      <c r="A2680" t="s">
        <v>6937</v>
      </c>
      <c r="C2680" s="7">
        <v>-1.455071276</v>
      </c>
      <c r="D2680" s="7" t="s">
        <v>8667</v>
      </c>
      <c r="E2680" s="7" t="s">
        <v>8667</v>
      </c>
      <c r="F2680" s="7" t="s">
        <v>8667</v>
      </c>
      <c r="G2680" t="s">
        <v>6938</v>
      </c>
    </row>
    <row r="2681" spans="1:7" x14ac:dyDescent="0.25">
      <c r="A2681" t="s">
        <v>6939</v>
      </c>
      <c r="C2681" s="7">
        <v>-1.4559787529999999</v>
      </c>
      <c r="D2681" s="7" t="s">
        <v>8667</v>
      </c>
      <c r="E2681" s="7" t="s">
        <v>8667</v>
      </c>
      <c r="F2681" s="7" t="s">
        <v>8667</v>
      </c>
      <c r="G2681" t="s">
        <v>6940</v>
      </c>
    </row>
    <row r="2682" spans="1:7" x14ac:dyDescent="0.25">
      <c r="A2682" t="s">
        <v>6941</v>
      </c>
      <c r="C2682" s="7">
        <v>-1.458174305</v>
      </c>
      <c r="D2682" s="7" t="s">
        <v>8667</v>
      </c>
      <c r="E2682" s="7" t="s">
        <v>8667</v>
      </c>
      <c r="F2682" s="7" t="s">
        <v>8667</v>
      </c>
      <c r="G2682" t="s">
        <v>6942</v>
      </c>
    </row>
    <row r="2683" spans="1:7" x14ac:dyDescent="0.25">
      <c r="A2683" t="s">
        <v>6943</v>
      </c>
      <c r="B2683" t="s">
        <v>6944</v>
      </c>
      <c r="C2683" s="7">
        <v>-1.460145781</v>
      </c>
      <c r="D2683" s="7" t="s">
        <v>8667</v>
      </c>
      <c r="E2683" s="7" t="s">
        <v>8667</v>
      </c>
      <c r="F2683" s="7" t="s">
        <v>8667</v>
      </c>
      <c r="G2683" t="s">
        <v>6945</v>
      </c>
    </row>
    <row r="2684" spans="1:7" x14ac:dyDescent="0.25">
      <c r="A2684" t="s">
        <v>6946</v>
      </c>
      <c r="C2684" s="7">
        <v>-1.478892758</v>
      </c>
      <c r="D2684" s="7" t="s">
        <v>8667</v>
      </c>
      <c r="E2684" s="7" t="s">
        <v>8667</v>
      </c>
      <c r="F2684" s="7" t="s">
        <v>8667</v>
      </c>
      <c r="G2684" t="s">
        <v>6947</v>
      </c>
    </row>
    <row r="2685" spans="1:7" x14ac:dyDescent="0.25">
      <c r="A2685" t="s">
        <v>6948</v>
      </c>
      <c r="C2685" s="7">
        <v>-1.481644057</v>
      </c>
      <c r="D2685" s="7" t="s">
        <v>8667</v>
      </c>
      <c r="E2685" s="7" t="s">
        <v>8667</v>
      </c>
      <c r="F2685" s="7" t="s">
        <v>8667</v>
      </c>
      <c r="G2685" t="s">
        <v>6949</v>
      </c>
    </row>
    <row r="2686" spans="1:7" x14ac:dyDescent="0.25">
      <c r="A2686" t="s">
        <v>6950</v>
      </c>
      <c r="C2686" s="7">
        <v>-1.486698278</v>
      </c>
      <c r="D2686" s="7" t="s">
        <v>8667</v>
      </c>
      <c r="E2686" s="7" t="s">
        <v>8667</v>
      </c>
      <c r="F2686" s="7" t="s">
        <v>8667</v>
      </c>
      <c r="G2686" t="s">
        <v>6951</v>
      </c>
    </row>
    <row r="2687" spans="1:7" x14ac:dyDescent="0.25">
      <c r="A2687" t="s">
        <v>6952</v>
      </c>
      <c r="C2687" s="7">
        <v>-1.4899449950000001</v>
      </c>
      <c r="D2687" s="7" t="s">
        <v>8667</v>
      </c>
      <c r="E2687" s="7" t="s">
        <v>8667</v>
      </c>
      <c r="F2687" s="7" t="s">
        <v>8667</v>
      </c>
      <c r="G2687" t="s">
        <v>6953</v>
      </c>
    </row>
    <row r="2688" spans="1:7" x14ac:dyDescent="0.25">
      <c r="A2688" t="s">
        <v>6954</v>
      </c>
      <c r="C2688" s="7">
        <v>-1.494494505</v>
      </c>
      <c r="D2688" s="7" t="s">
        <v>8667</v>
      </c>
      <c r="E2688" s="7" t="s">
        <v>8667</v>
      </c>
      <c r="F2688" s="7" t="s">
        <v>8667</v>
      </c>
      <c r="G2688" t="s">
        <v>6955</v>
      </c>
    </row>
    <row r="2689" spans="1:7" x14ac:dyDescent="0.25">
      <c r="A2689" t="s">
        <v>6956</v>
      </c>
      <c r="B2689" t="s">
        <v>6957</v>
      </c>
      <c r="C2689" s="7">
        <v>-1.496624408</v>
      </c>
      <c r="D2689" s="7" t="s">
        <v>8667</v>
      </c>
      <c r="E2689" s="7" t="s">
        <v>8667</v>
      </c>
      <c r="F2689" s="7" t="s">
        <v>8667</v>
      </c>
      <c r="G2689" t="s">
        <v>6958</v>
      </c>
    </row>
    <row r="2690" spans="1:7" x14ac:dyDescent="0.25">
      <c r="A2690" t="s">
        <v>6959</v>
      </c>
      <c r="C2690" s="7">
        <v>-1.4980291029999999</v>
      </c>
      <c r="D2690" s="7" t="s">
        <v>8667</v>
      </c>
      <c r="E2690" s="7" t="s">
        <v>8667</v>
      </c>
      <c r="F2690" s="7" t="s">
        <v>8667</v>
      </c>
      <c r="G2690" t="s">
        <v>6960</v>
      </c>
    </row>
    <row r="2691" spans="1:7" x14ac:dyDescent="0.25">
      <c r="A2691" t="s">
        <v>6961</v>
      </c>
      <c r="C2691" s="7">
        <v>-1.5065203030000001</v>
      </c>
      <c r="D2691" s="7" t="s">
        <v>8667</v>
      </c>
      <c r="E2691" s="7" t="s">
        <v>8667</v>
      </c>
      <c r="F2691" s="7" t="s">
        <v>8667</v>
      </c>
      <c r="G2691" t="s">
        <v>6962</v>
      </c>
    </row>
    <row r="2692" spans="1:7" x14ac:dyDescent="0.25">
      <c r="A2692" t="s">
        <v>6963</v>
      </c>
      <c r="C2692" s="7">
        <v>-1.5089074549999999</v>
      </c>
      <c r="D2692" s="7" t="s">
        <v>8667</v>
      </c>
      <c r="E2692" s="7" t="s">
        <v>8667</v>
      </c>
      <c r="F2692" s="7" t="s">
        <v>8667</v>
      </c>
      <c r="G2692" t="s">
        <v>6964</v>
      </c>
    </row>
    <row r="2693" spans="1:7" x14ac:dyDescent="0.25">
      <c r="A2693" t="s">
        <v>6965</v>
      </c>
      <c r="C2693" s="7">
        <v>-1.5158092999999999</v>
      </c>
      <c r="D2693" s="7" t="s">
        <v>8667</v>
      </c>
      <c r="E2693" s="7" t="s">
        <v>8667</v>
      </c>
      <c r="F2693" s="7" t="s">
        <v>8667</v>
      </c>
      <c r="G2693" t="s">
        <v>6966</v>
      </c>
    </row>
    <row r="2694" spans="1:7" x14ac:dyDescent="0.25">
      <c r="A2694" t="s">
        <v>6967</v>
      </c>
      <c r="B2694" t="s">
        <v>6968</v>
      </c>
      <c r="C2694" s="7">
        <v>-1.5161395740000001</v>
      </c>
      <c r="D2694" s="7" t="s">
        <v>8667</v>
      </c>
      <c r="E2694" s="7" t="s">
        <v>8667</v>
      </c>
      <c r="F2694" s="7" t="s">
        <v>8667</v>
      </c>
      <c r="G2694" t="s">
        <v>6969</v>
      </c>
    </row>
    <row r="2695" spans="1:7" x14ac:dyDescent="0.25">
      <c r="A2695" t="s">
        <v>6970</v>
      </c>
      <c r="C2695" s="7">
        <v>-1.5169393550000001</v>
      </c>
      <c r="D2695" s="7" t="s">
        <v>8667</v>
      </c>
      <c r="E2695" s="7" t="s">
        <v>8667</v>
      </c>
      <c r="F2695" s="7" t="s">
        <v>8667</v>
      </c>
      <c r="G2695" t="s">
        <v>6971</v>
      </c>
    </row>
    <row r="2696" spans="1:7" x14ac:dyDescent="0.25">
      <c r="A2696" t="s">
        <v>6972</v>
      </c>
      <c r="B2696" t="s">
        <v>6973</v>
      </c>
      <c r="C2696" s="7">
        <v>-1.5265717830000001</v>
      </c>
      <c r="D2696" s="7" t="s">
        <v>8667</v>
      </c>
      <c r="E2696" s="7" t="s">
        <v>8667</v>
      </c>
      <c r="F2696" s="7" t="s">
        <v>8667</v>
      </c>
      <c r="G2696" t="s">
        <v>6974</v>
      </c>
    </row>
    <row r="2697" spans="1:7" x14ac:dyDescent="0.25">
      <c r="A2697" t="s">
        <v>6975</v>
      </c>
      <c r="B2697" t="s">
        <v>6976</v>
      </c>
      <c r="C2697" s="7">
        <v>-1.5331506699999999</v>
      </c>
      <c r="D2697" s="7" t="s">
        <v>8667</v>
      </c>
      <c r="E2697" s="7" t="s">
        <v>8667</v>
      </c>
      <c r="F2697" s="7" t="s">
        <v>8667</v>
      </c>
      <c r="G2697" t="s">
        <v>6977</v>
      </c>
    </row>
    <row r="2698" spans="1:7" x14ac:dyDescent="0.25">
      <c r="A2698" t="s">
        <v>6978</v>
      </c>
      <c r="B2698" t="s">
        <v>6979</v>
      </c>
      <c r="C2698" s="7">
        <v>-1.5710073980000001</v>
      </c>
      <c r="D2698" s="7" t="s">
        <v>8667</v>
      </c>
      <c r="E2698" s="7" t="s">
        <v>8667</v>
      </c>
      <c r="F2698" s="7" t="s">
        <v>8667</v>
      </c>
      <c r="G2698" t="s">
        <v>6980</v>
      </c>
    </row>
    <row r="2699" spans="1:7" x14ac:dyDescent="0.25">
      <c r="A2699" t="s">
        <v>6981</v>
      </c>
      <c r="C2699" s="7">
        <v>-1.594144134</v>
      </c>
      <c r="D2699" s="7" t="s">
        <v>8667</v>
      </c>
      <c r="E2699" s="7" t="s">
        <v>8667</v>
      </c>
      <c r="F2699" s="7" t="s">
        <v>8667</v>
      </c>
      <c r="G2699" t="s">
        <v>6982</v>
      </c>
    </row>
    <row r="2700" spans="1:7" x14ac:dyDescent="0.25">
      <c r="A2700" t="s">
        <v>6983</v>
      </c>
      <c r="C2700" s="7">
        <v>-1.599550174</v>
      </c>
      <c r="D2700" s="7" t="s">
        <v>8667</v>
      </c>
      <c r="E2700" s="7" t="s">
        <v>8667</v>
      </c>
      <c r="F2700" s="7" t="s">
        <v>8667</v>
      </c>
      <c r="G2700" t="s">
        <v>6984</v>
      </c>
    </row>
    <row r="2701" spans="1:7" x14ac:dyDescent="0.25">
      <c r="A2701" t="s">
        <v>6985</v>
      </c>
      <c r="B2701" t="s">
        <v>6986</v>
      </c>
      <c r="C2701" s="7">
        <v>-1.6039669620000001</v>
      </c>
      <c r="D2701" s="7" t="s">
        <v>8667</v>
      </c>
      <c r="E2701" s="7" t="s">
        <v>8667</v>
      </c>
      <c r="F2701" s="7" t="s">
        <v>8667</v>
      </c>
      <c r="G2701" t="s">
        <v>6987</v>
      </c>
    </row>
    <row r="2702" spans="1:7" x14ac:dyDescent="0.25">
      <c r="A2702" t="s">
        <v>6988</v>
      </c>
      <c r="C2702" s="7">
        <v>-1.6673378510000001</v>
      </c>
      <c r="D2702" s="7" t="s">
        <v>8667</v>
      </c>
      <c r="E2702" s="7" t="s">
        <v>8667</v>
      </c>
      <c r="F2702" s="7" t="s">
        <v>8667</v>
      </c>
      <c r="G2702" t="s">
        <v>6989</v>
      </c>
    </row>
    <row r="2703" spans="1:7" x14ac:dyDescent="0.25">
      <c r="A2703" t="s">
        <v>6990</v>
      </c>
      <c r="B2703" t="s">
        <v>6991</v>
      </c>
      <c r="C2703" s="7">
        <v>-1.6750511770000001</v>
      </c>
      <c r="D2703" s="7" t="s">
        <v>8667</v>
      </c>
      <c r="E2703" s="7" t="s">
        <v>8667</v>
      </c>
      <c r="F2703" s="7" t="s">
        <v>8667</v>
      </c>
      <c r="G2703" t="s">
        <v>6992</v>
      </c>
    </row>
    <row r="2704" spans="1:7" x14ac:dyDescent="0.25">
      <c r="A2704" t="s">
        <v>6993</v>
      </c>
      <c r="B2704" t="s">
        <v>6994</v>
      </c>
      <c r="C2704" s="7">
        <v>-1.6877240950000001</v>
      </c>
      <c r="D2704" s="7" t="s">
        <v>8667</v>
      </c>
      <c r="E2704" s="7" t="s">
        <v>8667</v>
      </c>
      <c r="F2704" s="7" t="s">
        <v>8667</v>
      </c>
      <c r="G2704" t="s">
        <v>6995</v>
      </c>
    </row>
    <row r="2705" spans="1:7" x14ac:dyDescent="0.25">
      <c r="A2705" t="s">
        <v>6996</v>
      </c>
      <c r="B2705" t="s">
        <v>6997</v>
      </c>
      <c r="C2705" s="7">
        <v>-1.7329916059999999</v>
      </c>
      <c r="D2705" s="7" t="s">
        <v>8667</v>
      </c>
      <c r="E2705" s="7" t="s">
        <v>8667</v>
      </c>
      <c r="F2705" s="7" t="s">
        <v>8667</v>
      </c>
      <c r="G2705" t="s">
        <v>6998</v>
      </c>
    </row>
    <row r="2706" spans="1:7" x14ac:dyDescent="0.25">
      <c r="A2706" t="s">
        <v>6999</v>
      </c>
      <c r="B2706" t="s">
        <v>7000</v>
      </c>
      <c r="C2706" s="7">
        <v>-1.765163788</v>
      </c>
      <c r="D2706" s="7" t="s">
        <v>8667</v>
      </c>
      <c r="E2706" s="7" t="s">
        <v>8667</v>
      </c>
      <c r="F2706" s="7" t="s">
        <v>8667</v>
      </c>
      <c r="G2706" t="s">
        <v>7001</v>
      </c>
    </row>
    <row r="2707" spans="1:7" x14ac:dyDescent="0.25">
      <c r="A2707" t="s">
        <v>7002</v>
      </c>
      <c r="C2707" s="7">
        <v>-1.772977061</v>
      </c>
      <c r="D2707" s="7" t="s">
        <v>8667</v>
      </c>
      <c r="E2707" s="7" t="s">
        <v>8667</v>
      </c>
      <c r="F2707" s="7" t="s">
        <v>8667</v>
      </c>
      <c r="G2707" t="s">
        <v>7003</v>
      </c>
    </row>
    <row r="2708" spans="1:7" x14ac:dyDescent="0.25">
      <c r="A2708" t="s">
        <v>7004</v>
      </c>
      <c r="C2708" s="7">
        <v>-1.7739918809999999</v>
      </c>
      <c r="D2708" s="7" t="s">
        <v>8667</v>
      </c>
      <c r="E2708" s="7" t="s">
        <v>8667</v>
      </c>
      <c r="F2708" s="7" t="s">
        <v>8667</v>
      </c>
      <c r="G2708" t="s">
        <v>7005</v>
      </c>
    </row>
    <row r="2709" spans="1:7" x14ac:dyDescent="0.25">
      <c r="A2709" t="s">
        <v>7006</v>
      </c>
      <c r="B2709" t="s">
        <v>7007</v>
      </c>
      <c r="C2709" s="7">
        <v>-1.7824930109999999</v>
      </c>
      <c r="D2709" s="7" t="s">
        <v>8667</v>
      </c>
      <c r="E2709" s="7" t="s">
        <v>8667</v>
      </c>
      <c r="F2709" s="7" t="s">
        <v>8667</v>
      </c>
      <c r="G2709" t="s">
        <v>7008</v>
      </c>
    </row>
    <row r="2710" spans="1:7" x14ac:dyDescent="0.25">
      <c r="A2710" t="s">
        <v>7009</v>
      </c>
      <c r="B2710" t="s">
        <v>7010</v>
      </c>
      <c r="C2710" s="7">
        <v>-1.7868235720000001</v>
      </c>
      <c r="D2710" s="7" t="s">
        <v>8667</v>
      </c>
      <c r="E2710" s="7" t="s">
        <v>8667</v>
      </c>
      <c r="F2710" s="7" t="s">
        <v>8667</v>
      </c>
      <c r="G2710" t="s">
        <v>7011</v>
      </c>
    </row>
    <row r="2711" spans="1:7" x14ac:dyDescent="0.25">
      <c r="A2711" t="s">
        <v>7012</v>
      </c>
      <c r="C2711" s="7">
        <v>-1.80010381</v>
      </c>
      <c r="D2711" s="7" t="s">
        <v>8667</v>
      </c>
      <c r="E2711" s="7" t="s">
        <v>8667</v>
      </c>
      <c r="F2711" s="7" t="s">
        <v>8667</v>
      </c>
      <c r="G2711" t="s">
        <v>7013</v>
      </c>
    </row>
    <row r="2712" spans="1:7" x14ac:dyDescent="0.25">
      <c r="A2712" t="s">
        <v>7014</v>
      </c>
      <c r="C2712" s="7">
        <v>-1.8467526670000001</v>
      </c>
      <c r="D2712" s="7" t="s">
        <v>8667</v>
      </c>
      <c r="E2712" s="7" t="s">
        <v>8667</v>
      </c>
      <c r="F2712" s="7" t="s">
        <v>8667</v>
      </c>
      <c r="G2712" t="s">
        <v>7015</v>
      </c>
    </row>
    <row r="2713" spans="1:7" x14ac:dyDescent="0.25">
      <c r="A2713" t="s">
        <v>7016</v>
      </c>
      <c r="B2713" t="s">
        <v>7017</v>
      </c>
      <c r="C2713" s="7">
        <v>-1.891187731</v>
      </c>
      <c r="D2713" s="7" t="s">
        <v>8667</v>
      </c>
      <c r="E2713" s="7" t="s">
        <v>8667</v>
      </c>
      <c r="F2713" s="7" t="s">
        <v>8667</v>
      </c>
      <c r="G2713" t="s">
        <v>7018</v>
      </c>
    </row>
    <row r="2714" spans="1:7" x14ac:dyDescent="0.25">
      <c r="A2714" t="s">
        <v>7019</v>
      </c>
      <c r="B2714" t="s">
        <v>7020</v>
      </c>
      <c r="C2714" s="7">
        <v>-1.904528043</v>
      </c>
      <c r="D2714" s="7" t="s">
        <v>8667</v>
      </c>
      <c r="E2714" s="7" t="s">
        <v>8667</v>
      </c>
      <c r="F2714" s="7" t="s">
        <v>8667</v>
      </c>
      <c r="G2714" t="s">
        <v>7021</v>
      </c>
    </row>
    <row r="2715" spans="1:7" x14ac:dyDescent="0.25">
      <c r="A2715" t="s">
        <v>7022</v>
      </c>
      <c r="C2715" s="7">
        <v>-2.049459583</v>
      </c>
      <c r="D2715" s="7" t="s">
        <v>8667</v>
      </c>
      <c r="E2715" s="7" t="s">
        <v>8667</v>
      </c>
      <c r="F2715" s="7" t="s">
        <v>8667</v>
      </c>
      <c r="G2715" t="s">
        <v>7023</v>
      </c>
    </row>
    <row r="2716" spans="1:7" x14ac:dyDescent="0.25">
      <c r="A2716" t="s">
        <v>7024</v>
      </c>
      <c r="B2716" t="s">
        <v>7025</v>
      </c>
      <c r="C2716" s="7">
        <v>-2.0616446750000001</v>
      </c>
      <c r="D2716" s="7" t="s">
        <v>8667</v>
      </c>
      <c r="E2716" s="7" t="s">
        <v>8667</v>
      </c>
      <c r="F2716" s="7" t="s">
        <v>8667</v>
      </c>
      <c r="G2716" t="s">
        <v>7026</v>
      </c>
    </row>
    <row r="2717" spans="1:7" x14ac:dyDescent="0.25">
      <c r="A2717" t="s">
        <v>7027</v>
      </c>
      <c r="B2717" t="s">
        <v>7028</v>
      </c>
      <c r="C2717" s="7">
        <v>-2.0901244509999999</v>
      </c>
      <c r="D2717" s="7" t="s">
        <v>8667</v>
      </c>
      <c r="E2717" s="7" t="s">
        <v>8667</v>
      </c>
      <c r="F2717" s="7" t="s">
        <v>8667</v>
      </c>
      <c r="G2717" t="s">
        <v>7029</v>
      </c>
    </row>
    <row r="2718" spans="1:7" x14ac:dyDescent="0.25">
      <c r="A2718" t="s">
        <v>7030</v>
      </c>
      <c r="C2718" s="7">
        <v>-2.2988827469999999</v>
      </c>
      <c r="D2718" s="7" t="s">
        <v>8667</v>
      </c>
      <c r="E2718" s="7" t="s">
        <v>8667</v>
      </c>
      <c r="F2718" s="7" t="s">
        <v>8667</v>
      </c>
      <c r="G2718" t="s">
        <v>7031</v>
      </c>
    </row>
    <row r="2719" spans="1:7" x14ac:dyDescent="0.25">
      <c r="A2719" t="s">
        <v>7032</v>
      </c>
      <c r="C2719" s="7">
        <v>-2.3441510289999998</v>
      </c>
      <c r="D2719" s="7" t="s">
        <v>8667</v>
      </c>
      <c r="E2719" s="7" t="s">
        <v>8667</v>
      </c>
      <c r="F2719" s="7" t="s">
        <v>8667</v>
      </c>
      <c r="G2719" t="s">
        <v>7033</v>
      </c>
    </row>
    <row r="2720" spans="1:7" x14ac:dyDescent="0.25">
      <c r="A2720" t="s">
        <v>7034</v>
      </c>
      <c r="C2720" s="7" t="s">
        <v>8667</v>
      </c>
      <c r="D2720" s="7">
        <v>-1.000722774</v>
      </c>
      <c r="E2720" s="7" t="s">
        <v>8667</v>
      </c>
      <c r="F2720" s="7" t="s">
        <v>8667</v>
      </c>
      <c r="G2720" t="s">
        <v>7035</v>
      </c>
    </row>
    <row r="2721" spans="1:7" x14ac:dyDescent="0.25">
      <c r="A2721" t="s">
        <v>7036</v>
      </c>
      <c r="C2721" s="7" t="s">
        <v>8667</v>
      </c>
      <c r="D2721" s="7">
        <v>-1.0009945490000001</v>
      </c>
      <c r="E2721" s="7" t="s">
        <v>8667</v>
      </c>
      <c r="F2721" s="7" t="s">
        <v>8667</v>
      </c>
      <c r="G2721" t="s">
        <v>7037</v>
      </c>
    </row>
    <row r="2722" spans="1:7" x14ac:dyDescent="0.25">
      <c r="A2722" t="s">
        <v>7038</v>
      </c>
      <c r="C2722" s="7" t="s">
        <v>8667</v>
      </c>
      <c r="D2722" s="7">
        <v>-1.0013705820000001</v>
      </c>
      <c r="E2722" s="7" t="s">
        <v>8667</v>
      </c>
      <c r="F2722" s="7" t="s">
        <v>8667</v>
      </c>
      <c r="G2722" t="s">
        <v>7039</v>
      </c>
    </row>
    <row r="2723" spans="1:7" x14ac:dyDescent="0.25">
      <c r="A2723" t="s">
        <v>7040</v>
      </c>
      <c r="B2723" t="s">
        <v>7041</v>
      </c>
      <c r="C2723" s="7">
        <v>-1.0222417930000001</v>
      </c>
      <c r="D2723" s="7">
        <v>-1.002374777</v>
      </c>
      <c r="E2723" s="7" t="s">
        <v>8667</v>
      </c>
      <c r="F2723" s="7" t="s">
        <v>8667</v>
      </c>
      <c r="G2723" t="s">
        <v>7042</v>
      </c>
    </row>
    <row r="2724" spans="1:7" x14ac:dyDescent="0.25">
      <c r="A2724" t="s">
        <v>7043</v>
      </c>
      <c r="C2724" s="7" t="s">
        <v>8667</v>
      </c>
      <c r="D2724" s="7">
        <v>-1.0027500890000001</v>
      </c>
      <c r="E2724" s="7" t="s">
        <v>8667</v>
      </c>
      <c r="F2724" s="7" t="s">
        <v>8667</v>
      </c>
      <c r="G2724" t="s">
        <v>7044</v>
      </c>
    </row>
    <row r="2725" spans="1:7" x14ac:dyDescent="0.25">
      <c r="A2725" t="s">
        <v>7045</v>
      </c>
      <c r="B2725" t="s">
        <v>7046</v>
      </c>
      <c r="C2725" s="7" t="s">
        <v>8667</v>
      </c>
      <c r="D2725" s="7">
        <v>-1.0037541350000001</v>
      </c>
      <c r="E2725" s="7" t="s">
        <v>8667</v>
      </c>
      <c r="F2725" s="7" t="s">
        <v>8667</v>
      </c>
      <c r="G2725" t="s">
        <v>7047</v>
      </c>
    </row>
    <row r="2726" spans="1:7" x14ac:dyDescent="0.25">
      <c r="A2726" t="s">
        <v>7048</v>
      </c>
      <c r="B2726" t="s">
        <v>7049</v>
      </c>
      <c r="C2726" s="7" t="s">
        <v>8667</v>
      </c>
      <c r="D2726" s="7">
        <v>-1.006969223</v>
      </c>
      <c r="E2726" s="7" t="s">
        <v>8667</v>
      </c>
      <c r="F2726" s="7" t="s">
        <v>8667</v>
      </c>
      <c r="G2726" t="s">
        <v>7050</v>
      </c>
    </row>
    <row r="2727" spans="1:7" x14ac:dyDescent="0.25">
      <c r="A2727" t="s">
        <v>7051</v>
      </c>
      <c r="C2727" s="7" t="s">
        <v>8667</v>
      </c>
      <c r="D2727" s="7">
        <v>-1.01273488</v>
      </c>
      <c r="E2727" s="7" t="s">
        <v>8667</v>
      </c>
      <c r="F2727" s="7" t="s">
        <v>8667</v>
      </c>
      <c r="G2727" t="s">
        <v>7052</v>
      </c>
    </row>
    <row r="2728" spans="1:7" x14ac:dyDescent="0.25">
      <c r="A2728" t="s">
        <v>7053</v>
      </c>
      <c r="C2728" s="7" t="s">
        <v>8667</v>
      </c>
      <c r="D2728" s="7">
        <v>-1.0146844450000001</v>
      </c>
      <c r="E2728" s="7" t="s">
        <v>8667</v>
      </c>
      <c r="F2728" s="7" t="s">
        <v>8667</v>
      </c>
      <c r="G2728" t="s">
        <v>7054</v>
      </c>
    </row>
    <row r="2729" spans="1:7" x14ac:dyDescent="0.25">
      <c r="A2729" t="s">
        <v>7055</v>
      </c>
      <c r="B2729" t="s">
        <v>7056</v>
      </c>
      <c r="C2729" s="7" t="s">
        <v>8667</v>
      </c>
      <c r="D2729" s="7">
        <v>-1.014772762</v>
      </c>
      <c r="E2729" s="7" t="s">
        <v>8667</v>
      </c>
      <c r="F2729" s="7" t="s">
        <v>8667</v>
      </c>
      <c r="G2729" t="s">
        <v>7057</v>
      </c>
    </row>
    <row r="2730" spans="1:7" x14ac:dyDescent="0.25">
      <c r="A2730" t="s">
        <v>7058</v>
      </c>
      <c r="C2730" s="7">
        <v>-1.089710696</v>
      </c>
      <c r="D2730" s="7">
        <v>-1.0151754390000001</v>
      </c>
      <c r="E2730" s="7" t="s">
        <v>8667</v>
      </c>
      <c r="F2730" s="7" t="s">
        <v>8667</v>
      </c>
      <c r="G2730" t="s">
        <v>7059</v>
      </c>
    </row>
    <row r="2731" spans="1:7" x14ac:dyDescent="0.25">
      <c r="A2731" t="s">
        <v>7060</v>
      </c>
      <c r="B2731" t="s">
        <v>7061</v>
      </c>
      <c r="C2731" s="7" t="s">
        <v>8667</v>
      </c>
      <c r="D2731" s="7">
        <v>-1.018297445</v>
      </c>
      <c r="E2731" s="7" t="s">
        <v>8667</v>
      </c>
      <c r="F2731" s="7" t="s">
        <v>8667</v>
      </c>
      <c r="G2731" t="s">
        <v>7062</v>
      </c>
    </row>
    <row r="2732" spans="1:7" x14ac:dyDescent="0.25">
      <c r="A2732" t="s">
        <v>7063</v>
      </c>
      <c r="C2732" s="7" t="s">
        <v>8667</v>
      </c>
      <c r="D2732" s="7">
        <v>-1.019948147</v>
      </c>
      <c r="E2732" s="7" t="s">
        <v>8667</v>
      </c>
      <c r="F2732" s="7" t="s">
        <v>8667</v>
      </c>
    </row>
    <row r="2733" spans="1:7" x14ac:dyDescent="0.25">
      <c r="A2733" t="s">
        <v>7064</v>
      </c>
      <c r="C2733" s="7" t="s">
        <v>8667</v>
      </c>
      <c r="D2733" s="7">
        <v>-1.022284261</v>
      </c>
      <c r="E2733" s="7" t="s">
        <v>8667</v>
      </c>
      <c r="F2733" s="7" t="s">
        <v>8667</v>
      </c>
      <c r="G2733" t="s">
        <v>7065</v>
      </c>
    </row>
    <row r="2734" spans="1:7" x14ac:dyDescent="0.25">
      <c r="A2734" t="s">
        <v>7066</v>
      </c>
      <c r="C2734" s="7" t="s">
        <v>8667</v>
      </c>
      <c r="D2734" s="7">
        <v>-1.0231592979999999</v>
      </c>
      <c r="E2734" s="7" t="s">
        <v>8667</v>
      </c>
      <c r="F2734" s="7" t="s">
        <v>8667</v>
      </c>
      <c r="G2734" t="s">
        <v>7067</v>
      </c>
    </row>
    <row r="2735" spans="1:7" x14ac:dyDescent="0.25">
      <c r="A2735" t="s">
        <v>7068</v>
      </c>
      <c r="C2735" s="7" t="s">
        <v>8667</v>
      </c>
      <c r="D2735" s="7">
        <v>-1.024174366</v>
      </c>
      <c r="E2735" s="7" t="s">
        <v>8667</v>
      </c>
      <c r="F2735" s="7" t="s">
        <v>8667</v>
      </c>
      <c r="G2735" t="s">
        <v>7069</v>
      </c>
    </row>
    <row r="2736" spans="1:7" x14ac:dyDescent="0.25">
      <c r="A2736" t="s">
        <v>7070</v>
      </c>
      <c r="B2736" t="s">
        <v>7071</v>
      </c>
      <c r="C2736" s="7" t="s">
        <v>8667</v>
      </c>
      <c r="D2736" s="7">
        <v>-1.025023869</v>
      </c>
      <c r="E2736" s="7" t="s">
        <v>8667</v>
      </c>
      <c r="F2736" s="7" t="s">
        <v>8667</v>
      </c>
      <c r="G2736" t="s">
        <v>7072</v>
      </c>
    </row>
    <row r="2737" spans="1:7" x14ac:dyDescent="0.25">
      <c r="A2737" t="s">
        <v>7073</v>
      </c>
      <c r="C2737" s="7" t="s">
        <v>8667</v>
      </c>
      <c r="D2737" s="7">
        <v>-1.0251303490000001</v>
      </c>
      <c r="E2737" s="7" t="s">
        <v>8667</v>
      </c>
      <c r="F2737" s="7" t="s">
        <v>8667</v>
      </c>
      <c r="G2737" t="s">
        <v>7074</v>
      </c>
    </row>
    <row r="2738" spans="1:7" x14ac:dyDescent="0.25">
      <c r="A2738" t="s">
        <v>7075</v>
      </c>
      <c r="C2738" s="7" t="s">
        <v>8667</v>
      </c>
      <c r="D2738" s="7">
        <v>-1.029904435</v>
      </c>
      <c r="E2738" s="7" t="s">
        <v>8667</v>
      </c>
      <c r="F2738" s="7" t="s">
        <v>8667</v>
      </c>
      <c r="G2738" t="s">
        <v>7076</v>
      </c>
    </row>
    <row r="2739" spans="1:7" x14ac:dyDescent="0.25">
      <c r="A2739" t="s">
        <v>7077</v>
      </c>
      <c r="C2739" s="7" t="s">
        <v>8667</v>
      </c>
      <c r="D2739" s="7">
        <v>-1.031858747</v>
      </c>
      <c r="E2739" s="7" t="s">
        <v>8667</v>
      </c>
      <c r="F2739" s="7" t="s">
        <v>8667</v>
      </c>
      <c r="G2739" t="s">
        <v>7078</v>
      </c>
    </row>
    <row r="2740" spans="1:7" x14ac:dyDescent="0.25">
      <c r="A2740" t="s">
        <v>7079</v>
      </c>
      <c r="B2740" t="s">
        <v>7080</v>
      </c>
      <c r="C2740" s="7">
        <v>-1.023642492</v>
      </c>
      <c r="D2740" s="7">
        <v>-1.032807239</v>
      </c>
      <c r="E2740" s="7" t="s">
        <v>8667</v>
      </c>
      <c r="F2740" s="7" t="s">
        <v>8667</v>
      </c>
      <c r="G2740" t="s">
        <v>7081</v>
      </c>
    </row>
    <row r="2741" spans="1:7" x14ac:dyDescent="0.25">
      <c r="A2741" t="s">
        <v>7082</v>
      </c>
      <c r="C2741" s="7" t="s">
        <v>8667</v>
      </c>
      <c r="D2741" s="7">
        <v>-1.0328918330000001</v>
      </c>
      <c r="E2741" s="7" t="s">
        <v>8667</v>
      </c>
      <c r="F2741" s="7" t="s">
        <v>8667</v>
      </c>
      <c r="G2741" t="s">
        <v>7083</v>
      </c>
    </row>
    <row r="2742" spans="1:7" x14ac:dyDescent="0.25">
      <c r="A2742" t="s">
        <v>7084</v>
      </c>
      <c r="C2742" s="7" t="s">
        <v>8667</v>
      </c>
      <c r="D2742" s="7">
        <v>-1.033288344</v>
      </c>
      <c r="E2742" s="7" t="s">
        <v>8667</v>
      </c>
      <c r="F2742" s="7" t="s">
        <v>8667</v>
      </c>
      <c r="G2742" t="s">
        <v>7085</v>
      </c>
    </row>
    <row r="2743" spans="1:7" x14ac:dyDescent="0.25">
      <c r="A2743" t="s">
        <v>7086</v>
      </c>
      <c r="B2743" t="s">
        <v>7087</v>
      </c>
      <c r="C2743" s="7" t="s">
        <v>8667</v>
      </c>
      <c r="D2743" s="7">
        <v>-1.035798588</v>
      </c>
      <c r="E2743" s="7" t="s">
        <v>8667</v>
      </c>
      <c r="F2743" s="7" t="s">
        <v>8667</v>
      </c>
      <c r="G2743" t="s">
        <v>7088</v>
      </c>
    </row>
    <row r="2744" spans="1:7" x14ac:dyDescent="0.25">
      <c r="A2744" t="s">
        <v>7089</v>
      </c>
      <c r="C2744" s="7" t="s">
        <v>8667</v>
      </c>
      <c r="D2744" s="7">
        <v>-1.0365805850000001</v>
      </c>
      <c r="E2744" s="7" t="s">
        <v>8667</v>
      </c>
      <c r="F2744" s="7" t="s">
        <v>8667</v>
      </c>
      <c r="G2744" t="s">
        <v>7090</v>
      </c>
    </row>
    <row r="2745" spans="1:7" x14ac:dyDescent="0.25">
      <c r="A2745" t="s">
        <v>7091</v>
      </c>
      <c r="C2745" s="7" t="s">
        <v>8667</v>
      </c>
      <c r="D2745" s="7">
        <v>-1.038694045</v>
      </c>
      <c r="E2745" s="7" t="s">
        <v>8667</v>
      </c>
      <c r="F2745" s="7" t="s">
        <v>8667</v>
      </c>
      <c r="G2745" t="s">
        <v>7092</v>
      </c>
    </row>
    <row r="2746" spans="1:7" x14ac:dyDescent="0.25">
      <c r="A2746" t="s">
        <v>7093</v>
      </c>
      <c r="C2746" s="7" t="s">
        <v>8667</v>
      </c>
      <c r="D2746" s="7">
        <v>-1.038821859</v>
      </c>
      <c r="E2746" s="7" t="s">
        <v>8667</v>
      </c>
      <c r="F2746" s="7" t="s">
        <v>8667</v>
      </c>
      <c r="G2746" t="s">
        <v>7094</v>
      </c>
    </row>
    <row r="2747" spans="1:7" x14ac:dyDescent="0.25">
      <c r="A2747" t="s">
        <v>7095</v>
      </c>
      <c r="C2747" s="7" t="s">
        <v>8667</v>
      </c>
      <c r="D2747" s="7">
        <v>-1.039826366</v>
      </c>
      <c r="E2747" s="7" t="s">
        <v>8667</v>
      </c>
      <c r="F2747" s="7" t="s">
        <v>8667</v>
      </c>
      <c r="G2747" t="s">
        <v>7096</v>
      </c>
    </row>
    <row r="2748" spans="1:7" x14ac:dyDescent="0.25">
      <c r="A2748" t="s">
        <v>7097</v>
      </c>
      <c r="B2748" t="s">
        <v>7098</v>
      </c>
      <c r="C2748" s="7" t="s">
        <v>8667</v>
      </c>
      <c r="D2748" s="7">
        <v>-1.0467049230000001</v>
      </c>
      <c r="E2748" s="7" t="s">
        <v>8667</v>
      </c>
      <c r="F2748" s="7" t="s">
        <v>8667</v>
      </c>
      <c r="G2748" t="s">
        <v>7099</v>
      </c>
    </row>
    <row r="2749" spans="1:7" x14ac:dyDescent="0.25">
      <c r="A2749" t="s">
        <v>7100</v>
      </c>
      <c r="C2749" s="7" t="s">
        <v>8667</v>
      </c>
      <c r="D2749" s="7">
        <v>-1.0479044390000001</v>
      </c>
      <c r="E2749" s="7" t="s">
        <v>8667</v>
      </c>
      <c r="F2749" s="7" t="s">
        <v>8667</v>
      </c>
      <c r="G2749" t="s">
        <v>7101</v>
      </c>
    </row>
    <row r="2750" spans="1:7" x14ac:dyDescent="0.25">
      <c r="A2750" t="s">
        <v>7102</v>
      </c>
      <c r="B2750" t="s">
        <v>7103</v>
      </c>
      <c r="C2750" s="7" t="s">
        <v>8667</v>
      </c>
      <c r="D2750" s="7">
        <v>-1.048007804</v>
      </c>
      <c r="E2750" s="7" t="s">
        <v>8667</v>
      </c>
      <c r="F2750" s="7" t="s">
        <v>8667</v>
      </c>
      <c r="G2750" t="s">
        <v>7104</v>
      </c>
    </row>
    <row r="2751" spans="1:7" x14ac:dyDescent="0.25">
      <c r="A2751" t="s">
        <v>7105</v>
      </c>
      <c r="B2751" t="s">
        <v>7106</v>
      </c>
      <c r="C2751" s="7" t="s">
        <v>8667</v>
      </c>
      <c r="D2751" s="7">
        <v>-1.050603516</v>
      </c>
      <c r="E2751" s="7" t="s">
        <v>8667</v>
      </c>
      <c r="F2751" s="7" t="s">
        <v>8667</v>
      </c>
      <c r="G2751" t="s">
        <v>7107</v>
      </c>
    </row>
    <row r="2752" spans="1:7" x14ac:dyDescent="0.25">
      <c r="A2752" t="s">
        <v>7108</v>
      </c>
      <c r="C2752" s="7" t="s">
        <v>8667</v>
      </c>
      <c r="D2752" s="7">
        <v>-1.050947597</v>
      </c>
      <c r="E2752" s="7" t="s">
        <v>8667</v>
      </c>
      <c r="F2752" s="7" t="s">
        <v>8667</v>
      </c>
      <c r="G2752" t="s">
        <v>7109</v>
      </c>
    </row>
    <row r="2753" spans="1:7" x14ac:dyDescent="0.25">
      <c r="A2753" t="s">
        <v>7110</v>
      </c>
      <c r="B2753" t="s">
        <v>7111</v>
      </c>
      <c r="C2753" s="7">
        <v>1.493530085</v>
      </c>
      <c r="D2753" s="7">
        <v>-1.0516068890000001</v>
      </c>
      <c r="E2753" s="7" t="s">
        <v>8667</v>
      </c>
      <c r="F2753" s="7" t="s">
        <v>8667</v>
      </c>
      <c r="G2753" t="s">
        <v>7112</v>
      </c>
    </row>
    <row r="2754" spans="1:7" x14ac:dyDescent="0.25">
      <c r="A2754" t="s">
        <v>7113</v>
      </c>
      <c r="C2754" s="7">
        <v>-1.856025271</v>
      </c>
      <c r="D2754" s="7">
        <v>-1.0534004960000001</v>
      </c>
      <c r="E2754" s="7" t="s">
        <v>8667</v>
      </c>
      <c r="F2754" s="7" t="s">
        <v>8667</v>
      </c>
      <c r="G2754" t="s">
        <v>7114</v>
      </c>
    </row>
    <row r="2755" spans="1:7" x14ac:dyDescent="0.25">
      <c r="A2755" t="s">
        <v>7115</v>
      </c>
      <c r="B2755" t="s">
        <v>7116</v>
      </c>
      <c r="C2755" s="7" t="s">
        <v>8667</v>
      </c>
      <c r="D2755" s="7">
        <v>-1.056258669</v>
      </c>
      <c r="E2755" s="7" t="s">
        <v>8667</v>
      </c>
      <c r="F2755" s="7" t="s">
        <v>8667</v>
      </c>
      <c r="G2755" t="s">
        <v>7117</v>
      </c>
    </row>
    <row r="2756" spans="1:7" x14ac:dyDescent="0.25">
      <c r="A2756" t="s">
        <v>7118</v>
      </c>
      <c r="B2756" t="s">
        <v>7119</v>
      </c>
      <c r="C2756" s="7" t="s">
        <v>8667</v>
      </c>
      <c r="D2756" s="7">
        <v>-1.0566599640000001</v>
      </c>
      <c r="E2756" s="7" t="s">
        <v>8667</v>
      </c>
      <c r="F2756" s="7" t="s">
        <v>8667</v>
      </c>
      <c r="G2756" t="s">
        <v>7120</v>
      </c>
    </row>
    <row r="2757" spans="1:7" x14ac:dyDescent="0.25">
      <c r="A2757" t="s">
        <v>7121</v>
      </c>
      <c r="C2757" s="7" t="s">
        <v>8667</v>
      </c>
      <c r="D2757" s="7">
        <v>-1.0575093019999999</v>
      </c>
      <c r="E2757" s="7" t="s">
        <v>8667</v>
      </c>
      <c r="F2757" s="7" t="s">
        <v>8667</v>
      </c>
      <c r="G2757" t="s">
        <v>7122</v>
      </c>
    </row>
    <row r="2758" spans="1:7" x14ac:dyDescent="0.25">
      <c r="A2758" t="s">
        <v>7123</v>
      </c>
      <c r="C2758" s="7" t="s">
        <v>8667</v>
      </c>
      <c r="D2758" s="7">
        <v>-1.0578446829999999</v>
      </c>
      <c r="E2758" s="7" t="s">
        <v>8667</v>
      </c>
      <c r="F2758" s="7" t="s">
        <v>8667</v>
      </c>
      <c r="G2758" t="s">
        <v>7124</v>
      </c>
    </row>
    <row r="2759" spans="1:7" x14ac:dyDescent="0.25">
      <c r="A2759" t="s">
        <v>7125</v>
      </c>
      <c r="B2759" t="s">
        <v>7126</v>
      </c>
      <c r="C2759" s="7" t="s">
        <v>8667</v>
      </c>
      <c r="D2759" s="7">
        <v>-1.05818189</v>
      </c>
      <c r="E2759" s="7" t="s">
        <v>8667</v>
      </c>
      <c r="F2759" s="7" t="s">
        <v>8667</v>
      </c>
      <c r="G2759" t="s">
        <v>7127</v>
      </c>
    </row>
    <row r="2760" spans="1:7" x14ac:dyDescent="0.25">
      <c r="A2760" t="s">
        <v>7128</v>
      </c>
      <c r="C2760" s="7" t="s">
        <v>8667</v>
      </c>
      <c r="D2760" s="7">
        <v>-1.061518902</v>
      </c>
      <c r="E2760" s="7" t="s">
        <v>8667</v>
      </c>
      <c r="F2760" s="7" t="s">
        <v>8667</v>
      </c>
      <c r="G2760" t="s">
        <v>7129</v>
      </c>
    </row>
    <row r="2761" spans="1:7" x14ac:dyDescent="0.25">
      <c r="A2761" t="s">
        <v>7130</v>
      </c>
      <c r="B2761" t="s">
        <v>7131</v>
      </c>
      <c r="C2761" s="7" t="s">
        <v>8667</v>
      </c>
      <c r="D2761" s="7">
        <v>-1.0641188859999999</v>
      </c>
      <c r="E2761" s="7" t="s">
        <v>8667</v>
      </c>
      <c r="F2761" s="7" t="s">
        <v>8667</v>
      </c>
      <c r="G2761" t="s">
        <v>7132</v>
      </c>
    </row>
    <row r="2762" spans="1:7" x14ac:dyDescent="0.25">
      <c r="A2762" t="s">
        <v>7133</v>
      </c>
      <c r="C2762" s="7" t="s">
        <v>8667</v>
      </c>
      <c r="D2762" s="7">
        <v>-1.0678486659999999</v>
      </c>
      <c r="E2762" s="7" t="s">
        <v>8667</v>
      </c>
      <c r="F2762" s="7" t="s">
        <v>8667</v>
      </c>
      <c r="G2762" t="s">
        <v>7134</v>
      </c>
    </row>
    <row r="2763" spans="1:7" x14ac:dyDescent="0.25">
      <c r="A2763" t="s">
        <v>7135</v>
      </c>
      <c r="C2763" s="7" t="s">
        <v>8667</v>
      </c>
      <c r="D2763" s="7">
        <v>-1.0688029880000001</v>
      </c>
      <c r="E2763" s="7" t="s">
        <v>8667</v>
      </c>
      <c r="F2763" s="7" t="s">
        <v>8667</v>
      </c>
      <c r="G2763" t="s">
        <v>7136</v>
      </c>
    </row>
    <row r="2764" spans="1:7" x14ac:dyDescent="0.25">
      <c r="A2764" t="s">
        <v>7137</v>
      </c>
      <c r="C2764" s="7" t="s">
        <v>8667</v>
      </c>
      <c r="D2764" s="7">
        <v>-1.0706525920000001</v>
      </c>
      <c r="E2764" s="7" t="s">
        <v>8667</v>
      </c>
      <c r="F2764" s="7" t="s">
        <v>8667</v>
      </c>
      <c r="G2764" t="s">
        <v>7138</v>
      </c>
    </row>
    <row r="2765" spans="1:7" x14ac:dyDescent="0.25">
      <c r="A2765" t="s">
        <v>7139</v>
      </c>
      <c r="C2765" s="7" t="s">
        <v>8667</v>
      </c>
      <c r="D2765" s="7">
        <v>-1.0707679779999999</v>
      </c>
      <c r="E2765" s="7" t="s">
        <v>8667</v>
      </c>
      <c r="F2765" s="7" t="s">
        <v>8667</v>
      </c>
      <c r="G2765" t="s">
        <v>7140</v>
      </c>
    </row>
    <row r="2766" spans="1:7" x14ac:dyDescent="0.25">
      <c r="A2766" t="s">
        <v>7141</v>
      </c>
      <c r="C2766" s="7">
        <v>-2.2618214559999998</v>
      </c>
      <c r="D2766" s="7">
        <v>-1.0718001610000001</v>
      </c>
      <c r="E2766" s="7" t="s">
        <v>8667</v>
      </c>
      <c r="F2766" s="7" t="s">
        <v>8667</v>
      </c>
      <c r="G2766" t="s">
        <v>7142</v>
      </c>
    </row>
    <row r="2767" spans="1:7" x14ac:dyDescent="0.25">
      <c r="A2767" t="s">
        <v>7143</v>
      </c>
      <c r="B2767" t="s">
        <v>7144</v>
      </c>
      <c r="C2767" s="7" t="s">
        <v>8667</v>
      </c>
      <c r="D2767" s="7">
        <v>-1.074755895</v>
      </c>
      <c r="E2767" s="7" t="s">
        <v>8667</v>
      </c>
      <c r="F2767" s="7" t="s">
        <v>8667</v>
      </c>
      <c r="G2767" t="s">
        <v>7145</v>
      </c>
    </row>
    <row r="2768" spans="1:7" x14ac:dyDescent="0.25">
      <c r="A2768" t="s">
        <v>7146</v>
      </c>
      <c r="B2768" t="s">
        <v>7147</v>
      </c>
      <c r="C2768" s="7" t="s">
        <v>8667</v>
      </c>
      <c r="D2768" s="7">
        <v>-1.0773494729999999</v>
      </c>
      <c r="E2768" s="7" t="s">
        <v>8667</v>
      </c>
      <c r="F2768" s="7" t="s">
        <v>8667</v>
      </c>
      <c r="G2768" t="s">
        <v>7148</v>
      </c>
    </row>
    <row r="2769" spans="1:7" x14ac:dyDescent="0.25">
      <c r="A2769" t="s">
        <v>7149</v>
      </c>
      <c r="B2769" t="s">
        <v>7150</v>
      </c>
      <c r="C2769" s="7" t="s">
        <v>8667</v>
      </c>
      <c r="D2769" s="7">
        <v>-1.084181818</v>
      </c>
      <c r="E2769" s="7" t="s">
        <v>8667</v>
      </c>
      <c r="F2769" s="7" t="s">
        <v>8667</v>
      </c>
      <c r="G2769" t="s">
        <v>7151</v>
      </c>
    </row>
    <row r="2770" spans="1:7" x14ac:dyDescent="0.25">
      <c r="A2770" t="s">
        <v>7152</v>
      </c>
      <c r="C2770" s="7">
        <v>-2.0384056560000001</v>
      </c>
      <c r="D2770" s="7">
        <v>-1.0874082940000001</v>
      </c>
      <c r="E2770" s="7" t="s">
        <v>8667</v>
      </c>
      <c r="F2770" s="7" t="s">
        <v>8667</v>
      </c>
      <c r="G2770" t="s">
        <v>7153</v>
      </c>
    </row>
    <row r="2771" spans="1:7" x14ac:dyDescent="0.25">
      <c r="A2771" t="s">
        <v>7154</v>
      </c>
      <c r="B2771" t="s">
        <v>7155</v>
      </c>
      <c r="C2771" s="7">
        <v>-1.327844072</v>
      </c>
      <c r="D2771" s="7">
        <v>-1.0904873239999999</v>
      </c>
      <c r="E2771" s="7" t="s">
        <v>8667</v>
      </c>
      <c r="F2771" s="7" t="s">
        <v>8667</v>
      </c>
      <c r="G2771" t="s">
        <v>7156</v>
      </c>
    </row>
    <row r="2772" spans="1:7" x14ac:dyDescent="0.25">
      <c r="A2772" t="s">
        <v>7157</v>
      </c>
      <c r="B2772" t="s">
        <v>7158</v>
      </c>
      <c r="C2772" s="7" t="s">
        <v>8667</v>
      </c>
      <c r="D2772" s="7">
        <v>-1.0907263270000001</v>
      </c>
      <c r="E2772" s="7" t="s">
        <v>8667</v>
      </c>
      <c r="F2772" s="7" t="s">
        <v>8667</v>
      </c>
      <c r="G2772" t="s">
        <v>7159</v>
      </c>
    </row>
    <row r="2773" spans="1:7" x14ac:dyDescent="0.25">
      <c r="A2773" t="s">
        <v>7160</v>
      </c>
      <c r="C2773" s="7" t="s">
        <v>8667</v>
      </c>
      <c r="D2773" s="7">
        <v>-1.092442431</v>
      </c>
      <c r="E2773" s="7" t="s">
        <v>8667</v>
      </c>
      <c r="F2773" s="7" t="s">
        <v>8667</v>
      </c>
      <c r="G2773" t="s">
        <v>7161</v>
      </c>
    </row>
    <row r="2774" spans="1:7" x14ac:dyDescent="0.25">
      <c r="A2774" t="s">
        <v>7162</v>
      </c>
      <c r="B2774" t="s">
        <v>7163</v>
      </c>
      <c r="C2774" s="7">
        <v>-1.584374366</v>
      </c>
      <c r="D2774" s="7">
        <v>-1.093962753</v>
      </c>
      <c r="E2774" s="7" t="s">
        <v>8667</v>
      </c>
      <c r="F2774" s="7" t="s">
        <v>8667</v>
      </c>
      <c r="G2774" t="s">
        <v>7164</v>
      </c>
    </row>
    <row r="2775" spans="1:7" x14ac:dyDescent="0.25">
      <c r="A2775" t="s">
        <v>7165</v>
      </c>
      <c r="C2775" s="7" t="s">
        <v>8667</v>
      </c>
      <c r="D2775" s="7">
        <v>-1.0952258210000001</v>
      </c>
      <c r="E2775" s="7" t="s">
        <v>8667</v>
      </c>
      <c r="F2775" s="7" t="s">
        <v>8667</v>
      </c>
      <c r="G2775" t="s">
        <v>7166</v>
      </c>
    </row>
    <row r="2776" spans="1:7" x14ac:dyDescent="0.25">
      <c r="A2776" t="s">
        <v>7167</v>
      </c>
      <c r="B2776" t="s">
        <v>7168</v>
      </c>
      <c r="C2776" s="7" t="s">
        <v>8667</v>
      </c>
      <c r="D2776" s="7">
        <v>-1.1024552569999999</v>
      </c>
      <c r="E2776" s="7" t="s">
        <v>8667</v>
      </c>
      <c r="F2776" s="7" t="s">
        <v>8667</v>
      </c>
      <c r="G2776" t="s">
        <v>7169</v>
      </c>
    </row>
    <row r="2777" spans="1:7" x14ac:dyDescent="0.25">
      <c r="A2777" t="s">
        <v>7170</v>
      </c>
      <c r="C2777" s="7" t="s">
        <v>8667</v>
      </c>
      <c r="D2777" s="7">
        <v>-1.1037134019999999</v>
      </c>
      <c r="E2777" s="7" t="s">
        <v>8667</v>
      </c>
      <c r="F2777" s="7" t="s">
        <v>8667</v>
      </c>
      <c r="G2777" t="s">
        <v>7171</v>
      </c>
    </row>
    <row r="2778" spans="1:7" x14ac:dyDescent="0.25">
      <c r="A2778" t="s">
        <v>7172</v>
      </c>
      <c r="C2778" s="7" t="s">
        <v>8667</v>
      </c>
      <c r="D2778" s="7">
        <v>-1.1066928110000001</v>
      </c>
      <c r="E2778" s="7" t="s">
        <v>8667</v>
      </c>
      <c r="F2778" s="7" t="s">
        <v>8667</v>
      </c>
      <c r="G2778" t="s">
        <v>7173</v>
      </c>
    </row>
    <row r="2779" spans="1:7" x14ac:dyDescent="0.25">
      <c r="A2779" t="s">
        <v>7174</v>
      </c>
      <c r="C2779" s="7">
        <v>-1.015513694</v>
      </c>
      <c r="D2779" s="7">
        <v>-1.111186496</v>
      </c>
      <c r="E2779" s="7" t="s">
        <v>8667</v>
      </c>
      <c r="F2779" s="7" t="s">
        <v>8667</v>
      </c>
      <c r="G2779" t="s">
        <v>7175</v>
      </c>
    </row>
    <row r="2780" spans="1:7" x14ac:dyDescent="0.25">
      <c r="A2780" t="s">
        <v>7176</v>
      </c>
      <c r="B2780" t="s">
        <v>7177</v>
      </c>
      <c r="C2780" s="7">
        <v>1.1946088500000001</v>
      </c>
      <c r="D2780" s="7">
        <v>-1.1112675869999999</v>
      </c>
      <c r="E2780" s="7" t="s">
        <v>8667</v>
      </c>
      <c r="F2780" s="7" t="s">
        <v>8667</v>
      </c>
      <c r="G2780" t="s">
        <v>7178</v>
      </c>
    </row>
    <row r="2781" spans="1:7" x14ac:dyDescent="0.25">
      <c r="A2781" t="s">
        <v>7179</v>
      </c>
      <c r="B2781" t="s">
        <v>7180</v>
      </c>
      <c r="C2781" s="7" t="s">
        <v>8667</v>
      </c>
      <c r="D2781" s="7">
        <v>-1.124818925</v>
      </c>
      <c r="E2781" s="7" t="s">
        <v>8667</v>
      </c>
      <c r="F2781" s="7" t="s">
        <v>8667</v>
      </c>
      <c r="G2781" t="s">
        <v>7181</v>
      </c>
    </row>
    <row r="2782" spans="1:7" x14ac:dyDescent="0.25">
      <c r="A2782" t="s">
        <v>7182</v>
      </c>
      <c r="C2782" s="7" t="s">
        <v>8667</v>
      </c>
      <c r="D2782" s="7">
        <v>-1.1301657650000001</v>
      </c>
      <c r="E2782" s="7" t="s">
        <v>8667</v>
      </c>
      <c r="F2782" s="7" t="s">
        <v>8667</v>
      </c>
      <c r="G2782" t="s">
        <v>7183</v>
      </c>
    </row>
    <row r="2783" spans="1:7" x14ac:dyDescent="0.25">
      <c r="A2783" t="s">
        <v>7184</v>
      </c>
      <c r="C2783" s="7">
        <v>-1.288915974</v>
      </c>
      <c r="D2783" s="7">
        <v>-1.136044405</v>
      </c>
      <c r="E2783" s="7" t="s">
        <v>8667</v>
      </c>
      <c r="F2783" s="7" t="s">
        <v>8667</v>
      </c>
      <c r="G2783" t="s">
        <v>7185</v>
      </c>
    </row>
    <row r="2784" spans="1:7" x14ac:dyDescent="0.25">
      <c r="A2784" t="s">
        <v>7186</v>
      </c>
      <c r="B2784" t="s">
        <v>7187</v>
      </c>
      <c r="C2784" s="7" t="s">
        <v>8667</v>
      </c>
      <c r="D2784" s="7">
        <v>-1.1360746319999999</v>
      </c>
      <c r="E2784" s="7" t="s">
        <v>8667</v>
      </c>
      <c r="F2784" s="7" t="s">
        <v>8667</v>
      </c>
      <c r="G2784" t="s">
        <v>7188</v>
      </c>
    </row>
    <row r="2785" spans="1:7" x14ac:dyDescent="0.25">
      <c r="A2785" t="s">
        <v>7189</v>
      </c>
      <c r="B2785" t="s">
        <v>7190</v>
      </c>
      <c r="C2785" s="7" t="s">
        <v>8667</v>
      </c>
      <c r="D2785" s="7">
        <v>-1.1384444570000001</v>
      </c>
      <c r="E2785" s="7" t="s">
        <v>8667</v>
      </c>
      <c r="F2785" s="7" t="s">
        <v>8667</v>
      </c>
      <c r="G2785" t="s">
        <v>7191</v>
      </c>
    </row>
    <row r="2786" spans="1:7" x14ac:dyDescent="0.25">
      <c r="A2786" t="s">
        <v>7192</v>
      </c>
      <c r="B2786" t="s">
        <v>7193</v>
      </c>
      <c r="C2786" s="7" t="s">
        <v>8667</v>
      </c>
      <c r="D2786" s="7">
        <v>-1.140162908</v>
      </c>
      <c r="E2786" s="7" t="s">
        <v>8667</v>
      </c>
      <c r="F2786" s="7" t="s">
        <v>8667</v>
      </c>
      <c r="G2786" t="s">
        <v>7194</v>
      </c>
    </row>
    <row r="2787" spans="1:7" x14ac:dyDescent="0.25">
      <c r="A2787" t="s">
        <v>7195</v>
      </c>
      <c r="C2787" s="7">
        <v>-1.0112932130000001</v>
      </c>
      <c r="D2787" s="7">
        <v>-1.1403997459999999</v>
      </c>
      <c r="E2787" s="7" t="s">
        <v>8667</v>
      </c>
      <c r="F2787" s="7" t="s">
        <v>8667</v>
      </c>
      <c r="G2787" t="s">
        <v>7196</v>
      </c>
    </row>
    <row r="2788" spans="1:7" x14ac:dyDescent="0.25">
      <c r="A2788" t="s">
        <v>7197</v>
      </c>
      <c r="C2788" s="7" t="s">
        <v>8667</v>
      </c>
      <c r="D2788" s="7">
        <v>-1.141287019</v>
      </c>
      <c r="E2788" s="7" t="s">
        <v>8667</v>
      </c>
      <c r="F2788" s="7" t="s">
        <v>8667</v>
      </c>
      <c r="G2788" t="s">
        <v>7198</v>
      </c>
    </row>
    <row r="2789" spans="1:7" x14ac:dyDescent="0.25">
      <c r="A2789" t="s">
        <v>7199</v>
      </c>
      <c r="C2789" s="7" t="s">
        <v>8667</v>
      </c>
      <c r="D2789" s="7">
        <v>-1.1451972370000001</v>
      </c>
      <c r="E2789" s="7" t="s">
        <v>8667</v>
      </c>
      <c r="F2789" s="7" t="s">
        <v>8667</v>
      </c>
      <c r="G2789" t="s">
        <v>7200</v>
      </c>
    </row>
    <row r="2790" spans="1:7" x14ac:dyDescent="0.25">
      <c r="A2790" t="s">
        <v>7201</v>
      </c>
      <c r="B2790" t="s">
        <v>7202</v>
      </c>
      <c r="C2790" s="7">
        <v>-1.6095446229999999</v>
      </c>
      <c r="D2790" s="7">
        <v>-1.145902099</v>
      </c>
      <c r="E2790" s="7" t="s">
        <v>8667</v>
      </c>
      <c r="F2790" s="7" t="s">
        <v>8667</v>
      </c>
      <c r="G2790" t="s">
        <v>7203</v>
      </c>
    </row>
    <row r="2791" spans="1:7" x14ac:dyDescent="0.25">
      <c r="A2791" t="s">
        <v>7204</v>
      </c>
      <c r="C2791" s="7">
        <v>-1.4316204340000001</v>
      </c>
      <c r="D2791" s="7">
        <v>-1.1460932740000001</v>
      </c>
      <c r="E2791" s="7" t="s">
        <v>8667</v>
      </c>
      <c r="F2791" s="7" t="s">
        <v>8667</v>
      </c>
      <c r="G2791" t="s">
        <v>7205</v>
      </c>
    </row>
    <row r="2792" spans="1:7" x14ac:dyDescent="0.25">
      <c r="A2792" t="s">
        <v>7206</v>
      </c>
      <c r="B2792" t="s">
        <v>7207</v>
      </c>
      <c r="C2792" s="7" t="s">
        <v>8667</v>
      </c>
      <c r="D2792" s="7">
        <v>-1.149227255</v>
      </c>
      <c r="E2792" s="7" t="s">
        <v>8667</v>
      </c>
      <c r="F2792" s="7" t="s">
        <v>8667</v>
      </c>
      <c r="G2792" t="s">
        <v>7208</v>
      </c>
    </row>
    <row r="2793" spans="1:7" x14ac:dyDescent="0.25">
      <c r="A2793" t="s">
        <v>7209</v>
      </c>
      <c r="C2793" s="7" t="s">
        <v>8667</v>
      </c>
      <c r="D2793" s="7">
        <v>-1.154049442</v>
      </c>
      <c r="E2793" s="7" t="s">
        <v>8667</v>
      </c>
      <c r="F2793" s="7" t="s">
        <v>8667</v>
      </c>
      <c r="G2793" t="s">
        <v>7210</v>
      </c>
    </row>
    <row r="2794" spans="1:7" x14ac:dyDescent="0.25">
      <c r="A2794" t="s">
        <v>7211</v>
      </c>
      <c r="B2794" t="s">
        <v>7212</v>
      </c>
      <c r="C2794" s="7" t="s">
        <v>8667</v>
      </c>
      <c r="D2794" s="7">
        <v>-1.1564757059999999</v>
      </c>
      <c r="E2794" s="7" t="s">
        <v>8667</v>
      </c>
      <c r="F2794" s="7" t="s">
        <v>8667</v>
      </c>
      <c r="G2794" t="s">
        <v>7213</v>
      </c>
    </row>
    <row r="2795" spans="1:7" x14ac:dyDescent="0.25">
      <c r="A2795" t="s">
        <v>7214</v>
      </c>
      <c r="B2795" t="s">
        <v>7215</v>
      </c>
      <c r="C2795" s="7" t="s">
        <v>8667</v>
      </c>
      <c r="D2795" s="7">
        <v>-1.1577518280000001</v>
      </c>
      <c r="E2795" s="7" t="s">
        <v>8667</v>
      </c>
      <c r="F2795" s="7" t="s">
        <v>8667</v>
      </c>
      <c r="G2795" t="s">
        <v>7216</v>
      </c>
    </row>
    <row r="2796" spans="1:7" x14ac:dyDescent="0.25">
      <c r="A2796" t="s">
        <v>7217</v>
      </c>
      <c r="B2796" t="s">
        <v>7218</v>
      </c>
      <c r="C2796" s="7">
        <v>-1.003034092</v>
      </c>
      <c r="D2796" s="7">
        <v>-1.158432949</v>
      </c>
      <c r="E2796" s="7" t="s">
        <v>8667</v>
      </c>
      <c r="F2796" s="7" t="s">
        <v>8667</v>
      </c>
      <c r="G2796" t="s">
        <v>7219</v>
      </c>
    </row>
    <row r="2797" spans="1:7" x14ac:dyDescent="0.25">
      <c r="A2797" t="s">
        <v>7220</v>
      </c>
      <c r="B2797" t="s">
        <v>7221</v>
      </c>
      <c r="C2797" s="7" t="s">
        <v>8667</v>
      </c>
      <c r="D2797" s="7">
        <v>-1.16195157</v>
      </c>
      <c r="E2797" s="7" t="s">
        <v>8667</v>
      </c>
      <c r="F2797" s="7" t="s">
        <v>8667</v>
      </c>
      <c r="G2797" t="s">
        <v>7222</v>
      </c>
    </row>
    <row r="2798" spans="1:7" x14ac:dyDescent="0.25">
      <c r="A2798" t="s">
        <v>7223</v>
      </c>
      <c r="B2798" t="s">
        <v>7224</v>
      </c>
      <c r="C2798" s="7" t="s">
        <v>8667</v>
      </c>
      <c r="D2798" s="7">
        <v>-1.1631334390000001</v>
      </c>
      <c r="E2798" s="7" t="s">
        <v>8667</v>
      </c>
      <c r="F2798" s="7" t="s">
        <v>8667</v>
      </c>
      <c r="G2798" t="s">
        <v>7225</v>
      </c>
    </row>
    <row r="2799" spans="1:7" x14ac:dyDescent="0.25">
      <c r="A2799" t="s">
        <v>7226</v>
      </c>
      <c r="C2799" s="7">
        <v>-1.160979411</v>
      </c>
      <c r="D2799" s="7">
        <v>-1.163617956</v>
      </c>
      <c r="E2799" s="7" t="s">
        <v>8667</v>
      </c>
      <c r="F2799" s="7" t="s">
        <v>8667</v>
      </c>
      <c r="G2799" t="s">
        <v>7227</v>
      </c>
    </row>
    <row r="2800" spans="1:7" x14ac:dyDescent="0.25">
      <c r="A2800" t="s">
        <v>7228</v>
      </c>
      <c r="C2800" s="7" t="s">
        <v>8667</v>
      </c>
      <c r="D2800" s="7">
        <v>-1.1655471580000001</v>
      </c>
      <c r="E2800" s="7" t="s">
        <v>8667</v>
      </c>
      <c r="F2800" s="7" t="s">
        <v>8667</v>
      </c>
      <c r="G2800" t="s">
        <v>7229</v>
      </c>
    </row>
    <row r="2801" spans="1:7" x14ac:dyDescent="0.25">
      <c r="A2801" t="s">
        <v>7230</v>
      </c>
      <c r="B2801" t="s">
        <v>7231</v>
      </c>
      <c r="C2801" s="7" t="s">
        <v>8667</v>
      </c>
      <c r="D2801" s="7">
        <v>-1.1709923659999999</v>
      </c>
      <c r="E2801" s="7" t="s">
        <v>8667</v>
      </c>
      <c r="F2801" s="7" t="s">
        <v>8667</v>
      </c>
      <c r="G2801" t="s">
        <v>7232</v>
      </c>
    </row>
    <row r="2802" spans="1:7" x14ac:dyDescent="0.25">
      <c r="A2802" t="s">
        <v>7233</v>
      </c>
      <c r="B2802" t="s">
        <v>7234</v>
      </c>
      <c r="C2802" s="7">
        <v>-1.629697492</v>
      </c>
      <c r="D2802" s="7">
        <v>-1.171717012</v>
      </c>
      <c r="E2802" s="7" t="s">
        <v>8667</v>
      </c>
      <c r="F2802" s="7" t="s">
        <v>8667</v>
      </c>
      <c r="G2802" t="s">
        <v>7235</v>
      </c>
    </row>
    <row r="2803" spans="1:7" x14ac:dyDescent="0.25">
      <c r="A2803" t="s">
        <v>7236</v>
      </c>
      <c r="B2803" t="s">
        <v>7237</v>
      </c>
      <c r="C2803" s="7">
        <v>-1.0005197429999999</v>
      </c>
      <c r="D2803" s="7">
        <v>-1.177372767</v>
      </c>
      <c r="E2803" s="7" t="s">
        <v>8667</v>
      </c>
      <c r="F2803" s="7" t="s">
        <v>8667</v>
      </c>
      <c r="G2803" t="s">
        <v>7238</v>
      </c>
    </row>
    <row r="2804" spans="1:7" x14ac:dyDescent="0.25">
      <c r="A2804" t="s">
        <v>7239</v>
      </c>
      <c r="B2804" t="s">
        <v>7240</v>
      </c>
      <c r="C2804" s="7" t="s">
        <v>8667</v>
      </c>
      <c r="D2804" s="7">
        <v>-1.179318694</v>
      </c>
      <c r="E2804" s="7" t="s">
        <v>8667</v>
      </c>
      <c r="F2804" s="7" t="s">
        <v>8667</v>
      </c>
      <c r="G2804" t="s">
        <v>7241</v>
      </c>
    </row>
    <row r="2805" spans="1:7" x14ac:dyDescent="0.25">
      <c r="A2805" t="s">
        <v>7242</v>
      </c>
      <c r="B2805" t="s">
        <v>7243</v>
      </c>
      <c r="C2805" s="7">
        <v>-1.0468377259999999</v>
      </c>
      <c r="D2805" s="7">
        <v>-1.1833615099999999</v>
      </c>
      <c r="E2805" s="7" t="s">
        <v>8667</v>
      </c>
      <c r="F2805" s="7" t="s">
        <v>8667</v>
      </c>
      <c r="G2805" t="s">
        <v>7244</v>
      </c>
    </row>
    <row r="2806" spans="1:7" x14ac:dyDescent="0.25">
      <c r="A2806" t="s">
        <v>7245</v>
      </c>
      <c r="B2806" t="s">
        <v>7246</v>
      </c>
      <c r="C2806" s="7" t="s">
        <v>8667</v>
      </c>
      <c r="D2806" s="7">
        <v>-1.187135184</v>
      </c>
      <c r="E2806" s="7" t="s">
        <v>8667</v>
      </c>
      <c r="F2806" s="7" t="s">
        <v>8667</v>
      </c>
      <c r="G2806" t="s">
        <v>7247</v>
      </c>
    </row>
    <row r="2807" spans="1:7" x14ac:dyDescent="0.25">
      <c r="A2807" t="s">
        <v>7248</v>
      </c>
      <c r="B2807" t="s">
        <v>7249</v>
      </c>
      <c r="C2807" s="7" t="s">
        <v>8667</v>
      </c>
      <c r="D2807" s="7">
        <v>-1.1882883209999999</v>
      </c>
      <c r="E2807" s="7" t="s">
        <v>8667</v>
      </c>
      <c r="F2807" s="7" t="s">
        <v>8667</v>
      </c>
      <c r="G2807" t="s">
        <v>7250</v>
      </c>
    </row>
    <row r="2808" spans="1:7" x14ac:dyDescent="0.25">
      <c r="A2808" t="s">
        <v>7251</v>
      </c>
      <c r="C2808" s="7" t="s">
        <v>8667</v>
      </c>
      <c r="D2808" s="7">
        <v>-1.1910105040000001</v>
      </c>
      <c r="E2808" s="7" t="s">
        <v>8667</v>
      </c>
      <c r="F2808" s="7" t="s">
        <v>8667</v>
      </c>
      <c r="G2808" t="s">
        <v>7252</v>
      </c>
    </row>
    <row r="2809" spans="1:7" x14ac:dyDescent="0.25">
      <c r="A2809" t="s">
        <v>7253</v>
      </c>
      <c r="B2809" t="s">
        <v>7254</v>
      </c>
      <c r="C2809" s="7" t="s">
        <v>8667</v>
      </c>
      <c r="D2809" s="7">
        <v>-1.1941615720000001</v>
      </c>
      <c r="E2809" s="7" t="s">
        <v>8667</v>
      </c>
      <c r="F2809" s="7" t="s">
        <v>8667</v>
      </c>
      <c r="G2809" t="s">
        <v>7255</v>
      </c>
    </row>
    <row r="2810" spans="1:7" x14ac:dyDescent="0.25">
      <c r="A2810" t="s">
        <v>7256</v>
      </c>
      <c r="C2810" s="7">
        <v>-2.0356298869999998</v>
      </c>
      <c r="D2810" s="7">
        <v>-1.19726373</v>
      </c>
      <c r="E2810" s="7" t="s">
        <v>8667</v>
      </c>
      <c r="F2810" s="7" t="s">
        <v>8667</v>
      </c>
      <c r="G2810" t="s">
        <v>7257</v>
      </c>
    </row>
    <row r="2811" spans="1:7" x14ac:dyDescent="0.25">
      <c r="A2811" t="s">
        <v>7258</v>
      </c>
      <c r="B2811" t="s">
        <v>7259</v>
      </c>
      <c r="C2811" s="7" t="s">
        <v>8667</v>
      </c>
      <c r="D2811" s="7">
        <v>-1.2018047670000001</v>
      </c>
      <c r="E2811" s="7" t="s">
        <v>8667</v>
      </c>
      <c r="F2811" s="7" t="s">
        <v>8667</v>
      </c>
      <c r="G2811" t="s">
        <v>7260</v>
      </c>
    </row>
    <row r="2812" spans="1:7" x14ac:dyDescent="0.25">
      <c r="A2812" t="s">
        <v>7261</v>
      </c>
      <c r="C2812" s="7">
        <v>-1.1575848660000001</v>
      </c>
      <c r="D2812" s="7">
        <v>-1.203059045</v>
      </c>
      <c r="E2812" s="7" t="s">
        <v>8667</v>
      </c>
      <c r="F2812" s="7" t="s">
        <v>8667</v>
      </c>
      <c r="G2812" t="s">
        <v>7262</v>
      </c>
    </row>
    <row r="2813" spans="1:7" x14ac:dyDescent="0.25">
      <c r="A2813" t="s">
        <v>7263</v>
      </c>
      <c r="B2813" t="s">
        <v>7264</v>
      </c>
      <c r="C2813" s="7" t="s">
        <v>8667</v>
      </c>
      <c r="D2813" s="7">
        <v>-1.20306304</v>
      </c>
      <c r="E2813" s="7" t="s">
        <v>8667</v>
      </c>
      <c r="F2813" s="7" t="s">
        <v>8667</v>
      </c>
      <c r="G2813" t="s">
        <v>7265</v>
      </c>
    </row>
    <row r="2814" spans="1:7" x14ac:dyDescent="0.25">
      <c r="A2814" t="s">
        <v>7266</v>
      </c>
      <c r="B2814" t="s">
        <v>7267</v>
      </c>
      <c r="C2814" s="7" t="s">
        <v>8667</v>
      </c>
      <c r="D2814" s="7">
        <v>-1.2061428949999999</v>
      </c>
      <c r="E2814" s="7" t="s">
        <v>8667</v>
      </c>
      <c r="F2814" s="7" t="s">
        <v>8667</v>
      </c>
      <c r="G2814" t="s">
        <v>7268</v>
      </c>
    </row>
    <row r="2815" spans="1:7" x14ac:dyDescent="0.25">
      <c r="A2815" t="s">
        <v>7269</v>
      </c>
      <c r="B2815" t="s">
        <v>7270</v>
      </c>
      <c r="C2815" s="7" t="s">
        <v>8667</v>
      </c>
      <c r="D2815" s="7">
        <v>-1.206428399</v>
      </c>
      <c r="E2815" s="7" t="s">
        <v>8667</v>
      </c>
      <c r="F2815" s="7" t="s">
        <v>8667</v>
      </c>
      <c r="G2815" t="s">
        <v>7271</v>
      </c>
    </row>
    <row r="2816" spans="1:7" x14ac:dyDescent="0.25">
      <c r="A2816" t="s">
        <v>7272</v>
      </c>
      <c r="C2816" s="7" t="s">
        <v>8667</v>
      </c>
      <c r="D2816" s="7">
        <v>-1.211762711</v>
      </c>
      <c r="E2816" s="7" t="s">
        <v>8667</v>
      </c>
      <c r="F2816" s="7" t="s">
        <v>8667</v>
      </c>
      <c r="G2816" t="s">
        <v>7273</v>
      </c>
    </row>
    <row r="2817" spans="1:7" x14ac:dyDescent="0.25">
      <c r="A2817" t="s">
        <v>7274</v>
      </c>
      <c r="B2817" t="s">
        <v>7275</v>
      </c>
      <c r="C2817" s="7" t="s">
        <v>8667</v>
      </c>
      <c r="D2817" s="7">
        <v>-1.2120852639999999</v>
      </c>
      <c r="E2817" s="7" t="s">
        <v>8667</v>
      </c>
      <c r="F2817" s="7" t="s">
        <v>8667</v>
      </c>
      <c r="G2817" t="s">
        <v>7276</v>
      </c>
    </row>
    <row r="2818" spans="1:7" x14ac:dyDescent="0.25">
      <c r="A2818" t="s">
        <v>7277</v>
      </c>
      <c r="C2818" s="7" t="s">
        <v>8667</v>
      </c>
      <c r="D2818" s="7">
        <v>-1.2136369419999999</v>
      </c>
      <c r="E2818" s="7" t="s">
        <v>8667</v>
      </c>
      <c r="F2818" s="7" t="s">
        <v>8667</v>
      </c>
      <c r="G2818" t="s">
        <v>7278</v>
      </c>
    </row>
    <row r="2819" spans="1:7" x14ac:dyDescent="0.25">
      <c r="A2819" t="s">
        <v>7279</v>
      </c>
      <c r="C2819" s="7" t="s">
        <v>8667</v>
      </c>
      <c r="D2819" s="7">
        <v>-1.2193344420000001</v>
      </c>
      <c r="E2819" s="7" t="s">
        <v>8667</v>
      </c>
      <c r="F2819" s="7" t="s">
        <v>8667</v>
      </c>
      <c r="G2819" t="s">
        <v>7280</v>
      </c>
    </row>
    <row r="2820" spans="1:7" x14ac:dyDescent="0.25">
      <c r="A2820" t="s">
        <v>7281</v>
      </c>
      <c r="B2820" t="s">
        <v>7282</v>
      </c>
      <c r="C2820" s="7" t="s">
        <v>8667</v>
      </c>
      <c r="D2820" s="7">
        <v>-1.2213941619999999</v>
      </c>
      <c r="E2820" s="7" t="s">
        <v>8667</v>
      </c>
      <c r="F2820" s="7" t="s">
        <v>8667</v>
      </c>
      <c r="G2820" t="s">
        <v>7283</v>
      </c>
    </row>
    <row r="2821" spans="1:7" x14ac:dyDescent="0.25">
      <c r="A2821" t="s">
        <v>7284</v>
      </c>
      <c r="C2821" s="7" t="s">
        <v>8667</v>
      </c>
      <c r="D2821" s="7">
        <v>-1.223190523</v>
      </c>
      <c r="E2821" s="7" t="s">
        <v>8667</v>
      </c>
      <c r="F2821" s="7" t="s">
        <v>8667</v>
      </c>
      <c r="G2821" t="s">
        <v>7285</v>
      </c>
    </row>
    <row r="2822" spans="1:7" x14ac:dyDescent="0.25">
      <c r="A2822" t="s">
        <v>7286</v>
      </c>
      <c r="C2822" s="7">
        <v>-1.342016119</v>
      </c>
      <c r="D2822" s="7">
        <v>-1.2270006419999999</v>
      </c>
      <c r="E2822" s="7" t="s">
        <v>8667</v>
      </c>
      <c r="F2822" s="7" t="s">
        <v>8667</v>
      </c>
      <c r="G2822" t="s">
        <v>7287</v>
      </c>
    </row>
    <row r="2823" spans="1:7" x14ac:dyDescent="0.25">
      <c r="A2823" t="s">
        <v>7288</v>
      </c>
      <c r="B2823" t="s">
        <v>7289</v>
      </c>
      <c r="C2823" s="7" t="s">
        <v>8667</v>
      </c>
      <c r="D2823" s="7">
        <v>-1.2274672259999999</v>
      </c>
      <c r="E2823" s="7" t="s">
        <v>8667</v>
      </c>
      <c r="F2823" s="7" t="s">
        <v>8667</v>
      </c>
      <c r="G2823" t="s">
        <v>7290</v>
      </c>
    </row>
    <row r="2824" spans="1:7" x14ac:dyDescent="0.25">
      <c r="A2824" t="s">
        <v>7291</v>
      </c>
      <c r="C2824" s="7">
        <v>-1.6200393790000001</v>
      </c>
      <c r="D2824" s="7">
        <v>-1.2279006619999999</v>
      </c>
      <c r="E2824" s="7" t="s">
        <v>8667</v>
      </c>
      <c r="F2824" s="7" t="s">
        <v>8667</v>
      </c>
      <c r="G2824" t="s">
        <v>7292</v>
      </c>
    </row>
    <row r="2825" spans="1:7" x14ac:dyDescent="0.25">
      <c r="A2825" t="s">
        <v>7293</v>
      </c>
      <c r="C2825" s="7" t="s">
        <v>8667</v>
      </c>
      <c r="D2825" s="7">
        <v>-1.231562821</v>
      </c>
      <c r="E2825" s="7" t="s">
        <v>8667</v>
      </c>
      <c r="F2825" s="7" t="s">
        <v>8667</v>
      </c>
      <c r="G2825" t="s">
        <v>7294</v>
      </c>
    </row>
    <row r="2826" spans="1:7" x14ac:dyDescent="0.25">
      <c r="A2826" t="s">
        <v>7295</v>
      </c>
      <c r="B2826" t="s">
        <v>7296</v>
      </c>
      <c r="C2826" s="7" t="s">
        <v>8667</v>
      </c>
      <c r="D2826" s="7">
        <v>-1.232889219</v>
      </c>
      <c r="E2826" s="7" t="s">
        <v>8667</v>
      </c>
      <c r="F2826" s="7" t="s">
        <v>8667</v>
      </c>
      <c r="G2826" t="s">
        <v>7297</v>
      </c>
    </row>
    <row r="2827" spans="1:7" x14ac:dyDescent="0.25">
      <c r="A2827" t="s">
        <v>7298</v>
      </c>
      <c r="B2827" t="s">
        <v>7299</v>
      </c>
      <c r="C2827" s="7" t="s">
        <v>8667</v>
      </c>
      <c r="D2827" s="7">
        <v>-1.2365241259999999</v>
      </c>
      <c r="E2827" s="7" t="s">
        <v>8667</v>
      </c>
      <c r="F2827" s="7" t="s">
        <v>8667</v>
      </c>
      <c r="G2827" t="s">
        <v>7300</v>
      </c>
    </row>
    <row r="2828" spans="1:7" x14ac:dyDescent="0.25">
      <c r="A2828" t="s">
        <v>7301</v>
      </c>
      <c r="C2828" s="7" t="s">
        <v>8667</v>
      </c>
      <c r="D2828" s="7">
        <v>-1.246654682</v>
      </c>
      <c r="E2828" s="7" t="s">
        <v>8667</v>
      </c>
      <c r="F2828" s="7" t="s">
        <v>8667</v>
      </c>
      <c r="G2828" t="s">
        <v>7302</v>
      </c>
    </row>
    <row r="2829" spans="1:7" x14ac:dyDescent="0.25">
      <c r="A2829" t="s">
        <v>7303</v>
      </c>
      <c r="C2829" s="7" t="s">
        <v>8667</v>
      </c>
      <c r="D2829" s="7">
        <v>-1.246993969</v>
      </c>
      <c r="E2829" s="7" t="s">
        <v>8667</v>
      </c>
      <c r="F2829" s="7" t="s">
        <v>8667</v>
      </c>
      <c r="G2829" t="s">
        <v>7304</v>
      </c>
    </row>
    <row r="2830" spans="1:7" x14ac:dyDescent="0.25">
      <c r="A2830" t="s">
        <v>7305</v>
      </c>
      <c r="C2830" s="7" t="s">
        <v>8667</v>
      </c>
      <c r="D2830" s="7">
        <v>-1.2490153749999999</v>
      </c>
      <c r="E2830" s="7" t="s">
        <v>8667</v>
      </c>
      <c r="F2830" s="7" t="s">
        <v>8667</v>
      </c>
      <c r="G2830" t="s">
        <v>7306</v>
      </c>
    </row>
    <row r="2831" spans="1:7" x14ac:dyDescent="0.25">
      <c r="A2831" t="s">
        <v>7307</v>
      </c>
      <c r="C2831" s="7">
        <v>-1.030387441</v>
      </c>
      <c r="D2831" s="7">
        <v>-1.250336364</v>
      </c>
      <c r="E2831" s="7" t="s">
        <v>8667</v>
      </c>
      <c r="F2831" s="7" t="s">
        <v>8667</v>
      </c>
      <c r="G2831" t="s">
        <v>7308</v>
      </c>
    </row>
    <row r="2832" spans="1:7" x14ac:dyDescent="0.25">
      <c r="A2832" t="s">
        <v>7309</v>
      </c>
      <c r="C2832" s="7" t="s">
        <v>8667</v>
      </c>
      <c r="D2832" s="7">
        <v>-1.250640145</v>
      </c>
      <c r="E2832" s="7" t="s">
        <v>8667</v>
      </c>
      <c r="F2832" s="7" t="s">
        <v>8667</v>
      </c>
      <c r="G2832" t="s">
        <v>7310</v>
      </c>
    </row>
    <row r="2833" spans="1:7" x14ac:dyDescent="0.25">
      <c r="A2833" t="s">
        <v>7311</v>
      </c>
      <c r="B2833" t="s">
        <v>7312</v>
      </c>
      <c r="C2833" s="7">
        <v>-1.721884019</v>
      </c>
      <c r="D2833" s="7">
        <v>-1.2523391210000001</v>
      </c>
      <c r="E2833" s="7" t="s">
        <v>8667</v>
      </c>
      <c r="F2833" s="7" t="s">
        <v>8667</v>
      </c>
      <c r="G2833" t="s">
        <v>7313</v>
      </c>
    </row>
    <row r="2834" spans="1:7" x14ac:dyDescent="0.25">
      <c r="A2834" t="s">
        <v>7314</v>
      </c>
      <c r="C2834" s="7">
        <v>-1.303667731</v>
      </c>
      <c r="D2834" s="7">
        <v>-1.2659883199999999</v>
      </c>
      <c r="E2834" s="7" t="s">
        <v>8667</v>
      </c>
      <c r="F2834" s="7" t="s">
        <v>8667</v>
      </c>
      <c r="G2834" t="s">
        <v>7315</v>
      </c>
    </row>
    <row r="2835" spans="1:7" x14ac:dyDescent="0.25">
      <c r="A2835" t="s">
        <v>7316</v>
      </c>
      <c r="B2835" t="s">
        <v>7317</v>
      </c>
      <c r="C2835" s="7" t="s">
        <v>8667</v>
      </c>
      <c r="D2835" s="7">
        <v>-1.266481736</v>
      </c>
      <c r="E2835" s="7" t="s">
        <v>8667</v>
      </c>
      <c r="F2835" s="7" t="s">
        <v>8667</v>
      </c>
      <c r="G2835" t="s">
        <v>7318</v>
      </c>
    </row>
    <row r="2836" spans="1:7" x14ac:dyDescent="0.25">
      <c r="A2836" t="s">
        <v>7319</v>
      </c>
      <c r="B2836" t="s">
        <v>7320</v>
      </c>
      <c r="C2836" s="7">
        <v>-1.974282978</v>
      </c>
      <c r="D2836" s="7">
        <v>-1.2671185810000001</v>
      </c>
      <c r="E2836" s="7" t="s">
        <v>8667</v>
      </c>
      <c r="F2836" s="7" t="s">
        <v>8667</v>
      </c>
      <c r="G2836" t="s">
        <v>7321</v>
      </c>
    </row>
    <row r="2837" spans="1:7" x14ac:dyDescent="0.25">
      <c r="A2837" t="s">
        <v>7322</v>
      </c>
      <c r="C2837" s="7">
        <v>-1.175691708</v>
      </c>
      <c r="D2837" s="7">
        <v>-1.2757178680000001</v>
      </c>
      <c r="E2837" s="7" t="s">
        <v>8667</v>
      </c>
      <c r="F2837" s="7" t="s">
        <v>8667</v>
      </c>
      <c r="G2837" t="s">
        <v>7323</v>
      </c>
    </row>
    <row r="2838" spans="1:7" x14ac:dyDescent="0.25">
      <c r="A2838" t="s">
        <v>7324</v>
      </c>
      <c r="C2838" s="7">
        <v>-1.3492344460000001</v>
      </c>
      <c r="D2838" s="7">
        <v>-1.2757371829999999</v>
      </c>
      <c r="E2838" s="7" t="s">
        <v>8667</v>
      </c>
      <c r="F2838" s="7" t="s">
        <v>8667</v>
      </c>
      <c r="G2838" t="s">
        <v>7325</v>
      </c>
    </row>
    <row r="2839" spans="1:7" x14ac:dyDescent="0.25">
      <c r="A2839" t="s">
        <v>7326</v>
      </c>
      <c r="B2839" t="s">
        <v>7327</v>
      </c>
      <c r="C2839" s="7" t="s">
        <v>8667</v>
      </c>
      <c r="D2839" s="7">
        <v>-1.2897552889999999</v>
      </c>
      <c r="E2839" s="7" t="s">
        <v>8667</v>
      </c>
      <c r="F2839" s="7" t="s">
        <v>8667</v>
      </c>
      <c r="G2839" t="s">
        <v>7328</v>
      </c>
    </row>
    <row r="2840" spans="1:7" x14ac:dyDescent="0.25">
      <c r="A2840" t="s">
        <v>7329</v>
      </c>
      <c r="B2840" t="s">
        <v>7330</v>
      </c>
      <c r="C2840" s="7" t="s">
        <v>8667</v>
      </c>
      <c r="D2840" s="7">
        <v>-1.301310379</v>
      </c>
      <c r="E2840" s="7" t="s">
        <v>8667</v>
      </c>
      <c r="F2840" s="7" t="s">
        <v>8667</v>
      </c>
      <c r="G2840" t="s">
        <v>7331</v>
      </c>
    </row>
    <row r="2841" spans="1:7" x14ac:dyDescent="0.25">
      <c r="A2841" t="s">
        <v>7332</v>
      </c>
      <c r="C2841" s="7" t="s">
        <v>8667</v>
      </c>
      <c r="D2841" s="7">
        <v>-1.301961363</v>
      </c>
      <c r="E2841" s="7" t="s">
        <v>8667</v>
      </c>
      <c r="F2841" s="7" t="s">
        <v>8667</v>
      </c>
    </row>
    <row r="2842" spans="1:7" x14ac:dyDescent="0.25">
      <c r="A2842" t="s">
        <v>7333</v>
      </c>
      <c r="B2842" t="s">
        <v>7334</v>
      </c>
      <c r="C2842" s="7">
        <v>-1.2870408449999999</v>
      </c>
      <c r="D2842" s="7">
        <v>-1.3048388049999999</v>
      </c>
      <c r="E2842" s="7" t="s">
        <v>8667</v>
      </c>
      <c r="F2842" s="7" t="s">
        <v>8667</v>
      </c>
      <c r="G2842" t="s">
        <v>7335</v>
      </c>
    </row>
    <row r="2843" spans="1:7" x14ac:dyDescent="0.25">
      <c r="A2843" t="s">
        <v>7336</v>
      </c>
      <c r="B2843" t="s">
        <v>7337</v>
      </c>
      <c r="C2843" s="7">
        <v>-1.9704195659999999</v>
      </c>
      <c r="D2843" s="7">
        <v>-1.3052768029999999</v>
      </c>
      <c r="E2843" s="7" t="s">
        <v>8667</v>
      </c>
      <c r="F2843" s="7" t="s">
        <v>8667</v>
      </c>
      <c r="G2843" t="s">
        <v>7338</v>
      </c>
    </row>
    <row r="2844" spans="1:7" x14ac:dyDescent="0.25">
      <c r="A2844" t="s">
        <v>7339</v>
      </c>
      <c r="B2844" t="s">
        <v>7340</v>
      </c>
      <c r="C2844" s="7" t="s">
        <v>8667</v>
      </c>
      <c r="D2844" s="7">
        <v>-1.306412642</v>
      </c>
      <c r="E2844" s="7" t="s">
        <v>8667</v>
      </c>
      <c r="F2844" s="7" t="s">
        <v>8667</v>
      </c>
      <c r="G2844" t="s">
        <v>7341</v>
      </c>
    </row>
    <row r="2845" spans="1:7" x14ac:dyDescent="0.25">
      <c r="A2845" t="s">
        <v>7342</v>
      </c>
      <c r="B2845" t="s">
        <v>7343</v>
      </c>
      <c r="C2845" s="7" t="s">
        <v>8667</v>
      </c>
      <c r="D2845" s="7">
        <v>-1.3076285160000001</v>
      </c>
      <c r="E2845" s="7" t="s">
        <v>8667</v>
      </c>
      <c r="F2845" s="7" t="s">
        <v>8667</v>
      </c>
      <c r="G2845" t="s">
        <v>7344</v>
      </c>
    </row>
    <row r="2846" spans="1:7" x14ac:dyDescent="0.25">
      <c r="A2846" t="s">
        <v>7345</v>
      </c>
      <c r="B2846" t="s">
        <v>7346</v>
      </c>
      <c r="C2846" s="7">
        <v>-1.39548512</v>
      </c>
      <c r="D2846" s="7">
        <v>-1.3092919169999999</v>
      </c>
      <c r="E2846" s="7" t="s">
        <v>8667</v>
      </c>
      <c r="F2846" s="7" t="s">
        <v>8667</v>
      </c>
      <c r="G2846" t="s">
        <v>7347</v>
      </c>
    </row>
    <row r="2847" spans="1:7" x14ac:dyDescent="0.25">
      <c r="A2847" t="s">
        <v>7348</v>
      </c>
      <c r="C2847" s="7">
        <v>-1.203461149</v>
      </c>
      <c r="D2847" s="7">
        <v>-1.310866801</v>
      </c>
      <c r="E2847" s="7" t="s">
        <v>8667</v>
      </c>
      <c r="F2847" s="7" t="s">
        <v>8667</v>
      </c>
      <c r="G2847" t="s">
        <v>7349</v>
      </c>
    </row>
    <row r="2848" spans="1:7" x14ac:dyDescent="0.25">
      <c r="A2848" t="s">
        <v>7350</v>
      </c>
      <c r="C2848" s="7">
        <v>-1.0043501450000001</v>
      </c>
      <c r="D2848" s="7">
        <v>-1.312849683</v>
      </c>
      <c r="E2848" s="7" t="s">
        <v>8667</v>
      </c>
      <c r="F2848" s="7" t="s">
        <v>8667</v>
      </c>
      <c r="G2848" t="s">
        <v>7351</v>
      </c>
    </row>
    <row r="2849" spans="1:7" x14ac:dyDescent="0.25">
      <c r="A2849" t="s">
        <v>7352</v>
      </c>
      <c r="B2849" t="s">
        <v>7353</v>
      </c>
      <c r="C2849" s="7">
        <v>-1.5392751650000001</v>
      </c>
      <c r="D2849" s="7">
        <v>-1.3153953819999999</v>
      </c>
      <c r="E2849" s="7" t="s">
        <v>8667</v>
      </c>
      <c r="F2849" s="7" t="s">
        <v>8667</v>
      </c>
      <c r="G2849" t="s">
        <v>7354</v>
      </c>
    </row>
    <row r="2850" spans="1:7" x14ac:dyDescent="0.25">
      <c r="A2850" t="s">
        <v>7355</v>
      </c>
      <c r="B2850" t="s">
        <v>7356</v>
      </c>
      <c r="C2850" s="7">
        <v>-1.314315154</v>
      </c>
      <c r="D2850" s="7">
        <v>-1.322840013</v>
      </c>
      <c r="E2850" s="7" t="s">
        <v>8667</v>
      </c>
      <c r="F2850" s="7" t="s">
        <v>8667</v>
      </c>
      <c r="G2850" t="s">
        <v>7357</v>
      </c>
    </row>
    <row r="2851" spans="1:7" x14ac:dyDescent="0.25">
      <c r="A2851" t="s">
        <v>7358</v>
      </c>
      <c r="C2851" s="7" t="s">
        <v>8667</v>
      </c>
      <c r="D2851" s="7">
        <v>-1.326536846</v>
      </c>
      <c r="E2851" s="7" t="s">
        <v>8667</v>
      </c>
      <c r="F2851" s="7" t="s">
        <v>8667</v>
      </c>
      <c r="G2851" t="s">
        <v>7359</v>
      </c>
    </row>
    <row r="2852" spans="1:7" x14ac:dyDescent="0.25">
      <c r="A2852" t="s">
        <v>7360</v>
      </c>
      <c r="B2852" t="s">
        <v>7361</v>
      </c>
      <c r="C2852" s="7">
        <v>-1.6598255909999999</v>
      </c>
      <c r="D2852" s="7">
        <v>-1.3271565919999999</v>
      </c>
      <c r="E2852" s="7" t="s">
        <v>8667</v>
      </c>
      <c r="F2852" s="7" t="s">
        <v>8667</v>
      </c>
      <c r="G2852" t="s">
        <v>7362</v>
      </c>
    </row>
    <row r="2853" spans="1:7" x14ac:dyDescent="0.25">
      <c r="A2853" t="s">
        <v>7363</v>
      </c>
      <c r="B2853" t="s">
        <v>7364</v>
      </c>
      <c r="C2853" s="7" t="s">
        <v>8667</v>
      </c>
      <c r="D2853" s="7">
        <v>-1.338955216</v>
      </c>
      <c r="E2853" s="7" t="s">
        <v>8667</v>
      </c>
      <c r="F2853" s="7" t="s">
        <v>8667</v>
      </c>
      <c r="G2853" t="s">
        <v>7365</v>
      </c>
    </row>
    <row r="2854" spans="1:7" x14ac:dyDescent="0.25">
      <c r="A2854" t="s">
        <v>7366</v>
      </c>
      <c r="C2854" s="7" t="s">
        <v>8667</v>
      </c>
      <c r="D2854" s="7">
        <v>-1.3431449529999999</v>
      </c>
      <c r="E2854" s="7" t="s">
        <v>8667</v>
      </c>
      <c r="F2854" s="7" t="s">
        <v>8667</v>
      </c>
      <c r="G2854" t="s">
        <v>7367</v>
      </c>
    </row>
    <row r="2855" spans="1:7" x14ac:dyDescent="0.25">
      <c r="A2855" t="s">
        <v>7368</v>
      </c>
      <c r="C2855" s="7" t="s">
        <v>8667</v>
      </c>
      <c r="D2855" s="7">
        <v>-1.3447860659999999</v>
      </c>
      <c r="E2855" s="7" t="s">
        <v>8667</v>
      </c>
      <c r="F2855" s="7" t="s">
        <v>8667</v>
      </c>
      <c r="G2855" t="s">
        <v>7369</v>
      </c>
    </row>
    <row r="2856" spans="1:7" x14ac:dyDescent="0.25">
      <c r="A2856" t="s">
        <v>7370</v>
      </c>
      <c r="B2856" t="s">
        <v>7371</v>
      </c>
      <c r="C2856" s="7" t="s">
        <v>8667</v>
      </c>
      <c r="D2856" s="7">
        <v>-1.351743403</v>
      </c>
      <c r="E2856" s="7" t="s">
        <v>8667</v>
      </c>
      <c r="F2856" s="7" t="s">
        <v>8667</v>
      </c>
      <c r="G2856" t="s">
        <v>7372</v>
      </c>
    </row>
    <row r="2857" spans="1:7" x14ac:dyDescent="0.25">
      <c r="A2857" t="s">
        <v>7373</v>
      </c>
      <c r="C2857" s="7" t="s">
        <v>8667</v>
      </c>
      <c r="D2857" s="7">
        <v>-1.3570634100000001</v>
      </c>
      <c r="E2857" s="7" t="s">
        <v>8667</v>
      </c>
      <c r="F2857" s="7" t="s">
        <v>8667</v>
      </c>
      <c r="G2857" t="s">
        <v>7374</v>
      </c>
    </row>
    <row r="2858" spans="1:7" x14ac:dyDescent="0.25">
      <c r="A2858" t="s">
        <v>7375</v>
      </c>
      <c r="B2858" t="s">
        <v>7376</v>
      </c>
      <c r="C2858" s="7" t="s">
        <v>8667</v>
      </c>
      <c r="D2858" s="7">
        <v>-1.3607064310000001</v>
      </c>
      <c r="E2858" s="7" t="s">
        <v>8667</v>
      </c>
      <c r="F2858" s="7" t="s">
        <v>8667</v>
      </c>
      <c r="G2858" t="s">
        <v>7377</v>
      </c>
    </row>
    <row r="2859" spans="1:7" x14ac:dyDescent="0.25">
      <c r="A2859" t="s">
        <v>7378</v>
      </c>
      <c r="C2859" s="7">
        <v>-2.5685222969999999</v>
      </c>
      <c r="D2859" s="7">
        <v>-1.3621993450000001</v>
      </c>
      <c r="E2859" s="7" t="s">
        <v>8667</v>
      </c>
      <c r="F2859" s="7" t="s">
        <v>8667</v>
      </c>
      <c r="G2859" t="s">
        <v>7379</v>
      </c>
    </row>
    <row r="2860" spans="1:7" x14ac:dyDescent="0.25">
      <c r="A2860" t="s">
        <v>7380</v>
      </c>
      <c r="B2860" t="s">
        <v>7381</v>
      </c>
      <c r="C2860" s="7" t="s">
        <v>8667</v>
      </c>
      <c r="D2860" s="7">
        <v>-1.3635125779999999</v>
      </c>
      <c r="E2860" s="7" t="s">
        <v>8667</v>
      </c>
      <c r="F2860" s="7" t="s">
        <v>8667</v>
      </c>
      <c r="G2860" t="s">
        <v>7382</v>
      </c>
    </row>
    <row r="2861" spans="1:7" x14ac:dyDescent="0.25">
      <c r="A2861" t="s">
        <v>7383</v>
      </c>
      <c r="C2861" s="7" t="s">
        <v>8667</v>
      </c>
      <c r="D2861" s="7">
        <v>-1.364086339</v>
      </c>
      <c r="E2861" s="7" t="s">
        <v>8667</v>
      </c>
      <c r="F2861" s="7" t="s">
        <v>8667</v>
      </c>
      <c r="G2861" t="s">
        <v>7384</v>
      </c>
    </row>
    <row r="2862" spans="1:7" x14ac:dyDescent="0.25">
      <c r="A2862" t="s">
        <v>7385</v>
      </c>
      <c r="C2862" s="7" t="s">
        <v>8667</v>
      </c>
      <c r="D2862" s="7">
        <v>-1.3766047969999999</v>
      </c>
      <c r="E2862" s="7" t="s">
        <v>8667</v>
      </c>
      <c r="F2862" s="7" t="s">
        <v>8667</v>
      </c>
      <c r="G2862" t="s">
        <v>7386</v>
      </c>
    </row>
    <row r="2863" spans="1:7" x14ac:dyDescent="0.25">
      <c r="A2863" t="s">
        <v>7387</v>
      </c>
      <c r="C2863" s="7" t="s">
        <v>8667</v>
      </c>
      <c r="D2863" s="7">
        <v>-1.3777976350000001</v>
      </c>
      <c r="E2863" s="7" t="s">
        <v>8667</v>
      </c>
      <c r="F2863" s="7" t="s">
        <v>8667</v>
      </c>
      <c r="G2863" t="s">
        <v>7388</v>
      </c>
    </row>
    <row r="2864" spans="1:7" x14ac:dyDescent="0.25">
      <c r="A2864" t="s">
        <v>7389</v>
      </c>
      <c r="B2864" t="s">
        <v>7390</v>
      </c>
      <c r="C2864" s="7" t="s">
        <v>8667</v>
      </c>
      <c r="D2864" s="7">
        <v>-1.3831138599999999</v>
      </c>
      <c r="E2864" s="7" t="s">
        <v>8667</v>
      </c>
      <c r="F2864" s="7" t="s">
        <v>8667</v>
      </c>
      <c r="G2864" t="s">
        <v>7391</v>
      </c>
    </row>
    <row r="2865" spans="1:7" x14ac:dyDescent="0.25">
      <c r="A2865" t="s">
        <v>7392</v>
      </c>
      <c r="B2865" t="s">
        <v>7393</v>
      </c>
      <c r="C2865" s="7" t="s">
        <v>8667</v>
      </c>
      <c r="D2865" s="7">
        <v>-1.400886275</v>
      </c>
      <c r="E2865" s="7" t="s">
        <v>8667</v>
      </c>
      <c r="F2865" s="7" t="s">
        <v>8667</v>
      </c>
      <c r="G2865" t="s">
        <v>7394</v>
      </c>
    </row>
    <row r="2866" spans="1:7" x14ac:dyDescent="0.25">
      <c r="A2866" t="s">
        <v>7395</v>
      </c>
      <c r="C2866" s="7" t="s">
        <v>8667</v>
      </c>
      <c r="D2866" s="7">
        <v>-1.409847066</v>
      </c>
      <c r="E2866" s="7" t="s">
        <v>8667</v>
      </c>
      <c r="F2866" s="7" t="s">
        <v>8667</v>
      </c>
      <c r="G2866" t="s">
        <v>7396</v>
      </c>
    </row>
    <row r="2867" spans="1:7" x14ac:dyDescent="0.25">
      <c r="A2867" t="s">
        <v>7397</v>
      </c>
      <c r="B2867" t="s">
        <v>7398</v>
      </c>
      <c r="C2867" s="7">
        <v>-1.778408014</v>
      </c>
      <c r="D2867" s="7">
        <v>-1.4109204369999999</v>
      </c>
      <c r="E2867" s="7" t="s">
        <v>8667</v>
      </c>
      <c r="F2867" s="7" t="s">
        <v>8667</v>
      </c>
      <c r="G2867" t="s">
        <v>7399</v>
      </c>
    </row>
    <row r="2868" spans="1:7" x14ac:dyDescent="0.25">
      <c r="A2868" t="s">
        <v>7400</v>
      </c>
      <c r="B2868" t="s">
        <v>7401</v>
      </c>
      <c r="C2868" s="7">
        <v>-1.5635213729999999</v>
      </c>
      <c r="D2868" s="7">
        <v>-1.4158956410000001</v>
      </c>
      <c r="E2868" s="7" t="s">
        <v>8667</v>
      </c>
      <c r="F2868" s="7" t="s">
        <v>8667</v>
      </c>
      <c r="G2868" t="s">
        <v>7402</v>
      </c>
    </row>
    <row r="2869" spans="1:7" x14ac:dyDescent="0.25">
      <c r="A2869" t="s">
        <v>7403</v>
      </c>
      <c r="B2869" t="s">
        <v>7404</v>
      </c>
      <c r="C2869" s="7" t="s">
        <v>8667</v>
      </c>
      <c r="D2869" s="7">
        <v>-1.4176895979999999</v>
      </c>
      <c r="E2869" s="7" t="s">
        <v>8667</v>
      </c>
      <c r="F2869" s="7" t="s">
        <v>8667</v>
      </c>
      <c r="G2869" t="s">
        <v>7405</v>
      </c>
    </row>
    <row r="2870" spans="1:7" x14ac:dyDescent="0.25">
      <c r="A2870" t="s">
        <v>7406</v>
      </c>
      <c r="C2870" s="7">
        <v>-1.246177029</v>
      </c>
      <c r="D2870" s="7">
        <v>-1.4398708019999999</v>
      </c>
      <c r="E2870" s="7" t="s">
        <v>8667</v>
      </c>
      <c r="F2870" s="7" t="s">
        <v>8667</v>
      </c>
      <c r="G2870" t="s">
        <v>7407</v>
      </c>
    </row>
    <row r="2871" spans="1:7" x14ac:dyDescent="0.25">
      <c r="A2871" t="s">
        <v>7408</v>
      </c>
      <c r="C2871" s="7" t="s">
        <v>8667</v>
      </c>
      <c r="D2871" s="7">
        <v>-1.442114766</v>
      </c>
      <c r="E2871" s="7" t="s">
        <v>8667</v>
      </c>
      <c r="F2871" s="7" t="s">
        <v>8667</v>
      </c>
      <c r="G2871" t="s">
        <v>7409</v>
      </c>
    </row>
    <row r="2872" spans="1:7" x14ac:dyDescent="0.25">
      <c r="A2872" t="s">
        <v>7410</v>
      </c>
      <c r="B2872" t="s">
        <v>7411</v>
      </c>
      <c r="C2872" s="7" t="s">
        <v>8667</v>
      </c>
      <c r="D2872" s="7">
        <v>-1.44862465</v>
      </c>
      <c r="E2872" s="7" t="s">
        <v>8667</v>
      </c>
      <c r="F2872" s="7" t="s">
        <v>8667</v>
      </c>
      <c r="G2872" t="s">
        <v>7412</v>
      </c>
    </row>
    <row r="2873" spans="1:7" x14ac:dyDescent="0.25">
      <c r="A2873" t="s">
        <v>7413</v>
      </c>
      <c r="B2873" t="s">
        <v>7414</v>
      </c>
      <c r="C2873" s="7">
        <v>-1.1928921809999999</v>
      </c>
      <c r="D2873" s="7">
        <v>-1.449205351</v>
      </c>
      <c r="E2873" s="7" t="s">
        <v>8667</v>
      </c>
      <c r="F2873" s="7" t="s">
        <v>8667</v>
      </c>
      <c r="G2873" t="s">
        <v>7415</v>
      </c>
    </row>
    <row r="2874" spans="1:7" x14ac:dyDescent="0.25">
      <c r="A2874" t="s">
        <v>7416</v>
      </c>
      <c r="C2874" s="7" t="s">
        <v>8667</v>
      </c>
      <c r="D2874" s="7">
        <v>-1.4595265740000001</v>
      </c>
      <c r="E2874" s="7" t="s">
        <v>8667</v>
      </c>
      <c r="F2874" s="7" t="s">
        <v>8667</v>
      </c>
      <c r="G2874" t="s">
        <v>7417</v>
      </c>
    </row>
    <row r="2875" spans="1:7" x14ac:dyDescent="0.25">
      <c r="A2875" t="s">
        <v>7418</v>
      </c>
      <c r="C2875" s="7" t="s">
        <v>8667</v>
      </c>
      <c r="D2875" s="7">
        <v>-1.4634929080000001</v>
      </c>
      <c r="E2875" s="7" t="s">
        <v>8667</v>
      </c>
      <c r="F2875" s="7" t="s">
        <v>8667</v>
      </c>
      <c r="G2875" t="s">
        <v>7419</v>
      </c>
    </row>
    <row r="2876" spans="1:7" x14ac:dyDescent="0.25">
      <c r="A2876" t="s">
        <v>7420</v>
      </c>
      <c r="B2876" t="s">
        <v>7421</v>
      </c>
      <c r="C2876" s="7" t="s">
        <v>8667</v>
      </c>
      <c r="D2876" s="7">
        <v>-1.468787268</v>
      </c>
      <c r="E2876" s="7" t="s">
        <v>8667</v>
      </c>
      <c r="F2876" s="7" t="s">
        <v>8667</v>
      </c>
      <c r="G2876" t="s">
        <v>7422</v>
      </c>
    </row>
    <row r="2877" spans="1:7" x14ac:dyDescent="0.25">
      <c r="A2877" t="s">
        <v>7423</v>
      </c>
      <c r="C2877" s="7">
        <v>-1.2633864880000001</v>
      </c>
      <c r="D2877" s="7">
        <v>-1.4768895909999999</v>
      </c>
      <c r="E2877" s="7" t="s">
        <v>8667</v>
      </c>
      <c r="F2877" s="7" t="s">
        <v>8667</v>
      </c>
      <c r="G2877" t="s">
        <v>7424</v>
      </c>
    </row>
    <row r="2878" spans="1:7" x14ac:dyDescent="0.25">
      <c r="A2878" t="s">
        <v>7425</v>
      </c>
      <c r="B2878" t="s">
        <v>7426</v>
      </c>
      <c r="C2878" s="7" t="s">
        <v>8667</v>
      </c>
      <c r="D2878" s="7">
        <v>-1.479270568</v>
      </c>
      <c r="E2878" s="7" t="s">
        <v>8667</v>
      </c>
      <c r="F2878" s="7" t="s">
        <v>8667</v>
      </c>
      <c r="G2878" t="s">
        <v>7427</v>
      </c>
    </row>
    <row r="2879" spans="1:7" x14ac:dyDescent="0.25">
      <c r="A2879" t="s">
        <v>7428</v>
      </c>
      <c r="B2879" t="s">
        <v>7429</v>
      </c>
      <c r="C2879" s="7">
        <v>1.5622252379999999</v>
      </c>
      <c r="D2879" s="7">
        <v>-1.485741795</v>
      </c>
      <c r="E2879" s="7" t="s">
        <v>8667</v>
      </c>
      <c r="F2879" s="7" t="s">
        <v>8667</v>
      </c>
      <c r="G2879" t="s">
        <v>7430</v>
      </c>
    </row>
    <row r="2880" spans="1:7" x14ac:dyDescent="0.25">
      <c r="A2880" t="s">
        <v>7431</v>
      </c>
      <c r="B2880" t="s">
        <v>7432</v>
      </c>
      <c r="C2880" s="7" t="s">
        <v>8667</v>
      </c>
      <c r="D2880" s="7">
        <v>-1.4858609250000001</v>
      </c>
      <c r="E2880" s="7" t="s">
        <v>8667</v>
      </c>
      <c r="F2880" s="7" t="s">
        <v>8667</v>
      </c>
      <c r="G2880" t="s">
        <v>7433</v>
      </c>
    </row>
    <row r="2881" spans="1:7" x14ac:dyDescent="0.25">
      <c r="A2881" t="s">
        <v>7434</v>
      </c>
      <c r="C2881" s="7" t="s">
        <v>8667</v>
      </c>
      <c r="D2881" s="7">
        <v>-1.5024691640000001</v>
      </c>
      <c r="E2881" s="7" t="s">
        <v>8667</v>
      </c>
      <c r="F2881" s="7" t="s">
        <v>8667</v>
      </c>
    </row>
    <row r="2882" spans="1:7" x14ac:dyDescent="0.25">
      <c r="A2882" t="s">
        <v>7435</v>
      </c>
      <c r="B2882" t="s">
        <v>7436</v>
      </c>
      <c r="C2882" s="7" t="s">
        <v>8667</v>
      </c>
      <c r="D2882" s="7">
        <v>-1.519258939</v>
      </c>
      <c r="E2882" s="7" t="s">
        <v>8667</v>
      </c>
      <c r="F2882" s="7" t="s">
        <v>8667</v>
      </c>
      <c r="G2882" t="s">
        <v>7437</v>
      </c>
    </row>
    <row r="2883" spans="1:7" x14ac:dyDescent="0.25">
      <c r="A2883" t="s">
        <v>7438</v>
      </c>
      <c r="C2883" s="7">
        <v>-1.412628832</v>
      </c>
      <c r="D2883" s="7">
        <v>-1.524234351</v>
      </c>
      <c r="E2883" s="7" t="s">
        <v>8667</v>
      </c>
      <c r="F2883" s="7" t="s">
        <v>8667</v>
      </c>
      <c r="G2883" t="s">
        <v>7439</v>
      </c>
    </row>
    <row r="2884" spans="1:7" x14ac:dyDescent="0.25">
      <c r="A2884" t="s">
        <v>7440</v>
      </c>
      <c r="B2884" t="s">
        <v>7441</v>
      </c>
      <c r="C2884" s="7" t="s">
        <v>8667</v>
      </c>
      <c r="D2884" s="7">
        <v>-1.528502606</v>
      </c>
      <c r="E2884" s="7" t="s">
        <v>8667</v>
      </c>
      <c r="F2884" s="7" t="s">
        <v>8667</v>
      </c>
      <c r="G2884" t="s">
        <v>7442</v>
      </c>
    </row>
    <row r="2885" spans="1:7" x14ac:dyDescent="0.25">
      <c r="A2885" t="s">
        <v>7443</v>
      </c>
      <c r="B2885" t="s">
        <v>7444</v>
      </c>
      <c r="C2885" s="7" t="s">
        <v>8667</v>
      </c>
      <c r="D2885" s="7">
        <v>-1.53527054</v>
      </c>
      <c r="E2885" s="7" t="s">
        <v>8667</v>
      </c>
      <c r="F2885" s="7" t="s">
        <v>8667</v>
      </c>
      <c r="G2885" t="s">
        <v>7445</v>
      </c>
    </row>
    <row r="2886" spans="1:7" x14ac:dyDescent="0.25">
      <c r="A2886" t="s">
        <v>7446</v>
      </c>
      <c r="B2886" t="s">
        <v>7447</v>
      </c>
      <c r="C2886" s="7" t="s">
        <v>8667</v>
      </c>
      <c r="D2886" s="7">
        <v>-1.5449152909999999</v>
      </c>
      <c r="E2886" s="7" t="s">
        <v>8667</v>
      </c>
      <c r="F2886" s="7" t="s">
        <v>8667</v>
      </c>
      <c r="G2886" t="s">
        <v>7448</v>
      </c>
    </row>
    <row r="2887" spans="1:7" x14ac:dyDescent="0.25">
      <c r="A2887" t="s">
        <v>7449</v>
      </c>
      <c r="C2887" s="7" t="s">
        <v>8667</v>
      </c>
      <c r="D2887" s="7">
        <v>-1.5495304050000001</v>
      </c>
      <c r="E2887" s="7" t="s">
        <v>8667</v>
      </c>
      <c r="F2887" s="7" t="s">
        <v>8667</v>
      </c>
      <c r="G2887" t="s">
        <v>7450</v>
      </c>
    </row>
    <row r="2888" spans="1:7" x14ac:dyDescent="0.25">
      <c r="A2888" t="s">
        <v>7451</v>
      </c>
      <c r="C2888" s="7">
        <v>-1.779416345</v>
      </c>
      <c r="D2888" s="7">
        <v>-1.5520682139999999</v>
      </c>
      <c r="E2888" s="7" t="s">
        <v>8667</v>
      </c>
      <c r="F2888" s="7" t="s">
        <v>8667</v>
      </c>
      <c r="G2888" t="s">
        <v>7452</v>
      </c>
    </row>
    <row r="2889" spans="1:7" x14ac:dyDescent="0.25">
      <c r="A2889" t="s">
        <v>7453</v>
      </c>
      <c r="C2889" s="7" t="s">
        <v>8667</v>
      </c>
      <c r="D2889" s="7">
        <v>-1.5544690759999999</v>
      </c>
      <c r="E2889" s="7" t="s">
        <v>8667</v>
      </c>
      <c r="F2889" s="7" t="s">
        <v>8667</v>
      </c>
      <c r="G2889" t="s">
        <v>7454</v>
      </c>
    </row>
    <row r="2890" spans="1:7" x14ac:dyDescent="0.25">
      <c r="A2890" t="s">
        <v>7455</v>
      </c>
      <c r="C2890" s="7" t="s">
        <v>8667</v>
      </c>
      <c r="D2890" s="7">
        <v>-1.5549655469999999</v>
      </c>
      <c r="E2890" s="7" t="s">
        <v>8667</v>
      </c>
      <c r="F2890" s="7" t="s">
        <v>8667</v>
      </c>
      <c r="G2890" t="s">
        <v>7456</v>
      </c>
    </row>
    <row r="2891" spans="1:7" x14ac:dyDescent="0.25">
      <c r="A2891" t="s">
        <v>7457</v>
      </c>
      <c r="C2891" s="7" t="s">
        <v>8667</v>
      </c>
      <c r="D2891" s="7">
        <v>-1.556514602</v>
      </c>
      <c r="E2891" s="7" t="s">
        <v>8667</v>
      </c>
      <c r="F2891" s="7" t="s">
        <v>8667</v>
      </c>
      <c r="G2891" t="s">
        <v>7458</v>
      </c>
    </row>
    <row r="2892" spans="1:7" x14ac:dyDescent="0.25">
      <c r="A2892" t="s">
        <v>7459</v>
      </c>
      <c r="C2892" s="7" t="s">
        <v>8667</v>
      </c>
      <c r="D2892" s="7">
        <v>-1.5750961269999999</v>
      </c>
      <c r="E2892" s="7" t="s">
        <v>8667</v>
      </c>
      <c r="F2892" s="7" t="s">
        <v>8667</v>
      </c>
      <c r="G2892" t="s">
        <v>7460</v>
      </c>
    </row>
    <row r="2893" spans="1:7" x14ac:dyDescent="0.25">
      <c r="A2893" t="s">
        <v>7461</v>
      </c>
      <c r="B2893" t="s">
        <v>7462</v>
      </c>
      <c r="C2893" s="7" t="s">
        <v>8667</v>
      </c>
      <c r="D2893" s="7">
        <v>-1.5775381180000001</v>
      </c>
      <c r="E2893" s="7" t="s">
        <v>8667</v>
      </c>
      <c r="F2893" s="7" t="s">
        <v>8667</v>
      </c>
      <c r="G2893" t="s">
        <v>7463</v>
      </c>
    </row>
    <row r="2894" spans="1:7" x14ac:dyDescent="0.25">
      <c r="A2894" t="s">
        <v>7464</v>
      </c>
      <c r="B2894" t="s">
        <v>7465</v>
      </c>
      <c r="C2894" s="7">
        <v>-1.1834266069999999</v>
      </c>
      <c r="D2894" s="7">
        <v>-1.5815741510000001</v>
      </c>
      <c r="E2894" s="7" t="s">
        <v>8667</v>
      </c>
      <c r="F2894" s="7" t="s">
        <v>8667</v>
      </c>
      <c r="G2894" t="s">
        <v>7466</v>
      </c>
    </row>
    <row r="2895" spans="1:7" x14ac:dyDescent="0.25">
      <c r="A2895" t="s">
        <v>7467</v>
      </c>
      <c r="C2895" s="7" t="s">
        <v>8667</v>
      </c>
      <c r="D2895" s="7">
        <v>-1.585535804</v>
      </c>
      <c r="E2895" s="7" t="s">
        <v>8667</v>
      </c>
      <c r="F2895" s="7" t="s">
        <v>8667</v>
      </c>
      <c r="G2895" t="s">
        <v>7468</v>
      </c>
    </row>
    <row r="2896" spans="1:7" x14ac:dyDescent="0.25">
      <c r="A2896" t="s">
        <v>7469</v>
      </c>
      <c r="C2896" s="7">
        <v>1.0225076340000001</v>
      </c>
      <c r="D2896" s="7">
        <v>-1.6020332049999999</v>
      </c>
      <c r="E2896" s="7" t="s">
        <v>8667</v>
      </c>
      <c r="F2896" s="7" t="s">
        <v>8667</v>
      </c>
      <c r="G2896" t="s">
        <v>7470</v>
      </c>
    </row>
    <row r="2897" spans="1:7" x14ac:dyDescent="0.25">
      <c r="A2897" t="s">
        <v>7471</v>
      </c>
      <c r="B2897" t="s">
        <v>7472</v>
      </c>
      <c r="C2897" s="7" t="s">
        <v>8667</v>
      </c>
      <c r="D2897" s="7">
        <v>-1.6094398409999999</v>
      </c>
      <c r="E2897" s="7" t="s">
        <v>8667</v>
      </c>
      <c r="F2897" s="7" t="s">
        <v>8667</v>
      </c>
      <c r="G2897" t="s">
        <v>7473</v>
      </c>
    </row>
    <row r="2898" spans="1:7" x14ac:dyDescent="0.25">
      <c r="A2898" t="s">
        <v>7474</v>
      </c>
      <c r="C2898" s="7" t="s">
        <v>8667</v>
      </c>
      <c r="D2898" s="7">
        <v>-1.6151087980000001</v>
      </c>
      <c r="E2898" s="7" t="s">
        <v>8667</v>
      </c>
      <c r="F2898" s="7" t="s">
        <v>8667</v>
      </c>
      <c r="G2898" t="s">
        <v>7475</v>
      </c>
    </row>
    <row r="2899" spans="1:7" x14ac:dyDescent="0.25">
      <c r="A2899" t="s">
        <v>7476</v>
      </c>
      <c r="B2899" t="s">
        <v>7477</v>
      </c>
      <c r="C2899" s="7" t="s">
        <v>8667</v>
      </c>
      <c r="D2899" s="7">
        <v>-1.617737867</v>
      </c>
      <c r="E2899" s="7" t="s">
        <v>8667</v>
      </c>
      <c r="F2899" s="7" t="s">
        <v>8667</v>
      </c>
      <c r="G2899" t="s">
        <v>7478</v>
      </c>
    </row>
    <row r="2900" spans="1:7" x14ac:dyDescent="0.25">
      <c r="A2900" t="s">
        <v>7479</v>
      </c>
      <c r="B2900" t="s">
        <v>7480</v>
      </c>
      <c r="C2900" s="7" t="s">
        <v>8667</v>
      </c>
      <c r="D2900" s="7">
        <v>-1.620889834</v>
      </c>
      <c r="E2900" s="7" t="s">
        <v>8667</v>
      </c>
      <c r="F2900" s="7" t="s">
        <v>8667</v>
      </c>
      <c r="G2900" t="s">
        <v>7481</v>
      </c>
    </row>
    <row r="2901" spans="1:7" x14ac:dyDescent="0.25">
      <c r="A2901" t="s">
        <v>7482</v>
      </c>
      <c r="C2901" s="7">
        <v>-2.5096655069999998</v>
      </c>
      <c r="D2901" s="7">
        <v>-1.6266788510000001</v>
      </c>
      <c r="E2901" s="7" t="s">
        <v>8667</v>
      </c>
      <c r="F2901" s="7" t="s">
        <v>8667</v>
      </c>
      <c r="G2901" t="s">
        <v>7483</v>
      </c>
    </row>
    <row r="2902" spans="1:7" x14ac:dyDescent="0.25">
      <c r="A2902" t="s">
        <v>7484</v>
      </c>
      <c r="B2902" t="s">
        <v>7485</v>
      </c>
      <c r="C2902" s="7">
        <v>-1.584260483</v>
      </c>
      <c r="D2902" s="7">
        <v>-1.62787635</v>
      </c>
      <c r="E2902" s="7" t="s">
        <v>8667</v>
      </c>
      <c r="F2902" s="7" t="s">
        <v>8667</v>
      </c>
      <c r="G2902" t="s">
        <v>7486</v>
      </c>
    </row>
    <row r="2903" spans="1:7" x14ac:dyDescent="0.25">
      <c r="A2903" t="s">
        <v>7487</v>
      </c>
      <c r="C2903" s="7" t="s">
        <v>8667</v>
      </c>
      <c r="D2903" s="7">
        <v>-1.6332918430000001</v>
      </c>
      <c r="E2903" s="7" t="s">
        <v>8667</v>
      </c>
      <c r="F2903" s="7" t="s">
        <v>8667</v>
      </c>
      <c r="G2903" t="s">
        <v>7488</v>
      </c>
    </row>
    <row r="2904" spans="1:7" x14ac:dyDescent="0.25">
      <c r="A2904" t="s">
        <v>7489</v>
      </c>
      <c r="C2904" s="7" t="s">
        <v>8667</v>
      </c>
      <c r="D2904" s="7">
        <v>-1.6351930939999999</v>
      </c>
      <c r="E2904" s="7" t="s">
        <v>8667</v>
      </c>
      <c r="F2904" s="7" t="s">
        <v>8667</v>
      </c>
      <c r="G2904" t="s">
        <v>7490</v>
      </c>
    </row>
    <row r="2905" spans="1:7" x14ac:dyDescent="0.25">
      <c r="A2905" t="s">
        <v>7491</v>
      </c>
      <c r="C2905" s="7" t="s">
        <v>8667</v>
      </c>
      <c r="D2905" s="7">
        <v>-1.645975309</v>
      </c>
      <c r="E2905" s="7" t="s">
        <v>8667</v>
      </c>
      <c r="F2905" s="7" t="s">
        <v>8667</v>
      </c>
      <c r="G2905" t="s">
        <v>7492</v>
      </c>
    </row>
    <row r="2906" spans="1:7" x14ac:dyDescent="0.25">
      <c r="A2906" t="s">
        <v>7493</v>
      </c>
      <c r="B2906" t="s">
        <v>7494</v>
      </c>
      <c r="C2906" s="7" t="s">
        <v>8667</v>
      </c>
      <c r="D2906" s="7">
        <v>-1.660744529</v>
      </c>
      <c r="E2906" s="7" t="s">
        <v>8667</v>
      </c>
      <c r="F2906" s="7" t="s">
        <v>8667</v>
      </c>
      <c r="G2906" t="s">
        <v>7495</v>
      </c>
    </row>
    <row r="2907" spans="1:7" x14ac:dyDescent="0.25">
      <c r="A2907" t="s">
        <v>7496</v>
      </c>
      <c r="C2907" s="7">
        <v>-1.607629271</v>
      </c>
      <c r="D2907" s="7">
        <v>-1.6647802380000001</v>
      </c>
      <c r="E2907" s="7" t="s">
        <v>8667</v>
      </c>
      <c r="F2907" s="7" t="s">
        <v>8667</v>
      </c>
      <c r="G2907" t="s">
        <v>7497</v>
      </c>
    </row>
    <row r="2908" spans="1:7" x14ac:dyDescent="0.25">
      <c r="A2908" t="s">
        <v>7498</v>
      </c>
      <c r="B2908" t="s">
        <v>7499</v>
      </c>
      <c r="C2908" s="7">
        <v>-2.6871501879999999</v>
      </c>
      <c r="D2908" s="7">
        <v>-1.674846963</v>
      </c>
      <c r="E2908" s="7" t="s">
        <v>8667</v>
      </c>
      <c r="F2908" s="7" t="s">
        <v>8667</v>
      </c>
      <c r="G2908" t="s">
        <v>7500</v>
      </c>
    </row>
    <row r="2909" spans="1:7" x14ac:dyDescent="0.25">
      <c r="A2909" t="s">
        <v>7501</v>
      </c>
      <c r="B2909" t="s">
        <v>7502</v>
      </c>
      <c r="C2909" s="7">
        <v>-1.6911405850000001</v>
      </c>
      <c r="D2909" s="7">
        <v>-1.6774986460000001</v>
      </c>
      <c r="E2909" s="7" t="s">
        <v>8667</v>
      </c>
      <c r="F2909" s="7" t="s">
        <v>8667</v>
      </c>
      <c r="G2909" t="s">
        <v>7503</v>
      </c>
    </row>
    <row r="2910" spans="1:7" x14ac:dyDescent="0.25">
      <c r="A2910" t="s">
        <v>7504</v>
      </c>
      <c r="B2910" t="s">
        <v>7505</v>
      </c>
      <c r="C2910" s="7">
        <v>-1.0734912539999999</v>
      </c>
      <c r="D2910" s="7">
        <v>-1.6812044319999999</v>
      </c>
      <c r="E2910" s="7" t="s">
        <v>8667</v>
      </c>
      <c r="F2910" s="7" t="s">
        <v>8667</v>
      </c>
      <c r="G2910" t="s">
        <v>7506</v>
      </c>
    </row>
    <row r="2911" spans="1:7" x14ac:dyDescent="0.25">
      <c r="A2911" t="s">
        <v>7507</v>
      </c>
      <c r="B2911" t="s">
        <v>7508</v>
      </c>
      <c r="C2911" s="7" t="s">
        <v>8667</v>
      </c>
      <c r="D2911" s="7">
        <v>-1.6817224500000001</v>
      </c>
      <c r="E2911" s="7" t="s">
        <v>8667</v>
      </c>
      <c r="F2911" s="7" t="s">
        <v>8667</v>
      </c>
      <c r="G2911" t="s">
        <v>7509</v>
      </c>
    </row>
    <row r="2912" spans="1:7" x14ac:dyDescent="0.25">
      <c r="A2912" t="s">
        <v>7510</v>
      </c>
      <c r="C2912" s="7" t="s">
        <v>8667</v>
      </c>
      <c r="D2912" s="7">
        <v>-1.6818958449999999</v>
      </c>
      <c r="E2912" s="7" t="s">
        <v>8667</v>
      </c>
      <c r="F2912" s="7" t="s">
        <v>8667</v>
      </c>
      <c r="G2912" t="s">
        <v>7511</v>
      </c>
    </row>
    <row r="2913" spans="1:7" x14ac:dyDescent="0.25">
      <c r="A2913" t="s">
        <v>7512</v>
      </c>
      <c r="C2913" s="7" t="s">
        <v>8667</v>
      </c>
      <c r="D2913" s="7">
        <v>-1.7321094050000001</v>
      </c>
      <c r="E2913" s="7" t="s">
        <v>8667</v>
      </c>
      <c r="F2913" s="7" t="s">
        <v>8667</v>
      </c>
      <c r="G2913" t="s">
        <v>7513</v>
      </c>
    </row>
    <row r="2914" spans="1:7" x14ac:dyDescent="0.25">
      <c r="A2914" t="s">
        <v>7514</v>
      </c>
      <c r="C2914" s="7" t="s">
        <v>8667</v>
      </c>
      <c r="D2914" s="7">
        <v>-1.7661702560000001</v>
      </c>
      <c r="E2914" s="7" t="s">
        <v>8667</v>
      </c>
      <c r="F2914" s="7" t="s">
        <v>8667</v>
      </c>
      <c r="G2914" t="s">
        <v>7515</v>
      </c>
    </row>
    <row r="2915" spans="1:7" x14ac:dyDescent="0.25">
      <c r="A2915" t="s">
        <v>7516</v>
      </c>
      <c r="C2915" s="7" t="s">
        <v>8667</v>
      </c>
      <c r="D2915" s="7">
        <v>-1.7685623989999999</v>
      </c>
      <c r="E2915" s="7" t="s">
        <v>8667</v>
      </c>
      <c r="F2915" s="7" t="s">
        <v>8667</v>
      </c>
      <c r="G2915" t="s">
        <v>7517</v>
      </c>
    </row>
    <row r="2916" spans="1:7" x14ac:dyDescent="0.25">
      <c r="A2916" t="s">
        <v>7518</v>
      </c>
      <c r="C2916" s="7" t="s">
        <v>8667</v>
      </c>
      <c r="D2916" s="7">
        <v>-1.7730568659999999</v>
      </c>
      <c r="E2916" s="7" t="s">
        <v>8667</v>
      </c>
      <c r="F2916" s="7" t="s">
        <v>8667</v>
      </c>
      <c r="G2916" t="s">
        <v>7519</v>
      </c>
    </row>
    <row r="2917" spans="1:7" x14ac:dyDescent="0.25">
      <c r="A2917" t="s">
        <v>7520</v>
      </c>
      <c r="B2917" t="s">
        <v>7521</v>
      </c>
      <c r="C2917" s="7">
        <v>-1.347805876</v>
      </c>
      <c r="D2917" s="7">
        <v>-1.7795311069999999</v>
      </c>
      <c r="E2917" s="7" t="s">
        <v>8667</v>
      </c>
      <c r="F2917" s="7" t="s">
        <v>8667</v>
      </c>
      <c r="G2917" t="s">
        <v>7522</v>
      </c>
    </row>
    <row r="2918" spans="1:7" x14ac:dyDescent="0.25">
      <c r="A2918" t="s">
        <v>7523</v>
      </c>
      <c r="C2918" s="7">
        <v>-1.6733107140000001</v>
      </c>
      <c r="D2918" s="7">
        <v>-1.7823932490000001</v>
      </c>
      <c r="E2918" s="7" t="s">
        <v>8667</v>
      </c>
      <c r="F2918" s="7" t="s">
        <v>8667</v>
      </c>
      <c r="G2918" t="s">
        <v>7524</v>
      </c>
    </row>
    <row r="2919" spans="1:7" x14ac:dyDescent="0.25">
      <c r="A2919" t="s">
        <v>7525</v>
      </c>
      <c r="B2919" t="s">
        <v>7526</v>
      </c>
      <c r="C2919" s="7">
        <v>-1.9763670900000001</v>
      </c>
      <c r="D2919" s="7">
        <v>-1.7962112889999999</v>
      </c>
      <c r="E2919" s="7" t="s">
        <v>8667</v>
      </c>
      <c r="F2919" s="7" t="s">
        <v>8667</v>
      </c>
      <c r="G2919" t="s">
        <v>7527</v>
      </c>
    </row>
    <row r="2920" spans="1:7" x14ac:dyDescent="0.25">
      <c r="A2920" t="s">
        <v>7528</v>
      </c>
      <c r="C2920" s="7">
        <v>-2.5930382409999999</v>
      </c>
      <c r="D2920" s="7">
        <v>-1.7985858480000001</v>
      </c>
      <c r="E2920" s="7" t="s">
        <v>8667</v>
      </c>
      <c r="F2920" s="7" t="s">
        <v>8667</v>
      </c>
      <c r="G2920" t="s">
        <v>7529</v>
      </c>
    </row>
    <row r="2921" spans="1:7" x14ac:dyDescent="0.25">
      <c r="A2921" t="s">
        <v>7530</v>
      </c>
      <c r="B2921" t="s">
        <v>7531</v>
      </c>
      <c r="C2921" s="7">
        <v>-1.3983773289999999</v>
      </c>
      <c r="D2921" s="7">
        <v>-1.8130300319999999</v>
      </c>
      <c r="E2921" s="7" t="s">
        <v>8667</v>
      </c>
      <c r="F2921" s="7" t="s">
        <v>8667</v>
      </c>
      <c r="G2921" t="s">
        <v>7532</v>
      </c>
    </row>
    <row r="2922" spans="1:7" x14ac:dyDescent="0.25">
      <c r="A2922" t="s">
        <v>7533</v>
      </c>
      <c r="B2922" t="s">
        <v>7534</v>
      </c>
      <c r="C2922" s="7">
        <v>-1.4529359180000001</v>
      </c>
      <c r="D2922" s="7">
        <v>-1.8255185359999999</v>
      </c>
      <c r="E2922" s="7" t="s">
        <v>8667</v>
      </c>
      <c r="F2922" s="7" t="s">
        <v>8667</v>
      </c>
      <c r="G2922" t="s">
        <v>7535</v>
      </c>
    </row>
    <row r="2923" spans="1:7" x14ac:dyDescent="0.25">
      <c r="A2923" t="s">
        <v>7536</v>
      </c>
      <c r="C2923" s="7" t="s">
        <v>8667</v>
      </c>
      <c r="D2923" s="7">
        <v>-1.8272007729999999</v>
      </c>
      <c r="E2923" s="7" t="s">
        <v>8667</v>
      </c>
      <c r="F2923" s="7" t="s">
        <v>8667</v>
      </c>
      <c r="G2923" t="s">
        <v>7537</v>
      </c>
    </row>
    <row r="2924" spans="1:7" x14ac:dyDescent="0.25">
      <c r="A2924" t="s">
        <v>7538</v>
      </c>
      <c r="B2924" t="s">
        <v>7539</v>
      </c>
      <c r="C2924" s="7" t="s">
        <v>8667</v>
      </c>
      <c r="D2924" s="7">
        <v>-1.827849514</v>
      </c>
      <c r="E2924" s="7" t="s">
        <v>8667</v>
      </c>
      <c r="F2924" s="7" t="s">
        <v>8667</v>
      </c>
      <c r="G2924" t="s">
        <v>7540</v>
      </c>
    </row>
    <row r="2925" spans="1:7" x14ac:dyDescent="0.25">
      <c r="A2925" t="s">
        <v>7541</v>
      </c>
      <c r="B2925" t="s">
        <v>7542</v>
      </c>
      <c r="C2925" s="7" t="s">
        <v>8667</v>
      </c>
      <c r="D2925" s="7">
        <v>-1.8360982130000001</v>
      </c>
      <c r="E2925" s="7" t="s">
        <v>8667</v>
      </c>
      <c r="F2925" s="7" t="s">
        <v>8667</v>
      </c>
      <c r="G2925" t="s">
        <v>7543</v>
      </c>
    </row>
    <row r="2926" spans="1:7" x14ac:dyDescent="0.25">
      <c r="A2926" t="s">
        <v>7544</v>
      </c>
      <c r="C2926" s="7" t="s">
        <v>8667</v>
      </c>
      <c r="D2926" s="7">
        <v>-1.8504258579999999</v>
      </c>
      <c r="E2926" s="7" t="s">
        <v>8667</v>
      </c>
      <c r="F2926" s="7" t="s">
        <v>8667</v>
      </c>
      <c r="G2926" t="s">
        <v>7545</v>
      </c>
    </row>
    <row r="2927" spans="1:7" x14ac:dyDescent="0.25">
      <c r="A2927" t="s">
        <v>7546</v>
      </c>
      <c r="B2927" t="s">
        <v>7547</v>
      </c>
      <c r="C2927" s="7" t="s">
        <v>8667</v>
      </c>
      <c r="D2927" s="7">
        <v>-1.9055781620000001</v>
      </c>
      <c r="E2927" s="7" t="s">
        <v>8667</v>
      </c>
      <c r="F2927" s="7" t="s">
        <v>8667</v>
      </c>
      <c r="G2927" t="s">
        <v>7548</v>
      </c>
    </row>
    <row r="2928" spans="1:7" x14ac:dyDescent="0.25">
      <c r="A2928" t="s">
        <v>7549</v>
      </c>
      <c r="B2928" t="s">
        <v>7550</v>
      </c>
      <c r="C2928" s="7" t="s">
        <v>8667</v>
      </c>
      <c r="D2928" s="7">
        <v>-1.913693087</v>
      </c>
      <c r="E2928" s="7" t="s">
        <v>8667</v>
      </c>
      <c r="F2928" s="7" t="s">
        <v>8667</v>
      </c>
      <c r="G2928" t="s">
        <v>7551</v>
      </c>
    </row>
    <row r="2929" spans="1:7" x14ac:dyDescent="0.25">
      <c r="A2929" t="s">
        <v>7552</v>
      </c>
      <c r="C2929" s="7">
        <v>-1.60056668</v>
      </c>
      <c r="D2929" s="7">
        <v>-1.9625371659999999</v>
      </c>
      <c r="E2929" s="7" t="s">
        <v>8667</v>
      </c>
      <c r="F2929" s="7" t="s">
        <v>8667</v>
      </c>
      <c r="G2929" t="s">
        <v>7553</v>
      </c>
    </row>
    <row r="2930" spans="1:7" x14ac:dyDescent="0.25">
      <c r="A2930" t="s">
        <v>7554</v>
      </c>
      <c r="B2930" t="s">
        <v>7555</v>
      </c>
      <c r="C2930" s="7">
        <v>-1.7993846689999999</v>
      </c>
      <c r="D2930" s="7">
        <v>-1.974781592</v>
      </c>
      <c r="E2930" s="7" t="s">
        <v>8667</v>
      </c>
      <c r="F2930" s="7" t="s">
        <v>8667</v>
      </c>
      <c r="G2930" t="s">
        <v>7556</v>
      </c>
    </row>
    <row r="2931" spans="1:7" x14ac:dyDescent="0.25">
      <c r="A2931" t="s">
        <v>7557</v>
      </c>
      <c r="C2931" s="7" t="s">
        <v>8667</v>
      </c>
      <c r="D2931" s="7">
        <v>-1.979251434</v>
      </c>
      <c r="E2931" s="7" t="s">
        <v>8667</v>
      </c>
      <c r="F2931" s="7" t="s">
        <v>8667</v>
      </c>
      <c r="G2931" t="s">
        <v>7558</v>
      </c>
    </row>
    <row r="2932" spans="1:7" x14ac:dyDescent="0.25">
      <c r="A2932" t="s">
        <v>7559</v>
      </c>
      <c r="B2932" t="s">
        <v>7560</v>
      </c>
      <c r="C2932" s="7" t="s">
        <v>8667</v>
      </c>
      <c r="D2932" s="7">
        <v>-2.00099793</v>
      </c>
      <c r="E2932" s="7" t="s">
        <v>8667</v>
      </c>
      <c r="F2932" s="7" t="s">
        <v>8667</v>
      </c>
      <c r="G2932" t="s">
        <v>7561</v>
      </c>
    </row>
    <row r="2933" spans="1:7" x14ac:dyDescent="0.25">
      <c r="A2933" t="s">
        <v>7562</v>
      </c>
      <c r="C2933" s="7" t="s">
        <v>8667</v>
      </c>
      <c r="D2933" s="7">
        <v>-2.0754026880000001</v>
      </c>
      <c r="E2933" s="7" t="s">
        <v>8667</v>
      </c>
      <c r="F2933" s="7" t="s">
        <v>8667</v>
      </c>
      <c r="G2933" t="s">
        <v>7563</v>
      </c>
    </row>
    <row r="2934" spans="1:7" x14ac:dyDescent="0.25">
      <c r="A2934" t="s">
        <v>7564</v>
      </c>
      <c r="C2934" s="7">
        <v>-1.1714959300000001</v>
      </c>
      <c r="D2934" s="7">
        <v>-2.0872288029999999</v>
      </c>
      <c r="E2934" s="7" t="s">
        <v>8667</v>
      </c>
      <c r="F2934" s="7" t="s">
        <v>8667</v>
      </c>
      <c r="G2934" t="s">
        <v>7565</v>
      </c>
    </row>
    <row r="2935" spans="1:7" x14ac:dyDescent="0.25">
      <c r="A2935" t="s">
        <v>7566</v>
      </c>
      <c r="C2935" s="7">
        <v>-1.8430106719999999</v>
      </c>
      <c r="D2935" s="7">
        <v>-2.0882468799999998</v>
      </c>
      <c r="E2935" s="7" t="s">
        <v>8667</v>
      </c>
      <c r="F2935" s="7" t="s">
        <v>8667</v>
      </c>
      <c r="G2935" t="s">
        <v>7567</v>
      </c>
    </row>
    <row r="2936" spans="1:7" x14ac:dyDescent="0.25">
      <c r="A2936" t="s">
        <v>7568</v>
      </c>
      <c r="B2936" t="s">
        <v>7569</v>
      </c>
      <c r="C2936" s="7">
        <v>-1.7267564179999999</v>
      </c>
      <c r="D2936" s="7">
        <v>-2.1050474669999999</v>
      </c>
      <c r="E2936" s="7" t="s">
        <v>8667</v>
      </c>
      <c r="F2936" s="7" t="s">
        <v>8667</v>
      </c>
      <c r="G2936" t="s">
        <v>7570</v>
      </c>
    </row>
    <row r="2937" spans="1:7" x14ac:dyDescent="0.25">
      <c r="A2937" t="s">
        <v>7571</v>
      </c>
      <c r="C2937" s="7" t="s">
        <v>8667</v>
      </c>
      <c r="D2937" s="7">
        <v>-2.1102074110000002</v>
      </c>
      <c r="E2937" s="7" t="s">
        <v>8667</v>
      </c>
      <c r="F2937" s="7" t="s">
        <v>8667</v>
      </c>
      <c r="G2937" t="s">
        <v>7572</v>
      </c>
    </row>
    <row r="2938" spans="1:7" x14ac:dyDescent="0.25">
      <c r="A2938" t="s">
        <v>7573</v>
      </c>
      <c r="B2938" t="s">
        <v>7574</v>
      </c>
      <c r="C2938" s="7" t="s">
        <v>8667</v>
      </c>
      <c r="D2938" s="7">
        <v>-2.1422521470000002</v>
      </c>
      <c r="E2938" s="7" t="s">
        <v>8667</v>
      </c>
      <c r="F2938" s="7" t="s">
        <v>8667</v>
      </c>
      <c r="G2938" t="s">
        <v>7575</v>
      </c>
    </row>
    <row r="2939" spans="1:7" x14ac:dyDescent="0.25">
      <c r="A2939" t="s">
        <v>7576</v>
      </c>
      <c r="C2939" s="7">
        <v>-1.9078106779999999</v>
      </c>
      <c r="D2939" s="7">
        <v>-2.1800905610000001</v>
      </c>
      <c r="E2939" s="7" t="s">
        <v>8667</v>
      </c>
      <c r="F2939" s="7" t="s">
        <v>8667</v>
      </c>
      <c r="G2939" t="s">
        <v>7577</v>
      </c>
    </row>
    <row r="2940" spans="1:7" x14ac:dyDescent="0.25">
      <c r="A2940" t="s">
        <v>7578</v>
      </c>
      <c r="B2940" t="s">
        <v>7579</v>
      </c>
      <c r="C2940" s="7" t="s">
        <v>8667</v>
      </c>
      <c r="D2940" s="7">
        <v>-2.2114340069999998</v>
      </c>
      <c r="E2940" s="7" t="s">
        <v>8667</v>
      </c>
      <c r="F2940" s="7" t="s">
        <v>8667</v>
      </c>
      <c r="G2940" t="s">
        <v>7580</v>
      </c>
    </row>
    <row r="2941" spans="1:7" x14ac:dyDescent="0.25">
      <c r="A2941" t="s">
        <v>7581</v>
      </c>
      <c r="C2941" s="7">
        <v>-1.4112097299999999</v>
      </c>
      <c r="D2941" s="7">
        <v>-2.2465073680000001</v>
      </c>
      <c r="E2941" s="7" t="s">
        <v>8667</v>
      </c>
      <c r="F2941" s="7" t="s">
        <v>8667</v>
      </c>
      <c r="G2941" t="s">
        <v>7582</v>
      </c>
    </row>
    <row r="2942" spans="1:7" x14ac:dyDescent="0.25">
      <c r="A2942" t="s">
        <v>7583</v>
      </c>
      <c r="C2942" s="7" t="s">
        <v>8667</v>
      </c>
      <c r="D2942" s="7">
        <v>-2.2851528829999999</v>
      </c>
      <c r="E2942" s="7" t="s">
        <v>8667</v>
      </c>
      <c r="F2942" s="7" t="s">
        <v>8667</v>
      </c>
      <c r="G2942" t="s">
        <v>7584</v>
      </c>
    </row>
    <row r="2943" spans="1:7" x14ac:dyDescent="0.25">
      <c r="A2943" t="s">
        <v>7585</v>
      </c>
      <c r="C2943" s="7" t="s">
        <v>8667</v>
      </c>
      <c r="D2943" s="7">
        <v>-2.2935698549999999</v>
      </c>
      <c r="E2943" s="7" t="s">
        <v>8667</v>
      </c>
      <c r="F2943" s="7" t="s">
        <v>8667</v>
      </c>
      <c r="G2943" t="s">
        <v>7586</v>
      </c>
    </row>
    <row r="2944" spans="1:7" x14ac:dyDescent="0.25">
      <c r="A2944" t="s">
        <v>7587</v>
      </c>
      <c r="B2944" t="s">
        <v>7588</v>
      </c>
      <c r="C2944" s="7" t="s">
        <v>8667</v>
      </c>
      <c r="D2944" s="7">
        <v>-2.3016843480000002</v>
      </c>
      <c r="E2944" s="7" t="s">
        <v>8667</v>
      </c>
      <c r="F2944" s="7" t="s">
        <v>8667</v>
      </c>
      <c r="G2944" t="s">
        <v>7589</v>
      </c>
    </row>
    <row r="2945" spans="1:7" x14ac:dyDescent="0.25">
      <c r="A2945" t="s">
        <v>7590</v>
      </c>
      <c r="C2945" s="7" t="s">
        <v>8667</v>
      </c>
      <c r="D2945" s="7">
        <v>-2.377162298</v>
      </c>
      <c r="E2945" s="7" t="s">
        <v>8667</v>
      </c>
      <c r="F2945" s="7" t="s">
        <v>8667</v>
      </c>
      <c r="G2945" t="s">
        <v>7591</v>
      </c>
    </row>
    <row r="2946" spans="1:7" x14ac:dyDescent="0.25">
      <c r="A2946" t="s">
        <v>7592</v>
      </c>
      <c r="B2946" t="s">
        <v>7593</v>
      </c>
      <c r="C2946" s="7" t="s">
        <v>8667</v>
      </c>
      <c r="D2946" s="7">
        <v>-2.4361746520000001</v>
      </c>
      <c r="E2946" s="7" t="s">
        <v>8667</v>
      </c>
      <c r="F2946" s="7" t="s">
        <v>8667</v>
      </c>
      <c r="G2946" t="s">
        <v>7594</v>
      </c>
    </row>
    <row r="2947" spans="1:7" x14ac:dyDescent="0.25">
      <c r="A2947" t="s">
        <v>7595</v>
      </c>
      <c r="C2947" s="7">
        <v>-1.2708228319999999</v>
      </c>
      <c r="D2947" s="7">
        <v>-2.468036433</v>
      </c>
      <c r="E2947" s="7" t="s">
        <v>8667</v>
      </c>
      <c r="F2947" s="7" t="s">
        <v>8667</v>
      </c>
      <c r="G2947" t="s">
        <v>7596</v>
      </c>
    </row>
    <row r="2948" spans="1:7" x14ac:dyDescent="0.25">
      <c r="A2948" t="s">
        <v>7597</v>
      </c>
      <c r="B2948" t="s">
        <v>7598</v>
      </c>
      <c r="C2948" s="7" t="s">
        <v>8667</v>
      </c>
      <c r="D2948" s="7">
        <v>-2.4918337419999999</v>
      </c>
      <c r="E2948" s="7" t="s">
        <v>8667</v>
      </c>
      <c r="F2948" s="7" t="s">
        <v>8667</v>
      </c>
      <c r="G2948" t="s">
        <v>7599</v>
      </c>
    </row>
    <row r="2949" spans="1:7" x14ac:dyDescent="0.25">
      <c r="A2949" t="s">
        <v>7600</v>
      </c>
      <c r="C2949" s="7" t="s">
        <v>8667</v>
      </c>
      <c r="D2949" s="7">
        <v>-2.5135117400000002</v>
      </c>
      <c r="E2949" s="7" t="s">
        <v>8667</v>
      </c>
      <c r="F2949" s="7" t="s">
        <v>8667</v>
      </c>
      <c r="G2949" t="s">
        <v>7601</v>
      </c>
    </row>
    <row r="2950" spans="1:7" x14ac:dyDescent="0.25">
      <c r="A2950" t="s">
        <v>7602</v>
      </c>
      <c r="B2950" t="s">
        <v>7603</v>
      </c>
      <c r="C2950" s="7">
        <v>-1.718452606</v>
      </c>
      <c r="D2950" s="7">
        <v>-2.5304658889999998</v>
      </c>
      <c r="E2950" s="7" t="s">
        <v>8667</v>
      </c>
      <c r="F2950" s="7" t="s">
        <v>8667</v>
      </c>
      <c r="G2950" t="s">
        <v>7604</v>
      </c>
    </row>
    <row r="2951" spans="1:7" x14ac:dyDescent="0.25">
      <c r="A2951" t="s">
        <v>7605</v>
      </c>
      <c r="C2951" s="7" t="s">
        <v>8667</v>
      </c>
      <c r="D2951" s="7">
        <v>-2.5379073050000001</v>
      </c>
      <c r="E2951" s="7" t="s">
        <v>8667</v>
      </c>
      <c r="F2951" s="7" t="s">
        <v>8667</v>
      </c>
      <c r="G2951" t="s">
        <v>7606</v>
      </c>
    </row>
    <row r="2952" spans="1:7" x14ac:dyDescent="0.25">
      <c r="A2952" t="s">
        <v>7607</v>
      </c>
      <c r="B2952" t="s">
        <v>4963</v>
      </c>
      <c r="C2952" s="7">
        <v>1.7691961709999999</v>
      </c>
      <c r="D2952" s="7">
        <v>-2.59604181</v>
      </c>
      <c r="E2952" s="7" t="s">
        <v>8667</v>
      </c>
      <c r="F2952" s="7" t="s">
        <v>8667</v>
      </c>
      <c r="G2952" t="s">
        <v>4964</v>
      </c>
    </row>
    <row r="2953" spans="1:7" x14ac:dyDescent="0.25">
      <c r="A2953" t="s">
        <v>7608</v>
      </c>
      <c r="B2953" t="s">
        <v>7609</v>
      </c>
      <c r="C2953" s="7" t="s">
        <v>8667</v>
      </c>
      <c r="D2953" s="7">
        <v>-2.6275989430000002</v>
      </c>
      <c r="E2953" s="7" t="s">
        <v>8667</v>
      </c>
      <c r="F2953" s="7" t="s">
        <v>8667</v>
      </c>
      <c r="G2953" t="s">
        <v>7610</v>
      </c>
    </row>
    <row r="2954" spans="1:7" x14ac:dyDescent="0.25">
      <c r="A2954" t="s">
        <v>7611</v>
      </c>
      <c r="C2954" s="7" t="s">
        <v>8667</v>
      </c>
      <c r="D2954" s="7">
        <v>-2.7067109820000002</v>
      </c>
      <c r="E2954" s="7" t="s">
        <v>8667</v>
      </c>
      <c r="F2954" s="7" t="s">
        <v>8667</v>
      </c>
      <c r="G2954" t="s">
        <v>7612</v>
      </c>
    </row>
    <row r="2955" spans="1:7" x14ac:dyDescent="0.25">
      <c r="A2955" t="s">
        <v>7613</v>
      </c>
      <c r="B2955" t="s">
        <v>7614</v>
      </c>
      <c r="C2955" s="7">
        <v>-1.665148955</v>
      </c>
      <c r="D2955" s="7">
        <v>-2.7193925860000001</v>
      </c>
      <c r="E2955" s="7" t="s">
        <v>8667</v>
      </c>
      <c r="F2955" s="7" t="s">
        <v>8667</v>
      </c>
      <c r="G2955" t="s">
        <v>7615</v>
      </c>
    </row>
    <row r="2956" spans="1:7" x14ac:dyDescent="0.25">
      <c r="A2956" t="s">
        <v>7616</v>
      </c>
      <c r="C2956" s="7" t="s">
        <v>8667</v>
      </c>
      <c r="D2956" s="7">
        <v>-2.79022522</v>
      </c>
      <c r="E2956" s="7" t="s">
        <v>8667</v>
      </c>
      <c r="F2956" s="7" t="s">
        <v>8667</v>
      </c>
      <c r="G2956" t="s">
        <v>7617</v>
      </c>
    </row>
    <row r="2957" spans="1:7" x14ac:dyDescent="0.25">
      <c r="A2957" t="s">
        <v>7618</v>
      </c>
      <c r="C2957" s="7" t="s">
        <v>8667</v>
      </c>
      <c r="D2957" s="7">
        <v>-2.81190608</v>
      </c>
      <c r="E2957" s="7" t="s">
        <v>8667</v>
      </c>
      <c r="F2957" s="7" t="s">
        <v>8667</v>
      </c>
      <c r="G2957" t="s">
        <v>7619</v>
      </c>
    </row>
    <row r="2958" spans="1:7" x14ac:dyDescent="0.25">
      <c r="A2958" t="s">
        <v>7620</v>
      </c>
      <c r="C2958" s="7">
        <v>-1.7386667410000001</v>
      </c>
      <c r="D2958" s="7">
        <v>-4.727862462</v>
      </c>
      <c r="E2958" s="7" t="s">
        <v>8667</v>
      </c>
      <c r="F2958" s="7" t="s">
        <v>8667</v>
      </c>
      <c r="G2958" t="s">
        <v>7621</v>
      </c>
    </row>
    <row r="2959" spans="1:7" x14ac:dyDescent="0.25">
      <c r="A2959" t="s">
        <v>7622</v>
      </c>
      <c r="C2959" s="7" t="s">
        <v>8667</v>
      </c>
      <c r="D2959" s="7">
        <v>-1.4215487019999999</v>
      </c>
      <c r="E2959" s="7">
        <v>-1.0007577409999999</v>
      </c>
      <c r="F2959" s="7" t="s">
        <v>8667</v>
      </c>
      <c r="G2959" t="s">
        <v>7623</v>
      </c>
    </row>
    <row r="2960" spans="1:7" x14ac:dyDescent="0.25">
      <c r="A2960" t="s">
        <v>7624</v>
      </c>
      <c r="C2960" s="7" t="s">
        <v>8667</v>
      </c>
      <c r="D2960" s="7" t="s">
        <v>8667</v>
      </c>
      <c r="E2960" s="7">
        <v>-1.005501134</v>
      </c>
      <c r="F2960" s="7" t="s">
        <v>8667</v>
      </c>
      <c r="G2960" t="s">
        <v>7625</v>
      </c>
    </row>
    <row r="2961" spans="1:7" x14ac:dyDescent="0.25">
      <c r="A2961" t="s">
        <v>7626</v>
      </c>
      <c r="B2961" t="s">
        <v>7627</v>
      </c>
      <c r="C2961" s="7" t="s">
        <v>8667</v>
      </c>
      <c r="D2961" s="7">
        <v>-1.107156864</v>
      </c>
      <c r="E2961" s="7">
        <v>-1.005584837</v>
      </c>
      <c r="F2961" s="7" t="s">
        <v>8667</v>
      </c>
      <c r="G2961" t="s">
        <v>7628</v>
      </c>
    </row>
    <row r="2962" spans="1:7" x14ac:dyDescent="0.25">
      <c r="A2962" t="s">
        <v>7629</v>
      </c>
      <c r="C2962" s="7" t="s">
        <v>8667</v>
      </c>
      <c r="D2962" s="7">
        <v>-1.373096981</v>
      </c>
      <c r="E2962" s="7">
        <v>-1.0061570479999999</v>
      </c>
      <c r="F2962" s="7" t="s">
        <v>8667</v>
      </c>
      <c r="G2962" t="s">
        <v>7630</v>
      </c>
    </row>
    <row r="2963" spans="1:7" x14ac:dyDescent="0.25">
      <c r="A2963" t="s">
        <v>7631</v>
      </c>
      <c r="B2963" t="s">
        <v>7632</v>
      </c>
      <c r="C2963" s="7" t="s">
        <v>8667</v>
      </c>
      <c r="D2963" s="7">
        <v>-1.0928313650000001</v>
      </c>
      <c r="E2963" s="7">
        <v>-1.006486231</v>
      </c>
      <c r="F2963" s="7" t="s">
        <v>8667</v>
      </c>
      <c r="G2963" t="s">
        <v>7633</v>
      </c>
    </row>
    <row r="2964" spans="1:7" x14ac:dyDescent="0.25">
      <c r="A2964" t="s">
        <v>7634</v>
      </c>
      <c r="C2964" s="7">
        <v>-1.233120596</v>
      </c>
      <c r="D2964" s="7">
        <v>-1.9606618440000001</v>
      </c>
      <c r="E2964" s="7">
        <v>-1.00682406</v>
      </c>
      <c r="F2964" s="7" t="s">
        <v>8667</v>
      </c>
      <c r="G2964" t="s">
        <v>7635</v>
      </c>
    </row>
    <row r="2965" spans="1:7" x14ac:dyDescent="0.25">
      <c r="A2965" t="s">
        <v>7636</v>
      </c>
      <c r="C2965" s="7" t="s">
        <v>8667</v>
      </c>
      <c r="D2965" s="7" t="s">
        <v>8667</v>
      </c>
      <c r="E2965" s="7">
        <v>-1.007469782</v>
      </c>
      <c r="F2965" s="7" t="s">
        <v>8667</v>
      </c>
      <c r="G2965" t="s">
        <v>7637</v>
      </c>
    </row>
    <row r="2966" spans="1:7" x14ac:dyDescent="0.25">
      <c r="A2966" t="s">
        <v>7638</v>
      </c>
      <c r="B2966" t="s">
        <v>7639</v>
      </c>
      <c r="C2966" s="7" t="s">
        <v>8667</v>
      </c>
      <c r="D2966" s="7">
        <v>-2.1518801010000002</v>
      </c>
      <c r="E2966" s="7">
        <v>-1.0086050209999999</v>
      </c>
      <c r="F2966" s="7" t="s">
        <v>8667</v>
      </c>
      <c r="G2966" t="s">
        <v>7640</v>
      </c>
    </row>
    <row r="2967" spans="1:7" x14ac:dyDescent="0.25">
      <c r="A2967" t="s">
        <v>7641</v>
      </c>
      <c r="B2967" t="s">
        <v>7642</v>
      </c>
      <c r="C2967" s="7" t="s">
        <v>8667</v>
      </c>
      <c r="D2967" s="7">
        <v>-1.214899027</v>
      </c>
      <c r="E2967" s="7">
        <v>-1.0088966260000001</v>
      </c>
      <c r="F2967" s="7" t="s">
        <v>8667</v>
      </c>
      <c r="G2967" t="s">
        <v>7643</v>
      </c>
    </row>
    <row r="2968" spans="1:7" x14ac:dyDescent="0.25">
      <c r="A2968" t="s">
        <v>7644</v>
      </c>
      <c r="C2968" s="7" t="s">
        <v>8667</v>
      </c>
      <c r="D2968" s="7">
        <v>-1.205604444</v>
      </c>
      <c r="E2968" s="7">
        <v>-1.0103682629999999</v>
      </c>
      <c r="F2968" s="7" t="s">
        <v>8667</v>
      </c>
      <c r="G2968" t="s">
        <v>7645</v>
      </c>
    </row>
    <row r="2969" spans="1:7" x14ac:dyDescent="0.25">
      <c r="A2969" t="s">
        <v>7646</v>
      </c>
      <c r="C2969" s="7" t="s">
        <v>8667</v>
      </c>
      <c r="D2969" s="7" t="s">
        <v>8667</v>
      </c>
      <c r="E2969" s="7">
        <v>-1.0113654000000001</v>
      </c>
      <c r="F2969" s="7" t="s">
        <v>8667</v>
      </c>
      <c r="G2969" t="s">
        <v>7647</v>
      </c>
    </row>
    <row r="2970" spans="1:7" x14ac:dyDescent="0.25">
      <c r="A2970" t="s">
        <v>7648</v>
      </c>
      <c r="B2970" t="s">
        <v>7649</v>
      </c>
      <c r="C2970" s="7" t="s">
        <v>8667</v>
      </c>
      <c r="D2970" s="7" t="s">
        <v>8667</v>
      </c>
      <c r="E2970" s="7">
        <v>-1.017796382</v>
      </c>
      <c r="F2970" s="7" t="s">
        <v>8667</v>
      </c>
      <c r="G2970" t="s">
        <v>7650</v>
      </c>
    </row>
    <row r="2971" spans="1:7" x14ac:dyDescent="0.25">
      <c r="A2971" t="s">
        <v>7651</v>
      </c>
      <c r="C2971" s="7" t="s">
        <v>8667</v>
      </c>
      <c r="D2971" s="7" t="s">
        <v>8667</v>
      </c>
      <c r="E2971" s="7">
        <v>-1.0200661929999999</v>
      </c>
      <c r="F2971" s="7" t="s">
        <v>8667</v>
      </c>
      <c r="G2971" t="s">
        <v>7652</v>
      </c>
    </row>
    <row r="2972" spans="1:7" x14ac:dyDescent="0.25">
      <c r="A2972" t="s">
        <v>7653</v>
      </c>
      <c r="C2972" s="7" t="s">
        <v>8667</v>
      </c>
      <c r="D2972" s="7" t="s">
        <v>8667</v>
      </c>
      <c r="E2972" s="7">
        <v>-1.0225008010000001</v>
      </c>
      <c r="F2972" s="7" t="s">
        <v>8667</v>
      </c>
      <c r="G2972" t="s">
        <v>7654</v>
      </c>
    </row>
    <row r="2973" spans="1:7" x14ac:dyDescent="0.25">
      <c r="A2973" t="s">
        <v>7655</v>
      </c>
      <c r="B2973" t="s">
        <v>7656</v>
      </c>
      <c r="C2973" s="7" t="s">
        <v>8667</v>
      </c>
      <c r="D2973" s="7" t="s">
        <v>8667</v>
      </c>
      <c r="E2973" s="7">
        <v>-1.023084001</v>
      </c>
      <c r="F2973" s="7" t="s">
        <v>8667</v>
      </c>
      <c r="G2973" t="s">
        <v>7657</v>
      </c>
    </row>
    <row r="2974" spans="1:7" x14ac:dyDescent="0.25">
      <c r="A2974" t="s">
        <v>7658</v>
      </c>
      <c r="C2974" s="7" t="s">
        <v>8667</v>
      </c>
      <c r="D2974" s="7" t="s">
        <v>8667</v>
      </c>
      <c r="E2974" s="7">
        <v>-1.025416568</v>
      </c>
      <c r="F2974" s="7" t="s">
        <v>8667</v>
      </c>
      <c r="G2974" t="s">
        <v>7659</v>
      </c>
    </row>
    <row r="2975" spans="1:7" x14ac:dyDescent="0.25">
      <c r="A2975" t="s">
        <v>7660</v>
      </c>
      <c r="B2975" t="s">
        <v>7661</v>
      </c>
      <c r="C2975" s="7">
        <v>-1.418495048</v>
      </c>
      <c r="D2975" s="7" t="s">
        <v>8667</v>
      </c>
      <c r="E2975" s="7">
        <v>-1.0276127079999999</v>
      </c>
      <c r="F2975" s="7" t="s">
        <v>8667</v>
      </c>
      <c r="G2975" t="s">
        <v>7662</v>
      </c>
    </row>
    <row r="2976" spans="1:7" x14ac:dyDescent="0.25">
      <c r="A2976" t="s">
        <v>7663</v>
      </c>
      <c r="B2976" t="s">
        <v>7664</v>
      </c>
      <c r="C2976" s="7" t="s">
        <v>8667</v>
      </c>
      <c r="D2976" s="7" t="s">
        <v>8667</v>
      </c>
      <c r="E2976" s="7">
        <v>-1.0279074509999999</v>
      </c>
      <c r="F2976" s="7" t="s">
        <v>8667</v>
      </c>
      <c r="G2976" t="s">
        <v>7665</v>
      </c>
    </row>
    <row r="2977" spans="1:7" x14ac:dyDescent="0.25">
      <c r="A2977" t="s">
        <v>7666</v>
      </c>
      <c r="B2977" t="s">
        <v>7667</v>
      </c>
      <c r="C2977" s="7" t="s">
        <v>8667</v>
      </c>
      <c r="D2977" s="7" t="s">
        <v>8667</v>
      </c>
      <c r="E2977" s="7">
        <v>-1.0279706639999999</v>
      </c>
      <c r="F2977" s="7" t="s">
        <v>8667</v>
      </c>
      <c r="G2977" t="s">
        <v>7668</v>
      </c>
    </row>
    <row r="2978" spans="1:7" x14ac:dyDescent="0.25">
      <c r="A2978" t="s">
        <v>7669</v>
      </c>
      <c r="B2978" t="s">
        <v>7670</v>
      </c>
      <c r="C2978" s="7" t="s">
        <v>8667</v>
      </c>
      <c r="D2978" s="7" t="s">
        <v>8667</v>
      </c>
      <c r="E2978" s="7">
        <v>-1.029365506</v>
      </c>
      <c r="F2978" s="7" t="s">
        <v>8667</v>
      </c>
      <c r="G2978" t="s">
        <v>7671</v>
      </c>
    </row>
    <row r="2979" spans="1:7" x14ac:dyDescent="0.25">
      <c r="A2979" t="s">
        <v>7672</v>
      </c>
      <c r="B2979" t="s">
        <v>7673</v>
      </c>
      <c r="C2979" s="7" t="s">
        <v>8667</v>
      </c>
      <c r="D2979" s="7" t="s">
        <v>8667</v>
      </c>
      <c r="E2979" s="7">
        <v>-1.031393896</v>
      </c>
      <c r="F2979" s="7" t="s">
        <v>8667</v>
      </c>
      <c r="G2979" t="s">
        <v>7674</v>
      </c>
    </row>
    <row r="2980" spans="1:7" x14ac:dyDescent="0.25">
      <c r="A2980" t="s">
        <v>7675</v>
      </c>
      <c r="B2980" t="s">
        <v>7676</v>
      </c>
      <c r="C2980" s="7" t="s">
        <v>8667</v>
      </c>
      <c r="D2980" s="7" t="s">
        <v>8667</v>
      </c>
      <c r="E2980" s="7">
        <v>-1.0317461969999999</v>
      </c>
      <c r="F2980" s="7" t="s">
        <v>8667</v>
      </c>
      <c r="G2980" t="s">
        <v>7677</v>
      </c>
    </row>
    <row r="2981" spans="1:7" x14ac:dyDescent="0.25">
      <c r="A2981" t="s">
        <v>7678</v>
      </c>
      <c r="C2981" s="7" t="s">
        <v>8667</v>
      </c>
      <c r="D2981" s="7" t="s">
        <v>8667</v>
      </c>
      <c r="E2981" s="7">
        <v>-1.031887067</v>
      </c>
      <c r="F2981" s="7" t="s">
        <v>8667</v>
      </c>
      <c r="G2981" t="s">
        <v>7679</v>
      </c>
    </row>
    <row r="2982" spans="1:7" x14ac:dyDescent="0.25">
      <c r="A2982" t="s">
        <v>7680</v>
      </c>
      <c r="B2982" t="s">
        <v>7681</v>
      </c>
      <c r="C2982" s="7" t="s">
        <v>8667</v>
      </c>
      <c r="D2982" s="7" t="s">
        <v>8667</v>
      </c>
      <c r="E2982" s="7">
        <v>-1.0337624110000001</v>
      </c>
      <c r="F2982" s="7" t="s">
        <v>8667</v>
      </c>
      <c r="G2982" t="s">
        <v>7682</v>
      </c>
    </row>
    <row r="2983" spans="1:7" x14ac:dyDescent="0.25">
      <c r="A2983" t="s">
        <v>7683</v>
      </c>
      <c r="B2983" t="s">
        <v>7684</v>
      </c>
      <c r="C2983" s="7" t="s">
        <v>8667</v>
      </c>
      <c r="D2983" s="7" t="s">
        <v>8667</v>
      </c>
      <c r="E2983" s="7">
        <v>-1.0338868210000001</v>
      </c>
      <c r="F2983" s="7" t="s">
        <v>8667</v>
      </c>
      <c r="G2983" t="s">
        <v>7685</v>
      </c>
    </row>
    <row r="2984" spans="1:7" x14ac:dyDescent="0.25">
      <c r="A2984" t="s">
        <v>7686</v>
      </c>
      <c r="C2984" s="7" t="s">
        <v>8667</v>
      </c>
      <c r="D2984" s="7">
        <v>-1.4338995130000001</v>
      </c>
      <c r="E2984" s="7">
        <v>-1.0343614299999999</v>
      </c>
      <c r="F2984" s="7" t="s">
        <v>8667</v>
      </c>
      <c r="G2984" t="s">
        <v>7687</v>
      </c>
    </row>
    <row r="2985" spans="1:7" x14ac:dyDescent="0.25">
      <c r="A2985" t="s">
        <v>7688</v>
      </c>
      <c r="C2985" s="7" t="s">
        <v>8667</v>
      </c>
      <c r="D2985" s="7" t="s">
        <v>8667</v>
      </c>
      <c r="E2985" s="7">
        <v>-1.03899345</v>
      </c>
      <c r="F2985" s="7" t="s">
        <v>8667</v>
      </c>
      <c r="G2985" t="s">
        <v>7689</v>
      </c>
    </row>
    <row r="2986" spans="1:7" x14ac:dyDescent="0.25">
      <c r="A2986" t="s">
        <v>7690</v>
      </c>
      <c r="C2986" s="7">
        <v>-1.3245537519999999</v>
      </c>
      <c r="D2986" s="7">
        <v>-1.057717499</v>
      </c>
      <c r="E2986" s="7">
        <v>-1.0396021049999999</v>
      </c>
      <c r="F2986" s="7" t="s">
        <v>8667</v>
      </c>
      <c r="G2986" t="s">
        <v>7691</v>
      </c>
    </row>
    <row r="2987" spans="1:7" x14ac:dyDescent="0.25">
      <c r="A2987" t="s">
        <v>7692</v>
      </c>
      <c r="C2987" s="7" t="s">
        <v>8667</v>
      </c>
      <c r="D2987" s="7" t="s">
        <v>8667</v>
      </c>
      <c r="E2987" s="7">
        <v>-1.0398365389999999</v>
      </c>
      <c r="F2987" s="7" t="s">
        <v>8667</v>
      </c>
      <c r="G2987" t="s">
        <v>7693</v>
      </c>
    </row>
    <row r="2988" spans="1:7" x14ac:dyDescent="0.25">
      <c r="A2988" t="s">
        <v>7694</v>
      </c>
      <c r="C2988" s="7">
        <v>-1.4417142119999999</v>
      </c>
      <c r="D2988" s="7">
        <v>-2.1828571459999999</v>
      </c>
      <c r="E2988" s="7">
        <v>-1.04003873</v>
      </c>
      <c r="F2988" s="7" t="s">
        <v>8667</v>
      </c>
    </row>
    <row r="2989" spans="1:7" x14ac:dyDescent="0.25">
      <c r="A2989" t="s">
        <v>7695</v>
      </c>
      <c r="B2989" t="s">
        <v>7696</v>
      </c>
      <c r="C2989" s="7" t="s">
        <v>8667</v>
      </c>
      <c r="D2989" s="7" t="s">
        <v>8667</v>
      </c>
      <c r="E2989" s="7">
        <v>-1.041290166</v>
      </c>
      <c r="F2989" s="7" t="s">
        <v>8667</v>
      </c>
      <c r="G2989" t="s">
        <v>7697</v>
      </c>
    </row>
    <row r="2990" spans="1:7" x14ac:dyDescent="0.25">
      <c r="A2990" t="s">
        <v>7698</v>
      </c>
      <c r="B2990" t="s">
        <v>7699</v>
      </c>
      <c r="C2990" s="7">
        <v>-1.1221689530000001</v>
      </c>
      <c r="D2990" s="7" t="s">
        <v>8667</v>
      </c>
      <c r="E2990" s="7">
        <v>-1.0440172990000001</v>
      </c>
      <c r="F2990" s="7" t="s">
        <v>8667</v>
      </c>
      <c r="G2990" t="s">
        <v>7700</v>
      </c>
    </row>
    <row r="2991" spans="1:7" x14ac:dyDescent="0.25">
      <c r="A2991" t="s">
        <v>7701</v>
      </c>
      <c r="C2991" s="7" t="s">
        <v>8667</v>
      </c>
      <c r="D2991" s="7" t="s">
        <v>8667</v>
      </c>
      <c r="E2991" s="7">
        <v>-1.0449989079999999</v>
      </c>
      <c r="F2991" s="7" t="s">
        <v>8667</v>
      </c>
      <c r="G2991" t="s">
        <v>7702</v>
      </c>
    </row>
    <row r="2992" spans="1:7" x14ac:dyDescent="0.25">
      <c r="A2992" t="s">
        <v>7703</v>
      </c>
      <c r="C2992" s="7" t="s">
        <v>8667</v>
      </c>
      <c r="D2992" s="7" t="s">
        <v>8667</v>
      </c>
      <c r="E2992" s="7">
        <v>-1.048998197</v>
      </c>
      <c r="F2992" s="7" t="s">
        <v>8667</v>
      </c>
      <c r="G2992" t="s">
        <v>7704</v>
      </c>
    </row>
    <row r="2993" spans="1:7" x14ac:dyDescent="0.25">
      <c r="A2993" t="s">
        <v>7705</v>
      </c>
      <c r="B2993" t="s">
        <v>7706</v>
      </c>
      <c r="C2993" s="7">
        <v>-1.121797717</v>
      </c>
      <c r="D2993" s="7">
        <v>-1.0768246050000001</v>
      </c>
      <c r="E2993" s="7">
        <v>-1.050737072</v>
      </c>
      <c r="F2993" s="7" t="s">
        <v>8667</v>
      </c>
      <c r="G2993" t="s">
        <v>7707</v>
      </c>
    </row>
    <row r="2994" spans="1:7" x14ac:dyDescent="0.25">
      <c r="A2994" t="s">
        <v>7708</v>
      </c>
      <c r="B2994" t="s">
        <v>7709</v>
      </c>
      <c r="C2994" s="7" t="s">
        <v>8667</v>
      </c>
      <c r="D2994" s="7" t="s">
        <v>8667</v>
      </c>
      <c r="E2994" s="7">
        <v>-1.0537460940000001</v>
      </c>
      <c r="F2994" s="7" t="s">
        <v>8667</v>
      </c>
      <c r="G2994" t="s">
        <v>7710</v>
      </c>
    </row>
    <row r="2995" spans="1:7" x14ac:dyDescent="0.25">
      <c r="A2995" t="s">
        <v>7711</v>
      </c>
      <c r="C2995" s="7">
        <v>-1.024637553</v>
      </c>
      <c r="D2995" s="7" t="s">
        <v>8667</v>
      </c>
      <c r="E2995" s="7">
        <v>-1.0562778479999999</v>
      </c>
      <c r="F2995" s="7" t="s">
        <v>8667</v>
      </c>
      <c r="G2995" t="s">
        <v>7712</v>
      </c>
    </row>
    <row r="2996" spans="1:7" x14ac:dyDescent="0.25">
      <c r="A2996" t="s">
        <v>7713</v>
      </c>
      <c r="C2996" s="7" t="s">
        <v>8667</v>
      </c>
      <c r="D2996" s="7" t="s">
        <v>8667</v>
      </c>
      <c r="E2996" s="7">
        <v>-1.056733269</v>
      </c>
      <c r="F2996" s="7" t="s">
        <v>8667</v>
      </c>
      <c r="G2996" t="s">
        <v>7714</v>
      </c>
    </row>
    <row r="2997" spans="1:7" x14ac:dyDescent="0.25">
      <c r="A2997" t="s">
        <v>7715</v>
      </c>
      <c r="C2997" s="7" t="s">
        <v>8667</v>
      </c>
      <c r="D2997" s="7">
        <v>-1.3322887080000001</v>
      </c>
      <c r="E2997" s="7">
        <v>-1.058334962</v>
      </c>
      <c r="F2997" s="7" t="s">
        <v>8667</v>
      </c>
      <c r="G2997" t="s">
        <v>7716</v>
      </c>
    </row>
    <row r="2998" spans="1:7" x14ac:dyDescent="0.25">
      <c r="A2998" t="s">
        <v>7717</v>
      </c>
      <c r="B2998" t="s">
        <v>7718</v>
      </c>
      <c r="C2998" s="7" t="s">
        <v>8667</v>
      </c>
      <c r="D2998" s="7" t="s">
        <v>8667</v>
      </c>
      <c r="E2998" s="7">
        <v>-1.061155284</v>
      </c>
      <c r="F2998" s="7" t="s">
        <v>8667</v>
      </c>
      <c r="G2998" t="s">
        <v>7719</v>
      </c>
    </row>
    <row r="2999" spans="1:7" x14ac:dyDescent="0.25">
      <c r="A2999" t="s">
        <v>7720</v>
      </c>
      <c r="B2999" t="s">
        <v>7721</v>
      </c>
      <c r="C2999" s="7" t="s">
        <v>8667</v>
      </c>
      <c r="D2999" s="7">
        <v>-2.2852419849999999</v>
      </c>
      <c r="E2999" s="7">
        <v>-1.0623141949999999</v>
      </c>
      <c r="F2999" s="7" t="s">
        <v>8667</v>
      </c>
      <c r="G2999" t="s">
        <v>7722</v>
      </c>
    </row>
    <row r="3000" spans="1:7" x14ac:dyDescent="0.25">
      <c r="A3000" t="s">
        <v>7723</v>
      </c>
      <c r="B3000" t="s">
        <v>7724</v>
      </c>
      <c r="C3000" s="7" t="s">
        <v>8667</v>
      </c>
      <c r="D3000" s="7" t="s">
        <v>8667</v>
      </c>
      <c r="E3000" s="7">
        <v>-1.0649019040000001</v>
      </c>
      <c r="F3000" s="7" t="s">
        <v>8667</v>
      </c>
      <c r="G3000" t="s">
        <v>7725</v>
      </c>
    </row>
    <row r="3001" spans="1:7" x14ac:dyDescent="0.25">
      <c r="A3001" t="s">
        <v>7726</v>
      </c>
      <c r="C3001" s="7" t="s">
        <v>8667</v>
      </c>
      <c r="D3001" s="7" t="s">
        <v>8667</v>
      </c>
      <c r="E3001" s="7">
        <v>-1.0653665349999999</v>
      </c>
      <c r="F3001" s="7" t="s">
        <v>8667</v>
      </c>
      <c r="G3001" t="s">
        <v>7727</v>
      </c>
    </row>
    <row r="3002" spans="1:7" x14ac:dyDescent="0.25">
      <c r="A3002" t="s">
        <v>7728</v>
      </c>
      <c r="C3002" s="7" t="s">
        <v>8667</v>
      </c>
      <c r="D3002" s="7" t="s">
        <v>8667</v>
      </c>
      <c r="E3002" s="7">
        <v>-1.071282013</v>
      </c>
      <c r="F3002" s="7" t="s">
        <v>8667</v>
      </c>
      <c r="G3002" t="s">
        <v>7729</v>
      </c>
    </row>
    <row r="3003" spans="1:7" x14ac:dyDescent="0.25">
      <c r="A3003" t="s">
        <v>7730</v>
      </c>
      <c r="C3003" s="7">
        <v>-1.220106723</v>
      </c>
      <c r="D3003" s="7">
        <v>-1.3280856350000001</v>
      </c>
      <c r="E3003" s="7">
        <v>-1.0786777789999999</v>
      </c>
      <c r="F3003" s="7" t="s">
        <v>8667</v>
      </c>
      <c r="G3003" t="s">
        <v>7731</v>
      </c>
    </row>
    <row r="3004" spans="1:7" x14ac:dyDescent="0.25">
      <c r="A3004" t="s">
        <v>7732</v>
      </c>
      <c r="C3004" s="7">
        <v>-1.7604559280000001</v>
      </c>
      <c r="D3004" s="7">
        <v>-1.0074265529999999</v>
      </c>
      <c r="E3004" s="7">
        <v>-1.0791161490000001</v>
      </c>
      <c r="F3004" s="7" t="s">
        <v>8667</v>
      </c>
      <c r="G3004" t="s">
        <v>7733</v>
      </c>
    </row>
    <row r="3005" spans="1:7" x14ac:dyDescent="0.25">
      <c r="A3005" t="s">
        <v>7734</v>
      </c>
      <c r="B3005" t="s">
        <v>7735</v>
      </c>
      <c r="C3005" s="7" t="s">
        <v>8667</v>
      </c>
      <c r="D3005" s="7">
        <v>-1.6164382850000001</v>
      </c>
      <c r="E3005" s="7">
        <v>-1.079821535</v>
      </c>
      <c r="F3005" s="7" t="s">
        <v>8667</v>
      </c>
      <c r="G3005" t="s">
        <v>7736</v>
      </c>
    </row>
    <row r="3006" spans="1:7" x14ac:dyDescent="0.25">
      <c r="A3006" t="s">
        <v>7737</v>
      </c>
      <c r="C3006" s="7">
        <v>-1.0304736240000001</v>
      </c>
      <c r="D3006" s="7" t="s">
        <v>8667</v>
      </c>
      <c r="E3006" s="7">
        <v>-1.0830113990000001</v>
      </c>
      <c r="F3006" s="7" t="s">
        <v>8667</v>
      </c>
      <c r="G3006" t="s">
        <v>7738</v>
      </c>
    </row>
    <row r="3007" spans="1:7" x14ac:dyDescent="0.25">
      <c r="A3007" t="s">
        <v>7739</v>
      </c>
      <c r="B3007" t="s">
        <v>7740</v>
      </c>
      <c r="C3007" s="7" t="s">
        <v>8667</v>
      </c>
      <c r="D3007" s="7" t="s">
        <v>8667</v>
      </c>
      <c r="E3007" s="7">
        <v>-1.083269305</v>
      </c>
      <c r="F3007" s="7" t="s">
        <v>8667</v>
      </c>
      <c r="G3007" t="s">
        <v>7741</v>
      </c>
    </row>
    <row r="3008" spans="1:7" x14ac:dyDescent="0.25">
      <c r="A3008" t="s">
        <v>7742</v>
      </c>
      <c r="C3008" s="7">
        <v>-1.136579257</v>
      </c>
      <c r="D3008" s="7" t="s">
        <v>8667</v>
      </c>
      <c r="E3008" s="7">
        <v>-1.0878657890000001</v>
      </c>
      <c r="F3008" s="7" t="s">
        <v>8667</v>
      </c>
      <c r="G3008" t="s">
        <v>7743</v>
      </c>
    </row>
    <row r="3009" spans="1:7" x14ac:dyDescent="0.25">
      <c r="A3009" t="s">
        <v>7744</v>
      </c>
      <c r="B3009" t="s">
        <v>7745</v>
      </c>
      <c r="C3009" s="7" t="s">
        <v>8667</v>
      </c>
      <c r="D3009" s="7" t="s">
        <v>8667</v>
      </c>
      <c r="E3009" s="7">
        <v>-1.0896206669999999</v>
      </c>
      <c r="F3009" s="7" t="s">
        <v>8667</v>
      </c>
      <c r="G3009" t="s">
        <v>7746</v>
      </c>
    </row>
    <row r="3010" spans="1:7" x14ac:dyDescent="0.25">
      <c r="A3010" t="s">
        <v>7747</v>
      </c>
      <c r="C3010" s="7">
        <v>-1.138720102</v>
      </c>
      <c r="D3010" s="7" t="s">
        <v>8667</v>
      </c>
      <c r="E3010" s="7">
        <v>-1.095586843</v>
      </c>
      <c r="F3010" s="7" t="s">
        <v>8667</v>
      </c>
      <c r="G3010" t="s">
        <v>7748</v>
      </c>
    </row>
    <row r="3011" spans="1:7" x14ac:dyDescent="0.25">
      <c r="A3011" t="s">
        <v>7749</v>
      </c>
      <c r="B3011" t="s">
        <v>7750</v>
      </c>
      <c r="C3011" s="7" t="s">
        <v>8667</v>
      </c>
      <c r="D3011" s="7" t="s">
        <v>8667</v>
      </c>
      <c r="E3011" s="7">
        <v>-1.095743828</v>
      </c>
      <c r="F3011" s="7" t="s">
        <v>8667</v>
      </c>
      <c r="G3011" t="s">
        <v>7751</v>
      </c>
    </row>
    <row r="3012" spans="1:7" x14ac:dyDescent="0.25">
      <c r="A3012" t="s">
        <v>7752</v>
      </c>
      <c r="B3012" t="s">
        <v>7753</v>
      </c>
      <c r="C3012" s="7" t="s">
        <v>8667</v>
      </c>
      <c r="D3012" s="7" t="s">
        <v>8667</v>
      </c>
      <c r="E3012" s="7">
        <v>-1.102364669</v>
      </c>
      <c r="F3012" s="7" t="s">
        <v>8667</v>
      </c>
      <c r="G3012" t="s">
        <v>7754</v>
      </c>
    </row>
    <row r="3013" spans="1:7" x14ac:dyDescent="0.25">
      <c r="A3013" t="s">
        <v>7755</v>
      </c>
      <c r="B3013" t="s">
        <v>7756</v>
      </c>
      <c r="C3013" s="7">
        <v>-1.6708573900000001</v>
      </c>
      <c r="D3013" s="7">
        <v>-1.7855857989999999</v>
      </c>
      <c r="E3013" s="7">
        <v>-1.114822301</v>
      </c>
      <c r="F3013" s="7" t="s">
        <v>8667</v>
      </c>
      <c r="G3013" t="s">
        <v>7757</v>
      </c>
    </row>
    <row r="3014" spans="1:7" x14ac:dyDescent="0.25">
      <c r="A3014" t="s">
        <v>7758</v>
      </c>
      <c r="C3014" s="7" t="s">
        <v>8667</v>
      </c>
      <c r="D3014" s="7" t="s">
        <v>8667</v>
      </c>
      <c r="E3014" s="7">
        <v>-1.1270984340000001</v>
      </c>
      <c r="F3014" s="7" t="s">
        <v>8667</v>
      </c>
      <c r="G3014" t="s">
        <v>7759</v>
      </c>
    </row>
    <row r="3015" spans="1:7" x14ac:dyDescent="0.25">
      <c r="A3015" t="s">
        <v>7760</v>
      </c>
      <c r="B3015" t="s">
        <v>7761</v>
      </c>
      <c r="C3015" s="7">
        <v>-1.0943723400000001</v>
      </c>
      <c r="D3015" s="7">
        <v>-1.63911848</v>
      </c>
      <c r="E3015" s="7">
        <v>-1.1285151819999999</v>
      </c>
      <c r="F3015" s="7" t="s">
        <v>8667</v>
      </c>
      <c r="G3015" t="s">
        <v>7762</v>
      </c>
    </row>
    <row r="3016" spans="1:7" x14ac:dyDescent="0.25">
      <c r="A3016" t="s">
        <v>7763</v>
      </c>
      <c r="B3016" t="s">
        <v>7764</v>
      </c>
      <c r="C3016" s="7" t="s">
        <v>8667</v>
      </c>
      <c r="D3016" s="7">
        <v>-1.258446744</v>
      </c>
      <c r="E3016" s="7">
        <v>-1.1333614519999999</v>
      </c>
      <c r="F3016" s="7" t="s">
        <v>8667</v>
      </c>
      <c r="G3016" t="s">
        <v>7765</v>
      </c>
    </row>
    <row r="3017" spans="1:7" x14ac:dyDescent="0.25">
      <c r="A3017" t="s">
        <v>7766</v>
      </c>
      <c r="C3017" s="7">
        <v>-1.2472505110000001</v>
      </c>
      <c r="D3017" s="7" t="s">
        <v>8667</v>
      </c>
      <c r="E3017" s="7">
        <v>-1.133524322</v>
      </c>
      <c r="F3017" s="7" t="s">
        <v>8667</v>
      </c>
      <c r="G3017" t="s">
        <v>7767</v>
      </c>
    </row>
    <row r="3018" spans="1:7" x14ac:dyDescent="0.25">
      <c r="A3018" t="s">
        <v>7768</v>
      </c>
      <c r="C3018" s="7" t="s">
        <v>8667</v>
      </c>
      <c r="D3018" s="7">
        <v>-2.2569225400000001</v>
      </c>
      <c r="E3018" s="7">
        <v>-1.137770006</v>
      </c>
      <c r="F3018" s="7" t="s">
        <v>8667</v>
      </c>
      <c r="G3018" t="s">
        <v>7769</v>
      </c>
    </row>
    <row r="3019" spans="1:7" x14ac:dyDescent="0.25">
      <c r="A3019" t="s">
        <v>7770</v>
      </c>
      <c r="B3019" t="s">
        <v>7771</v>
      </c>
      <c r="C3019" s="7" t="s">
        <v>8667</v>
      </c>
      <c r="D3019" s="7">
        <v>-1.1364235140000001</v>
      </c>
      <c r="E3019" s="7">
        <v>-1.141591563</v>
      </c>
      <c r="F3019" s="7" t="s">
        <v>8667</v>
      </c>
      <c r="G3019" t="s">
        <v>7772</v>
      </c>
    </row>
    <row r="3020" spans="1:7" x14ac:dyDescent="0.25">
      <c r="A3020" t="s">
        <v>7773</v>
      </c>
      <c r="B3020" t="s">
        <v>7774</v>
      </c>
      <c r="C3020" s="7" t="s">
        <v>8667</v>
      </c>
      <c r="D3020" s="7" t="s">
        <v>8667</v>
      </c>
      <c r="E3020" s="7">
        <v>-1.142231695</v>
      </c>
      <c r="F3020" s="7" t="s">
        <v>8667</v>
      </c>
      <c r="G3020" t="s">
        <v>7775</v>
      </c>
    </row>
    <row r="3021" spans="1:7" x14ac:dyDescent="0.25">
      <c r="A3021" t="s">
        <v>7776</v>
      </c>
      <c r="B3021" t="s">
        <v>7777</v>
      </c>
      <c r="C3021" s="7" t="s">
        <v>8667</v>
      </c>
      <c r="D3021" s="7">
        <v>-1.973930038</v>
      </c>
      <c r="E3021" s="7">
        <v>-1.159336538</v>
      </c>
      <c r="F3021" s="7" t="s">
        <v>8667</v>
      </c>
      <c r="G3021" t="s">
        <v>7778</v>
      </c>
    </row>
    <row r="3022" spans="1:7" x14ac:dyDescent="0.25">
      <c r="A3022" t="s">
        <v>7779</v>
      </c>
      <c r="B3022" t="s">
        <v>7780</v>
      </c>
      <c r="C3022" s="7">
        <v>-1.9844873119999999</v>
      </c>
      <c r="D3022" s="7">
        <v>-2.216241927</v>
      </c>
      <c r="E3022" s="7">
        <v>-1.16227883</v>
      </c>
      <c r="F3022" s="7" t="s">
        <v>8667</v>
      </c>
      <c r="G3022" t="s">
        <v>7781</v>
      </c>
    </row>
    <row r="3023" spans="1:7" x14ac:dyDescent="0.25">
      <c r="A3023" t="s">
        <v>7782</v>
      </c>
      <c r="C3023" s="7" t="s">
        <v>8667</v>
      </c>
      <c r="D3023" s="7" t="s">
        <v>8667</v>
      </c>
      <c r="E3023" s="7">
        <v>-1.1659557359999999</v>
      </c>
      <c r="F3023" s="7" t="s">
        <v>8667</v>
      </c>
      <c r="G3023" t="s">
        <v>7783</v>
      </c>
    </row>
    <row r="3024" spans="1:7" x14ac:dyDescent="0.25">
      <c r="A3024" t="s">
        <v>7784</v>
      </c>
      <c r="B3024" t="s">
        <v>7785</v>
      </c>
      <c r="C3024" s="7">
        <v>-2.4293773719999998</v>
      </c>
      <c r="D3024" s="7">
        <v>-2.7870682329999998</v>
      </c>
      <c r="E3024" s="7">
        <v>-1.1701448830000001</v>
      </c>
      <c r="F3024" s="7" t="s">
        <v>8667</v>
      </c>
      <c r="G3024" t="s">
        <v>7786</v>
      </c>
    </row>
    <row r="3025" spans="1:7" x14ac:dyDescent="0.25">
      <c r="A3025" t="s">
        <v>7787</v>
      </c>
      <c r="C3025" s="7" t="s">
        <v>8667</v>
      </c>
      <c r="D3025" s="7" t="s">
        <v>8667</v>
      </c>
      <c r="E3025" s="7">
        <v>-1.1756505779999999</v>
      </c>
      <c r="F3025" s="7" t="s">
        <v>8667</v>
      </c>
      <c r="G3025" t="s">
        <v>7788</v>
      </c>
    </row>
    <row r="3026" spans="1:7" x14ac:dyDescent="0.25">
      <c r="A3026" t="s">
        <v>7789</v>
      </c>
      <c r="C3026" s="7" t="s">
        <v>8667</v>
      </c>
      <c r="D3026" s="7" t="s">
        <v>8667</v>
      </c>
      <c r="E3026" s="7">
        <v>-1.176727203</v>
      </c>
      <c r="F3026" s="7" t="s">
        <v>8667</v>
      </c>
      <c r="G3026" t="s">
        <v>7790</v>
      </c>
    </row>
    <row r="3027" spans="1:7" x14ac:dyDescent="0.25">
      <c r="A3027" t="s">
        <v>7791</v>
      </c>
      <c r="C3027" s="7" t="s">
        <v>8667</v>
      </c>
      <c r="D3027" s="7">
        <v>-2.045880629</v>
      </c>
      <c r="E3027" s="7">
        <v>-1.1808128360000001</v>
      </c>
      <c r="F3027" s="7" t="s">
        <v>8667</v>
      </c>
      <c r="G3027" t="s">
        <v>7792</v>
      </c>
    </row>
    <row r="3028" spans="1:7" x14ac:dyDescent="0.25">
      <c r="A3028" t="s">
        <v>7793</v>
      </c>
      <c r="C3028" s="7" t="s">
        <v>8667</v>
      </c>
      <c r="D3028" s="7" t="s">
        <v>8667</v>
      </c>
      <c r="E3028" s="7">
        <v>-1.1849534310000001</v>
      </c>
      <c r="F3028" s="7" t="s">
        <v>8667</v>
      </c>
      <c r="G3028" t="s">
        <v>7794</v>
      </c>
    </row>
    <row r="3029" spans="1:7" x14ac:dyDescent="0.25">
      <c r="A3029" t="s">
        <v>7795</v>
      </c>
      <c r="B3029" t="s">
        <v>7796</v>
      </c>
      <c r="C3029" s="7" t="s">
        <v>8667</v>
      </c>
      <c r="D3029" s="7" t="s">
        <v>8667</v>
      </c>
      <c r="E3029" s="7">
        <v>-1.193470743</v>
      </c>
      <c r="F3029" s="7" t="s">
        <v>8667</v>
      </c>
      <c r="G3029" t="s">
        <v>7797</v>
      </c>
    </row>
    <row r="3030" spans="1:7" x14ac:dyDescent="0.25">
      <c r="A3030" t="s">
        <v>7798</v>
      </c>
      <c r="B3030" t="s">
        <v>7799</v>
      </c>
      <c r="C3030" s="7" t="s">
        <v>8667</v>
      </c>
      <c r="D3030" s="7">
        <v>-1.7028392990000001</v>
      </c>
      <c r="E3030" s="7">
        <v>-1.193729399</v>
      </c>
      <c r="F3030" s="7" t="s">
        <v>8667</v>
      </c>
      <c r="G3030" t="s">
        <v>7800</v>
      </c>
    </row>
    <row r="3031" spans="1:7" x14ac:dyDescent="0.25">
      <c r="A3031" t="s">
        <v>7801</v>
      </c>
      <c r="C3031" s="7">
        <v>-1.0617920759999999</v>
      </c>
      <c r="D3031" s="7">
        <v>-1.8338821199999999</v>
      </c>
      <c r="E3031" s="7">
        <v>-1.2072907960000001</v>
      </c>
      <c r="F3031" s="7" t="s">
        <v>8667</v>
      </c>
      <c r="G3031" t="s">
        <v>7802</v>
      </c>
    </row>
    <row r="3032" spans="1:7" x14ac:dyDescent="0.25">
      <c r="A3032" t="s">
        <v>7803</v>
      </c>
      <c r="C3032" s="7" t="s">
        <v>8667</v>
      </c>
      <c r="D3032" s="7">
        <v>-1.4455158130000001</v>
      </c>
      <c r="E3032" s="7">
        <v>-1.216807521</v>
      </c>
      <c r="F3032" s="7" t="s">
        <v>8667</v>
      </c>
      <c r="G3032" t="s">
        <v>7804</v>
      </c>
    </row>
    <row r="3033" spans="1:7" x14ac:dyDescent="0.25">
      <c r="A3033" t="s">
        <v>7805</v>
      </c>
      <c r="B3033" t="s">
        <v>7806</v>
      </c>
      <c r="C3033" s="7" t="s">
        <v>8667</v>
      </c>
      <c r="D3033" s="7" t="s">
        <v>8667</v>
      </c>
      <c r="E3033" s="7">
        <v>-1.2288700560000001</v>
      </c>
      <c r="F3033" s="7" t="s">
        <v>8667</v>
      </c>
      <c r="G3033" t="s">
        <v>7807</v>
      </c>
    </row>
    <row r="3034" spans="1:7" x14ac:dyDescent="0.25">
      <c r="A3034" t="s">
        <v>7808</v>
      </c>
      <c r="C3034" s="7" t="s">
        <v>8667</v>
      </c>
      <c r="D3034" s="7">
        <v>-1.1879858969999999</v>
      </c>
      <c r="E3034" s="7">
        <v>-1.2352694820000001</v>
      </c>
      <c r="F3034" s="7" t="s">
        <v>8667</v>
      </c>
      <c r="G3034" t="s">
        <v>7809</v>
      </c>
    </row>
    <row r="3035" spans="1:7" x14ac:dyDescent="0.25">
      <c r="A3035" t="s">
        <v>7810</v>
      </c>
      <c r="C3035" s="7" t="s">
        <v>8667</v>
      </c>
      <c r="D3035" s="7">
        <v>-1.0688541540000001</v>
      </c>
      <c r="E3035" s="7">
        <v>-1.2355802819999999</v>
      </c>
      <c r="F3035" s="7" t="s">
        <v>8667</v>
      </c>
      <c r="G3035" t="s">
        <v>7811</v>
      </c>
    </row>
    <row r="3036" spans="1:7" x14ac:dyDescent="0.25">
      <c r="A3036" t="s">
        <v>7812</v>
      </c>
      <c r="B3036" t="s">
        <v>7813</v>
      </c>
      <c r="C3036" s="7" t="s">
        <v>8667</v>
      </c>
      <c r="D3036" s="7" t="s">
        <v>8667</v>
      </c>
      <c r="E3036" s="7">
        <v>-1.2407144050000001</v>
      </c>
      <c r="F3036" s="7" t="s">
        <v>8667</v>
      </c>
      <c r="G3036" t="s">
        <v>7814</v>
      </c>
    </row>
    <row r="3037" spans="1:7" x14ac:dyDescent="0.25">
      <c r="A3037" t="s">
        <v>7815</v>
      </c>
      <c r="C3037" s="7" t="s">
        <v>8667</v>
      </c>
      <c r="D3037" s="7" t="s">
        <v>8667</v>
      </c>
      <c r="E3037" s="7">
        <v>-1.2428919700000001</v>
      </c>
      <c r="F3037" s="7" t="s">
        <v>8667</v>
      </c>
      <c r="G3037" t="s">
        <v>7816</v>
      </c>
    </row>
    <row r="3038" spans="1:7" x14ac:dyDescent="0.25">
      <c r="A3038" t="s">
        <v>7817</v>
      </c>
      <c r="B3038" t="s">
        <v>7818</v>
      </c>
      <c r="C3038" s="7" t="s">
        <v>8667</v>
      </c>
      <c r="D3038" s="7" t="s">
        <v>8667</v>
      </c>
      <c r="E3038" s="7">
        <v>-1.2587029869999999</v>
      </c>
      <c r="F3038" s="7" t="s">
        <v>8667</v>
      </c>
      <c r="G3038" t="s">
        <v>7819</v>
      </c>
    </row>
    <row r="3039" spans="1:7" x14ac:dyDescent="0.25">
      <c r="A3039" t="s">
        <v>7820</v>
      </c>
      <c r="C3039" s="7" t="s">
        <v>8667</v>
      </c>
      <c r="D3039" s="7" t="s">
        <v>8667</v>
      </c>
      <c r="E3039" s="7">
        <v>-1.2596161349999999</v>
      </c>
      <c r="F3039" s="7" t="s">
        <v>8667</v>
      </c>
      <c r="G3039" t="s">
        <v>7821</v>
      </c>
    </row>
    <row r="3040" spans="1:7" x14ac:dyDescent="0.25">
      <c r="A3040" t="s">
        <v>7822</v>
      </c>
      <c r="C3040" s="7" t="s">
        <v>8667</v>
      </c>
      <c r="D3040" s="7" t="s">
        <v>8667</v>
      </c>
      <c r="E3040" s="7">
        <v>-1.2673133130000001</v>
      </c>
      <c r="F3040" s="7" t="s">
        <v>8667</v>
      </c>
      <c r="G3040" t="s">
        <v>7823</v>
      </c>
    </row>
    <row r="3041" spans="1:7" x14ac:dyDescent="0.25">
      <c r="A3041" t="s">
        <v>7824</v>
      </c>
      <c r="C3041" s="7">
        <v>-1.9185455090000001</v>
      </c>
      <c r="D3041" s="7">
        <v>-1.341851031</v>
      </c>
      <c r="E3041" s="7">
        <v>-1.2689926490000001</v>
      </c>
      <c r="F3041" s="7" t="s">
        <v>8667</v>
      </c>
      <c r="G3041" t="s">
        <v>7825</v>
      </c>
    </row>
    <row r="3042" spans="1:7" x14ac:dyDescent="0.25">
      <c r="A3042" t="s">
        <v>7826</v>
      </c>
      <c r="C3042" s="7" t="s">
        <v>8667</v>
      </c>
      <c r="D3042" s="7">
        <v>-1.6308277259999999</v>
      </c>
      <c r="E3042" s="7">
        <v>-1.2821057469999999</v>
      </c>
      <c r="F3042" s="7" t="s">
        <v>8667</v>
      </c>
      <c r="G3042" t="s">
        <v>7827</v>
      </c>
    </row>
    <row r="3043" spans="1:7" x14ac:dyDescent="0.25">
      <c r="A3043" t="s">
        <v>7828</v>
      </c>
      <c r="C3043" s="7" t="s">
        <v>8667</v>
      </c>
      <c r="D3043" s="7">
        <v>-1.309565732</v>
      </c>
      <c r="E3043" s="7">
        <v>-1.2827180979999999</v>
      </c>
      <c r="F3043" s="7" t="s">
        <v>8667</v>
      </c>
      <c r="G3043" t="s">
        <v>7829</v>
      </c>
    </row>
    <row r="3044" spans="1:7" x14ac:dyDescent="0.25">
      <c r="A3044" t="s">
        <v>7830</v>
      </c>
      <c r="C3044" s="7" t="s">
        <v>8667</v>
      </c>
      <c r="D3044" s="7" t="s">
        <v>8667</v>
      </c>
      <c r="E3044" s="7">
        <v>-1.2904259730000001</v>
      </c>
      <c r="F3044" s="7" t="s">
        <v>8667</v>
      </c>
      <c r="G3044" t="s">
        <v>7831</v>
      </c>
    </row>
    <row r="3045" spans="1:7" x14ac:dyDescent="0.25">
      <c r="A3045" t="s">
        <v>7832</v>
      </c>
      <c r="C3045" s="7" t="s">
        <v>8667</v>
      </c>
      <c r="D3045" s="7" t="s">
        <v>8667</v>
      </c>
      <c r="E3045" s="7">
        <v>-1.29209602</v>
      </c>
      <c r="F3045" s="7" t="s">
        <v>8667</v>
      </c>
      <c r="G3045" t="s">
        <v>7833</v>
      </c>
    </row>
    <row r="3046" spans="1:7" x14ac:dyDescent="0.25">
      <c r="A3046" t="s">
        <v>7834</v>
      </c>
      <c r="B3046" t="s">
        <v>7835</v>
      </c>
      <c r="C3046" s="7" t="s">
        <v>8667</v>
      </c>
      <c r="D3046" s="7">
        <v>-1.880674508</v>
      </c>
      <c r="E3046" s="7">
        <v>-1.2948498559999999</v>
      </c>
      <c r="F3046" s="7" t="s">
        <v>8667</v>
      </c>
      <c r="G3046" t="s">
        <v>7836</v>
      </c>
    </row>
    <row r="3047" spans="1:7" x14ac:dyDescent="0.25">
      <c r="A3047" t="s">
        <v>7837</v>
      </c>
      <c r="C3047" s="7" t="s">
        <v>8667</v>
      </c>
      <c r="D3047" s="7" t="s">
        <v>8667</v>
      </c>
      <c r="E3047" s="7">
        <v>-1.3059053110000001</v>
      </c>
      <c r="F3047" s="7" t="s">
        <v>8667</v>
      </c>
      <c r="G3047" t="s">
        <v>7838</v>
      </c>
    </row>
    <row r="3048" spans="1:7" x14ac:dyDescent="0.25">
      <c r="A3048" t="s">
        <v>7839</v>
      </c>
      <c r="B3048" t="s">
        <v>7840</v>
      </c>
      <c r="C3048" s="7" t="s">
        <v>8667</v>
      </c>
      <c r="D3048" s="7">
        <v>-2.291716471</v>
      </c>
      <c r="E3048" s="7">
        <v>-1.30595328</v>
      </c>
      <c r="F3048" s="7" t="s">
        <v>8667</v>
      </c>
      <c r="G3048" t="s">
        <v>7841</v>
      </c>
    </row>
    <row r="3049" spans="1:7" x14ac:dyDescent="0.25">
      <c r="A3049" t="s">
        <v>7842</v>
      </c>
      <c r="C3049" s="7" t="s">
        <v>8667</v>
      </c>
      <c r="D3049" s="7">
        <v>-1.2746830499999999</v>
      </c>
      <c r="E3049" s="7">
        <v>-1.3080559949999999</v>
      </c>
      <c r="F3049" s="7" t="s">
        <v>8667</v>
      </c>
      <c r="G3049" t="s">
        <v>7843</v>
      </c>
    </row>
    <row r="3050" spans="1:7" x14ac:dyDescent="0.25">
      <c r="A3050" t="s">
        <v>7844</v>
      </c>
      <c r="B3050" t="s">
        <v>7845</v>
      </c>
      <c r="C3050" s="7" t="s">
        <v>8667</v>
      </c>
      <c r="D3050" s="7">
        <v>-2.2522070699999999</v>
      </c>
      <c r="E3050" s="7">
        <v>-1.3084305279999999</v>
      </c>
      <c r="F3050" s="7" t="s">
        <v>8667</v>
      </c>
      <c r="G3050" t="s">
        <v>7846</v>
      </c>
    </row>
    <row r="3051" spans="1:7" x14ac:dyDescent="0.25">
      <c r="A3051" t="s">
        <v>7847</v>
      </c>
      <c r="C3051" s="7">
        <v>-1.2766813370000001</v>
      </c>
      <c r="D3051" s="7">
        <v>-1.6391637830000001</v>
      </c>
      <c r="E3051" s="7">
        <v>-1.3298146420000001</v>
      </c>
      <c r="F3051" s="7" t="s">
        <v>8667</v>
      </c>
      <c r="G3051" t="s">
        <v>7848</v>
      </c>
    </row>
    <row r="3052" spans="1:7" x14ac:dyDescent="0.25">
      <c r="A3052" t="s">
        <v>7849</v>
      </c>
      <c r="B3052" t="s">
        <v>7850</v>
      </c>
      <c r="C3052" s="7" t="s">
        <v>8667</v>
      </c>
      <c r="D3052" s="7" t="s">
        <v>8667</v>
      </c>
      <c r="E3052" s="7">
        <v>-1.337920309</v>
      </c>
      <c r="F3052" s="7" t="s">
        <v>8667</v>
      </c>
      <c r="G3052" t="s">
        <v>7851</v>
      </c>
    </row>
    <row r="3053" spans="1:7" x14ac:dyDescent="0.25">
      <c r="A3053" t="s">
        <v>7852</v>
      </c>
      <c r="B3053" t="s">
        <v>7853</v>
      </c>
      <c r="C3053" s="7" t="s">
        <v>8667</v>
      </c>
      <c r="D3053" s="7">
        <v>-1.734482689</v>
      </c>
      <c r="E3053" s="7">
        <v>-1.34018533</v>
      </c>
      <c r="F3053" s="7" t="s">
        <v>8667</v>
      </c>
      <c r="G3053" t="s">
        <v>7854</v>
      </c>
    </row>
    <row r="3054" spans="1:7" x14ac:dyDescent="0.25">
      <c r="A3054" t="s">
        <v>7855</v>
      </c>
      <c r="B3054" t="s">
        <v>7856</v>
      </c>
      <c r="C3054" s="7" t="s">
        <v>8667</v>
      </c>
      <c r="D3054" s="7" t="s">
        <v>8667</v>
      </c>
      <c r="E3054" s="7">
        <v>-1.3452606170000001</v>
      </c>
      <c r="F3054" s="7" t="s">
        <v>8667</v>
      </c>
      <c r="G3054" t="s">
        <v>7857</v>
      </c>
    </row>
    <row r="3055" spans="1:7" x14ac:dyDescent="0.25">
      <c r="A3055" t="s">
        <v>7858</v>
      </c>
      <c r="B3055" t="s">
        <v>7859</v>
      </c>
      <c r="C3055" s="7">
        <v>-1.0926392110000001</v>
      </c>
      <c r="D3055" s="7" t="s">
        <v>8667</v>
      </c>
      <c r="E3055" s="7">
        <v>-1.3477261869999999</v>
      </c>
      <c r="F3055" s="7" t="s">
        <v>8667</v>
      </c>
      <c r="G3055" t="s">
        <v>7860</v>
      </c>
    </row>
    <row r="3056" spans="1:7" x14ac:dyDescent="0.25">
      <c r="A3056" t="s">
        <v>7861</v>
      </c>
      <c r="B3056" t="s">
        <v>7862</v>
      </c>
      <c r="C3056" s="7" t="s">
        <v>8667</v>
      </c>
      <c r="D3056" s="7" t="s">
        <v>8667</v>
      </c>
      <c r="E3056" s="7">
        <v>-1.3584759980000001</v>
      </c>
      <c r="F3056" s="7" t="s">
        <v>8667</v>
      </c>
      <c r="G3056" t="s">
        <v>7863</v>
      </c>
    </row>
    <row r="3057" spans="1:7" x14ac:dyDescent="0.25">
      <c r="A3057" t="s">
        <v>7864</v>
      </c>
      <c r="C3057" s="7">
        <v>-2.4964442500000001</v>
      </c>
      <c r="D3057" s="7" t="s">
        <v>8667</v>
      </c>
      <c r="E3057" s="7">
        <v>-1.3627167229999999</v>
      </c>
      <c r="F3057" s="7" t="s">
        <v>8667</v>
      </c>
      <c r="G3057" t="s">
        <v>7865</v>
      </c>
    </row>
    <row r="3058" spans="1:7" x14ac:dyDescent="0.25">
      <c r="A3058" t="s">
        <v>7866</v>
      </c>
      <c r="C3058" s="7" t="s">
        <v>8667</v>
      </c>
      <c r="D3058" s="7" t="s">
        <v>8667</v>
      </c>
      <c r="E3058" s="7">
        <v>-1.3677805089999999</v>
      </c>
      <c r="F3058" s="7" t="s">
        <v>8667</v>
      </c>
      <c r="G3058" t="s">
        <v>7867</v>
      </c>
    </row>
    <row r="3059" spans="1:7" x14ac:dyDescent="0.25">
      <c r="A3059" t="s">
        <v>7868</v>
      </c>
      <c r="C3059" s="7">
        <v>-1.259722877</v>
      </c>
      <c r="D3059" s="7">
        <v>-1.162203724</v>
      </c>
      <c r="E3059" s="7">
        <v>-1.389960404</v>
      </c>
      <c r="F3059" s="7" t="s">
        <v>8667</v>
      </c>
      <c r="G3059" t="s">
        <v>7869</v>
      </c>
    </row>
    <row r="3060" spans="1:7" x14ac:dyDescent="0.25">
      <c r="A3060" t="s">
        <v>7870</v>
      </c>
      <c r="C3060" s="7" t="s">
        <v>8667</v>
      </c>
      <c r="D3060" s="7">
        <v>-1.6667912620000001</v>
      </c>
      <c r="E3060" s="7">
        <v>-1.428694404</v>
      </c>
      <c r="F3060" s="7" t="s">
        <v>8667</v>
      </c>
      <c r="G3060" t="s">
        <v>7871</v>
      </c>
    </row>
    <row r="3061" spans="1:7" x14ac:dyDescent="0.25">
      <c r="A3061" t="s">
        <v>7872</v>
      </c>
      <c r="C3061" s="7" t="s">
        <v>8667</v>
      </c>
      <c r="D3061" s="7">
        <v>-1.737936975</v>
      </c>
      <c r="E3061" s="7">
        <v>-1.4340979300000001</v>
      </c>
      <c r="F3061" s="7" t="s">
        <v>8667</v>
      </c>
      <c r="G3061" t="s">
        <v>7873</v>
      </c>
    </row>
    <row r="3062" spans="1:7" x14ac:dyDescent="0.25">
      <c r="A3062" t="s">
        <v>7874</v>
      </c>
      <c r="B3062" t="s">
        <v>7875</v>
      </c>
      <c r="C3062" s="7">
        <v>-1.9310284280000001</v>
      </c>
      <c r="D3062" s="7" t="s">
        <v>8667</v>
      </c>
      <c r="E3062" s="7">
        <v>-1.4365348389999999</v>
      </c>
      <c r="F3062" s="7" t="s">
        <v>8667</v>
      </c>
      <c r="G3062" t="s">
        <v>7876</v>
      </c>
    </row>
    <row r="3063" spans="1:7" x14ac:dyDescent="0.25">
      <c r="A3063" t="s">
        <v>7877</v>
      </c>
      <c r="B3063" t="s">
        <v>7878</v>
      </c>
      <c r="C3063" s="7" t="s">
        <v>8667</v>
      </c>
      <c r="D3063" s="7">
        <v>-1.3294911410000001</v>
      </c>
      <c r="E3063" s="7">
        <v>-1.4656352690000001</v>
      </c>
      <c r="F3063" s="7" t="s">
        <v>8667</v>
      </c>
      <c r="G3063" t="s">
        <v>7879</v>
      </c>
    </row>
    <row r="3064" spans="1:7" x14ac:dyDescent="0.25">
      <c r="A3064" t="s">
        <v>7880</v>
      </c>
      <c r="C3064" s="7" t="s">
        <v>8667</v>
      </c>
      <c r="D3064" s="7" t="s">
        <v>8667</v>
      </c>
      <c r="E3064" s="7">
        <v>-1.473330223</v>
      </c>
      <c r="F3064" s="7" t="s">
        <v>8667</v>
      </c>
      <c r="G3064" t="s">
        <v>7881</v>
      </c>
    </row>
    <row r="3065" spans="1:7" x14ac:dyDescent="0.25">
      <c r="A3065" t="s">
        <v>7882</v>
      </c>
      <c r="C3065" s="7" t="s">
        <v>8667</v>
      </c>
      <c r="D3065" s="7">
        <v>-1.199184955</v>
      </c>
      <c r="E3065" s="7">
        <v>-1.5001874799999999</v>
      </c>
      <c r="F3065" s="7" t="s">
        <v>8667</v>
      </c>
      <c r="G3065" t="s">
        <v>7883</v>
      </c>
    </row>
    <row r="3066" spans="1:7" x14ac:dyDescent="0.25">
      <c r="A3066" t="s">
        <v>7884</v>
      </c>
      <c r="B3066" t="s">
        <v>7885</v>
      </c>
      <c r="C3066" s="7" t="s">
        <v>8667</v>
      </c>
      <c r="D3066" s="7" t="s">
        <v>8667</v>
      </c>
      <c r="E3066" s="7">
        <v>-1.5167439620000001</v>
      </c>
      <c r="F3066" s="7" t="s">
        <v>8667</v>
      </c>
      <c r="G3066" t="s">
        <v>7886</v>
      </c>
    </row>
    <row r="3067" spans="1:7" x14ac:dyDescent="0.25">
      <c r="A3067" t="s">
        <v>7887</v>
      </c>
      <c r="C3067" s="7" t="s">
        <v>8667</v>
      </c>
      <c r="D3067" s="7">
        <v>-2.0052932349999999</v>
      </c>
      <c r="E3067" s="7">
        <v>-1.5169471370000001</v>
      </c>
      <c r="F3067" s="7" t="s">
        <v>8667</v>
      </c>
      <c r="G3067" t="s">
        <v>7888</v>
      </c>
    </row>
    <row r="3068" spans="1:7" x14ac:dyDescent="0.25">
      <c r="A3068" t="s">
        <v>7889</v>
      </c>
      <c r="C3068" s="7">
        <v>-2.174136904</v>
      </c>
      <c r="D3068" s="7" t="s">
        <v>8667</v>
      </c>
      <c r="E3068" s="7">
        <v>-1.518771052</v>
      </c>
      <c r="F3068" s="7" t="s">
        <v>8667</v>
      </c>
      <c r="G3068" t="s">
        <v>7890</v>
      </c>
    </row>
    <row r="3069" spans="1:7" x14ac:dyDescent="0.25">
      <c r="A3069" t="s">
        <v>7891</v>
      </c>
      <c r="C3069" s="7">
        <v>1.295269827</v>
      </c>
      <c r="D3069" s="7">
        <v>-1.4964174809999999</v>
      </c>
      <c r="E3069" s="7">
        <v>-1.579279221</v>
      </c>
      <c r="F3069" s="7" t="s">
        <v>8667</v>
      </c>
      <c r="G3069" t="s">
        <v>7892</v>
      </c>
    </row>
    <row r="3070" spans="1:7" x14ac:dyDescent="0.25">
      <c r="A3070" t="s">
        <v>7893</v>
      </c>
      <c r="C3070" s="7" t="s">
        <v>8667</v>
      </c>
      <c r="D3070" s="7">
        <v>-1.8587424589999999</v>
      </c>
      <c r="E3070" s="7">
        <v>-1.6049838009999999</v>
      </c>
      <c r="F3070" s="7" t="s">
        <v>8667</v>
      </c>
      <c r="G3070" t="s">
        <v>7894</v>
      </c>
    </row>
    <row r="3071" spans="1:7" x14ac:dyDescent="0.25">
      <c r="A3071" t="s">
        <v>7895</v>
      </c>
      <c r="B3071" t="s">
        <v>7896</v>
      </c>
      <c r="C3071" s="7">
        <v>-1.3077310849999999</v>
      </c>
      <c r="D3071" s="7" t="s">
        <v>8667</v>
      </c>
      <c r="E3071" s="7">
        <v>-1.6105058400000001</v>
      </c>
      <c r="F3071" s="7" t="s">
        <v>8667</v>
      </c>
      <c r="G3071" t="s">
        <v>7897</v>
      </c>
    </row>
    <row r="3072" spans="1:7" x14ac:dyDescent="0.25">
      <c r="A3072" t="s">
        <v>7898</v>
      </c>
      <c r="C3072" s="7" t="s">
        <v>8667</v>
      </c>
      <c r="D3072" s="7" t="s">
        <v>8667</v>
      </c>
      <c r="E3072" s="7">
        <v>-1.6326840970000001</v>
      </c>
      <c r="F3072" s="7" t="s">
        <v>8667</v>
      </c>
      <c r="G3072" t="s">
        <v>7899</v>
      </c>
    </row>
    <row r="3073" spans="1:7" x14ac:dyDescent="0.25">
      <c r="A3073" t="s">
        <v>7900</v>
      </c>
      <c r="C3073" s="7" t="s">
        <v>8667</v>
      </c>
      <c r="D3073" s="7">
        <v>-1.4302359849999999</v>
      </c>
      <c r="E3073" s="7">
        <v>-1.633998724</v>
      </c>
      <c r="F3073" s="7" t="s">
        <v>8667</v>
      </c>
      <c r="G3073" t="s">
        <v>7901</v>
      </c>
    </row>
    <row r="3074" spans="1:7" x14ac:dyDescent="0.25">
      <c r="A3074" t="s">
        <v>7902</v>
      </c>
      <c r="C3074" s="7" t="s">
        <v>8667</v>
      </c>
      <c r="D3074" s="7">
        <v>-1.9202037830000001</v>
      </c>
      <c r="E3074" s="7">
        <v>-1.7239891350000001</v>
      </c>
      <c r="F3074" s="7" t="s">
        <v>8667</v>
      </c>
      <c r="G3074" t="s">
        <v>7903</v>
      </c>
    </row>
    <row r="3075" spans="1:7" x14ac:dyDescent="0.25">
      <c r="A3075" t="s">
        <v>7904</v>
      </c>
      <c r="C3075" s="7" t="s">
        <v>8667</v>
      </c>
      <c r="D3075" s="7" t="s">
        <v>8667</v>
      </c>
      <c r="E3075" s="7">
        <v>-1.7372954389999999</v>
      </c>
      <c r="F3075" s="7" t="s">
        <v>8667</v>
      </c>
    </row>
    <row r="3076" spans="1:7" x14ac:dyDescent="0.25">
      <c r="A3076" t="s">
        <v>7905</v>
      </c>
      <c r="B3076" t="s">
        <v>7906</v>
      </c>
      <c r="C3076" s="7" t="s">
        <v>8667</v>
      </c>
      <c r="D3076" s="7" t="s">
        <v>8667</v>
      </c>
      <c r="E3076" s="7">
        <v>-1.751994104</v>
      </c>
      <c r="F3076" s="7" t="s">
        <v>8667</v>
      </c>
      <c r="G3076" t="s">
        <v>7907</v>
      </c>
    </row>
    <row r="3077" spans="1:7" x14ac:dyDescent="0.25">
      <c r="A3077" t="s">
        <v>7908</v>
      </c>
      <c r="B3077" t="s">
        <v>7909</v>
      </c>
      <c r="C3077" s="7">
        <v>-1.588884693</v>
      </c>
      <c r="D3077" s="7" t="s">
        <v>8667</v>
      </c>
      <c r="E3077" s="7">
        <v>-1.77588448</v>
      </c>
      <c r="F3077" s="7" t="s">
        <v>8667</v>
      </c>
      <c r="G3077" t="s">
        <v>7910</v>
      </c>
    </row>
    <row r="3078" spans="1:7" x14ac:dyDescent="0.25">
      <c r="A3078" t="s">
        <v>7911</v>
      </c>
      <c r="C3078" s="7" t="s">
        <v>8667</v>
      </c>
      <c r="D3078" s="7">
        <v>-1.2100933359999999</v>
      </c>
      <c r="E3078" s="7">
        <v>-1.779248835</v>
      </c>
      <c r="F3078" s="7" t="s">
        <v>8667</v>
      </c>
      <c r="G3078" t="s">
        <v>7912</v>
      </c>
    </row>
    <row r="3079" spans="1:7" x14ac:dyDescent="0.25">
      <c r="A3079" t="s">
        <v>7913</v>
      </c>
      <c r="C3079" s="7" t="s">
        <v>8667</v>
      </c>
      <c r="D3079" s="7" t="s">
        <v>8667</v>
      </c>
      <c r="E3079" s="7">
        <v>-1.7976185650000001</v>
      </c>
      <c r="F3079" s="7" t="s">
        <v>8667</v>
      </c>
      <c r="G3079" t="s">
        <v>7914</v>
      </c>
    </row>
    <row r="3080" spans="1:7" x14ac:dyDescent="0.25">
      <c r="A3080" t="s">
        <v>7915</v>
      </c>
      <c r="B3080" t="s">
        <v>7916</v>
      </c>
      <c r="C3080" s="7" t="s">
        <v>8667</v>
      </c>
      <c r="D3080" s="7" t="s">
        <v>8667</v>
      </c>
      <c r="E3080" s="7">
        <v>-1.8205633569999999</v>
      </c>
      <c r="F3080" s="7" t="s">
        <v>8667</v>
      </c>
      <c r="G3080" t="s">
        <v>7917</v>
      </c>
    </row>
    <row r="3081" spans="1:7" x14ac:dyDescent="0.25">
      <c r="A3081" t="s">
        <v>7918</v>
      </c>
      <c r="B3081" t="s">
        <v>7919</v>
      </c>
      <c r="C3081" s="7" t="s">
        <v>8667</v>
      </c>
      <c r="D3081" s="7" t="s">
        <v>8667</v>
      </c>
      <c r="E3081" s="7">
        <v>-1.858317698</v>
      </c>
      <c r="F3081" s="7" t="s">
        <v>8667</v>
      </c>
      <c r="G3081" t="s">
        <v>7920</v>
      </c>
    </row>
    <row r="3082" spans="1:7" x14ac:dyDescent="0.25">
      <c r="A3082" t="s">
        <v>7921</v>
      </c>
      <c r="C3082" s="7" t="s">
        <v>8667</v>
      </c>
      <c r="D3082" s="7">
        <v>-1.0401885239999999</v>
      </c>
      <c r="E3082" s="7">
        <v>-2.012194279</v>
      </c>
      <c r="F3082" s="7" t="s">
        <v>8667</v>
      </c>
      <c r="G3082" t="s">
        <v>7922</v>
      </c>
    </row>
    <row r="3083" spans="1:7" x14ac:dyDescent="0.25">
      <c r="A3083" t="s">
        <v>7923</v>
      </c>
      <c r="C3083" s="7" t="s">
        <v>8667</v>
      </c>
      <c r="D3083" s="7" t="s">
        <v>8667</v>
      </c>
      <c r="E3083" s="7">
        <v>-2.0361883569999999</v>
      </c>
      <c r="F3083" s="7" t="s">
        <v>8667</v>
      </c>
      <c r="G3083" t="s">
        <v>7924</v>
      </c>
    </row>
    <row r="3084" spans="1:7" x14ac:dyDescent="0.25">
      <c r="A3084" t="s">
        <v>7925</v>
      </c>
      <c r="B3084" t="s">
        <v>7926</v>
      </c>
      <c r="C3084" s="7" t="s">
        <v>8667</v>
      </c>
      <c r="D3084" s="7" t="s">
        <v>8667</v>
      </c>
      <c r="E3084" s="7">
        <v>-2.0784931769999999</v>
      </c>
      <c r="F3084" s="7" t="s">
        <v>8667</v>
      </c>
      <c r="G3084" t="s">
        <v>7927</v>
      </c>
    </row>
    <row r="3085" spans="1:7" x14ac:dyDescent="0.25">
      <c r="A3085" t="s">
        <v>7928</v>
      </c>
      <c r="C3085" s="7">
        <v>-1.183957411</v>
      </c>
      <c r="D3085" s="7">
        <v>-1.146297407</v>
      </c>
      <c r="E3085" s="7">
        <v>-2.0915676830000001</v>
      </c>
      <c r="F3085" s="7" t="s">
        <v>8667</v>
      </c>
      <c r="G3085" t="s">
        <v>7929</v>
      </c>
    </row>
    <row r="3086" spans="1:7" x14ac:dyDescent="0.25">
      <c r="A3086" t="s">
        <v>7930</v>
      </c>
      <c r="B3086" t="s">
        <v>7931</v>
      </c>
      <c r="C3086" s="7" t="s">
        <v>8667</v>
      </c>
      <c r="D3086" s="7">
        <v>-3.8997788940000002</v>
      </c>
      <c r="E3086" s="7">
        <v>-3.0153801379999998</v>
      </c>
      <c r="F3086" s="7" t="s">
        <v>8667</v>
      </c>
      <c r="G3086" t="s">
        <v>7932</v>
      </c>
    </row>
    <row r="3087" spans="1:7" x14ac:dyDescent="0.25">
      <c r="A3087" t="s">
        <v>7933</v>
      </c>
      <c r="B3087" t="s">
        <v>7934</v>
      </c>
      <c r="C3087" s="7">
        <v>-3.3797946830000001</v>
      </c>
      <c r="D3087" s="7">
        <v>-5.3591239289999999</v>
      </c>
      <c r="E3087" s="7">
        <v>-3.020706262</v>
      </c>
      <c r="F3087" s="7" t="s">
        <v>8667</v>
      </c>
      <c r="G3087" t="s">
        <v>7935</v>
      </c>
    </row>
    <row r="3088" spans="1:7" x14ac:dyDescent="0.25">
      <c r="A3088" t="s">
        <v>7936</v>
      </c>
      <c r="B3088" t="s">
        <v>7937</v>
      </c>
      <c r="C3088" s="7">
        <v>-2.7516411060000001</v>
      </c>
      <c r="D3088" s="7">
        <v>-5.7036046049999998</v>
      </c>
      <c r="E3088" s="7">
        <v>-3.0819723290000001</v>
      </c>
      <c r="F3088" s="7" t="s">
        <v>8667</v>
      </c>
      <c r="G3088" t="s">
        <v>7938</v>
      </c>
    </row>
    <row r="3089" spans="1:7" x14ac:dyDescent="0.25">
      <c r="A3089" t="s">
        <v>7939</v>
      </c>
      <c r="C3089" s="7" t="s">
        <v>8667</v>
      </c>
      <c r="D3089" s="7" t="s">
        <v>8667</v>
      </c>
      <c r="E3089" s="7">
        <v>-9.4515215969999993</v>
      </c>
      <c r="F3089" s="7" t="s">
        <v>8667</v>
      </c>
    </row>
    <row r="3090" spans="1:7" x14ac:dyDescent="0.25">
      <c r="A3090" t="s">
        <v>7940</v>
      </c>
      <c r="C3090" s="7">
        <v>-1.461901501</v>
      </c>
      <c r="D3090" s="7" t="s">
        <v>8667</v>
      </c>
      <c r="E3090" s="7" t="s">
        <v>8667</v>
      </c>
      <c r="F3090" s="7">
        <v>-1.0031342400000001</v>
      </c>
      <c r="G3090" t="s">
        <v>7941</v>
      </c>
    </row>
    <row r="3091" spans="1:7" x14ac:dyDescent="0.25">
      <c r="A3091" t="s">
        <v>7942</v>
      </c>
      <c r="C3091" s="7">
        <v>-1.0606837570000001</v>
      </c>
      <c r="D3091" s="7" t="s">
        <v>8667</v>
      </c>
      <c r="E3091" s="7" t="s">
        <v>8667</v>
      </c>
      <c r="F3091" s="7">
        <v>-1.0034179089999999</v>
      </c>
      <c r="G3091" t="s">
        <v>7943</v>
      </c>
    </row>
    <row r="3092" spans="1:7" x14ac:dyDescent="0.25">
      <c r="A3092" t="s">
        <v>7944</v>
      </c>
      <c r="C3092" s="7" t="s">
        <v>8667</v>
      </c>
      <c r="D3092" s="7">
        <v>-1.5126769659999999</v>
      </c>
      <c r="E3092" s="7" t="s">
        <v>8667</v>
      </c>
      <c r="F3092" s="7">
        <v>-1.0038941159999999</v>
      </c>
      <c r="G3092" t="s">
        <v>7945</v>
      </c>
    </row>
    <row r="3093" spans="1:7" x14ac:dyDescent="0.25">
      <c r="A3093" t="s">
        <v>7946</v>
      </c>
      <c r="C3093" s="7">
        <v>-1.8919235409999999</v>
      </c>
      <c r="D3093" s="7" t="s">
        <v>8667</v>
      </c>
      <c r="E3093" s="7" t="s">
        <v>8667</v>
      </c>
      <c r="F3093" s="7">
        <v>-1.0042851850000001</v>
      </c>
      <c r="G3093" t="s">
        <v>7947</v>
      </c>
    </row>
    <row r="3094" spans="1:7" x14ac:dyDescent="0.25">
      <c r="A3094" t="s">
        <v>7948</v>
      </c>
      <c r="C3094" s="7" t="s">
        <v>8667</v>
      </c>
      <c r="D3094" s="7" t="s">
        <v>8667</v>
      </c>
      <c r="E3094" s="7" t="s">
        <v>8667</v>
      </c>
      <c r="F3094" s="7">
        <v>-1.0052235599999999</v>
      </c>
      <c r="G3094" t="s">
        <v>7949</v>
      </c>
    </row>
    <row r="3095" spans="1:7" x14ac:dyDescent="0.25">
      <c r="A3095" t="s">
        <v>7950</v>
      </c>
      <c r="B3095" t="s">
        <v>7951</v>
      </c>
      <c r="C3095" s="7">
        <v>-1.2022003569999999</v>
      </c>
      <c r="D3095" s="7" t="s">
        <v>8667</v>
      </c>
      <c r="E3095" s="7" t="s">
        <v>8667</v>
      </c>
      <c r="F3095" s="7">
        <v>-1.0053869200000001</v>
      </c>
      <c r="G3095" t="s">
        <v>7952</v>
      </c>
    </row>
    <row r="3096" spans="1:7" x14ac:dyDescent="0.25">
      <c r="A3096" t="s">
        <v>7953</v>
      </c>
      <c r="B3096" t="s">
        <v>7954</v>
      </c>
      <c r="C3096" s="7" t="s">
        <v>8667</v>
      </c>
      <c r="D3096" s="7" t="s">
        <v>8667</v>
      </c>
      <c r="E3096" s="7" t="s">
        <v>8667</v>
      </c>
      <c r="F3096" s="7">
        <v>-1.0054428280000001</v>
      </c>
      <c r="G3096" t="s">
        <v>7955</v>
      </c>
    </row>
    <row r="3097" spans="1:7" x14ac:dyDescent="0.25">
      <c r="A3097" t="s">
        <v>7956</v>
      </c>
      <c r="B3097" t="s">
        <v>7957</v>
      </c>
      <c r="C3097" s="7" t="s">
        <v>8667</v>
      </c>
      <c r="D3097" s="7">
        <v>-1.0251873229999999</v>
      </c>
      <c r="E3097" s="7" t="s">
        <v>8667</v>
      </c>
      <c r="F3097" s="7">
        <v>-1.0064910090000001</v>
      </c>
      <c r="G3097" t="s">
        <v>7958</v>
      </c>
    </row>
    <row r="3098" spans="1:7" x14ac:dyDescent="0.25">
      <c r="A3098" t="s">
        <v>7959</v>
      </c>
      <c r="C3098" s="7" t="s">
        <v>8667</v>
      </c>
      <c r="D3098" s="7" t="s">
        <v>8667</v>
      </c>
      <c r="E3098" s="7" t="s">
        <v>8667</v>
      </c>
      <c r="F3098" s="7">
        <v>-1.0067155910000001</v>
      </c>
      <c r="G3098" t="s">
        <v>7960</v>
      </c>
    </row>
    <row r="3099" spans="1:7" x14ac:dyDescent="0.25">
      <c r="A3099" t="s">
        <v>7961</v>
      </c>
      <c r="C3099" s="7" t="s">
        <v>8667</v>
      </c>
      <c r="D3099" s="7" t="s">
        <v>8667</v>
      </c>
      <c r="E3099" s="7" t="s">
        <v>8667</v>
      </c>
      <c r="F3099" s="7">
        <v>-1.0076239229999999</v>
      </c>
      <c r="G3099" t="s">
        <v>7962</v>
      </c>
    </row>
    <row r="3100" spans="1:7" x14ac:dyDescent="0.25">
      <c r="A3100" t="s">
        <v>7963</v>
      </c>
      <c r="C3100" s="7" t="s">
        <v>8667</v>
      </c>
      <c r="D3100" s="7" t="s">
        <v>8667</v>
      </c>
      <c r="E3100" s="7" t="s">
        <v>8667</v>
      </c>
      <c r="F3100" s="7">
        <v>-1.0090795960000001</v>
      </c>
      <c r="G3100" t="s">
        <v>7964</v>
      </c>
    </row>
    <row r="3101" spans="1:7" x14ac:dyDescent="0.25">
      <c r="A3101" t="s">
        <v>7965</v>
      </c>
      <c r="B3101" t="s">
        <v>7966</v>
      </c>
      <c r="C3101" s="7" t="s">
        <v>8667</v>
      </c>
      <c r="D3101" s="7" t="s">
        <v>8667</v>
      </c>
      <c r="E3101" s="7" t="s">
        <v>8667</v>
      </c>
      <c r="F3101" s="7">
        <v>-1.009219898</v>
      </c>
      <c r="G3101" t="s">
        <v>7967</v>
      </c>
    </row>
    <row r="3102" spans="1:7" x14ac:dyDescent="0.25">
      <c r="A3102" t="s">
        <v>7968</v>
      </c>
      <c r="C3102" s="7" t="s">
        <v>8667</v>
      </c>
      <c r="D3102" s="7">
        <v>-1.927521453</v>
      </c>
      <c r="E3102" s="7" t="s">
        <v>8667</v>
      </c>
      <c r="F3102" s="7">
        <v>-1.0098039379999999</v>
      </c>
      <c r="G3102" t="s">
        <v>7969</v>
      </c>
    </row>
    <row r="3103" spans="1:7" x14ac:dyDescent="0.25">
      <c r="A3103" t="s">
        <v>7970</v>
      </c>
      <c r="B3103" t="s">
        <v>7971</v>
      </c>
      <c r="C3103" s="7" t="s">
        <v>8667</v>
      </c>
      <c r="D3103" s="7" t="s">
        <v>8667</v>
      </c>
      <c r="E3103" s="7">
        <v>-1.4630246769999999</v>
      </c>
      <c r="F3103" s="7">
        <v>-1.013771194</v>
      </c>
      <c r="G3103" t="s">
        <v>7972</v>
      </c>
    </row>
    <row r="3104" spans="1:7" x14ac:dyDescent="0.25">
      <c r="A3104" t="s">
        <v>7973</v>
      </c>
      <c r="C3104" s="7">
        <v>-1.8545248990000001</v>
      </c>
      <c r="D3104" s="7">
        <v>-1.8647456819999999</v>
      </c>
      <c r="E3104" s="7">
        <v>-1.228121926</v>
      </c>
      <c r="F3104" s="7">
        <v>-1.0153140380000001</v>
      </c>
      <c r="G3104" t="s">
        <v>7974</v>
      </c>
    </row>
    <row r="3105" spans="1:7" x14ac:dyDescent="0.25">
      <c r="A3105" t="s">
        <v>7975</v>
      </c>
      <c r="C3105" s="7">
        <v>-1.5992001929999999</v>
      </c>
      <c r="D3105" s="7" t="s">
        <v>8667</v>
      </c>
      <c r="E3105" s="7">
        <v>-1.3246459559999999</v>
      </c>
      <c r="F3105" s="7">
        <v>-1.0181197369999999</v>
      </c>
      <c r="G3105" t="s">
        <v>7976</v>
      </c>
    </row>
    <row r="3106" spans="1:7" x14ac:dyDescent="0.25">
      <c r="A3106" t="s">
        <v>7977</v>
      </c>
      <c r="B3106" t="s">
        <v>7978</v>
      </c>
      <c r="C3106" s="7" t="s">
        <v>8667</v>
      </c>
      <c r="D3106" s="7" t="s">
        <v>8667</v>
      </c>
      <c r="E3106" s="7" t="s">
        <v>8667</v>
      </c>
      <c r="F3106" s="7">
        <v>-1.0196416230000001</v>
      </c>
      <c r="G3106" t="s">
        <v>7979</v>
      </c>
    </row>
    <row r="3107" spans="1:7" x14ac:dyDescent="0.25">
      <c r="A3107" t="s">
        <v>7980</v>
      </c>
      <c r="C3107" s="7" t="s">
        <v>8667</v>
      </c>
      <c r="D3107" s="7" t="s">
        <v>8667</v>
      </c>
      <c r="E3107" s="7">
        <v>-1.469993967</v>
      </c>
      <c r="F3107" s="7">
        <v>-1.0233104740000001</v>
      </c>
      <c r="G3107" t="s">
        <v>7981</v>
      </c>
    </row>
    <row r="3108" spans="1:7" x14ac:dyDescent="0.25">
      <c r="A3108" t="s">
        <v>7982</v>
      </c>
      <c r="B3108" t="s">
        <v>7983</v>
      </c>
      <c r="C3108" s="7" t="s">
        <v>8667</v>
      </c>
      <c r="D3108" s="7" t="s">
        <v>8667</v>
      </c>
      <c r="E3108" s="7" t="s">
        <v>8667</v>
      </c>
      <c r="F3108" s="7">
        <v>-1.0254426130000001</v>
      </c>
      <c r="G3108" t="s">
        <v>7984</v>
      </c>
    </row>
    <row r="3109" spans="1:7" x14ac:dyDescent="0.25">
      <c r="A3109" t="s">
        <v>7985</v>
      </c>
      <c r="C3109" s="7" t="s">
        <v>8667</v>
      </c>
      <c r="D3109" s="7" t="s">
        <v>8667</v>
      </c>
      <c r="E3109" s="7" t="s">
        <v>8667</v>
      </c>
      <c r="F3109" s="7">
        <v>-1.025778766</v>
      </c>
      <c r="G3109" t="s">
        <v>7986</v>
      </c>
    </row>
    <row r="3110" spans="1:7" x14ac:dyDescent="0.25">
      <c r="A3110" t="s">
        <v>7987</v>
      </c>
      <c r="B3110" t="s">
        <v>7988</v>
      </c>
      <c r="C3110" s="7" t="s">
        <v>8667</v>
      </c>
      <c r="D3110" s="7" t="s">
        <v>8667</v>
      </c>
      <c r="E3110" s="7" t="s">
        <v>8667</v>
      </c>
      <c r="F3110" s="7">
        <v>-1.030050605</v>
      </c>
      <c r="G3110" t="s">
        <v>7989</v>
      </c>
    </row>
    <row r="3111" spans="1:7" x14ac:dyDescent="0.25">
      <c r="A3111" t="s">
        <v>7990</v>
      </c>
      <c r="C3111" s="7" t="s">
        <v>8667</v>
      </c>
      <c r="D3111" s="7" t="s">
        <v>8667</v>
      </c>
      <c r="E3111" s="7">
        <v>-1.0053623380000001</v>
      </c>
      <c r="F3111" s="7">
        <v>-1.0319283340000001</v>
      </c>
      <c r="G3111" t="s">
        <v>7991</v>
      </c>
    </row>
    <row r="3112" spans="1:7" x14ac:dyDescent="0.25">
      <c r="A3112" t="s">
        <v>7992</v>
      </c>
      <c r="C3112" s="7">
        <v>-1.0681535289999999</v>
      </c>
      <c r="D3112" s="7" t="s">
        <v>8667</v>
      </c>
      <c r="E3112" s="7" t="s">
        <v>8667</v>
      </c>
      <c r="F3112" s="7">
        <v>-1.0342936089999999</v>
      </c>
      <c r="G3112" t="s">
        <v>7993</v>
      </c>
    </row>
    <row r="3113" spans="1:7" x14ac:dyDescent="0.25">
      <c r="A3113" t="s">
        <v>7994</v>
      </c>
      <c r="B3113" t="s">
        <v>7995</v>
      </c>
      <c r="C3113" s="7" t="s">
        <v>8667</v>
      </c>
      <c r="D3113" s="7">
        <v>-1.5298963249999999</v>
      </c>
      <c r="E3113" s="7">
        <v>-1.511864179</v>
      </c>
      <c r="F3113" s="7">
        <v>-1.0344295530000001</v>
      </c>
      <c r="G3113" t="s">
        <v>7996</v>
      </c>
    </row>
    <row r="3114" spans="1:7" x14ac:dyDescent="0.25">
      <c r="A3114" t="s">
        <v>7997</v>
      </c>
      <c r="B3114" t="s">
        <v>7998</v>
      </c>
      <c r="C3114" s="7" t="s">
        <v>8667</v>
      </c>
      <c r="D3114" s="7">
        <v>-1.080463554</v>
      </c>
      <c r="E3114" s="7" t="s">
        <v>8667</v>
      </c>
      <c r="F3114" s="7">
        <v>-1.0352636159999999</v>
      </c>
      <c r="G3114" t="s">
        <v>7999</v>
      </c>
    </row>
    <row r="3115" spans="1:7" x14ac:dyDescent="0.25">
      <c r="A3115" t="s">
        <v>8000</v>
      </c>
      <c r="B3115" t="s">
        <v>8001</v>
      </c>
      <c r="C3115" s="7" t="s">
        <v>8667</v>
      </c>
      <c r="D3115" s="7" t="s">
        <v>8667</v>
      </c>
      <c r="E3115" s="7" t="s">
        <v>8667</v>
      </c>
      <c r="F3115" s="7">
        <v>-1.0395854630000001</v>
      </c>
      <c r="G3115" t="s">
        <v>8002</v>
      </c>
    </row>
    <row r="3116" spans="1:7" x14ac:dyDescent="0.25">
      <c r="A3116" t="s">
        <v>8003</v>
      </c>
      <c r="B3116" t="s">
        <v>8004</v>
      </c>
      <c r="C3116" s="7" t="s">
        <v>8667</v>
      </c>
      <c r="D3116" s="7" t="s">
        <v>8667</v>
      </c>
      <c r="E3116" s="7">
        <v>-1.363258802</v>
      </c>
      <c r="F3116" s="7">
        <v>-1.0411853230000001</v>
      </c>
      <c r="G3116" t="s">
        <v>8005</v>
      </c>
    </row>
    <row r="3117" spans="1:7" x14ac:dyDescent="0.25">
      <c r="A3117" t="s">
        <v>8006</v>
      </c>
      <c r="C3117" s="7" t="s">
        <v>8667</v>
      </c>
      <c r="D3117" s="7" t="s">
        <v>8667</v>
      </c>
      <c r="E3117" s="7">
        <v>-1.2972645979999999</v>
      </c>
      <c r="F3117" s="7">
        <v>-1.0495823049999999</v>
      </c>
      <c r="G3117" t="s">
        <v>8007</v>
      </c>
    </row>
    <row r="3118" spans="1:7" x14ac:dyDescent="0.25">
      <c r="A3118" t="s">
        <v>8008</v>
      </c>
      <c r="B3118" t="s">
        <v>8009</v>
      </c>
      <c r="C3118" s="7" t="s">
        <v>8667</v>
      </c>
      <c r="D3118" s="7" t="s">
        <v>8667</v>
      </c>
      <c r="E3118" s="7" t="s">
        <v>8667</v>
      </c>
      <c r="F3118" s="7">
        <v>-1.0499377649999999</v>
      </c>
      <c r="G3118" t="s">
        <v>8010</v>
      </c>
    </row>
    <row r="3119" spans="1:7" x14ac:dyDescent="0.25">
      <c r="A3119" t="s">
        <v>8011</v>
      </c>
      <c r="B3119" t="s">
        <v>8012</v>
      </c>
      <c r="C3119" s="7" t="s">
        <v>8667</v>
      </c>
      <c r="D3119" s="7" t="s">
        <v>8667</v>
      </c>
      <c r="E3119" s="7" t="s">
        <v>8667</v>
      </c>
      <c r="F3119" s="7">
        <v>-1.0513276220000001</v>
      </c>
      <c r="G3119" t="s">
        <v>8013</v>
      </c>
    </row>
    <row r="3120" spans="1:7" x14ac:dyDescent="0.25">
      <c r="A3120" t="s">
        <v>8014</v>
      </c>
      <c r="B3120" t="s">
        <v>8015</v>
      </c>
      <c r="C3120" s="7">
        <v>-1.2118960329999999</v>
      </c>
      <c r="D3120" s="7" t="s">
        <v>8667</v>
      </c>
      <c r="E3120" s="7" t="s">
        <v>8667</v>
      </c>
      <c r="F3120" s="7">
        <v>-1.0518467739999999</v>
      </c>
      <c r="G3120" t="s">
        <v>8016</v>
      </c>
    </row>
    <row r="3121" spans="1:7" x14ac:dyDescent="0.25">
      <c r="A3121" t="s">
        <v>8017</v>
      </c>
      <c r="C3121" s="7">
        <v>-2.1146673040000001</v>
      </c>
      <c r="D3121" s="7" t="s">
        <v>8667</v>
      </c>
      <c r="E3121" s="7">
        <v>-1.3210958269999999</v>
      </c>
      <c r="F3121" s="7">
        <v>-1.055489342</v>
      </c>
      <c r="G3121" t="s">
        <v>8018</v>
      </c>
    </row>
    <row r="3122" spans="1:7" x14ac:dyDescent="0.25">
      <c r="A3122" t="s">
        <v>8019</v>
      </c>
      <c r="C3122" s="7" t="s">
        <v>8667</v>
      </c>
      <c r="D3122" s="7" t="s">
        <v>8667</v>
      </c>
      <c r="E3122" s="7" t="s">
        <v>8667</v>
      </c>
      <c r="F3122" s="7">
        <v>-1.05559947</v>
      </c>
      <c r="G3122" t="s">
        <v>8020</v>
      </c>
    </row>
    <row r="3123" spans="1:7" x14ac:dyDescent="0.25">
      <c r="A3123" t="s">
        <v>8021</v>
      </c>
      <c r="B3123" t="s">
        <v>8022</v>
      </c>
      <c r="C3123" s="7" t="s">
        <v>8667</v>
      </c>
      <c r="D3123" s="7" t="s">
        <v>8667</v>
      </c>
      <c r="E3123" s="7" t="s">
        <v>8667</v>
      </c>
      <c r="F3123" s="7">
        <v>-1.05955566</v>
      </c>
      <c r="G3123" t="s">
        <v>8023</v>
      </c>
    </row>
    <row r="3124" spans="1:7" x14ac:dyDescent="0.25">
      <c r="A3124" t="s">
        <v>8024</v>
      </c>
      <c r="B3124" t="s">
        <v>8025</v>
      </c>
      <c r="C3124" s="7" t="s">
        <v>8667</v>
      </c>
      <c r="D3124" s="7" t="s">
        <v>8667</v>
      </c>
      <c r="E3124" s="7" t="s">
        <v>8667</v>
      </c>
      <c r="F3124" s="7">
        <v>-1.0615824810000001</v>
      </c>
      <c r="G3124" t="s">
        <v>8026</v>
      </c>
    </row>
    <row r="3125" spans="1:7" x14ac:dyDescent="0.25">
      <c r="A3125" t="s">
        <v>8027</v>
      </c>
      <c r="C3125" s="7" t="s">
        <v>8667</v>
      </c>
      <c r="D3125" s="7" t="s">
        <v>8667</v>
      </c>
      <c r="E3125" s="7" t="s">
        <v>8667</v>
      </c>
      <c r="F3125" s="7">
        <v>-1.0635622849999999</v>
      </c>
      <c r="G3125" t="s">
        <v>8028</v>
      </c>
    </row>
    <row r="3126" spans="1:7" x14ac:dyDescent="0.25">
      <c r="A3126" t="s">
        <v>8029</v>
      </c>
      <c r="B3126" t="s">
        <v>8030</v>
      </c>
      <c r="C3126" s="7" t="s">
        <v>8667</v>
      </c>
      <c r="D3126" s="7">
        <v>-1.939108072</v>
      </c>
      <c r="E3126" s="7">
        <v>-1.002753891</v>
      </c>
      <c r="F3126" s="7">
        <v>-1.0647099929999999</v>
      </c>
      <c r="G3126" t="s">
        <v>8031</v>
      </c>
    </row>
    <row r="3127" spans="1:7" x14ac:dyDescent="0.25">
      <c r="A3127" t="s">
        <v>8032</v>
      </c>
      <c r="C3127" s="7">
        <v>-1.5172411640000001</v>
      </c>
      <c r="D3127" s="7">
        <v>-1.179269551</v>
      </c>
      <c r="E3127" s="7">
        <v>-1.0062648139999999</v>
      </c>
      <c r="F3127" s="7">
        <v>-1.064895229</v>
      </c>
      <c r="G3127" t="s">
        <v>8033</v>
      </c>
    </row>
    <row r="3128" spans="1:7" x14ac:dyDescent="0.25">
      <c r="A3128" t="s">
        <v>8034</v>
      </c>
      <c r="C3128" s="7" t="s">
        <v>8667</v>
      </c>
      <c r="D3128" s="7" t="s">
        <v>8667</v>
      </c>
      <c r="E3128" s="7" t="s">
        <v>8667</v>
      </c>
      <c r="F3128" s="7">
        <v>-1.0650390830000001</v>
      </c>
      <c r="G3128" t="s">
        <v>8035</v>
      </c>
    </row>
    <row r="3129" spans="1:7" x14ac:dyDescent="0.25">
      <c r="A3129" t="s">
        <v>8036</v>
      </c>
      <c r="C3129" s="7">
        <v>-1.3681250439999999</v>
      </c>
      <c r="D3129" s="7">
        <v>-1.10359188</v>
      </c>
      <c r="E3129" s="7" t="s">
        <v>8667</v>
      </c>
      <c r="F3129" s="7">
        <v>-1.0655967200000001</v>
      </c>
      <c r="G3129" t="s">
        <v>8037</v>
      </c>
    </row>
    <row r="3130" spans="1:7" x14ac:dyDescent="0.25">
      <c r="A3130" t="s">
        <v>8038</v>
      </c>
      <c r="B3130" t="s">
        <v>8039</v>
      </c>
      <c r="C3130" s="7" t="s">
        <v>8667</v>
      </c>
      <c r="D3130" s="7" t="s">
        <v>8667</v>
      </c>
      <c r="E3130" s="7" t="s">
        <v>8667</v>
      </c>
      <c r="F3130" s="7">
        <v>-1.0661285389999999</v>
      </c>
      <c r="G3130" t="s">
        <v>8040</v>
      </c>
    </row>
    <row r="3131" spans="1:7" x14ac:dyDescent="0.25">
      <c r="A3131" t="s">
        <v>8041</v>
      </c>
      <c r="C3131" s="7" t="s">
        <v>8667</v>
      </c>
      <c r="D3131" s="7">
        <v>-1.053641354</v>
      </c>
      <c r="E3131" s="7" t="s">
        <v>8667</v>
      </c>
      <c r="F3131" s="7">
        <v>-1.0661685329999999</v>
      </c>
      <c r="G3131" t="s">
        <v>8042</v>
      </c>
    </row>
    <row r="3132" spans="1:7" x14ac:dyDescent="0.25">
      <c r="A3132" t="s">
        <v>8043</v>
      </c>
      <c r="C3132" s="7" t="s">
        <v>8667</v>
      </c>
      <c r="D3132" s="7" t="s">
        <v>8667</v>
      </c>
      <c r="E3132" s="7" t="s">
        <v>8667</v>
      </c>
      <c r="F3132" s="7">
        <v>-1.0679564079999999</v>
      </c>
      <c r="G3132" t="s">
        <v>8044</v>
      </c>
    </row>
    <row r="3133" spans="1:7" x14ac:dyDescent="0.25">
      <c r="A3133" t="s">
        <v>8045</v>
      </c>
      <c r="C3133" s="7" t="s">
        <v>8667</v>
      </c>
      <c r="D3133" s="7">
        <v>-1.750568299</v>
      </c>
      <c r="E3133" s="7">
        <v>-1.314560409</v>
      </c>
      <c r="F3133" s="7">
        <v>-1.074917071</v>
      </c>
      <c r="G3133" t="s">
        <v>8046</v>
      </c>
    </row>
    <row r="3134" spans="1:7" x14ac:dyDescent="0.25">
      <c r="A3134" t="s">
        <v>8047</v>
      </c>
      <c r="B3134" t="s">
        <v>8048</v>
      </c>
      <c r="C3134" s="7" t="s">
        <v>8667</v>
      </c>
      <c r="D3134" s="7" t="s">
        <v>8667</v>
      </c>
      <c r="E3134" s="7" t="s">
        <v>8667</v>
      </c>
      <c r="F3134" s="7">
        <v>-1.075667481</v>
      </c>
      <c r="G3134" t="s">
        <v>8049</v>
      </c>
    </row>
    <row r="3135" spans="1:7" x14ac:dyDescent="0.25">
      <c r="A3135" t="s">
        <v>8050</v>
      </c>
      <c r="C3135" s="7" t="s">
        <v>8667</v>
      </c>
      <c r="D3135" s="7">
        <v>-1.4125858149999999</v>
      </c>
      <c r="E3135" s="7">
        <v>-1.2119352779999999</v>
      </c>
      <c r="F3135" s="7">
        <v>-1.0771027799999999</v>
      </c>
      <c r="G3135" t="s">
        <v>8051</v>
      </c>
    </row>
    <row r="3136" spans="1:7" x14ac:dyDescent="0.25">
      <c r="A3136" t="s">
        <v>8052</v>
      </c>
      <c r="B3136" t="s">
        <v>8053</v>
      </c>
      <c r="C3136" s="7" t="s">
        <v>8667</v>
      </c>
      <c r="D3136" s="7" t="s">
        <v>8667</v>
      </c>
      <c r="E3136" s="7" t="s">
        <v>8667</v>
      </c>
      <c r="F3136" s="7">
        <v>-1.0806130819999999</v>
      </c>
      <c r="G3136" t="s">
        <v>8054</v>
      </c>
    </row>
    <row r="3137" spans="1:7" x14ac:dyDescent="0.25">
      <c r="A3137" t="s">
        <v>8055</v>
      </c>
      <c r="B3137" t="s">
        <v>8056</v>
      </c>
      <c r="C3137" s="7" t="s">
        <v>8667</v>
      </c>
      <c r="D3137" s="7">
        <v>-1.189415624</v>
      </c>
      <c r="E3137" s="7">
        <v>-1.8076783030000001</v>
      </c>
      <c r="F3137" s="7">
        <v>-1.084197442</v>
      </c>
      <c r="G3137" t="s">
        <v>8057</v>
      </c>
    </row>
    <row r="3138" spans="1:7" x14ac:dyDescent="0.25">
      <c r="A3138" t="s">
        <v>8058</v>
      </c>
      <c r="C3138" s="7" t="s">
        <v>8667</v>
      </c>
      <c r="D3138" s="7" t="s">
        <v>8667</v>
      </c>
      <c r="E3138" s="7" t="s">
        <v>8667</v>
      </c>
      <c r="F3138" s="7">
        <v>-1.085573006</v>
      </c>
    </row>
    <row r="3139" spans="1:7" x14ac:dyDescent="0.25">
      <c r="A3139" t="s">
        <v>8059</v>
      </c>
      <c r="B3139" t="s">
        <v>8060</v>
      </c>
      <c r="C3139" s="7">
        <v>-1.008489323</v>
      </c>
      <c r="D3139" s="7" t="s">
        <v>8667</v>
      </c>
      <c r="E3139" s="7" t="s">
        <v>8667</v>
      </c>
      <c r="F3139" s="7">
        <v>-1.0856578610000001</v>
      </c>
      <c r="G3139" t="s">
        <v>8061</v>
      </c>
    </row>
    <row r="3140" spans="1:7" x14ac:dyDescent="0.25">
      <c r="A3140" t="s">
        <v>8062</v>
      </c>
      <c r="B3140" t="s">
        <v>8063</v>
      </c>
      <c r="C3140" s="7" t="s">
        <v>8667</v>
      </c>
      <c r="D3140" s="7">
        <v>-1.1544352419999999</v>
      </c>
      <c r="E3140" s="7" t="s">
        <v>8667</v>
      </c>
      <c r="F3140" s="7">
        <v>-1.086407197</v>
      </c>
      <c r="G3140" t="s">
        <v>8064</v>
      </c>
    </row>
    <row r="3141" spans="1:7" x14ac:dyDescent="0.25">
      <c r="A3141" t="s">
        <v>8065</v>
      </c>
      <c r="B3141" t="s">
        <v>8066</v>
      </c>
      <c r="C3141" s="7" t="s">
        <v>8667</v>
      </c>
      <c r="D3141" s="7" t="s">
        <v>8667</v>
      </c>
      <c r="E3141" s="7" t="s">
        <v>8667</v>
      </c>
      <c r="F3141" s="7">
        <v>-1.0883462740000001</v>
      </c>
      <c r="G3141" t="s">
        <v>8067</v>
      </c>
    </row>
    <row r="3142" spans="1:7" x14ac:dyDescent="0.25">
      <c r="A3142" t="s">
        <v>8068</v>
      </c>
      <c r="B3142" t="s">
        <v>8069</v>
      </c>
      <c r="C3142" s="7" t="s">
        <v>8667</v>
      </c>
      <c r="D3142" s="7" t="s">
        <v>8667</v>
      </c>
      <c r="E3142" s="7" t="s">
        <v>8667</v>
      </c>
      <c r="F3142" s="7">
        <v>-1.0897964760000001</v>
      </c>
      <c r="G3142" t="s">
        <v>8070</v>
      </c>
    </row>
    <row r="3143" spans="1:7" x14ac:dyDescent="0.25">
      <c r="A3143" t="s">
        <v>8071</v>
      </c>
      <c r="C3143" s="7" t="s">
        <v>8667</v>
      </c>
      <c r="D3143" s="7" t="s">
        <v>8667</v>
      </c>
      <c r="E3143" s="7" t="s">
        <v>8667</v>
      </c>
      <c r="F3143" s="7">
        <v>-1.091615129</v>
      </c>
      <c r="G3143" t="s">
        <v>8072</v>
      </c>
    </row>
    <row r="3144" spans="1:7" x14ac:dyDescent="0.25">
      <c r="A3144" t="s">
        <v>8073</v>
      </c>
      <c r="C3144" s="7" t="s">
        <v>8667</v>
      </c>
      <c r="D3144" s="7" t="s">
        <v>8667</v>
      </c>
      <c r="E3144" s="7" t="s">
        <v>8667</v>
      </c>
      <c r="F3144" s="7">
        <v>-1.0934248529999999</v>
      </c>
      <c r="G3144" t="s">
        <v>8074</v>
      </c>
    </row>
    <row r="3145" spans="1:7" x14ac:dyDescent="0.25">
      <c r="A3145" t="s">
        <v>8075</v>
      </c>
      <c r="C3145" s="7" t="s">
        <v>8667</v>
      </c>
      <c r="D3145" s="7" t="s">
        <v>8667</v>
      </c>
      <c r="E3145" s="7" t="s">
        <v>8667</v>
      </c>
      <c r="F3145" s="7">
        <v>-1.095621669</v>
      </c>
    </row>
    <row r="3146" spans="1:7" x14ac:dyDescent="0.25">
      <c r="A3146" t="s">
        <v>8076</v>
      </c>
      <c r="C3146" s="7" t="s">
        <v>8667</v>
      </c>
      <c r="D3146" s="7">
        <v>-1.0899023729999999</v>
      </c>
      <c r="E3146" s="7" t="s">
        <v>8667</v>
      </c>
      <c r="F3146" s="7">
        <v>-1.0973775750000001</v>
      </c>
      <c r="G3146" t="s">
        <v>8077</v>
      </c>
    </row>
    <row r="3147" spans="1:7" x14ac:dyDescent="0.25">
      <c r="A3147" t="s">
        <v>8078</v>
      </c>
      <c r="B3147" t="s">
        <v>8079</v>
      </c>
      <c r="C3147" s="7" t="s">
        <v>8667</v>
      </c>
      <c r="D3147" s="7" t="s">
        <v>8667</v>
      </c>
      <c r="E3147" s="7" t="s">
        <v>8667</v>
      </c>
      <c r="F3147" s="7">
        <v>-1.1024281250000001</v>
      </c>
      <c r="G3147" t="s">
        <v>8080</v>
      </c>
    </row>
    <row r="3148" spans="1:7" x14ac:dyDescent="0.25">
      <c r="A3148" t="s">
        <v>8081</v>
      </c>
      <c r="B3148" t="s">
        <v>8082</v>
      </c>
      <c r="C3148" s="7">
        <v>-1.012614965</v>
      </c>
      <c r="D3148" s="7" t="s">
        <v>8667</v>
      </c>
      <c r="E3148" s="7" t="s">
        <v>8667</v>
      </c>
      <c r="F3148" s="7">
        <v>-1.102870496</v>
      </c>
      <c r="G3148" t="s">
        <v>8083</v>
      </c>
    </row>
    <row r="3149" spans="1:7" x14ac:dyDescent="0.25">
      <c r="A3149" t="s">
        <v>8084</v>
      </c>
      <c r="B3149" t="s">
        <v>8085</v>
      </c>
      <c r="C3149" s="7">
        <v>-1.000502075</v>
      </c>
      <c r="D3149" s="7" t="s">
        <v>8667</v>
      </c>
      <c r="E3149" s="7" t="s">
        <v>8667</v>
      </c>
      <c r="F3149" s="7">
        <v>-1.1038618309999999</v>
      </c>
      <c r="G3149" t="s">
        <v>8086</v>
      </c>
    </row>
    <row r="3150" spans="1:7" x14ac:dyDescent="0.25">
      <c r="A3150" t="s">
        <v>8087</v>
      </c>
      <c r="C3150" s="7" t="s">
        <v>8667</v>
      </c>
      <c r="D3150" s="7" t="s">
        <v>8667</v>
      </c>
      <c r="E3150" s="7" t="s">
        <v>8667</v>
      </c>
      <c r="F3150" s="7">
        <v>-1.104570762</v>
      </c>
      <c r="G3150" t="s">
        <v>8088</v>
      </c>
    </row>
    <row r="3151" spans="1:7" x14ac:dyDescent="0.25">
      <c r="A3151" t="s">
        <v>8089</v>
      </c>
      <c r="C3151" s="7">
        <v>-1.169709651</v>
      </c>
      <c r="D3151" s="7">
        <v>-1.7959022469999999</v>
      </c>
      <c r="E3151" s="7" t="s">
        <v>8667</v>
      </c>
      <c r="F3151" s="7">
        <v>-1.1063414570000001</v>
      </c>
      <c r="G3151" t="s">
        <v>8090</v>
      </c>
    </row>
    <row r="3152" spans="1:7" x14ac:dyDescent="0.25">
      <c r="A3152" t="s">
        <v>8091</v>
      </c>
      <c r="B3152" t="s">
        <v>8092</v>
      </c>
      <c r="C3152" s="7" t="s">
        <v>8667</v>
      </c>
      <c r="D3152" s="7" t="s">
        <v>8667</v>
      </c>
      <c r="E3152" s="7" t="s">
        <v>8667</v>
      </c>
      <c r="F3152" s="7">
        <v>-1.1076083350000001</v>
      </c>
      <c r="G3152" t="s">
        <v>8093</v>
      </c>
    </row>
    <row r="3153" spans="1:7" x14ac:dyDescent="0.25">
      <c r="A3153" t="s">
        <v>8094</v>
      </c>
      <c r="B3153" t="s">
        <v>8095</v>
      </c>
      <c r="C3153" s="7">
        <v>-1.03481215</v>
      </c>
      <c r="D3153" s="7" t="s">
        <v>8667</v>
      </c>
      <c r="E3153" s="7">
        <v>-1.016791861</v>
      </c>
      <c r="F3153" s="7">
        <v>-1.109720716</v>
      </c>
      <c r="G3153" t="s">
        <v>8096</v>
      </c>
    </row>
    <row r="3154" spans="1:7" x14ac:dyDescent="0.25">
      <c r="A3154" t="s">
        <v>8097</v>
      </c>
      <c r="B3154" t="s">
        <v>8098</v>
      </c>
      <c r="C3154" s="7" t="s">
        <v>8667</v>
      </c>
      <c r="D3154" s="7" t="s">
        <v>8667</v>
      </c>
      <c r="E3154" s="7" t="s">
        <v>8667</v>
      </c>
      <c r="F3154" s="7">
        <v>-1.1099134980000001</v>
      </c>
      <c r="G3154" t="s">
        <v>8099</v>
      </c>
    </row>
    <row r="3155" spans="1:7" x14ac:dyDescent="0.25">
      <c r="A3155" t="s">
        <v>8100</v>
      </c>
      <c r="C3155" s="7" t="s">
        <v>8667</v>
      </c>
      <c r="D3155" s="7" t="s">
        <v>8667</v>
      </c>
      <c r="E3155" s="7" t="s">
        <v>8667</v>
      </c>
      <c r="F3155" s="7">
        <v>-1.110669508</v>
      </c>
      <c r="G3155" t="s">
        <v>8101</v>
      </c>
    </row>
    <row r="3156" spans="1:7" x14ac:dyDescent="0.25">
      <c r="A3156" t="s">
        <v>8102</v>
      </c>
      <c r="C3156" s="7" t="s">
        <v>8667</v>
      </c>
      <c r="D3156" s="7" t="s">
        <v>8667</v>
      </c>
      <c r="E3156" s="7" t="s">
        <v>8667</v>
      </c>
      <c r="F3156" s="7">
        <v>-1.112796098</v>
      </c>
      <c r="G3156" t="s">
        <v>8103</v>
      </c>
    </row>
    <row r="3157" spans="1:7" x14ac:dyDescent="0.25">
      <c r="A3157" t="s">
        <v>8104</v>
      </c>
      <c r="B3157" t="s">
        <v>8105</v>
      </c>
      <c r="C3157" s="7" t="s">
        <v>8667</v>
      </c>
      <c r="D3157" s="7" t="s">
        <v>8667</v>
      </c>
      <c r="E3157" s="7" t="s">
        <v>8667</v>
      </c>
      <c r="F3157" s="7">
        <v>-1.113983218</v>
      </c>
      <c r="G3157" t="s">
        <v>8106</v>
      </c>
    </row>
    <row r="3158" spans="1:7" x14ac:dyDescent="0.25">
      <c r="A3158" t="s">
        <v>8107</v>
      </c>
      <c r="C3158" s="7" t="s">
        <v>8667</v>
      </c>
      <c r="D3158" s="7" t="s">
        <v>8667</v>
      </c>
      <c r="E3158" s="7" t="s">
        <v>8667</v>
      </c>
      <c r="F3158" s="7">
        <v>-1.114279375</v>
      </c>
      <c r="G3158" t="s">
        <v>8108</v>
      </c>
    </row>
    <row r="3159" spans="1:7" x14ac:dyDescent="0.25">
      <c r="A3159" t="s">
        <v>8109</v>
      </c>
      <c r="C3159" s="7">
        <v>-1.030571339</v>
      </c>
      <c r="D3159" s="7">
        <v>-1.1813258499999999</v>
      </c>
      <c r="E3159" s="7" t="s">
        <v>8667</v>
      </c>
      <c r="F3159" s="7">
        <v>-1.1158239539999999</v>
      </c>
      <c r="G3159" t="s">
        <v>8110</v>
      </c>
    </row>
    <row r="3160" spans="1:7" x14ac:dyDescent="0.25">
      <c r="A3160" t="s">
        <v>8111</v>
      </c>
      <c r="B3160" t="s">
        <v>8112</v>
      </c>
      <c r="C3160" s="7">
        <v>-1.5149427879999999</v>
      </c>
      <c r="D3160" s="7">
        <v>-1.8216557360000001</v>
      </c>
      <c r="E3160" s="7" t="s">
        <v>8667</v>
      </c>
      <c r="F3160" s="7">
        <v>-1.11757244</v>
      </c>
      <c r="G3160" t="s">
        <v>8113</v>
      </c>
    </row>
    <row r="3161" spans="1:7" x14ac:dyDescent="0.25">
      <c r="A3161" t="s">
        <v>8114</v>
      </c>
      <c r="C3161" s="7" t="s">
        <v>8667</v>
      </c>
      <c r="D3161" s="7">
        <v>-1.0449913129999999</v>
      </c>
      <c r="E3161" s="7">
        <v>-1.762426059</v>
      </c>
      <c r="F3161" s="7">
        <v>-1.1208824690000001</v>
      </c>
    </row>
    <row r="3162" spans="1:7" x14ac:dyDescent="0.25">
      <c r="A3162" t="s">
        <v>8115</v>
      </c>
      <c r="B3162" t="s">
        <v>8116</v>
      </c>
      <c r="C3162" s="7" t="s">
        <v>8667</v>
      </c>
      <c r="D3162" s="7" t="s">
        <v>8667</v>
      </c>
      <c r="E3162" s="7" t="s">
        <v>8667</v>
      </c>
      <c r="F3162" s="7">
        <v>-1.12193779</v>
      </c>
      <c r="G3162" t="s">
        <v>8117</v>
      </c>
    </row>
    <row r="3163" spans="1:7" x14ac:dyDescent="0.25">
      <c r="A3163" t="s">
        <v>8118</v>
      </c>
      <c r="C3163" s="7" t="s">
        <v>8667</v>
      </c>
      <c r="D3163" s="7" t="s">
        <v>8667</v>
      </c>
      <c r="E3163" s="7" t="s">
        <v>8667</v>
      </c>
      <c r="F3163" s="7">
        <v>-1.1248818249999999</v>
      </c>
      <c r="G3163" t="s">
        <v>8119</v>
      </c>
    </row>
    <row r="3164" spans="1:7" x14ac:dyDescent="0.25">
      <c r="A3164" t="s">
        <v>8120</v>
      </c>
      <c r="B3164" t="s">
        <v>8121</v>
      </c>
      <c r="C3164" s="7">
        <v>-1.372450307</v>
      </c>
      <c r="D3164" s="7">
        <v>-1.7747720389999999</v>
      </c>
      <c r="E3164" s="7" t="s">
        <v>8667</v>
      </c>
      <c r="F3164" s="7">
        <v>-1.1259134989999999</v>
      </c>
      <c r="G3164" t="s">
        <v>8122</v>
      </c>
    </row>
    <row r="3165" spans="1:7" x14ac:dyDescent="0.25">
      <c r="A3165" t="s">
        <v>8123</v>
      </c>
      <c r="C3165" s="7" t="s">
        <v>8667</v>
      </c>
      <c r="D3165" s="7" t="s">
        <v>8667</v>
      </c>
      <c r="E3165" s="7">
        <v>-1.2078977689999999</v>
      </c>
      <c r="F3165" s="7">
        <v>-1.126626028</v>
      </c>
      <c r="G3165" t="s">
        <v>8124</v>
      </c>
    </row>
    <row r="3166" spans="1:7" x14ac:dyDescent="0.25">
      <c r="A3166" t="s">
        <v>8125</v>
      </c>
      <c r="C3166" s="7" t="s">
        <v>8667</v>
      </c>
      <c r="D3166" s="7" t="s">
        <v>8667</v>
      </c>
      <c r="E3166" s="7" t="s">
        <v>8667</v>
      </c>
      <c r="F3166" s="7">
        <v>-1.1267033790000001</v>
      </c>
      <c r="G3166" t="s">
        <v>8126</v>
      </c>
    </row>
    <row r="3167" spans="1:7" x14ac:dyDescent="0.25">
      <c r="A3167" t="s">
        <v>8127</v>
      </c>
      <c r="B3167" t="s">
        <v>8128</v>
      </c>
      <c r="C3167" s="7" t="s">
        <v>8667</v>
      </c>
      <c r="D3167" s="7" t="s">
        <v>8667</v>
      </c>
      <c r="E3167" s="7" t="s">
        <v>8667</v>
      </c>
      <c r="F3167" s="7">
        <v>-1.1276567669999999</v>
      </c>
      <c r="G3167" t="s">
        <v>8129</v>
      </c>
    </row>
    <row r="3168" spans="1:7" x14ac:dyDescent="0.25">
      <c r="A3168" t="s">
        <v>8130</v>
      </c>
      <c r="B3168" t="s">
        <v>8131</v>
      </c>
      <c r="C3168" s="7" t="s">
        <v>8667</v>
      </c>
      <c r="D3168" s="7" t="s">
        <v>8667</v>
      </c>
      <c r="E3168" s="7" t="s">
        <v>8667</v>
      </c>
      <c r="F3168" s="7">
        <v>-1.129252937</v>
      </c>
      <c r="G3168" t="s">
        <v>8132</v>
      </c>
    </row>
    <row r="3169" spans="1:7" x14ac:dyDescent="0.25">
      <c r="A3169" t="s">
        <v>8133</v>
      </c>
      <c r="B3169" t="s">
        <v>8134</v>
      </c>
      <c r="C3169" s="7">
        <v>-1.4754965280000001</v>
      </c>
      <c r="D3169" s="7" t="s">
        <v>8667</v>
      </c>
      <c r="E3169" s="7">
        <v>-1.793231392</v>
      </c>
      <c r="F3169" s="7">
        <v>-1.129728576</v>
      </c>
      <c r="G3169" t="s">
        <v>8135</v>
      </c>
    </row>
    <row r="3170" spans="1:7" x14ac:dyDescent="0.25">
      <c r="A3170" t="s">
        <v>8136</v>
      </c>
      <c r="B3170" t="s">
        <v>8137</v>
      </c>
      <c r="C3170" s="7" t="s">
        <v>8667</v>
      </c>
      <c r="D3170" s="7" t="s">
        <v>8667</v>
      </c>
      <c r="E3170" s="7" t="s">
        <v>8667</v>
      </c>
      <c r="F3170" s="7">
        <v>-1.131754098</v>
      </c>
      <c r="G3170" t="s">
        <v>8138</v>
      </c>
    </row>
    <row r="3171" spans="1:7" x14ac:dyDescent="0.25">
      <c r="A3171" t="s">
        <v>8139</v>
      </c>
      <c r="C3171" s="7">
        <v>-1.0966590599999999</v>
      </c>
      <c r="D3171" s="7" t="s">
        <v>8667</v>
      </c>
      <c r="E3171" s="7">
        <v>-1.003859367</v>
      </c>
      <c r="F3171" s="7">
        <v>-1.132737763</v>
      </c>
      <c r="G3171" t="s">
        <v>8140</v>
      </c>
    </row>
    <row r="3172" spans="1:7" x14ac:dyDescent="0.25">
      <c r="A3172" t="s">
        <v>8141</v>
      </c>
      <c r="B3172" t="s">
        <v>8142</v>
      </c>
      <c r="C3172" s="7">
        <v>-2.9547926150000001</v>
      </c>
      <c r="D3172" s="7">
        <v>-3.55540017</v>
      </c>
      <c r="E3172" s="7" t="s">
        <v>8667</v>
      </c>
      <c r="F3172" s="7">
        <v>-1.1396532079999999</v>
      </c>
      <c r="G3172" t="s">
        <v>8143</v>
      </c>
    </row>
    <row r="3173" spans="1:7" x14ac:dyDescent="0.25">
      <c r="A3173" t="s">
        <v>8144</v>
      </c>
      <c r="B3173" t="s">
        <v>8145</v>
      </c>
      <c r="C3173" s="7">
        <v>-1.5751471770000001</v>
      </c>
      <c r="D3173" s="7" t="s">
        <v>8667</v>
      </c>
      <c r="E3173" s="7" t="s">
        <v>8667</v>
      </c>
      <c r="F3173" s="7">
        <v>-1.140263287</v>
      </c>
      <c r="G3173" t="s">
        <v>8146</v>
      </c>
    </row>
    <row r="3174" spans="1:7" x14ac:dyDescent="0.25">
      <c r="A3174" t="s">
        <v>8147</v>
      </c>
      <c r="C3174" s="7">
        <v>-1.0088340920000001</v>
      </c>
      <c r="D3174" s="7" t="s">
        <v>8667</v>
      </c>
      <c r="E3174" s="7" t="s">
        <v>8667</v>
      </c>
      <c r="F3174" s="7">
        <v>-1.1405291259999999</v>
      </c>
      <c r="G3174" t="s">
        <v>8148</v>
      </c>
    </row>
    <row r="3175" spans="1:7" x14ac:dyDescent="0.25">
      <c r="A3175" t="s">
        <v>8149</v>
      </c>
      <c r="C3175" s="7" t="s">
        <v>8667</v>
      </c>
      <c r="D3175" s="7" t="s">
        <v>8667</v>
      </c>
      <c r="E3175" s="7" t="s">
        <v>8667</v>
      </c>
      <c r="F3175" s="7">
        <v>-1.1482304249999999</v>
      </c>
      <c r="G3175" t="s">
        <v>8150</v>
      </c>
    </row>
    <row r="3176" spans="1:7" x14ac:dyDescent="0.25">
      <c r="A3176" t="s">
        <v>8151</v>
      </c>
      <c r="C3176" s="7" t="s">
        <v>8667</v>
      </c>
      <c r="D3176" s="7">
        <v>-1.194689938</v>
      </c>
      <c r="E3176" s="7" t="s">
        <v>8667</v>
      </c>
      <c r="F3176" s="7">
        <v>-1.1488765510000001</v>
      </c>
      <c r="G3176" t="s">
        <v>8152</v>
      </c>
    </row>
    <row r="3177" spans="1:7" x14ac:dyDescent="0.25">
      <c r="A3177" t="s">
        <v>8153</v>
      </c>
      <c r="C3177" s="7" t="s">
        <v>8667</v>
      </c>
      <c r="D3177" s="7" t="s">
        <v>8667</v>
      </c>
      <c r="E3177" s="7" t="s">
        <v>8667</v>
      </c>
      <c r="F3177" s="7">
        <v>-1.1503638060000001</v>
      </c>
      <c r="G3177" t="s">
        <v>8154</v>
      </c>
    </row>
    <row r="3178" spans="1:7" x14ac:dyDescent="0.25">
      <c r="A3178" t="s">
        <v>8155</v>
      </c>
      <c r="B3178" t="s">
        <v>8156</v>
      </c>
      <c r="C3178" s="7" t="s">
        <v>8667</v>
      </c>
      <c r="D3178" s="7" t="s">
        <v>8667</v>
      </c>
      <c r="E3178" s="7" t="s">
        <v>8667</v>
      </c>
      <c r="F3178" s="7">
        <v>-1.151494754</v>
      </c>
      <c r="G3178" t="s">
        <v>8157</v>
      </c>
    </row>
    <row r="3179" spans="1:7" x14ac:dyDescent="0.25">
      <c r="A3179" t="s">
        <v>8158</v>
      </c>
      <c r="B3179" t="s">
        <v>8159</v>
      </c>
      <c r="C3179" s="7" t="s">
        <v>8667</v>
      </c>
      <c r="D3179" s="7" t="s">
        <v>8667</v>
      </c>
      <c r="E3179" s="7" t="s">
        <v>8667</v>
      </c>
      <c r="F3179" s="7">
        <v>-1.1537744759999999</v>
      </c>
      <c r="G3179" t="s">
        <v>8160</v>
      </c>
    </row>
    <row r="3180" spans="1:7" x14ac:dyDescent="0.25">
      <c r="A3180" t="s">
        <v>8161</v>
      </c>
      <c r="C3180" s="7" t="s">
        <v>8667</v>
      </c>
      <c r="D3180" s="7" t="s">
        <v>8667</v>
      </c>
      <c r="E3180" s="7">
        <v>-1.525630389</v>
      </c>
      <c r="F3180" s="7">
        <v>-1.154596991</v>
      </c>
      <c r="G3180" t="s">
        <v>8162</v>
      </c>
    </row>
    <row r="3181" spans="1:7" x14ac:dyDescent="0.25">
      <c r="A3181" t="s">
        <v>8163</v>
      </c>
      <c r="C3181" s="7">
        <v>-1.46356435</v>
      </c>
      <c r="D3181" s="7">
        <v>-1.383202493</v>
      </c>
      <c r="E3181" s="7">
        <v>-1.4250866470000001</v>
      </c>
      <c r="F3181" s="7">
        <v>-1.155471592</v>
      </c>
      <c r="G3181" t="s">
        <v>8164</v>
      </c>
    </row>
    <row r="3182" spans="1:7" x14ac:dyDescent="0.25">
      <c r="A3182" t="s">
        <v>8165</v>
      </c>
      <c r="B3182" t="s">
        <v>8166</v>
      </c>
      <c r="C3182" s="7" t="s">
        <v>8667</v>
      </c>
      <c r="D3182" s="7" t="s">
        <v>8667</v>
      </c>
      <c r="E3182" s="7" t="s">
        <v>8667</v>
      </c>
      <c r="F3182" s="7">
        <v>-1.1576428679999999</v>
      </c>
      <c r="G3182" t="s">
        <v>8167</v>
      </c>
    </row>
    <row r="3183" spans="1:7" x14ac:dyDescent="0.25">
      <c r="A3183" t="s">
        <v>8168</v>
      </c>
      <c r="C3183" s="7" t="s">
        <v>8667</v>
      </c>
      <c r="D3183" s="7" t="s">
        <v>8667</v>
      </c>
      <c r="E3183" s="7" t="s">
        <v>8667</v>
      </c>
      <c r="F3183" s="7">
        <v>-1.1596945030000001</v>
      </c>
      <c r="G3183" t="s">
        <v>8169</v>
      </c>
    </row>
    <row r="3184" spans="1:7" x14ac:dyDescent="0.25">
      <c r="A3184" t="s">
        <v>8170</v>
      </c>
      <c r="B3184" t="s">
        <v>8171</v>
      </c>
      <c r="C3184" s="7" t="s">
        <v>8667</v>
      </c>
      <c r="D3184" s="7" t="s">
        <v>8667</v>
      </c>
      <c r="E3184" s="7" t="s">
        <v>8667</v>
      </c>
      <c r="F3184" s="7">
        <v>-1.160651358</v>
      </c>
      <c r="G3184" t="s">
        <v>8172</v>
      </c>
    </row>
    <row r="3185" spans="1:7" x14ac:dyDescent="0.25">
      <c r="A3185" t="s">
        <v>8173</v>
      </c>
      <c r="C3185" s="7">
        <v>-1.121841624</v>
      </c>
      <c r="D3185" s="7">
        <v>-1.6222969199999999</v>
      </c>
      <c r="E3185" s="7">
        <v>-1.18543467</v>
      </c>
      <c r="F3185" s="7">
        <v>-1.1613001620000001</v>
      </c>
      <c r="G3185" t="s">
        <v>8174</v>
      </c>
    </row>
    <row r="3186" spans="1:7" x14ac:dyDescent="0.25">
      <c r="A3186" t="s">
        <v>8175</v>
      </c>
      <c r="B3186" t="s">
        <v>8176</v>
      </c>
      <c r="C3186" s="7">
        <v>-1.308554065</v>
      </c>
      <c r="D3186" s="7">
        <v>-1.2142551580000001</v>
      </c>
      <c r="E3186" s="7" t="s">
        <v>8667</v>
      </c>
      <c r="F3186" s="7">
        <v>-1.161356847</v>
      </c>
      <c r="G3186" t="s">
        <v>8177</v>
      </c>
    </row>
    <row r="3187" spans="1:7" x14ac:dyDescent="0.25">
      <c r="A3187" t="s">
        <v>8178</v>
      </c>
      <c r="C3187" s="7" t="s">
        <v>8667</v>
      </c>
      <c r="D3187" s="7" t="s">
        <v>8667</v>
      </c>
      <c r="E3187" s="7">
        <v>-1.072437632</v>
      </c>
      <c r="F3187" s="7">
        <v>-1.1618776710000001</v>
      </c>
      <c r="G3187" t="s">
        <v>8179</v>
      </c>
    </row>
    <row r="3188" spans="1:7" x14ac:dyDescent="0.25">
      <c r="A3188" t="s">
        <v>8180</v>
      </c>
      <c r="C3188" s="7" t="s">
        <v>8667</v>
      </c>
      <c r="D3188" s="7" t="s">
        <v>8667</v>
      </c>
      <c r="E3188" s="7" t="s">
        <v>8667</v>
      </c>
      <c r="F3188" s="7">
        <v>-1.164346141</v>
      </c>
      <c r="G3188" t="s">
        <v>8181</v>
      </c>
    </row>
    <row r="3189" spans="1:7" x14ac:dyDescent="0.25">
      <c r="A3189" t="s">
        <v>8182</v>
      </c>
      <c r="B3189" t="s">
        <v>8183</v>
      </c>
      <c r="C3189" s="7" t="s">
        <v>8667</v>
      </c>
      <c r="D3189" s="7" t="s">
        <v>8667</v>
      </c>
      <c r="E3189" s="7">
        <v>-1.710704692</v>
      </c>
      <c r="F3189" s="7">
        <v>-1.1658986689999999</v>
      </c>
      <c r="G3189" t="s">
        <v>8184</v>
      </c>
    </row>
    <row r="3190" spans="1:7" x14ac:dyDescent="0.25">
      <c r="A3190" t="s">
        <v>8185</v>
      </c>
      <c r="B3190" t="s">
        <v>8186</v>
      </c>
      <c r="C3190" s="7" t="s">
        <v>8667</v>
      </c>
      <c r="D3190" s="7">
        <v>3.0864612550000001</v>
      </c>
      <c r="E3190" s="7" t="s">
        <v>8667</v>
      </c>
      <c r="F3190" s="7">
        <v>-1.166584654</v>
      </c>
      <c r="G3190" t="s">
        <v>8187</v>
      </c>
    </row>
    <row r="3191" spans="1:7" x14ac:dyDescent="0.25">
      <c r="A3191" t="s">
        <v>8188</v>
      </c>
      <c r="C3191" s="7" t="s">
        <v>8667</v>
      </c>
      <c r="D3191" s="7" t="s">
        <v>8667</v>
      </c>
      <c r="E3191" s="7" t="s">
        <v>8667</v>
      </c>
      <c r="F3191" s="7">
        <v>-1.1692291050000001</v>
      </c>
    </row>
    <row r="3192" spans="1:7" x14ac:dyDescent="0.25">
      <c r="A3192" t="s">
        <v>8189</v>
      </c>
      <c r="B3192" t="s">
        <v>8190</v>
      </c>
      <c r="C3192" s="7">
        <v>-1.1670694909999999</v>
      </c>
      <c r="D3192" s="7" t="s">
        <v>8667</v>
      </c>
      <c r="E3192" s="7" t="s">
        <v>8667</v>
      </c>
      <c r="F3192" s="7">
        <v>-1.1750312540000001</v>
      </c>
      <c r="G3192" t="s">
        <v>8191</v>
      </c>
    </row>
    <row r="3193" spans="1:7" x14ac:dyDescent="0.25">
      <c r="A3193" t="s">
        <v>8192</v>
      </c>
      <c r="B3193" t="s">
        <v>8193</v>
      </c>
      <c r="C3193" s="7" t="s">
        <v>8667</v>
      </c>
      <c r="D3193" s="7" t="s">
        <v>8667</v>
      </c>
      <c r="E3193" s="7" t="s">
        <v>8667</v>
      </c>
      <c r="F3193" s="7">
        <v>-1.175281969</v>
      </c>
      <c r="G3193" t="s">
        <v>8194</v>
      </c>
    </row>
    <row r="3194" spans="1:7" x14ac:dyDescent="0.25">
      <c r="A3194" t="s">
        <v>8195</v>
      </c>
      <c r="C3194" s="7">
        <v>-1.3305544419999999</v>
      </c>
      <c r="D3194" s="7">
        <v>1.654538898</v>
      </c>
      <c r="E3194" s="7" t="s">
        <v>8667</v>
      </c>
      <c r="F3194" s="7">
        <v>-1.1772652729999999</v>
      </c>
      <c r="G3194" t="s">
        <v>8196</v>
      </c>
    </row>
    <row r="3195" spans="1:7" x14ac:dyDescent="0.25">
      <c r="A3195" t="s">
        <v>8197</v>
      </c>
      <c r="C3195" s="7" t="s">
        <v>8667</v>
      </c>
      <c r="D3195" s="7">
        <v>-1.162765345</v>
      </c>
      <c r="E3195" s="7" t="s">
        <v>8667</v>
      </c>
      <c r="F3195" s="7">
        <v>-1.177556799</v>
      </c>
      <c r="G3195" t="s">
        <v>8198</v>
      </c>
    </row>
    <row r="3196" spans="1:7" x14ac:dyDescent="0.25">
      <c r="A3196" t="s">
        <v>8199</v>
      </c>
      <c r="B3196" t="s">
        <v>8200</v>
      </c>
      <c r="C3196" s="7" t="s">
        <v>8667</v>
      </c>
      <c r="D3196" s="7" t="s">
        <v>8667</v>
      </c>
      <c r="E3196" s="7" t="s">
        <v>8667</v>
      </c>
      <c r="F3196" s="7">
        <v>-1.178048685</v>
      </c>
      <c r="G3196" t="s">
        <v>8201</v>
      </c>
    </row>
    <row r="3197" spans="1:7" x14ac:dyDescent="0.25">
      <c r="A3197" t="s">
        <v>8202</v>
      </c>
      <c r="B3197" t="s">
        <v>8203</v>
      </c>
      <c r="C3197" s="7">
        <v>-1.037458013</v>
      </c>
      <c r="D3197" s="7" t="s">
        <v>8667</v>
      </c>
      <c r="E3197" s="7" t="s">
        <v>8667</v>
      </c>
      <c r="F3197" s="7">
        <v>-1.190192997</v>
      </c>
      <c r="G3197" t="s">
        <v>8204</v>
      </c>
    </row>
    <row r="3198" spans="1:7" x14ac:dyDescent="0.25">
      <c r="A3198" t="s">
        <v>8205</v>
      </c>
      <c r="C3198" s="7" t="s">
        <v>8667</v>
      </c>
      <c r="D3198" s="7">
        <v>-2.0408125620000002</v>
      </c>
      <c r="E3198" s="7">
        <v>-1.0441914210000001</v>
      </c>
      <c r="F3198" s="7">
        <v>-1.1910394019999999</v>
      </c>
      <c r="G3198" t="s">
        <v>8206</v>
      </c>
    </row>
    <row r="3199" spans="1:7" x14ac:dyDescent="0.25">
      <c r="A3199" t="s">
        <v>8207</v>
      </c>
      <c r="C3199" s="7" t="s">
        <v>8667</v>
      </c>
      <c r="D3199" s="7" t="s">
        <v>8667</v>
      </c>
      <c r="E3199" s="7" t="s">
        <v>8667</v>
      </c>
      <c r="F3199" s="7">
        <v>-1.195561581</v>
      </c>
      <c r="G3199" t="s">
        <v>8208</v>
      </c>
    </row>
    <row r="3200" spans="1:7" x14ac:dyDescent="0.25">
      <c r="A3200" t="s">
        <v>8209</v>
      </c>
      <c r="C3200" s="7" t="s">
        <v>8667</v>
      </c>
      <c r="D3200" s="7" t="s">
        <v>8667</v>
      </c>
      <c r="E3200" s="7">
        <v>-1.4673912140000001</v>
      </c>
      <c r="F3200" s="7">
        <v>-1.2006437190000001</v>
      </c>
      <c r="G3200" t="s">
        <v>8210</v>
      </c>
    </row>
    <row r="3201" spans="1:7" x14ac:dyDescent="0.25">
      <c r="A3201" t="s">
        <v>8211</v>
      </c>
      <c r="B3201" t="s">
        <v>8212</v>
      </c>
      <c r="C3201" s="7" t="s">
        <v>8667</v>
      </c>
      <c r="D3201" s="7" t="s">
        <v>8667</v>
      </c>
      <c r="E3201" s="7">
        <v>-1.304343024</v>
      </c>
      <c r="F3201" s="7">
        <v>-1.200709443</v>
      </c>
      <c r="G3201" t="s">
        <v>8213</v>
      </c>
    </row>
    <row r="3202" spans="1:7" x14ac:dyDescent="0.25">
      <c r="A3202" t="s">
        <v>8214</v>
      </c>
      <c r="B3202" t="s">
        <v>8215</v>
      </c>
      <c r="C3202" s="7" t="s">
        <v>8667</v>
      </c>
      <c r="D3202" s="7" t="s">
        <v>8667</v>
      </c>
      <c r="E3202" s="7" t="s">
        <v>8667</v>
      </c>
      <c r="F3202" s="7">
        <v>-1.2025834419999999</v>
      </c>
      <c r="G3202" t="s">
        <v>8216</v>
      </c>
    </row>
    <row r="3203" spans="1:7" x14ac:dyDescent="0.25">
      <c r="A3203" t="s">
        <v>8217</v>
      </c>
      <c r="C3203" s="7" t="s">
        <v>8667</v>
      </c>
      <c r="D3203" s="7" t="s">
        <v>8667</v>
      </c>
      <c r="E3203" s="7" t="s">
        <v>8667</v>
      </c>
      <c r="F3203" s="7">
        <v>-1.2052885</v>
      </c>
    </row>
    <row r="3204" spans="1:7" x14ac:dyDescent="0.25">
      <c r="A3204" t="s">
        <v>8218</v>
      </c>
      <c r="C3204" s="7" t="s">
        <v>8667</v>
      </c>
      <c r="D3204" s="7" t="s">
        <v>8667</v>
      </c>
      <c r="E3204" s="7" t="s">
        <v>8667</v>
      </c>
      <c r="F3204" s="7">
        <v>-1.2087347669999999</v>
      </c>
      <c r="G3204" t="s">
        <v>8219</v>
      </c>
    </row>
    <row r="3205" spans="1:7" x14ac:dyDescent="0.25">
      <c r="A3205" t="s">
        <v>8220</v>
      </c>
      <c r="B3205" t="s">
        <v>8221</v>
      </c>
      <c r="C3205" s="7" t="s">
        <v>8667</v>
      </c>
      <c r="D3205" s="7">
        <v>-1.622243154</v>
      </c>
      <c r="E3205" s="7">
        <v>-2.5136794099999999</v>
      </c>
      <c r="F3205" s="7">
        <v>-1.215171829</v>
      </c>
      <c r="G3205" t="s">
        <v>8222</v>
      </c>
    </row>
    <row r="3206" spans="1:7" x14ac:dyDescent="0.25">
      <c r="A3206" t="s">
        <v>8223</v>
      </c>
      <c r="C3206" s="7">
        <v>-1.01230843</v>
      </c>
      <c r="D3206" s="7">
        <v>-2.4819753649999998</v>
      </c>
      <c r="E3206" s="7" t="s">
        <v>8667</v>
      </c>
      <c r="F3206" s="7">
        <v>-1.215686008</v>
      </c>
      <c r="G3206" t="s">
        <v>8224</v>
      </c>
    </row>
    <row r="3207" spans="1:7" x14ac:dyDescent="0.25">
      <c r="A3207" t="s">
        <v>8225</v>
      </c>
      <c r="B3207" t="s">
        <v>8226</v>
      </c>
      <c r="C3207" s="7" t="s">
        <v>8667</v>
      </c>
      <c r="D3207" s="7">
        <v>2.1380706819999999</v>
      </c>
      <c r="E3207" s="7" t="s">
        <v>8667</v>
      </c>
      <c r="F3207" s="7">
        <v>-1.216588249</v>
      </c>
      <c r="G3207" t="s">
        <v>8227</v>
      </c>
    </row>
    <row r="3208" spans="1:7" x14ac:dyDescent="0.25">
      <c r="A3208" t="s">
        <v>8228</v>
      </c>
      <c r="C3208" s="7" t="s">
        <v>8667</v>
      </c>
      <c r="D3208" s="7" t="s">
        <v>8667</v>
      </c>
      <c r="E3208" s="7">
        <v>-1.0270678719999999</v>
      </c>
      <c r="F3208" s="7">
        <v>-1.2217553480000001</v>
      </c>
      <c r="G3208" t="s">
        <v>8229</v>
      </c>
    </row>
    <row r="3209" spans="1:7" x14ac:dyDescent="0.25">
      <c r="A3209" t="s">
        <v>8230</v>
      </c>
      <c r="C3209" s="7" t="s">
        <v>8667</v>
      </c>
      <c r="D3209" s="7" t="s">
        <v>8667</v>
      </c>
      <c r="E3209" s="7" t="s">
        <v>8667</v>
      </c>
      <c r="F3209" s="7">
        <v>-1.223979572</v>
      </c>
      <c r="G3209" t="s">
        <v>8231</v>
      </c>
    </row>
    <row r="3210" spans="1:7" x14ac:dyDescent="0.25">
      <c r="A3210" t="s">
        <v>8232</v>
      </c>
      <c r="B3210" t="s">
        <v>8233</v>
      </c>
      <c r="C3210" s="7" t="s">
        <v>8667</v>
      </c>
      <c r="D3210" s="7" t="s">
        <v>8667</v>
      </c>
      <c r="E3210" s="7" t="s">
        <v>8667</v>
      </c>
      <c r="F3210" s="7">
        <v>-1.228842231</v>
      </c>
      <c r="G3210" t="s">
        <v>8234</v>
      </c>
    </row>
    <row r="3211" spans="1:7" x14ac:dyDescent="0.25">
      <c r="A3211" t="s">
        <v>8235</v>
      </c>
      <c r="B3211" t="s">
        <v>8233</v>
      </c>
      <c r="C3211" s="7" t="s">
        <v>8667</v>
      </c>
      <c r="D3211" s="7" t="s">
        <v>8667</v>
      </c>
      <c r="E3211" s="7" t="s">
        <v>8667</v>
      </c>
      <c r="F3211" s="7">
        <v>-1.228842231</v>
      </c>
      <c r="G3211" t="s">
        <v>8234</v>
      </c>
    </row>
    <row r="3212" spans="1:7" x14ac:dyDescent="0.25">
      <c r="A3212" t="s">
        <v>8236</v>
      </c>
      <c r="B3212" t="s">
        <v>8237</v>
      </c>
      <c r="C3212" s="7" t="s">
        <v>8667</v>
      </c>
      <c r="D3212" s="7" t="s">
        <v>8667</v>
      </c>
      <c r="E3212" s="7">
        <v>-1.309367052</v>
      </c>
      <c r="F3212" s="7">
        <v>-1.232067987</v>
      </c>
      <c r="G3212" t="s">
        <v>8238</v>
      </c>
    </row>
    <row r="3213" spans="1:7" x14ac:dyDescent="0.25">
      <c r="A3213" t="s">
        <v>8239</v>
      </c>
      <c r="B3213" t="s">
        <v>8240</v>
      </c>
      <c r="C3213" s="7" t="s">
        <v>8667</v>
      </c>
      <c r="D3213" s="7" t="s">
        <v>8667</v>
      </c>
      <c r="E3213" s="7" t="s">
        <v>8667</v>
      </c>
      <c r="F3213" s="7">
        <v>-1.2320739949999999</v>
      </c>
      <c r="G3213" t="s">
        <v>8241</v>
      </c>
    </row>
    <row r="3214" spans="1:7" x14ac:dyDescent="0.25">
      <c r="A3214" t="s">
        <v>8242</v>
      </c>
      <c r="C3214" s="7">
        <v>3.009486238</v>
      </c>
      <c r="D3214" s="7">
        <v>1.0683437069999999</v>
      </c>
      <c r="E3214" s="7" t="s">
        <v>8667</v>
      </c>
      <c r="F3214" s="7">
        <v>-1.2321371990000001</v>
      </c>
      <c r="G3214" t="s">
        <v>8243</v>
      </c>
    </row>
    <row r="3215" spans="1:7" x14ac:dyDescent="0.25">
      <c r="A3215" t="s">
        <v>8244</v>
      </c>
      <c r="B3215" t="s">
        <v>8245</v>
      </c>
      <c r="C3215" s="7" t="s">
        <v>8667</v>
      </c>
      <c r="D3215" s="7" t="s">
        <v>8667</v>
      </c>
      <c r="E3215" s="7" t="s">
        <v>8667</v>
      </c>
      <c r="F3215" s="7">
        <v>-1.23223894</v>
      </c>
      <c r="G3215" t="s">
        <v>8246</v>
      </c>
    </row>
    <row r="3216" spans="1:7" x14ac:dyDescent="0.25">
      <c r="A3216" t="s">
        <v>8247</v>
      </c>
      <c r="B3216" t="s">
        <v>8248</v>
      </c>
      <c r="C3216" s="7">
        <v>-1.1325126329999999</v>
      </c>
      <c r="D3216" s="7" t="s">
        <v>8667</v>
      </c>
      <c r="E3216" s="7">
        <v>-1.111556231</v>
      </c>
      <c r="F3216" s="7">
        <v>-1.23313249</v>
      </c>
      <c r="G3216" t="s">
        <v>8249</v>
      </c>
    </row>
    <row r="3217" spans="1:7" x14ac:dyDescent="0.25">
      <c r="A3217" t="s">
        <v>8250</v>
      </c>
      <c r="C3217" s="7" t="s">
        <v>8667</v>
      </c>
      <c r="D3217" s="7" t="s">
        <v>8667</v>
      </c>
      <c r="E3217" s="7" t="s">
        <v>8667</v>
      </c>
      <c r="F3217" s="7">
        <v>-1.233663269</v>
      </c>
      <c r="G3217" t="s">
        <v>8251</v>
      </c>
    </row>
    <row r="3218" spans="1:7" x14ac:dyDescent="0.25">
      <c r="A3218" t="s">
        <v>8252</v>
      </c>
      <c r="C3218" s="7" t="s">
        <v>8667</v>
      </c>
      <c r="D3218" s="7" t="s">
        <v>8667</v>
      </c>
      <c r="E3218" s="7" t="s">
        <v>8667</v>
      </c>
      <c r="F3218" s="7">
        <v>-1.235497439</v>
      </c>
      <c r="G3218" t="s">
        <v>8253</v>
      </c>
    </row>
    <row r="3219" spans="1:7" x14ac:dyDescent="0.25">
      <c r="A3219" t="s">
        <v>8254</v>
      </c>
      <c r="B3219" t="s">
        <v>8255</v>
      </c>
      <c r="C3219" s="7" t="s">
        <v>8667</v>
      </c>
      <c r="D3219" s="7" t="s">
        <v>8667</v>
      </c>
      <c r="E3219" s="7" t="s">
        <v>8667</v>
      </c>
      <c r="F3219" s="7">
        <v>-1.2358634340000001</v>
      </c>
      <c r="G3219" t="s">
        <v>8256</v>
      </c>
    </row>
    <row r="3220" spans="1:7" x14ac:dyDescent="0.25">
      <c r="A3220" t="s">
        <v>8257</v>
      </c>
      <c r="B3220" t="s">
        <v>8258</v>
      </c>
      <c r="C3220" s="7" t="s">
        <v>8667</v>
      </c>
      <c r="D3220" s="7" t="s">
        <v>8667</v>
      </c>
      <c r="E3220" s="7" t="s">
        <v>8667</v>
      </c>
      <c r="F3220" s="7">
        <v>-1.2396950520000001</v>
      </c>
      <c r="G3220" t="s">
        <v>8259</v>
      </c>
    </row>
    <row r="3221" spans="1:7" x14ac:dyDescent="0.25">
      <c r="A3221" t="s">
        <v>8260</v>
      </c>
      <c r="B3221" t="s">
        <v>8261</v>
      </c>
      <c r="C3221" s="7" t="s">
        <v>8667</v>
      </c>
      <c r="D3221" s="7" t="s">
        <v>8667</v>
      </c>
      <c r="E3221" s="7" t="s">
        <v>8667</v>
      </c>
      <c r="F3221" s="7">
        <v>-1.2463128880000001</v>
      </c>
      <c r="G3221" t="s">
        <v>8262</v>
      </c>
    </row>
    <row r="3222" spans="1:7" x14ac:dyDescent="0.25">
      <c r="A3222" t="s">
        <v>8263</v>
      </c>
      <c r="C3222" s="7">
        <v>-1.4139411669999999</v>
      </c>
      <c r="D3222" s="7">
        <v>-2.0310936449999999</v>
      </c>
      <c r="E3222" s="7">
        <v>-1.5766489159999999</v>
      </c>
      <c r="F3222" s="7">
        <v>-1.249303429</v>
      </c>
      <c r="G3222" t="s">
        <v>8264</v>
      </c>
    </row>
    <row r="3223" spans="1:7" x14ac:dyDescent="0.25">
      <c r="A3223" t="s">
        <v>8265</v>
      </c>
      <c r="B3223" t="s">
        <v>8266</v>
      </c>
      <c r="C3223" s="7">
        <v>-1.433928498</v>
      </c>
      <c r="D3223" s="7">
        <v>-1.1110337050000001</v>
      </c>
      <c r="E3223" s="7" t="s">
        <v>8667</v>
      </c>
      <c r="F3223" s="7">
        <v>-1.2499938880000001</v>
      </c>
      <c r="G3223" t="s">
        <v>8267</v>
      </c>
    </row>
    <row r="3224" spans="1:7" x14ac:dyDescent="0.25">
      <c r="A3224" t="s">
        <v>8268</v>
      </c>
      <c r="C3224" s="7">
        <v>-2.591822385</v>
      </c>
      <c r="D3224" s="7">
        <v>-1.843412625</v>
      </c>
      <c r="E3224" s="7">
        <v>-2.1684112760000001</v>
      </c>
      <c r="F3224" s="7">
        <v>-1.25138744</v>
      </c>
      <c r="G3224" t="s">
        <v>8269</v>
      </c>
    </row>
    <row r="3225" spans="1:7" x14ac:dyDescent="0.25">
      <c r="A3225" t="s">
        <v>8270</v>
      </c>
      <c r="C3225" s="7">
        <v>1.180248551</v>
      </c>
      <c r="D3225" s="7" t="s">
        <v>8667</v>
      </c>
      <c r="E3225" s="7" t="s">
        <v>8667</v>
      </c>
      <c r="F3225" s="7">
        <v>-1.2600764689999999</v>
      </c>
      <c r="G3225" t="s">
        <v>8271</v>
      </c>
    </row>
    <row r="3226" spans="1:7" x14ac:dyDescent="0.25">
      <c r="A3226" t="s">
        <v>8272</v>
      </c>
      <c r="B3226" t="s">
        <v>8273</v>
      </c>
      <c r="C3226" s="7" t="s">
        <v>8667</v>
      </c>
      <c r="D3226" s="7">
        <v>-1.3213495719999999</v>
      </c>
      <c r="E3226" s="7">
        <v>-1.2106243029999999</v>
      </c>
      <c r="F3226" s="7">
        <v>-1.2712239970000001</v>
      </c>
      <c r="G3226" t="s">
        <v>8274</v>
      </c>
    </row>
    <row r="3227" spans="1:7" x14ac:dyDescent="0.25">
      <c r="A3227" t="s">
        <v>8275</v>
      </c>
      <c r="B3227" t="s">
        <v>8276</v>
      </c>
      <c r="C3227" s="7" t="s">
        <v>8667</v>
      </c>
      <c r="D3227" s="7">
        <v>-3.3976947489999998</v>
      </c>
      <c r="E3227" s="7">
        <v>-2.9919009509999999</v>
      </c>
      <c r="F3227" s="7">
        <v>-1.2713310040000001</v>
      </c>
      <c r="G3227" t="s">
        <v>8277</v>
      </c>
    </row>
    <row r="3228" spans="1:7" x14ac:dyDescent="0.25">
      <c r="A3228" t="s">
        <v>8278</v>
      </c>
      <c r="C3228" s="7" t="s">
        <v>8667</v>
      </c>
      <c r="D3228" s="7" t="s">
        <v>8667</v>
      </c>
      <c r="E3228" s="7" t="s">
        <v>8667</v>
      </c>
      <c r="F3228" s="7">
        <v>-1.2742454560000001</v>
      </c>
      <c r="G3228" t="s">
        <v>8279</v>
      </c>
    </row>
    <row r="3229" spans="1:7" x14ac:dyDescent="0.25">
      <c r="A3229" t="s">
        <v>8280</v>
      </c>
      <c r="B3229" t="s">
        <v>8281</v>
      </c>
      <c r="C3229" s="7" t="s">
        <v>8667</v>
      </c>
      <c r="D3229" s="7" t="s">
        <v>8667</v>
      </c>
      <c r="E3229" s="7">
        <v>-1.188600281</v>
      </c>
      <c r="F3229" s="7">
        <v>-1.2753928430000001</v>
      </c>
      <c r="G3229" t="s">
        <v>8282</v>
      </c>
    </row>
    <row r="3230" spans="1:7" x14ac:dyDescent="0.25">
      <c r="A3230" t="s">
        <v>8283</v>
      </c>
      <c r="C3230" s="7" t="s">
        <v>8667</v>
      </c>
      <c r="D3230" s="7" t="s">
        <v>8667</v>
      </c>
      <c r="E3230" s="7" t="s">
        <v>8667</v>
      </c>
      <c r="F3230" s="7">
        <v>-1.2760760200000001</v>
      </c>
      <c r="G3230" t="s">
        <v>8284</v>
      </c>
    </row>
    <row r="3231" spans="1:7" x14ac:dyDescent="0.25">
      <c r="A3231" t="s">
        <v>8285</v>
      </c>
      <c r="B3231" t="s">
        <v>8286</v>
      </c>
      <c r="C3231" s="7" t="s">
        <v>8667</v>
      </c>
      <c r="D3231" s="7" t="s">
        <v>8667</v>
      </c>
      <c r="E3231" s="7" t="s">
        <v>8667</v>
      </c>
      <c r="F3231" s="7">
        <v>-1.276947388</v>
      </c>
      <c r="G3231" t="s">
        <v>8287</v>
      </c>
    </row>
    <row r="3232" spans="1:7" x14ac:dyDescent="0.25">
      <c r="A3232" t="s">
        <v>8288</v>
      </c>
      <c r="B3232" t="s">
        <v>8289</v>
      </c>
      <c r="C3232" s="7" t="s">
        <v>8667</v>
      </c>
      <c r="D3232" s="7" t="s">
        <v>8667</v>
      </c>
      <c r="E3232" s="7" t="s">
        <v>8667</v>
      </c>
      <c r="F3232" s="7">
        <v>-1.287494846</v>
      </c>
      <c r="G3232" t="s">
        <v>8290</v>
      </c>
    </row>
    <row r="3233" spans="1:7" x14ac:dyDescent="0.25">
      <c r="A3233" t="s">
        <v>8291</v>
      </c>
      <c r="B3233" t="s">
        <v>8292</v>
      </c>
      <c r="C3233" s="7">
        <v>-1.399330561</v>
      </c>
      <c r="D3233" s="7" t="s">
        <v>8667</v>
      </c>
      <c r="E3233" s="7" t="s">
        <v>8667</v>
      </c>
      <c r="F3233" s="7">
        <v>-1.287891739</v>
      </c>
      <c r="G3233" t="s">
        <v>8293</v>
      </c>
    </row>
    <row r="3234" spans="1:7" x14ac:dyDescent="0.25">
      <c r="A3234" t="s">
        <v>8294</v>
      </c>
      <c r="C3234" s="7">
        <v>-1.511987999</v>
      </c>
      <c r="D3234" s="7">
        <v>-1.016761706</v>
      </c>
      <c r="E3234" s="7">
        <v>-1.3790485720000001</v>
      </c>
      <c r="F3234" s="7">
        <v>-1.2880907399999999</v>
      </c>
      <c r="G3234" t="s">
        <v>8295</v>
      </c>
    </row>
    <row r="3235" spans="1:7" x14ac:dyDescent="0.25">
      <c r="A3235" t="s">
        <v>8296</v>
      </c>
      <c r="B3235" t="s">
        <v>8297</v>
      </c>
      <c r="C3235" s="7" t="s">
        <v>8667</v>
      </c>
      <c r="D3235" s="7" t="s">
        <v>8667</v>
      </c>
      <c r="E3235" s="7" t="s">
        <v>8667</v>
      </c>
      <c r="F3235" s="7">
        <v>-1.2933769909999999</v>
      </c>
      <c r="G3235" t="s">
        <v>8298</v>
      </c>
    </row>
    <row r="3236" spans="1:7" x14ac:dyDescent="0.25">
      <c r="A3236" t="s">
        <v>8299</v>
      </c>
      <c r="B3236" t="s">
        <v>8300</v>
      </c>
      <c r="C3236" s="7">
        <v>-1.6367446409999999</v>
      </c>
      <c r="D3236" s="7">
        <v>-2.866619912</v>
      </c>
      <c r="E3236" s="7">
        <v>-1.639197614</v>
      </c>
      <c r="F3236" s="7">
        <v>-1.2934976840000001</v>
      </c>
      <c r="G3236" t="s">
        <v>8301</v>
      </c>
    </row>
    <row r="3237" spans="1:7" x14ac:dyDescent="0.25">
      <c r="A3237" t="s">
        <v>8302</v>
      </c>
      <c r="B3237" t="s">
        <v>8303</v>
      </c>
      <c r="C3237" s="7" t="s">
        <v>8667</v>
      </c>
      <c r="D3237" s="7" t="s">
        <v>8667</v>
      </c>
      <c r="E3237" s="7">
        <v>-1.4615420269999999</v>
      </c>
      <c r="F3237" s="7">
        <v>-1.295010242</v>
      </c>
      <c r="G3237" t="s">
        <v>8304</v>
      </c>
    </row>
    <row r="3238" spans="1:7" x14ac:dyDescent="0.25">
      <c r="A3238" t="s">
        <v>8305</v>
      </c>
      <c r="B3238" t="s">
        <v>8306</v>
      </c>
      <c r="C3238" s="7" t="s">
        <v>8667</v>
      </c>
      <c r="D3238" s="7" t="s">
        <v>8667</v>
      </c>
      <c r="E3238" s="7" t="s">
        <v>8667</v>
      </c>
      <c r="F3238" s="7">
        <v>-1.2957854049999999</v>
      </c>
      <c r="G3238" t="s">
        <v>8307</v>
      </c>
    </row>
    <row r="3239" spans="1:7" x14ac:dyDescent="0.25">
      <c r="A3239" t="s">
        <v>8308</v>
      </c>
      <c r="C3239" s="7">
        <v>-1.3520034249999999</v>
      </c>
      <c r="D3239" s="7" t="s">
        <v>8667</v>
      </c>
      <c r="E3239" s="7">
        <v>-1.143104503</v>
      </c>
      <c r="F3239" s="7">
        <v>-1.297657243</v>
      </c>
      <c r="G3239" t="s">
        <v>8309</v>
      </c>
    </row>
    <row r="3240" spans="1:7" x14ac:dyDescent="0.25">
      <c r="A3240" t="s">
        <v>8310</v>
      </c>
      <c r="C3240" s="7">
        <v>-1.6034427259999999</v>
      </c>
      <c r="D3240" s="7">
        <v>-1.093350472</v>
      </c>
      <c r="E3240" s="7">
        <v>-1.3378566750000001</v>
      </c>
      <c r="F3240" s="7">
        <v>-1.2982181909999999</v>
      </c>
      <c r="G3240" t="s">
        <v>8311</v>
      </c>
    </row>
    <row r="3241" spans="1:7" x14ac:dyDescent="0.25">
      <c r="A3241" t="s">
        <v>8312</v>
      </c>
      <c r="C3241" s="7" t="s">
        <v>8667</v>
      </c>
      <c r="D3241" s="7" t="s">
        <v>8667</v>
      </c>
      <c r="E3241" s="7" t="s">
        <v>8667</v>
      </c>
      <c r="F3241" s="7">
        <v>-1.3028838700000001</v>
      </c>
      <c r="G3241" t="s">
        <v>8313</v>
      </c>
    </row>
    <row r="3242" spans="1:7" x14ac:dyDescent="0.25">
      <c r="A3242" t="s">
        <v>8314</v>
      </c>
      <c r="C3242" s="7" t="s">
        <v>8667</v>
      </c>
      <c r="D3242" s="7" t="s">
        <v>8667</v>
      </c>
      <c r="E3242" s="7" t="s">
        <v>8667</v>
      </c>
      <c r="F3242" s="7">
        <v>-1.304320623</v>
      </c>
    </row>
    <row r="3243" spans="1:7" x14ac:dyDescent="0.25">
      <c r="A3243" t="s">
        <v>8315</v>
      </c>
      <c r="C3243" s="7" t="s">
        <v>8667</v>
      </c>
      <c r="D3243" s="7" t="s">
        <v>8667</v>
      </c>
      <c r="E3243" s="7" t="s">
        <v>8667</v>
      </c>
      <c r="F3243" s="7">
        <v>-1.3064985929999999</v>
      </c>
      <c r="G3243" t="s">
        <v>8316</v>
      </c>
    </row>
    <row r="3244" spans="1:7" x14ac:dyDescent="0.25">
      <c r="A3244" t="s">
        <v>8317</v>
      </c>
      <c r="C3244" s="7">
        <v>-1.0106606650000001</v>
      </c>
      <c r="D3244" s="7" t="s">
        <v>8667</v>
      </c>
      <c r="E3244" s="7" t="s">
        <v>8667</v>
      </c>
      <c r="F3244" s="7">
        <v>-1.307511154</v>
      </c>
      <c r="G3244" t="s">
        <v>8318</v>
      </c>
    </row>
    <row r="3245" spans="1:7" x14ac:dyDescent="0.25">
      <c r="A3245" t="s">
        <v>8319</v>
      </c>
      <c r="B3245" t="s">
        <v>8320</v>
      </c>
      <c r="C3245" s="7" t="s">
        <v>8667</v>
      </c>
      <c r="D3245" s="7">
        <v>-1.043540854</v>
      </c>
      <c r="E3245" s="7" t="s">
        <v>8667</v>
      </c>
      <c r="F3245" s="7">
        <v>-1.3077478360000001</v>
      </c>
      <c r="G3245" t="s">
        <v>8321</v>
      </c>
    </row>
    <row r="3246" spans="1:7" x14ac:dyDescent="0.25">
      <c r="A3246" t="s">
        <v>8322</v>
      </c>
      <c r="C3246" s="7" t="s">
        <v>8667</v>
      </c>
      <c r="D3246" s="7" t="s">
        <v>8667</v>
      </c>
      <c r="E3246" s="7">
        <v>-2.4269426730000001</v>
      </c>
      <c r="F3246" s="7">
        <v>-1.309880919</v>
      </c>
      <c r="G3246" t="s">
        <v>8323</v>
      </c>
    </row>
    <row r="3247" spans="1:7" x14ac:dyDescent="0.25">
      <c r="A3247" t="s">
        <v>8324</v>
      </c>
      <c r="C3247" s="7">
        <v>-1.027462431</v>
      </c>
      <c r="D3247" s="7" t="s">
        <v>8667</v>
      </c>
      <c r="E3247" s="7" t="s">
        <v>8667</v>
      </c>
      <c r="F3247" s="7">
        <v>-1.3110258290000001</v>
      </c>
      <c r="G3247" t="s">
        <v>8325</v>
      </c>
    </row>
    <row r="3248" spans="1:7" x14ac:dyDescent="0.25">
      <c r="A3248" t="s">
        <v>8326</v>
      </c>
      <c r="C3248" s="7" t="s">
        <v>8667</v>
      </c>
      <c r="D3248" s="7" t="s">
        <v>8667</v>
      </c>
      <c r="E3248" s="7">
        <v>-1.8199501520000001</v>
      </c>
      <c r="F3248" s="7">
        <v>-1.316516676</v>
      </c>
      <c r="G3248" t="s">
        <v>8327</v>
      </c>
    </row>
    <row r="3249" spans="1:7" x14ac:dyDescent="0.25">
      <c r="A3249" t="s">
        <v>8328</v>
      </c>
      <c r="C3249" s="7" t="s">
        <v>8667</v>
      </c>
      <c r="D3249" s="7" t="s">
        <v>8667</v>
      </c>
      <c r="E3249" s="7">
        <v>-1.0268741219999999</v>
      </c>
      <c r="F3249" s="7">
        <v>-1.316765218</v>
      </c>
    </row>
    <row r="3250" spans="1:7" x14ac:dyDescent="0.25">
      <c r="A3250" t="s">
        <v>8329</v>
      </c>
      <c r="C3250" s="7" t="s">
        <v>8667</v>
      </c>
      <c r="D3250" s="7" t="s">
        <v>8667</v>
      </c>
      <c r="E3250" s="7" t="s">
        <v>8667</v>
      </c>
      <c r="F3250" s="7">
        <v>-1.3322171949999999</v>
      </c>
      <c r="G3250" t="s">
        <v>8330</v>
      </c>
    </row>
    <row r="3251" spans="1:7" x14ac:dyDescent="0.25">
      <c r="A3251" t="s">
        <v>8331</v>
      </c>
      <c r="B3251" t="s">
        <v>8332</v>
      </c>
      <c r="C3251" s="7" t="s">
        <v>8667</v>
      </c>
      <c r="D3251" s="7" t="s">
        <v>8667</v>
      </c>
      <c r="E3251" s="7" t="s">
        <v>8667</v>
      </c>
      <c r="F3251" s="7">
        <v>-1.335525383</v>
      </c>
      <c r="G3251" t="s">
        <v>8333</v>
      </c>
    </row>
    <row r="3252" spans="1:7" x14ac:dyDescent="0.25">
      <c r="A3252" t="s">
        <v>8334</v>
      </c>
      <c r="C3252" s="7">
        <v>-1.5285694999999999</v>
      </c>
      <c r="D3252" s="7" t="s">
        <v>8667</v>
      </c>
      <c r="E3252" s="7" t="s">
        <v>8667</v>
      </c>
      <c r="F3252" s="7">
        <v>-1.335641815</v>
      </c>
      <c r="G3252" t="s">
        <v>8335</v>
      </c>
    </row>
    <row r="3253" spans="1:7" x14ac:dyDescent="0.25">
      <c r="A3253" t="s">
        <v>8336</v>
      </c>
      <c r="C3253" s="7" t="s">
        <v>8667</v>
      </c>
      <c r="D3253" s="7" t="s">
        <v>8667</v>
      </c>
      <c r="E3253" s="7" t="s">
        <v>8667</v>
      </c>
      <c r="F3253" s="7">
        <v>-1.3455856100000001</v>
      </c>
      <c r="G3253" t="s">
        <v>8337</v>
      </c>
    </row>
    <row r="3254" spans="1:7" x14ac:dyDescent="0.25">
      <c r="A3254" t="s">
        <v>8338</v>
      </c>
      <c r="B3254" t="s">
        <v>8339</v>
      </c>
      <c r="C3254" s="7">
        <v>-1.99136453</v>
      </c>
      <c r="D3254" s="7" t="s">
        <v>8667</v>
      </c>
      <c r="E3254" s="7" t="s">
        <v>8667</v>
      </c>
      <c r="F3254" s="7">
        <v>-1.3549396890000001</v>
      </c>
      <c r="G3254" t="s">
        <v>8340</v>
      </c>
    </row>
    <row r="3255" spans="1:7" x14ac:dyDescent="0.25">
      <c r="A3255" t="s">
        <v>8341</v>
      </c>
      <c r="C3255" s="7" t="s">
        <v>8667</v>
      </c>
      <c r="D3255" s="7">
        <v>-1.4254262230000001</v>
      </c>
      <c r="E3255" s="7" t="s">
        <v>8667</v>
      </c>
      <c r="F3255" s="7">
        <v>-1.35602895</v>
      </c>
      <c r="G3255" t="s">
        <v>8342</v>
      </c>
    </row>
    <row r="3256" spans="1:7" x14ac:dyDescent="0.25">
      <c r="A3256" t="s">
        <v>8343</v>
      </c>
      <c r="C3256" s="7" t="s">
        <v>8667</v>
      </c>
      <c r="D3256" s="7" t="s">
        <v>8667</v>
      </c>
      <c r="E3256" s="7" t="s">
        <v>8667</v>
      </c>
      <c r="F3256" s="7">
        <v>-1.356423275</v>
      </c>
      <c r="G3256" t="s">
        <v>8344</v>
      </c>
    </row>
    <row r="3257" spans="1:7" x14ac:dyDescent="0.25">
      <c r="A3257" t="s">
        <v>8345</v>
      </c>
      <c r="C3257" s="7" t="s">
        <v>8667</v>
      </c>
      <c r="D3257" s="7">
        <v>-1.5053776430000001</v>
      </c>
      <c r="E3257" s="7" t="s">
        <v>8667</v>
      </c>
      <c r="F3257" s="7">
        <v>-1.359999449</v>
      </c>
      <c r="G3257" t="s">
        <v>8346</v>
      </c>
    </row>
    <row r="3258" spans="1:7" x14ac:dyDescent="0.25">
      <c r="A3258" t="s">
        <v>8347</v>
      </c>
      <c r="C3258" s="7" t="s">
        <v>8667</v>
      </c>
      <c r="D3258" s="7" t="s">
        <v>8667</v>
      </c>
      <c r="E3258" s="7" t="s">
        <v>8667</v>
      </c>
      <c r="F3258" s="7">
        <v>-1.3620558250000001</v>
      </c>
      <c r="G3258" t="s">
        <v>8348</v>
      </c>
    </row>
    <row r="3259" spans="1:7" x14ac:dyDescent="0.25">
      <c r="A3259" t="s">
        <v>8349</v>
      </c>
      <c r="C3259" s="7">
        <v>-1.1646587530000001</v>
      </c>
      <c r="D3259" s="7">
        <v>-1.069374598</v>
      </c>
      <c r="E3259" s="7">
        <v>-1.266211226</v>
      </c>
      <c r="F3259" s="7">
        <v>-1.362874473</v>
      </c>
      <c r="G3259" t="s">
        <v>8350</v>
      </c>
    </row>
    <row r="3260" spans="1:7" x14ac:dyDescent="0.25">
      <c r="A3260" t="s">
        <v>8351</v>
      </c>
      <c r="B3260" t="s">
        <v>8352</v>
      </c>
      <c r="C3260" s="7">
        <v>-1.2903157329999999</v>
      </c>
      <c r="D3260" s="7">
        <v>-1.0062198099999999</v>
      </c>
      <c r="E3260" s="7" t="s">
        <v>8667</v>
      </c>
      <c r="F3260" s="7">
        <v>-1.368072875</v>
      </c>
      <c r="G3260" t="s">
        <v>8353</v>
      </c>
    </row>
    <row r="3261" spans="1:7" x14ac:dyDescent="0.25">
      <c r="A3261" t="s">
        <v>8354</v>
      </c>
      <c r="C3261" s="7" t="s">
        <v>8667</v>
      </c>
      <c r="D3261" s="7" t="s">
        <v>8667</v>
      </c>
      <c r="E3261" s="7" t="s">
        <v>8667</v>
      </c>
      <c r="F3261" s="7">
        <v>-1.369843777</v>
      </c>
      <c r="G3261" t="s">
        <v>8355</v>
      </c>
    </row>
    <row r="3262" spans="1:7" x14ac:dyDescent="0.25">
      <c r="A3262" t="s">
        <v>8356</v>
      </c>
      <c r="C3262" s="7" t="s">
        <v>8667</v>
      </c>
      <c r="D3262" s="7">
        <v>-1.217206818</v>
      </c>
      <c r="E3262" s="7" t="s">
        <v>8667</v>
      </c>
      <c r="F3262" s="7">
        <v>-1.37678568</v>
      </c>
      <c r="G3262" t="s">
        <v>8357</v>
      </c>
    </row>
    <row r="3263" spans="1:7" x14ac:dyDescent="0.25">
      <c r="A3263" t="s">
        <v>8358</v>
      </c>
      <c r="B3263" t="s">
        <v>8359</v>
      </c>
      <c r="C3263" s="7" t="s">
        <v>8667</v>
      </c>
      <c r="D3263" s="7" t="s">
        <v>8667</v>
      </c>
      <c r="E3263" s="7">
        <v>-1.7200258230000001</v>
      </c>
      <c r="F3263" s="7">
        <v>-1.3779947159999999</v>
      </c>
      <c r="G3263" t="s">
        <v>8360</v>
      </c>
    </row>
    <row r="3264" spans="1:7" x14ac:dyDescent="0.25">
      <c r="A3264" t="s">
        <v>8361</v>
      </c>
      <c r="B3264" t="s">
        <v>8362</v>
      </c>
      <c r="C3264" s="7" t="s">
        <v>8667</v>
      </c>
      <c r="D3264" s="7" t="s">
        <v>8667</v>
      </c>
      <c r="E3264" s="7" t="s">
        <v>8667</v>
      </c>
      <c r="F3264" s="7">
        <v>-1.3821396189999999</v>
      </c>
      <c r="G3264" t="s">
        <v>8363</v>
      </c>
    </row>
    <row r="3265" spans="1:7" x14ac:dyDescent="0.25">
      <c r="A3265" t="s">
        <v>8364</v>
      </c>
      <c r="C3265" s="7" t="s">
        <v>8667</v>
      </c>
      <c r="D3265" s="7" t="s">
        <v>8667</v>
      </c>
      <c r="E3265" s="7">
        <v>-1.0504864650000001</v>
      </c>
      <c r="F3265" s="7">
        <v>-1.3912669440000001</v>
      </c>
      <c r="G3265" t="s">
        <v>8365</v>
      </c>
    </row>
    <row r="3266" spans="1:7" x14ac:dyDescent="0.25">
      <c r="A3266" t="s">
        <v>8366</v>
      </c>
      <c r="C3266" s="7" t="s">
        <v>8667</v>
      </c>
      <c r="D3266" s="7" t="s">
        <v>8667</v>
      </c>
      <c r="E3266" s="7" t="s">
        <v>8667</v>
      </c>
      <c r="F3266" s="7">
        <v>-1.3913777169999999</v>
      </c>
      <c r="G3266" t="s">
        <v>8367</v>
      </c>
    </row>
    <row r="3267" spans="1:7" x14ac:dyDescent="0.25">
      <c r="A3267" t="s">
        <v>8368</v>
      </c>
      <c r="C3267" s="7" t="s">
        <v>8667</v>
      </c>
      <c r="D3267" s="7">
        <v>-2.419071996</v>
      </c>
      <c r="E3267" s="7" t="s">
        <v>8667</v>
      </c>
      <c r="F3267" s="7">
        <v>-1.3968619069999999</v>
      </c>
      <c r="G3267" t="s">
        <v>8369</v>
      </c>
    </row>
    <row r="3268" spans="1:7" x14ac:dyDescent="0.25">
      <c r="A3268" t="s">
        <v>8370</v>
      </c>
      <c r="B3268" t="s">
        <v>8371</v>
      </c>
      <c r="C3268" s="7" t="s">
        <v>8667</v>
      </c>
      <c r="D3268" s="7">
        <v>1.0823446539999999</v>
      </c>
      <c r="E3268" s="7" t="s">
        <v>8667</v>
      </c>
      <c r="F3268" s="7">
        <v>-1.3982210989999999</v>
      </c>
      <c r="G3268" t="s">
        <v>8372</v>
      </c>
    </row>
    <row r="3269" spans="1:7" x14ac:dyDescent="0.25">
      <c r="A3269" t="s">
        <v>8373</v>
      </c>
      <c r="B3269" t="s">
        <v>8374</v>
      </c>
      <c r="C3269" s="7" t="s">
        <v>8667</v>
      </c>
      <c r="D3269" s="7" t="s">
        <v>8667</v>
      </c>
      <c r="E3269" s="7" t="s">
        <v>8667</v>
      </c>
      <c r="F3269" s="7">
        <v>-1.4109292769999999</v>
      </c>
      <c r="G3269" t="s">
        <v>8375</v>
      </c>
    </row>
    <row r="3270" spans="1:7" x14ac:dyDescent="0.25">
      <c r="A3270" t="s">
        <v>8376</v>
      </c>
      <c r="B3270" t="s">
        <v>8377</v>
      </c>
      <c r="C3270" s="7" t="s">
        <v>8667</v>
      </c>
      <c r="D3270" s="7">
        <v>-1.2786851589999999</v>
      </c>
      <c r="E3270" s="7" t="s">
        <v>8667</v>
      </c>
      <c r="F3270" s="7">
        <v>-1.4120885649999999</v>
      </c>
      <c r="G3270" t="s">
        <v>8378</v>
      </c>
    </row>
    <row r="3271" spans="1:7" x14ac:dyDescent="0.25">
      <c r="A3271" t="s">
        <v>8379</v>
      </c>
      <c r="C3271" s="7" t="s">
        <v>8667</v>
      </c>
      <c r="D3271" s="7">
        <v>-1.0294358180000001</v>
      </c>
      <c r="E3271" s="7" t="s">
        <v>8667</v>
      </c>
      <c r="F3271" s="7">
        <v>-1.4200535700000001</v>
      </c>
      <c r="G3271" t="s">
        <v>8380</v>
      </c>
    </row>
    <row r="3272" spans="1:7" x14ac:dyDescent="0.25">
      <c r="A3272" t="s">
        <v>8381</v>
      </c>
      <c r="C3272" s="7" t="s">
        <v>8667</v>
      </c>
      <c r="D3272" s="7">
        <v>-1.174745105</v>
      </c>
      <c r="E3272" s="7">
        <v>-1.320525577</v>
      </c>
      <c r="F3272" s="7">
        <v>-1.420571544</v>
      </c>
      <c r="G3272" t="s">
        <v>8382</v>
      </c>
    </row>
    <row r="3273" spans="1:7" x14ac:dyDescent="0.25">
      <c r="A3273" t="s">
        <v>8383</v>
      </c>
      <c r="B3273" t="s">
        <v>8384</v>
      </c>
      <c r="C3273" s="7" t="s">
        <v>8667</v>
      </c>
      <c r="D3273" s="7" t="s">
        <v>8667</v>
      </c>
      <c r="E3273" s="7" t="s">
        <v>8667</v>
      </c>
      <c r="F3273" s="7">
        <v>-1.4218821429999999</v>
      </c>
      <c r="G3273" t="s">
        <v>8385</v>
      </c>
    </row>
    <row r="3274" spans="1:7" x14ac:dyDescent="0.25">
      <c r="A3274" t="s">
        <v>8386</v>
      </c>
      <c r="C3274" s="7" t="s">
        <v>8667</v>
      </c>
      <c r="D3274" s="7" t="s">
        <v>8667</v>
      </c>
      <c r="E3274" s="7" t="s">
        <v>8667</v>
      </c>
      <c r="F3274" s="7">
        <v>-1.4245090090000001</v>
      </c>
      <c r="G3274" t="s">
        <v>8387</v>
      </c>
    </row>
    <row r="3275" spans="1:7" x14ac:dyDescent="0.25">
      <c r="A3275" t="s">
        <v>8388</v>
      </c>
      <c r="C3275" s="7" t="s">
        <v>8667</v>
      </c>
      <c r="D3275" s="7">
        <v>-1.844350309</v>
      </c>
      <c r="E3275" s="7">
        <v>-1.715340474</v>
      </c>
      <c r="F3275" s="7">
        <v>-1.426278545</v>
      </c>
      <c r="G3275" t="s">
        <v>8389</v>
      </c>
    </row>
    <row r="3276" spans="1:7" x14ac:dyDescent="0.25">
      <c r="A3276" t="s">
        <v>8390</v>
      </c>
      <c r="C3276" s="7">
        <v>-1.2771459169999999</v>
      </c>
      <c r="D3276" s="7">
        <v>-1.319482244</v>
      </c>
      <c r="E3276" s="7" t="s">
        <v>8667</v>
      </c>
      <c r="F3276" s="7">
        <v>-1.4339597390000001</v>
      </c>
      <c r="G3276" t="s">
        <v>8391</v>
      </c>
    </row>
    <row r="3277" spans="1:7" x14ac:dyDescent="0.25">
      <c r="A3277" t="s">
        <v>8392</v>
      </c>
      <c r="C3277" s="7">
        <v>1.14306744</v>
      </c>
      <c r="D3277" s="7" t="s">
        <v>8667</v>
      </c>
      <c r="E3277" s="7" t="s">
        <v>8667</v>
      </c>
      <c r="F3277" s="7">
        <v>-1.444347356</v>
      </c>
      <c r="G3277" t="s">
        <v>8393</v>
      </c>
    </row>
    <row r="3278" spans="1:7" x14ac:dyDescent="0.25">
      <c r="A3278" t="s">
        <v>8394</v>
      </c>
      <c r="C3278" s="7" t="s">
        <v>8667</v>
      </c>
      <c r="D3278" s="7" t="s">
        <v>8667</v>
      </c>
      <c r="E3278" s="7">
        <v>-1.0985588239999999</v>
      </c>
      <c r="F3278" s="7">
        <v>-1.4452332779999999</v>
      </c>
      <c r="G3278" t="s">
        <v>8395</v>
      </c>
    </row>
    <row r="3279" spans="1:7" x14ac:dyDescent="0.25">
      <c r="A3279" t="s">
        <v>8396</v>
      </c>
      <c r="C3279" s="7" t="s">
        <v>8667</v>
      </c>
      <c r="D3279" s="7" t="s">
        <v>8667</v>
      </c>
      <c r="E3279" s="7" t="s">
        <v>8667</v>
      </c>
      <c r="F3279" s="7">
        <v>-1.4502755329999999</v>
      </c>
      <c r="G3279" t="s">
        <v>8397</v>
      </c>
    </row>
    <row r="3280" spans="1:7" x14ac:dyDescent="0.25">
      <c r="A3280" t="s">
        <v>8398</v>
      </c>
      <c r="C3280" s="7" t="s">
        <v>8667</v>
      </c>
      <c r="D3280" s="7" t="s">
        <v>8667</v>
      </c>
      <c r="E3280" s="7" t="s">
        <v>8667</v>
      </c>
      <c r="F3280" s="7">
        <v>-1.4505184440000001</v>
      </c>
      <c r="G3280" t="s">
        <v>8399</v>
      </c>
    </row>
    <row r="3281" spans="1:7" x14ac:dyDescent="0.25">
      <c r="A3281" t="s">
        <v>8400</v>
      </c>
      <c r="B3281" t="s">
        <v>8401</v>
      </c>
      <c r="C3281" s="7" t="s">
        <v>8667</v>
      </c>
      <c r="D3281" s="7" t="s">
        <v>8667</v>
      </c>
      <c r="E3281" s="7" t="s">
        <v>8667</v>
      </c>
      <c r="F3281" s="7">
        <v>-1.4581531080000001</v>
      </c>
      <c r="G3281" t="s">
        <v>8402</v>
      </c>
    </row>
    <row r="3282" spans="1:7" x14ac:dyDescent="0.25">
      <c r="A3282" t="s">
        <v>8403</v>
      </c>
      <c r="C3282" s="7" t="s">
        <v>8667</v>
      </c>
      <c r="D3282" s="7">
        <v>-1.472461926</v>
      </c>
      <c r="E3282" s="7" t="s">
        <v>8667</v>
      </c>
      <c r="F3282" s="7">
        <v>-1.4604579289999999</v>
      </c>
      <c r="G3282" t="s">
        <v>8404</v>
      </c>
    </row>
    <row r="3283" spans="1:7" x14ac:dyDescent="0.25">
      <c r="A3283" t="s">
        <v>8405</v>
      </c>
      <c r="C3283" s="7" t="s">
        <v>8667</v>
      </c>
      <c r="D3283" s="7" t="s">
        <v>8667</v>
      </c>
      <c r="E3283" s="7" t="s">
        <v>8667</v>
      </c>
      <c r="F3283" s="7">
        <v>-1.4624595149999999</v>
      </c>
      <c r="G3283" t="s">
        <v>8406</v>
      </c>
    </row>
    <row r="3284" spans="1:7" x14ac:dyDescent="0.25">
      <c r="A3284" t="s">
        <v>8407</v>
      </c>
      <c r="B3284" t="s">
        <v>8408</v>
      </c>
      <c r="C3284" s="7">
        <v>-1.725937257</v>
      </c>
      <c r="D3284" s="7" t="s">
        <v>8667</v>
      </c>
      <c r="E3284" s="7" t="s">
        <v>8667</v>
      </c>
      <c r="F3284" s="7">
        <v>-1.465904643</v>
      </c>
      <c r="G3284" t="s">
        <v>8409</v>
      </c>
    </row>
    <row r="3285" spans="1:7" x14ac:dyDescent="0.25">
      <c r="A3285" t="s">
        <v>8410</v>
      </c>
      <c r="B3285" t="s">
        <v>8411</v>
      </c>
      <c r="C3285" s="7" t="s">
        <v>8667</v>
      </c>
      <c r="D3285" s="7">
        <v>1.337543648</v>
      </c>
      <c r="E3285" s="7" t="s">
        <v>8667</v>
      </c>
      <c r="F3285" s="7">
        <v>-1.4669710380000001</v>
      </c>
      <c r="G3285" t="s">
        <v>8412</v>
      </c>
    </row>
    <row r="3286" spans="1:7" x14ac:dyDescent="0.25">
      <c r="A3286" t="s">
        <v>8413</v>
      </c>
      <c r="B3286" t="s">
        <v>8414</v>
      </c>
      <c r="C3286" s="7" t="s">
        <v>8667</v>
      </c>
      <c r="D3286" s="7" t="s">
        <v>8667</v>
      </c>
      <c r="E3286" s="7" t="s">
        <v>8667</v>
      </c>
      <c r="F3286" s="7">
        <v>-1.480301203</v>
      </c>
      <c r="G3286" t="s">
        <v>8415</v>
      </c>
    </row>
    <row r="3287" spans="1:7" x14ac:dyDescent="0.25">
      <c r="A3287" t="s">
        <v>8416</v>
      </c>
      <c r="C3287" s="7" t="s">
        <v>8667</v>
      </c>
      <c r="D3287" s="7" t="s">
        <v>8667</v>
      </c>
      <c r="E3287" s="7" t="s">
        <v>8667</v>
      </c>
      <c r="F3287" s="7">
        <v>-1.489838424</v>
      </c>
      <c r="G3287" t="s">
        <v>8417</v>
      </c>
    </row>
    <row r="3288" spans="1:7" x14ac:dyDescent="0.25">
      <c r="A3288" t="s">
        <v>8418</v>
      </c>
      <c r="B3288" t="s">
        <v>8419</v>
      </c>
      <c r="C3288" s="7">
        <v>-1.0976940669999999</v>
      </c>
      <c r="D3288" s="7" t="s">
        <v>8667</v>
      </c>
      <c r="E3288" s="7" t="s">
        <v>8667</v>
      </c>
      <c r="F3288" s="7">
        <v>-1.4902754359999999</v>
      </c>
      <c r="G3288" t="s">
        <v>8420</v>
      </c>
    </row>
    <row r="3289" spans="1:7" x14ac:dyDescent="0.25">
      <c r="A3289" t="s">
        <v>8421</v>
      </c>
      <c r="C3289" s="7" t="s">
        <v>8667</v>
      </c>
      <c r="D3289" s="7" t="s">
        <v>8667</v>
      </c>
      <c r="E3289" s="7">
        <v>-1.3145690029999999</v>
      </c>
      <c r="F3289" s="7">
        <v>-1.4933842180000001</v>
      </c>
      <c r="G3289" t="s">
        <v>8422</v>
      </c>
    </row>
    <row r="3290" spans="1:7" x14ac:dyDescent="0.25">
      <c r="A3290" t="s">
        <v>8423</v>
      </c>
      <c r="C3290" s="7">
        <v>-1.632821783</v>
      </c>
      <c r="D3290" s="7">
        <v>-2.5670794460000002</v>
      </c>
      <c r="E3290" s="7">
        <v>-1.5942011380000001</v>
      </c>
      <c r="F3290" s="7">
        <v>-1.4947235219999999</v>
      </c>
      <c r="G3290" t="s">
        <v>8424</v>
      </c>
    </row>
    <row r="3291" spans="1:7" x14ac:dyDescent="0.25">
      <c r="A3291" t="s">
        <v>8425</v>
      </c>
      <c r="C3291" s="7">
        <v>-2.561856111</v>
      </c>
      <c r="D3291" s="7">
        <v>-1.4414735519999999</v>
      </c>
      <c r="E3291" s="7">
        <v>-1.5800181419999999</v>
      </c>
      <c r="F3291" s="7">
        <v>-1.496811001</v>
      </c>
      <c r="G3291" t="s">
        <v>8426</v>
      </c>
    </row>
    <row r="3292" spans="1:7" x14ac:dyDescent="0.25">
      <c r="A3292" t="s">
        <v>8427</v>
      </c>
      <c r="C3292" s="7" t="s">
        <v>8667</v>
      </c>
      <c r="D3292" s="7" t="s">
        <v>8667</v>
      </c>
      <c r="E3292" s="7">
        <v>-1.0457445190000001</v>
      </c>
      <c r="F3292" s="7">
        <v>-1.5020604399999999</v>
      </c>
      <c r="G3292" t="s">
        <v>8428</v>
      </c>
    </row>
    <row r="3293" spans="1:7" x14ac:dyDescent="0.25">
      <c r="A3293" t="s">
        <v>8429</v>
      </c>
      <c r="C3293" s="7" t="s">
        <v>8667</v>
      </c>
      <c r="D3293" s="7" t="s">
        <v>8667</v>
      </c>
      <c r="E3293" s="7">
        <v>-1.1338316879999999</v>
      </c>
      <c r="F3293" s="7">
        <v>-1.5135976710000001</v>
      </c>
      <c r="G3293" t="s">
        <v>8430</v>
      </c>
    </row>
    <row r="3294" spans="1:7" x14ac:dyDescent="0.25">
      <c r="A3294" t="s">
        <v>8431</v>
      </c>
      <c r="B3294" t="s">
        <v>8432</v>
      </c>
      <c r="C3294" s="7" t="s">
        <v>8667</v>
      </c>
      <c r="D3294" s="7">
        <v>-1.235492861</v>
      </c>
      <c r="E3294" s="7" t="s">
        <v>8667</v>
      </c>
      <c r="F3294" s="7">
        <v>-1.514019982</v>
      </c>
      <c r="G3294" t="s">
        <v>8433</v>
      </c>
    </row>
    <row r="3295" spans="1:7" x14ac:dyDescent="0.25">
      <c r="A3295" t="s">
        <v>8434</v>
      </c>
      <c r="C3295" s="7">
        <v>-1.307225431</v>
      </c>
      <c r="D3295" s="7" t="s">
        <v>8667</v>
      </c>
      <c r="E3295" s="7">
        <v>-1.0384808699999999</v>
      </c>
      <c r="F3295" s="7">
        <v>-1.520218938</v>
      </c>
      <c r="G3295" t="s">
        <v>8435</v>
      </c>
    </row>
    <row r="3296" spans="1:7" x14ac:dyDescent="0.25">
      <c r="A3296" t="s">
        <v>8436</v>
      </c>
      <c r="B3296" t="s">
        <v>8437</v>
      </c>
      <c r="C3296" s="7" t="s">
        <v>8667</v>
      </c>
      <c r="D3296" s="7">
        <v>-1.7667068459999999</v>
      </c>
      <c r="E3296" s="7">
        <v>-1.145714801</v>
      </c>
      <c r="F3296" s="7">
        <v>-1.521466719</v>
      </c>
      <c r="G3296" t="s">
        <v>8438</v>
      </c>
    </row>
    <row r="3297" spans="1:7" x14ac:dyDescent="0.25">
      <c r="A3297" t="s">
        <v>8439</v>
      </c>
      <c r="B3297" t="s">
        <v>8440</v>
      </c>
      <c r="C3297" s="7" t="s">
        <v>8667</v>
      </c>
      <c r="D3297" s="7" t="s">
        <v>8667</v>
      </c>
      <c r="E3297" s="7" t="s">
        <v>8667</v>
      </c>
      <c r="F3297" s="7">
        <v>-1.5244338770000001</v>
      </c>
      <c r="G3297" t="s">
        <v>8441</v>
      </c>
    </row>
    <row r="3298" spans="1:7" x14ac:dyDescent="0.25">
      <c r="A3298" t="s">
        <v>8442</v>
      </c>
      <c r="B3298" t="s">
        <v>8443</v>
      </c>
      <c r="C3298" s="7">
        <v>-1.236762602</v>
      </c>
      <c r="D3298" s="7" t="s">
        <v>8667</v>
      </c>
      <c r="E3298" s="7" t="s">
        <v>8667</v>
      </c>
      <c r="F3298" s="7">
        <v>-1.5272951320000001</v>
      </c>
      <c r="G3298" t="s">
        <v>8444</v>
      </c>
    </row>
    <row r="3299" spans="1:7" x14ac:dyDescent="0.25">
      <c r="A3299" t="s">
        <v>8445</v>
      </c>
      <c r="B3299" t="s">
        <v>8446</v>
      </c>
      <c r="C3299" s="7" t="s">
        <v>8667</v>
      </c>
      <c r="D3299" s="7" t="s">
        <v>8667</v>
      </c>
      <c r="E3299" s="7" t="s">
        <v>8667</v>
      </c>
      <c r="F3299" s="7">
        <v>-1.533010628</v>
      </c>
      <c r="G3299" t="s">
        <v>8447</v>
      </c>
    </row>
    <row r="3300" spans="1:7" x14ac:dyDescent="0.25">
      <c r="A3300" t="s">
        <v>8448</v>
      </c>
      <c r="B3300" t="s">
        <v>8449</v>
      </c>
      <c r="C3300" s="7">
        <v>-1.1402258999999999</v>
      </c>
      <c r="D3300" s="7">
        <v>-1.237690951</v>
      </c>
      <c r="E3300" s="7">
        <v>-1.034199407</v>
      </c>
      <c r="F3300" s="7">
        <v>-1.5461162900000001</v>
      </c>
      <c r="G3300" t="s">
        <v>8450</v>
      </c>
    </row>
    <row r="3301" spans="1:7" x14ac:dyDescent="0.25">
      <c r="A3301" t="s">
        <v>8451</v>
      </c>
      <c r="B3301" t="s">
        <v>8452</v>
      </c>
      <c r="C3301" s="7">
        <v>-1.860879819</v>
      </c>
      <c r="D3301" s="7">
        <v>-1.6329166639999999</v>
      </c>
      <c r="E3301" s="7">
        <v>-1.6959522810000001</v>
      </c>
      <c r="F3301" s="7">
        <v>-1.5464778109999999</v>
      </c>
      <c r="G3301" t="s">
        <v>8453</v>
      </c>
    </row>
    <row r="3302" spans="1:7" x14ac:dyDescent="0.25">
      <c r="A3302" t="s">
        <v>8454</v>
      </c>
      <c r="B3302" t="s">
        <v>8455</v>
      </c>
      <c r="C3302" s="7" t="s">
        <v>8667</v>
      </c>
      <c r="D3302" s="7" t="s">
        <v>8667</v>
      </c>
      <c r="E3302" s="7" t="s">
        <v>8667</v>
      </c>
      <c r="F3302" s="7">
        <v>-1.5546566150000001</v>
      </c>
      <c r="G3302" t="s">
        <v>8456</v>
      </c>
    </row>
    <row r="3303" spans="1:7" x14ac:dyDescent="0.25">
      <c r="A3303" t="s">
        <v>8457</v>
      </c>
      <c r="B3303" t="s">
        <v>8458</v>
      </c>
      <c r="C3303" s="7">
        <v>-1.4433955970000001</v>
      </c>
      <c r="D3303" s="7" t="s">
        <v>8667</v>
      </c>
      <c r="E3303" s="7" t="s">
        <v>8667</v>
      </c>
      <c r="F3303" s="7">
        <v>-1.5549441930000001</v>
      </c>
      <c r="G3303" t="s">
        <v>8459</v>
      </c>
    </row>
    <row r="3304" spans="1:7" x14ac:dyDescent="0.25">
      <c r="A3304" t="s">
        <v>8460</v>
      </c>
      <c r="B3304" t="s">
        <v>8461</v>
      </c>
      <c r="C3304" s="7">
        <v>-1.2410929559999999</v>
      </c>
      <c r="D3304" s="7" t="s">
        <v>8667</v>
      </c>
      <c r="E3304" s="7">
        <v>-1.979024436</v>
      </c>
      <c r="F3304" s="7">
        <v>-1.555453231</v>
      </c>
      <c r="G3304" t="s">
        <v>8462</v>
      </c>
    </row>
    <row r="3305" spans="1:7" x14ac:dyDescent="0.25">
      <c r="A3305" t="s">
        <v>8463</v>
      </c>
      <c r="B3305" t="s">
        <v>8464</v>
      </c>
      <c r="C3305" s="7" t="s">
        <v>8667</v>
      </c>
      <c r="D3305" s="7" t="s">
        <v>8667</v>
      </c>
      <c r="E3305" s="7" t="s">
        <v>8667</v>
      </c>
      <c r="F3305" s="7">
        <v>-1.558353136</v>
      </c>
      <c r="G3305" t="s">
        <v>8465</v>
      </c>
    </row>
    <row r="3306" spans="1:7" x14ac:dyDescent="0.25">
      <c r="A3306" t="s">
        <v>8466</v>
      </c>
      <c r="B3306" t="s">
        <v>8467</v>
      </c>
      <c r="C3306" s="7">
        <v>-1.438936183</v>
      </c>
      <c r="D3306" s="7">
        <v>-1.6438768479999999</v>
      </c>
      <c r="E3306" s="7">
        <v>-2.066738747</v>
      </c>
      <c r="F3306" s="7">
        <v>-1.5600684490000001</v>
      </c>
      <c r="G3306" t="s">
        <v>8468</v>
      </c>
    </row>
    <row r="3307" spans="1:7" x14ac:dyDescent="0.25">
      <c r="A3307" t="s">
        <v>8469</v>
      </c>
      <c r="B3307" t="s">
        <v>8470</v>
      </c>
      <c r="C3307" s="7">
        <v>-1.1499403560000001</v>
      </c>
      <c r="D3307" s="7" t="s">
        <v>8667</v>
      </c>
      <c r="E3307" s="7" t="s">
        <v>8667</v>
      </c>
      <c r="F3307" s="7">
        <v>-1.563945323</v>
      </c>
      <c r="G3307" t="s">
        <v>8471</v>
      </c>
    </row>
    <row r="3308" spans="1:7" x14ac:dyDescent="0.25">
      <c r="A3308" t="s">
        <v>8472</v>
      </c>
      <c r="B3308" t="s">
        <v>8473</v>
      </c>
      <c r="C3308" s="7" t="s">
        <v>8667</v>
      </c>
      <c r="D3308" s="7" t="s">
        <v>8667</v>
      </c>
      <c r="E3308" s="7">
        <v>-1.502484234</v>
      </c>
      <c r="F3308" s="7">
        <v>-1.564751373</v>
      </c>
      <c r="G3308" t="s">
        <v>8474</v>
      </c>
    </row>
    <row r="3309" spans="1:7" x14ac:dyDescent="0.25">
      <c r="A3309" t="s">
        <v>8475</v>
      </c>
      <c r="C3309" s="7" t="s">
        <v>8667</v>
      </c>
      <c r="D3309" s="7" t="s">
        <v>8667</v>
      </c>
      <c r="E3309" s="7" t="s">
        <v>8667</v>
      </c>
      <c r="F3309" s="7">
        <v>-1.570321978</v>
      </c>
      <c r="G3309" t="s">
        <v>8476</v>
      </c>
    </row>
    <row r="3310" spans="1:7" x14ac:dyDescent="0.25">
      <c r="A3310" t="s">
        <v>8477</v>
      </c>
      <c r="B3310" t="s">
        <v>8478</v>
      </c>
      <c r="C3310" s="7" t="s">
        <v>8667</v>
      </c>
      <c r="D3310" s="7">
        <v>-2.666040336</v>
      </c>
      <c r="E3310" s="7" t="s">
        <v>8667</v>
      </c>
      <c r="F3310" s="7">
        <v>-1.5706985090000001</v>
      </c>
      <c r="G3310" t="s">
        <v>8479</v>
      </c>
    </row>
    <row r="3311" spans="1:7" x14ac:dyDescent="0.25">
      <c r="A3311" t="s">
        <v>8480</v>
      </c>
      <c r="B3311" t="s">
        <v>8481</v>
      </c>
      <c r="C3311" s="7" t="s">
        <v>8667</v>
      </c>
      <c r="D3311" s="7" t="s">
        <v>8667</v>
      </c>
      <c r="E3311" s="7" t="s">
        <v>8667</v>
      </c>
      <c r="F3311" s="7">
        <v>-1.5764162420000001</v>
      </c>
      <c r="G3311" t="s">
        <v>8482</v>
      </c>
    </row>
    <row r="3312" spans="1:7" x14ac:dyDescent="0.25">
      <c r="A3312" t="s">
        <v>8483</v>
      </c>
      <c r="B3312" t="s">
        <v>8484</v>
      </c>
      <c r="C3312" s="7">
        <v>-1.706706931</v>
      </c>
      <c r="D3312" s="7">
        <v>-3.9505158890000001</v>
      </c>
      <c r="E3312" s="7">
        <v>-2.771946571</v>
      </c>
      <c r="F3312" s="7">
        <v>-1.584771894</v>
      </c>
      <c r="G3312" t="s">
        <v>8485</v>
      </c>
    </row>
    <row r="3313" spans="1:7" x14ac:dyDescent="0.25">
      <c r="A3313" t="s">
        <v>8486</v>
      </c>
      <c r="C3313" s="7">
        <v>-3.362068523</v>
      </c>
      <c r="D3313" s="7">
        <v>-3.3196195949999998</v>
      </c>
      <c r="E3313" s="7">
        <v>-2.6578667039999999</v>
      </c>
      <c r="F3313" s="7">
        <v>-1.58485304</v>
      </c>
      <c r="G3313" t="s">
        <v>8487</v>
      </c>
    </row>
    <row r="3314" spans="1:7" x14ac:dyDescent="0.25">
      <c r="A3314" t="s">
        <v>8488</v>
      </c>
      <c r="C3314" s="7" t="s">
        <v>8667</v>
      </c>
      <c r="D3314" s="7" t="s">
        <v>8667</v>
      </c>
      <c r="E3314" s="7" t="s">
        <v>8667</v>
      </c>
      <c r="F3314" s="7">
        <v>-1.585691151</v>
      </c>
      <c r="G3314" t="s">
        <v>8489</v>
      </c>
    </row>
    <row r="3315" spans="1:7" x14ac:dyDescent="0.25">
      <c r="A3315" t="s">
        <v>8490</v>
      </c>
      <c r="C3315" s="7" t="s">
        <v>8667</v>
      </c>
      <c r="D3315" s="7" t="s">
        <v>8667</v>
      </c>
      <c r="E3315" s="7" t="s">
        <v>8667</v>
      </c>
      <c r="F3315" s="7">
        <v>-1.591122605</v>
      </c>
      <c r="G3315" t="s">
        <v>8491</v>
      </c>
    </row>
    <row r="3316" spans="1:7" x14ac:dyDescent="0.25">
      <c r="A3316" t="s">
        <v>8492</v>
      </c>
      <c r="C3316" s="7">
        <v>-1.005832098</v>
      </c>
      <c r="D3316" s="7">
        <v>-1.0772205530000001</v>
      </c>
      <c r="E3316" s="7" t="s">
        <v>8667</v>
      </c>
      <c r="F3316" s="7">
        <v>-1.5948210169999999</v>
      </c>
      <c r="G3316" t="s">
        <v>8493</v>
      </c>
    </row>
    <row r="3317" spans="1:7" x14ac:dyDescent="0.25">
      <c r="A3317" t="s">
        <v>8494</v>
      </c>
      <c r="B3317" t="s">
        <v>8495</v>
      </c>
      <c r="C3317" s="7" t="s">
        <v>8667</v>
      </c>
      <c r="D3317" s="7" t="s">
        <v>8667</v>
      </c>
      <c r="E3317" s="7" t="s">
        <v>8667</v>
      </c>
      <c r="F3317" s="7">
        <v>-1.5968726630000001</v>
      </c>
      <c r="G3317" t="s">
        <v>8496</v>
      </c>
    </row>
    <row r="3318" spans="1:7" x14ac:dyDescent="0.25">
      <c r="A3318" t="s">
        <v>8497</v>
      </c>
      <c r="C3318" s="7" t="s">
        <v>8667</v>
      </c>
      <c r="D3318" s="7" t="s">
        <v>8667</v>
      </c>
      <c r="E3318" s="7" t="s">
        <v>8667</v>
      </c>
      <c r="F3318" s="7">
        <v>-1.6024506439999999</v>
      </c>
      <c r="G3318" t="s">
        <v>8498</v>
      </c>
    </row>
    <row r="3319" spans="1:7" x14ac:dyDescent="0.25">
      <c r="A3319" t="s">
        <v>8499</v>
      </c>
      <c r="B3319" t="s">
        <v>8500</v>
      </c>
      <c r="C3319" s="7">
        <v>-1.807759755</v>
      </c>
      <c r="D3319" s="7">
        <v>-1.3499961970000001</v>
      </c>
      <c r="E3319" s="7">
        <v>-1.402303305</v>
      </c>
      <c r="F3319" s="7">
        <v>-1.602471142</v>
      </c>
      <c r="G3319" t="s">
        <v>8501</v>
      </c>
    </row>
    <row r="3320" spans="1:7" x14ac:dyDescent="0.25">
      <c r="A3320" t="s">
        <v>8502</v>
      </c>
      <c r="C3320" s="7" t="s">
        <v>8667</v>
      </c>
      <c r="D3320" s="7" t="s">
        <v>8667</v>
      </c>
      <c r="E3320" s="7" t="s">
        <v>8667</v>
      </c>
      <c r="F3320" s="7">
        <v>-1.6034135199999999</v>
      </c>
      <c r="G3320" t="s">
        <v>8503</v>
      </c>
    </row>
    <row r="3321" spans="1:7" x14ac:dyDescent="0.25">
      <c r="A3321" t="s">
        <v>8504</v>
      </c>
      <c r="C3321" s="7" t="s">
        <v>8667</v>
      </c>
      <c r="D3321" s="7" t="s">
        <v>8667</v>
      </c>
      <c r="E3321" s="7" t="s">
        <v>8667</v>
      </c>
      <c r="F3321" s="7">
        <v>-1.607026667</v>
      </c>
      <c r="G3321" t="s">
        <v>8505</v>
      </c>
    </row>
    <row r="3322" spans="1:7" x14ac:dyDescent="0.25">
      <c r="A3322" t="s">
        <v>8506</v>
      </c>
      <c r="B3322" t="s">
        <v>8507</v>
      </c>
      <c r="C3322" s="7" t="s">
        <v>8667</v>
      </c>
      <c r="D3322" s="7" t="s">
        <v>8667</v>
      </c>
      <c r="E3322" s="7" t="s">
        <v>8667</v>
      </c>
      <c r="F3322" s="7">
        <v>-1.61203622</v>
      </c>
      <c r="G3322" t="s">
        <v>8508</v>
      </c>
    </row>
    <row r="3323" spans="1:7" x14ac:dyDescent="0.25">
      <c r="A3323" t="s">
        <v>8509</v>
      </c>
      <c r="C3323" s="7" t="s">
        <v>8667</v>
      </c>
      <c r="D3323" s="7" t="s">
        <v>8667</v>
      </c>
      <c r="E3323" s="7" t="s">
        <v>8667</v>
      </c>
      <c r="F3323" s="7">
        <v>-1.615430822</v>
      </c>
      <c r="G3323" t="s">
        <v>8510</v>
      </c>
    </row>
    <row r="3324" spans="1:7" x14ac:dyDescent="0.25">
      <c r="A3324" t="s">
        <v>8511</v>
      </c>
      <c r="C3324" s="7">
        <v>-2.0653762410000001</v>
      </c>
      <c r="D3324" s="7">
        <v>-1.099882072</v>
      </c>
      <c r="E3324" s="7" t="s">
        <v>8667</v>
      </c>
      <c r="F3324" s="7">
        <v>-1.6188475689999999</v>
      </c>
      <c r="G3324" t="s">
        <v>8512</v>
      </c>
    </row>
    <row r="3325" spans="1:7" x14ac:dyDescent="0.25">
      <c r="A3325" t="s">
        <v>8513</v>
      </c>
      <c r="B3325" t="s">
        <v>8514</v>
      </c>
      <c r="C3325" s="7" t="s">
        <v>8667</v>
      </c>
      <c r="D3325" s="7" t="s">
        <v>8667</v>
      </c>
      <c r="E3325" s="7" t="s">
        <v>8667</v>
      </c>
      <c r="F3325" s="7">
        <v>-1.6205317859999999</v>
      </c>
      <c r="G3325" t="s">
        <v>8515</v>
      </c>
    </row>
    <row r="3326" spans="1:7" x14ac:dyDescent="0.25">
      <c r="A3326" t="s">
        <v>8516</v>
      </c>
      <c r="B3326" t="s">
        <v>8517</v>
      </c>
      <c r="C3326" s="7" t="s">
        <v>8667</v>
      </c>
      <c r="D3326" s="7" t="s">
        <v>8667</v>
      </c>
      <c r="E3326" s="7" t="s">
        <v>8667</v>
      </c>
      <c r="F3326" s="7">
        <v>-1.6208633219999999</v>
      </c>
      <c r="G3326" t="s">
        <v>8518</v>
      </c>
    </row>
    <row r="3327" spans="1:7" x14ac:dyDescent="0.25">
      <c r="A3327" t="s">
        <v>8519</v>
      </c>
      <c r="C3327" s="7" t="s">
        <v>8667</v>
      </c>
      <c r="D3327" s="7" t="s">
        <v>8667</v>
      </c>
      <c r="E3327" s="7" t="s">
        <v>8667</v>
      </c>
      <c r="F3327" s="7">
        <v>-1.628264283</v>
      </c>
      <c r="G3327" t="s">
        <v>8520</v>
      </c>
    </row>
    <row r="3328" spans="1:7" x14ac:dyDescent="0.25">
      <c r="A3328" t="s">
        <v>8521</v>
      </c>
      <c r="B3328" t="s">
        <v>8522</v>
      </c>
      <c r="C3328" s="7" t="s">
        <v>8667</v>
      </c>
      <c r="D3328" s="7" t="s">
        <v>8667</v>
      </c>
      <c r="E3328" s="7" t="s">
        <v>8667</v>
      </c>
      <c r="F3328" s="7">
        <v>-1.6290599809999999</v>
      </c>
      <c r="G3328" t="s">
        <v>8523</v>
      </c>
    </row>
    <row r="3329" spans="1:7" x14ac:dyDescent="0.25">
      <c r="A3329" t="s">
        <v>8524</v>
      </c>
      <c r="C3329" s="7" t="s">
        <v>8667</v>
      </c>
      <c r="D3329" s="7" t="s">
        <v>8667</v>
      </c>
      <c r="E3329" s="7" t="s">
        <v>8667</v>
      </c>
      <c r="F3329" s="7">
        <v>-1.6467754779999999</v>
      </c>
      <c r="G3329" t="s">
        <v>8525</v>
      </c>
    </row>
    <row r="3330" spans="1:7" x14ac:dyDescent="0.25">
      <c r="A3330" t="s">
        <v>8526</v>
      </c>
      <c r="B3330" t="s">
        <v>8527</v>
      </c>
      <c r="C3330" s="7">
        <v>-2.4675463899999999</v>
      </c>
      <c r="D3330" s="7">
        <v>-2.0934179249999998</v>
      </c>
      <c r="E3330" s="7">
        <v>-1.888977817</v>
      </c>
      <c r="F3330" s="7">
        <v>-1.653451566</v>
      </c>
      <c r="G3330" t="s">
        <v>8528</v>
      </c>
    </row>
    <row r="3331" spans="1:7" x14ac:dyDescent="0.25">
      <c r="A3331" t="s">
        <v>8529</v>
      </c>
      <c r="C3331" s="7">
        <v>-2.1601614489999998</v>
      </c>
      <c r="D3331" s="7" t="s">
        <v>8667</v>
      </c>
      <c r="E3331" s="7" t="s">
        <v>8667</v>
      </c>
      <c r="F3331" s="7">
        <v>-1.6653737790000001</v>
      </c>
    </row>
    <row r="3332" spans="1:7" x14ac:dyDescent="0.25">
      <c r="A3332" t="s">
        <v>8530</v>
      </c>
      <c r="C3332" s="7" t="s">
        <v>8667</v>
      </c>
      <c r="D3332" s="7" t="s">
        <v>8667</v>
      </c>
      <c r="E3332" s="7" t="s">
        <v>8667</v>
      </c>
      <c r="F3332" s="7">
        <v>-1.668352842</v>
      </c>
      <c r="G3332" t="s">
        <v>8531</v>
      </c>
    </row>
    <row r="3333" spans="1:7" x14ac:dyDescent="0.25">
      <c r="A3333" t="s">
        <v>8532</v>
      </c>
      <c r="B3333" t="s">
        <v>8533</v>
      </c>
      <c r="C3333" s="7">
        <v>2.208324116</v>
      </c>
      <c r="D3333" s="7">
        <v>2.1916518260000002</v>
      </c>
      <c r="E3333" s="7" t="s">
        <v>8667</v>
      </c>
      <c r="F3333" s="7">
        <v>-1.671807848</v>
      </c>
      <c r="G3333" t="s">
        <v>8534</v>
      </c>
    </row>
    <row r="3334" spans="1:7" x14ac:dyDescent="0.25">
      <c r="A3334" t="s">
        <v>8535</v>
      </c>
      <c r="C3334" s="7">
        <v>-1.0933199090000001</v>
      </c>
      <c r="D3334" s="7" t="s">
        <v>8667</v>
      </c>
      <c r="E3334" s="7" t="s">
        <v>8667</v>
      </c>
      <c r="F3334" s="7">
        <v>-1.6731705640000001</v>
      </c>
      <c r="G3334" t="s">
        <v>8536</v>
      </c>
    </row>
    <row r="3335" spans="1:7" x14ac:dyDescent="0.25">
      <c r="A3335" t="s">
        <v>8537</v>
      </c>
      <c r="B3335" t="s">
        <v>8538</v>
      </c>
      <c r="C3335" s="7">
        <v>-1.912732946</v>
      </c>
      <c r="D3335" s="7" t="s">
        <v>8667</v>
      </c>
      <c r="E3335" s="7" t="s">
        <v>8667</v>
      </c>
      <c r="F3335" s="7">
        <v>-1.6773139539999999</v>
      </c>
      <c r="G3335" t="s">
        <v>8539</v>
      </c>
    </row>
    <row r="3336" spans="1:7" x14ac:dyDescent="0.25">
      <c r="A3336" t="s">
        <v>8540</v>
      </c>
      <c r="C3336" s="7" t="s">
        <v>8667</v>
      </c>
      <c r="D3336" s="7">
        <v>1.3770273209999999</v>
      </c>
      <c r="E3336" s="7" t="s">
        <v>8667</v>
      </c>
      <c r="F3336" s="7">
        <v>-1.677390291</v>
      </c>
      <c r="G3336" t="s">
        <v>8541</v>
      </c>
    </row>
    <row r="3337" spans="1:7" x14ac:dyDescent="0.25">
      <c r="A3337" t="s">
        <v>8542</v>
      </c>
      <c r="C3337" s="7" t="s">
        <v>8667</v>
      </c>
      <c r="D3337" s="7">
        <v>-1.5395163730000001</v>
      </c>
      <c r="E3337" s="7" t="s">
        <v>8667</v>
      </c>
      <c r="F3337" s="7">
        <v>-1.6812817440000001</v>
      </c>
      <c r="G3337" t="s">
        <v>8543</v>
      </c>
    </row>
    <row r="3338" spans="1:7" x14ac:dyDescent="0.25">
      <c r="A3338" t="s">
        <v>8544</v>
      </c>
      <c r="B3338" t="s">
        <v>8545</v>
      </c>
      <c r="C3338" s="7" t="s">
        <v>8667</v>
      </c>
      <c r="D3338" s="7" t="s">
        <v>8667</v>
      </c>
      <c r="E3338" s="7" t="s">
        <v>8667</v>
      </c>
      <c r="F3338" s="7">
        <v>-1.7027974400000001</v>
      </c>
      <c r="G3338" t="s">
        <v>8546</v>
      </c>
    </row>
    <row r="3339" spans="1:7" x14ac:dyDescent="0.25">
      <c r="A3339" t="s">
        <v>8547</v>
      </c>
      <c r="C3339" s="7" t="s">
        <v>8667</v>
      </c>
      <c r="D3339" s="7" t="s">
        <v>8667</v>
      </c>
      <c r="E3339" s="7">
        <v>-1.938993889</v>
      </c>
      <c r="F3339" s="7">
        <v>-1.7535283989999999</v>
      </c>
      <c r="G3339" t="s">
        <v>8548</v>
      </c>
    </row>
    <row r="3340" spans="1:7" x14ac:dyDescent="0.25">
      <c r="A3340" t="s">
        <v>8549</v>
      </c>
      <c r="C3340" s="7">
        <v>-2.4951002720000002</v>
      </c>
      <c r="D3340" s="7">
        <v>-1.709817237</v>
      </c>
      <c r="E3340" s="7" t="s">
        <v>8667</v>
      </c>
      <c r="F3340" s="7">
        <v>-1.7563515730000001</v>
      </c>
      <c r="G3340" t="s">
        <v>8550</v>
      </c>
    </row>
    <row r="3341" spans="1:7" x14ac:dyDescent="0.25">
      <c r="A3341" t="s">
        <v>8551</v>
      </c>
      <c r="B3341" t="s">
        <v>8552</v>
      </c>
      <c r="C3341" s="7" t="s">
        <v>8667</v>
      </c>
      <c r="D3341" s="7" t="s">
        <v>8667</v>
      </c>
      <c r="E3341" s="7" t="s">
        <v>8667</v>
      </c>
      <c r="F3341" s="7">
        <v>-1.7566223830000001</v>
      </c>
      <c r="G3341" t="s">
        <v>8553</v>
      </c>
    </row>
    <row r="3342" spans="1:7" x14ac:dyDescent="0.25">
      <c r="A3342" t="s">
        <v>8554</v>
      </c>
      <c r="C3342" s="7" t="s">
        <v>8667</v>
      </c>
      <c r="D3342" s="7" t="s">
        <v>8667</v>
      </c>
      <c r="E3342" s="7" t="s">
        <v>8667</v>
      </c>
      <c r="F3342" s="7">
        <v>-1.82798387</v>
      </c>
      <c r="G3342" t="s">
        <v>8555</v>
      </c>
    </row>
    <row r="3343" spans="1:7" x14ac:dyDescent="0.25">
      <c r="A3343" t="s">
        <v>8556</v>
      </c>
      <c r="B3343" t="s">
        <v>8557</v>
      </c>
      <c r="C3343" s="7">
        <v>-1.7337324380000001</v>
      </c>
      <c r="D3343" s="7">
        <v>-1.208719943</v>
      </c>
      <c r="E3343" s="7">
        <v>-1.870261712</v>
      </c>
      <c r="F3343" s="7">
        <v>-1.8396649119999999</v>
      </c>
      <c r="G3343" t="s">
        <v>8558</v>
      </c>
    </row>
    <row r="3344" spans="1:7" x14ac:dyDescent="0.25">
      <c r="A3344" t="s">
        <v>8559</v>
      </c>
      <c r="C3344" s="7">
        <v>-1.7654113199999999</v>
      </c>
      <c r="D3344" s="7">
        <v>-2.7719178649999998</v>
      </c>
      <c r="E3344" s="7" t="s">
        <v>8667</v>
      </c>
      <c r="F3344" s="7">
        <v>-1.851079581</v>
      </c>
      <c r="G3344" t="s">
        <v>8560</v>
      </c>
    </row>
    <row r="3345" spans="1:7" x14ac:dyDescent="0.25">
      <c r="A3345" t="s">
        <v>8561</v>
      </c>
      <c r="C3345" s="7">
        <v>-1.3063026419999999</v>
      </c>
      <c r="D3345" s="7">
        <v>-1.25559284</v>
      </c>
      <c r="E3345" s="7">
        <v>-1.927222054</v>
      </c>
      <c r="F3345" s="7">
        <v>-1.852350591</v>
      </c>
      <c r="G3345" t="s">
        <v>8562</v>
      </c>
    </row>
    <row r="3346" spans="1:7" x14ac:dyDescent="0.25">
      <c r="A3346" t="s">
        <v>8563</v>
      </c>
      <c r="C3346" s="7">
        <v>-1.5978759170000001</v>
      </c>
      <c r="D3346" s="7">
        <v>-1.7278188940000001</v>
      </c>
      <c r="E3346" s="7">
        <v>-1.4012869400000001</v>
      </c>
      <c r="F3346" s="7">
        <v>-1.8557606799999999</v>
      </c>
      <c r="G3346" t="s">
        <v>8564</v>
      </c>
    </row>
    <row r="3347" spans="1:7" x14ac:dyDescent="0.25">
      <c r="A3347" t="s">
        <v>8565</v>
      </c>
      <c r="B3347" t="s">
        <v>8566</v>
      </c>
      <c r="C3347" s="7" t="s">
        <v>8667</v>
      </c>
      <c r="D3347" s="7">
        <v>-1.2864193909999999</v>
      </c>
      <c r="E3347" s="7">
        <v>-1.7096885770000001</v>
      </c>
      <c r="F3347" s="7">
        <v>-1.8596183799999999</v>
      </c>
      <c r="G3347" t="s">
        <v>8567</v>
      </c>
    </row>
    <row r="3348" spans="1:7" x14ac:dyDescent="0.25">
      <c r="A3348" t="s">
        <v>8568</v>
      </c>
      <c r="C3348" s="7">
        <v>-1.809372413</v>
      </c>
      <c r="D3348" s="7">
        <v>-1.560125612</v>
      </c>
      <c r="E3348" s="7" t="s">
        <v>8667</v>
      </c>
      <c r="F3348" s="7">
        <v>-1.8688893019999999</v>
      </c>
      <c r="G3348" t="s">
        <v>8569</v>
      </c>
    </row>
    <row r="3349" spans="1:7" x14ac:dyDescent="0.25">
      <c r="A3349" t="s">
        <v>8570</v>
      </c>
      <c r="B3349" t="s">
        <v>8571</v>
      </c>
      <c r="C3349" s="7">
        <v>-1.166605039</v>
      </c>
      <c r="D3349" s="7" t="s">
        <v>8667</v>
      </c>
      <c r="E3349" s="7">
        <v>-1.4168843630000001</v>
      </c>
      <c r="F3349" s="7">
        <v>-1.8710453659999999</v>
      </c>
      <c r="G3349" t="s">
        <v>8572</v>
      </c>
    </row>
    <row r="3350" spans="1:7" x14ac:dyDescent="0.25">
      <c r="A3350" t="s">
        <v>8573</v>
      </c>
      <c r="B3350" t="s">
        <v>8574</v>
      </c>
      <c r="C3350" s="7" t="s">
        <v>8667</v>
      </c>
      <c r="D3350" s="7" t="s">
        <v>8667</v>
      </c>
      <c r="E3350" s="7" t="s">
        <v>8667</v>
      </c>
      <c r="F3350" s="7">
        <v>-1.8844195420000001</v>
      </c>
      <c r="G3350" t="s">
        <v>8575</v>
      </c>
    </row>
    <row r="3351" spans="1:7" x14ac:dyDescent="0.25">
      <c r="A3351" t="s">
        <v>8576</v>
      </c>
      <c r="C3351" s="7" t="s">
        <v>8667</v>
      </c>
      <c r="D3351" s="7" t="s">
        <v>8667</v>
      </c>
      <c r="E3351" s="7" t="s">
        <v>8667</v>
      </c>
      <c r="F3351" s="7">
        <v>-1.9029455289999999</v>
      </c>
      <c r="G3351" t="s">
        <v>8577</v>
      </c>
    </row>
    <row r="3352" spans="1:7" x14ac:dyDescent="0.25">
      <c r="A3352" t="s">
        <v>8578</v>
      </c>
      <c r="B3352" t="s">
        <v>8579</v>
      </c>
      <c r="C3352" s="7" t="s">
        <v>8667</v>
      </c>
      <c r="D3352" s="7">
        <v>-2.1273638520000002</v>
      </c>
      <c r="E3352" s="7" t="s">
        <v>8667</v>
      </c>
      <c r="F3352" s="7">
        <v>-1.904924657</v>
      </c>
      <c r="G3352" t="s">
        <v>8580</v>
      </c>
    </row>
    <row r="3353" spans="1:7" x14ac:dyDescent="0.25">
      <c r="A3353" t="s">
        <v>8581</v>
      </c>
      <c r="C3353" s="7" t="s">
        <v>8667</v>
      </c>
      <c r="D3353" s="7" t="s">
        <v>8667</v>
      </c>
      <c r="E3353" s="7" t="s">
        <v>8667</v>
      </c>
      <c r="F3353" s="7">
        <v>-1.908047633</v>
      </c>
      <c r="G3353" t="s">
        <v>8582</v>
      </c>
    </row>
    <row r="3354" spans="1:7" x14ac:dyDescent="0.25">
      <c r="A3354" t="s">
        <v>8583</v>
      </c>
      <c r="C3354" s="7" t="s">
        <v>8667</v>
      </c>
      <c r="D3354" s="7" t="s">
        <v>8667</v>
      </c>
      <c r="E3354" s="7" t="s">
        <v>8667</v>
      </c>
      <c r="F3354" s="7">
        <v>-1.910251761</v>
      </c>
      <c r="G3354" t="s">
        <v>8584</v>
      </c>
    </row>
    <row r="3355" spans="1:7" x14ac:dyDescent="0.25">
      <c r="A3355" t="s">
        <v>8585</v>
      </c>
      <c r="C3355" s="7" t="s">
        <v>8667</v>
      </c>
      <c r="D3355" s="7" t="s">
        <v>8667</v>
      </c>
      <c r="E3355" s="7">
        <v>-1.5308266129999999</v>
      </c>
      <c r="F3355" s="7">
        <v>-1.9245806059999999</v>
      </c>
      <c r="G3355" t="s">
        <v>8586</v>
      </c>
    </row>
    <row r="3356" spans="1:7" x14ac:dyDescent="0.25">
      <c r="A3356" t="s">
        <v>8587</v>
      </c>
      <c r="B3356" t="s">
        <v>8588</v>
      </c>
      <c r="C3356" s="7">
        <v>-1.6681042129999999</v>
      </c>
      <c r="D3356" s="7">
        <v>-1.8156798919999999</v>
      </c>
      <c r="E3356" s="7">
        <v>-2.5788555400000002</v>
      </c>
      <c r="F3356" s="7">
        <v>-1.9248661069999999</v>
      </c>
      <c r="G3356" t="s">
        <v>8589</v>
      </c>
    </row>
    <row r="3357" spans="1:7" x14ac:dyDescent="0.25">
      <c r="A3357" t="s">
        <v>8590</v>
      </c>
      <c r="C3357" s="7" t="s">
        <v>8667</v>
      </c>
      <c r="D3357" s="7" t="s">
        <v>8667</v>
      </c>
      <c r="E3357" s="7" t="s">
        <v>8667</v>
      </c>
      <c r="F3357" s="7">
        <v>-1.961625698</v>
      </c>
      <c r="G3357" t="s">
        <v>8591</v>
      </c>
    </row>
    <row r="3358" spans="1:7" x14ac:dyDescent="0.25">
      <c r="A3358" t="s">
        <v>8592</v>
      </c>
      <c r="C3358" s="7" t="s">
        <v>8667</v>
      </c>
      <c r="D3358" s="7">
        <v>1.262843945</v>
      </c>
      <c r="E3358" s="7" t="s">
        <v>8667</v>
      </c>
      <c r="F3358" s="7">
        <v>-2.018848261</v>
      </c>
      <c r="G3358" t="s">
        <v>8593</v>
      </c>
    </row>
    <row r="3359" spans="1:7" x14ac:dyDescent="0.25">
      <c r="A3359" t="s">
        <v>8594</v>
      </c>
      <c r="B3359" t="s">
        <v>8595</v>
      </c>
      <c r="C3359" s="7">
        <v>1.455427354</v>
      </c>
      <c r="D3359" s="7" t="s">
        <v>8667</v>
      </c>
      <c r="E3359" s="7" t="s">
        <v>8667</v>
      </c>
      <c r="F3359" s="7">
        <v>-2.0272910839999998</v>
      </c>
      <c r="G3359" t="s">
        <v>8596</v>
      </c>
    </row>
    <row r="3360" spans="1:7" x14ac:dyDescent="0.25">
      <c r="A3360" t="s">
        <v>8597</v>
      </c>
      <c r="C3360" s="7">
        <v>-1.4694907800000001</v>
      </c>
      <c r="D3360" s="7">
        <v>-3.534598908</v>
      </c>
      <c r="E3360" s="7">
        <v>-2.5977920710000002</v>
      </c>
      <c r="F3360" s="7">
        <v>-2.0402604800000002</v>
      </c>
      <c r="G3360" t="s">
        <v>8598</v>
      </c>
    </row>
    <row r="3361" spans="1:7" x14ac:dyDescent="0.25">
      <c r="A3361" t="s">
        <v>8599</v>
      </c>
      <c r="C3361" s="7" t="s">
        <v>8667</v>
      </c>
      <c r="D3361" s="7" t="s">
        <v>8667</v>
      </c>
      <c r="E3361" s="7">
        <v>-1.3082233919999999</v>
      </c>
      <c r="F3361" s="7">
        <v>-2.0547395910000001</v>
      </c>
      <c r="G3361" t="s">
        <v>8600</v>
      </c>
    </row>
    <row r="3362" spans="1:7" x14ac:dyDescent="0.25">
      <c r="A3362" t="s">
        <v>8601</v>
      </c>
      <c r="B3362" t="s">
        <v>8602</v>
      </c>
      <c r="C3362" s="7" t="s">
        <v>8667</v>
      </c>
      <c r="D3362" s="7">
        <v>-3.7365714379999999</v>
      </c>
      <c r="E3362" s="7" t="s">
        <v>8667</v>
      </c>
      <c r="F3362" s="7">
        <v>-2.0912228869999998</v>
      </c>
      <c r="G3362" t="s">
        <v>8603</v>
      </c>
    </row>
    <row r="3363" spans="1:7" x14ac:dyDescent="0.25">
      <c r="A3363" t="s">
        <v>8604</v>
      </c>
      <c r="C3363" s="7" t="s">
        <v>8667</v>
      </c>
      <c r="D3363" s="7">
        <v>-2.1265951460000001</v>
      </c>
      <c r="E3363" s="7">
        <v>-1.6032098749999999</v>
      </c>
      <c r="F3363" s="7">
        <v>-2.1104468399999998</v>
      </c>
      <c r="G3363" t="s">
        <v>8605</v>
      </c>
    </row>
    <row r="3364" spans="1:7" x14ac:dyDescent="0.25">
      <c r="A3364" t="s">
        <v>8606</v>
      </c>
      <c r="B3364" t="s">
        <v>8607</v>
      </c>
      <c r="C3364" s="7" t="s">
        <v>8667</v>
      </c>
      <c r="D3364" s="7" t="s">
        <v>8667</v>
      </c>
      <c r="E3364" s="7">
        <v>-1.3708989</v>
      </c>
      <c r="F3364" s="7">
        <v>-2.1130008930000002</v>
      </c>
      <c r="G3364" t="s">
        <v>8608</v>
      </c>
    </row>
    <row r="3365" spans="1:7" x14ac:dyDescent="0.25">
      <c r="A3365" t="s">
        <v>8609</v>
      </c>
      <c r="B3365" t="s">
        <v>8610</v>
      </c>
      <c r="C3365" s="7" t="s">
        <v>8667</v>
      </c>
      <c r="D3365" s="7">
        <v>1.269392123</v>
      </c>
      <c r="E3365" s="7" t="s">
        <v>8667</v>
      </c>
      <c r="F3365" s="7">
        <v>-2.1235919280000002</v>
      </c>
      <c r="G3365" t="s">
        <v>8611</v>
      </c>
    </row>
    <row r="3366" spans="1:7" x14ac:dyDescent="0.25">
      <c r="A3366" t="s">
        <v>8612</v>
      </c>
      <c r="C3366" s="7" t="s">
        <v>8667</v>
      </c>
      <c r="D3366" s="7">
        <v>-1.432992426</v>
      </c>
      <c r="E3366" s="7">
        <v>-2.0425277070000001</v>
      </c>
      <c r="F3366" s="7">
        <v>-2.1641512020000002</v>
      </c>
      <c r="G3366" t="s">
        <v>8613</v>
      </c>
    </row>
    <row r="3367" spans="1:7" x14ac:dyDescent="0.25">
      <c r="A3367" t="s">
        <v>8614</v>
      </c>
      <c r="B3367" t="s">
        <v>8615</v>
      </c>
      <c r="C3367" s="7" t="s">
        <v>8667</v>
      </c>
      <c r="D3367" s="7" t="s">
        <v>8667</v>
      </c>
      <c r="E3367" s="7" t="s">
        <v>8667</v>
      </c>
      <c r="F3367" s="7">
        <v>-2.200262999</v>
      </c>
      <c r="G3367" t="s">
        <v>8616</v>
      </c>
    </row>
    <row r="3368" spans="1:7" x14ac:dyDescent="0.25">
      <c r="A3368" t="s">
        <v>8617</v>
      </c>
      <c r="C3368" s="7">
        <v>-3.0601359069999998</v>
      </c>
      <c r="D3368" s="7" t="s">
        <v>8667</v>
      </c>
      <c r="E3368" s="7">
        <v>-1.6486845539999999</v>
      </c>
      <c r="F3368" s="7">
        <v>-2.219306972</v>
      </c>
      <c r="G3368" t="s">
        <v>8618</v>
      </c>
    </row>
    <row r="3369" spans="1:7" x14ac:dyDescent="0.25">
      <c r="A3369" t="s">
        <v>8619</v>
      </c>
      <c r="B3369" t="s">
        <v>4369</v>
      </c>
      <c r="C3369" s="7" t="s">
        <v>8667</v>
      </c>
      <c r="D3369" s="7" t="s">
        <v>8667</v>
      </c>
      <c r="E3369" s="7" t="s">
        <v>8667</v>
      </c>
      <c r="F3369" s="7">
        <v>-2.2338649930000001</v>
      </c>
      <c r="G3369" t="s">
        <v>8620</v>
      </c>
    </row>
    <row r="3370" spans="1:7" x14ac:dyDescent="0.25">
      <c r="A3370" t="s">
        <v>8621</v>
      </c>
      <c r="B3370" t="s">
        <v>8622</v>
      </c>
      <c r="C3370" s="7" t="s">
        <v>8667</v>
      </c>
      <c r="D3370" s="7" t="s">
        <v>8667</v>
      </c>
      <c r="E3370" s="7">
        <v>-1.6692249509999999</v>
      </c>
      <c r="F3370" s="7">
        <v>-2.248481822</v>
      </c>
      <c r="G3370" t="s">
        <v>8623</v>
      </c>
    </row>
    <row r="3371" spans="1:7" x14ac:dyDescent="0.25">
      <c r="A3371" t="s">
        <v>8624</v>
      </c>
      <c r="C3371" s="7" t="s">
        <v>8667</v>
      </c>
      <c r="D3371" s="7">
        <v>-2.0189601910000001</v>
      </c>
      <c r="E3371" s="7">
        <v>-1.4621221790000001</v>
      </c>
      <c r="F3371" s="7">
        <v>-2.2788155899999998</v>
      </c>
      <c r="G3371" t="s">
        <v>8625</v>
      </c>
    </row>
    <row r="3372" spans="1:7" x14ac:dyDescent="0.25">
      <c r="A3372" t="s">
        <v>8626</v>
      </c>
      <c r="C3372" s="7" t="s">
        <v>8667</v>
      </c>
      <c r="D3372" s="7" t="s">
        <v>8667</v>
      </c>
      <c r="E3372" s="7" t="s">
        <v>8667</v>
      </c>
      <c r="F3372" s="7">
        <v>-2.2908298450000002</v>
      </c>
      <c r="G3372" t="s">
        <v>8627</v>
      </c>
    </row>
    <row r="3373" spans="1:7" x14ac:dyDescent="0.25">
      <c r="A3373" t="s">
        <v>8628</v>
      </c>
      <c r="B3373" t="s">
        <v>8629</v>
      </c>
      <c r="C3373" s="7" t="s">
        <v>8667</v>
      </c>
      <c r="D3373" s="7" t="s">
        <v>8667</v>
      </c>
      <c r="E3373" s="7">
        <v>-1.4380381550000001</v>
      </c>
      <c r="F3373" s="7">
        <v>-2.2981328379999999</v>
      </c>
      <c r="G3373" t="s">
        <v>8630</v>
      </c>
    </row>
    <row r="3374" spans="1:7" x14ac:dyDescent="0.25">
      <c r="A3374" t="s">
        <v>8631</v>
      </c>
      <c r="B3374" t="s">
        <v>8632</v>
      </c>
      <c r="C3374" s="7" t="s">
        <v>8667</v>
      </c>
      <c r="D3374" s="7">
        <v>-1.180959758</v>
      </c>
      <c r="E3374" s="7">
        <v>-1.1817043949999999</v>
      </c>
      <c r="F3374" s="7">
        <v>-2.3344318629999998</v>
      </c>
      <c r="G3374" t="s">
        <v>8633</v>
      </c>
    </row>
    <row r="3375" spans="1:7" x14ac:dyDescent="0.25">
      <c r="A3375" t="s">
        <v>8634</v>
      </c>
      <c r="C3375" s="7" t="s">
        <v>8667</v>
      </c>
      <c r="D3375" s="7">
        <v>1.9306772169999999</v>
      </c>
      <c r="E3375" s="7" t="s">
        <v>8667</v>
      </c>
      <c r="F3375" s="7">
        <v>-2.3474467460000001</v>
      </c>
      <c r="G3375" t="s">
        <v>8635</v>
      </c>
    </row>
    <row r="3376" spans="1:7" x14ac:dyDescent="0.25">
      <c r="A3376" t="s">
        <v>8636</v>
      </c>
      <c r="B3376" t="s">
        <v>8637</v>
      </c>
      <c r="C3376" s="7">
        <v>-2.0789179149999999</v>
      </c>
      <c r="D3376" s="7">
        <v>-2.8119371900000001</v>
      </c>
      <c r="E3376" s="7" t="s">
        <v>8667</v>
      </c>
      <c r="F3376" s="7">
        <v>-2.3672328679999999</v>
      </c>
      <c r="G3376" t="s">
        <v>8638</v>
      </c>
    </row>
    <row r="3377" spans="1:7" x14ac:dyDescent="0.25">
      <c r="A3377" t="s">
        <v>8639</v>
      </c>
      <c r="B3377" t="s">
        <v>8640</v>
      </c>
      <c r="C3377" s="7" t="s">
        <v>8667</v>
      </c>
      <c r="D3377" s="7" t="s">
        <v>8667</v>
      </c>
      <c r="E3377" s="7">
        <v>-1.422319831</v>
      </c>
      <c r="F3377" s="7">
        <v>-2.378330965</v>
      </c>
      <c r="G3377" t="s">
        <v>8641</v>
      </c>
    </row>
    <row r="3378" spans="1:7" x14ac:dyDescent="0.25">
      <c r="A3378" t="s">
        <v>8642</v>
      </c>
      <c r="C3378" s="7" t="s">
        <v>8667</v>
      </c>
      <c r="D3378" s="7">
        <v>1.3283075799999999</v>
      </c>
      <c r="E3378" s="7" t="s">
        <v>8667</v>
      </c>
      <c r="F3378" s="7">
        <v>-2.3969138480000001</v>
      </c>
      <c r="G3378" t="s">
        <v>8643</v>
      </c>
    </row>
    <row r="3379" spans="1:7" x14ac:dyDescent="0.25">
      <c r="A3379" t="s">
        <v>8644</v>
      </c>
      <c r="C3379" s="7" t="s">
        <v>8667</v>
      </c>
      <c r="D3379" s="7" t="s">
        <v>8667</v>
      </c>
      <c r="E3379" s="7" t="s">
        <v>8667</v>
      </c>
      <c r="F3379" s="7">
        <v>-2.4090727109999999</v>
      </c>
      <c r="G3379" t="s">
        <v>8645</v>
      </c>
    </row>
    <row r="3380" spans="1:7" x14ac:dyDescent="0.25">
      <c r="A3380" t="s">
        <v>8646</v>
      </c>
      <c r="B3380" t="s">
        <v>8647</v>
      </c>
      <c r="C3380" s="7">
        <v>-1.5281065439999999</v>
      </c>
      <c r="D3380" s="7">
        <v>-3.0768410949999998</v>
      </c>
      <c r="E3380" s="7">
        <v>-2.2067478459999998</v>
      </c>
      <c r="F3380" s="7">
        <v>-2.4737570010000001</v>
      </c>
      <c r="G3380" t="s">
        <v>8648</v>
      </c>
    </row>
    <row r="3381" spans="1:7" x14ac:dyDescent="0.25">
      <c r="A3381" t="s">
        <v>8649</v>
      </c>
      <c r="C3381" s="7" t="s">
        <v>8667</v>
      </c>
      <c r="D3381" s="7" t="s">
        <v>8667</v>
      </c>
      <c r="E3381" s="7">
        <v>-1.3546620739999999</v>
      </c>
      <c r="F3381" s="7">
        <v>-2.9765647789999998</v>
      </c>
      <c r="G3381" t="s">
        <v>8650</v>
      </c>
    </row>
    <row r="3382" spans="1:7" x14ac:dyDescent="0.25">
      <c r="A3382" t="s">
        <v>8651</v>
      </c>
      <c r="B3382" t="s">
        <v>8652</v>
      </c>
      <c r="C3382" s="7">
        <v>-3.0648454100000002</v>
      </c>
      <c r="D3382" s="7">
        <v>-2.2400589819999999</v>
      </c>
      <c r="E3382" s="7">
        <v>-2.500642606</v>
      </c>
      <c r="F3382" s="7">
        <v>-3.015502379</v>
      </c>
      <c r="G3382" t="s">
        <v>8653</v>
      </c>
    </row>
    <row r="3383" spans="1:7" x14ac:dyDescent="0.25">
      <c r="A3383" t="s">
        <v>8654</v>
      </c>
      <c r="C3383" s="7">
        <v>-2.5626677369999999</v>
      </c>
      <c r="D3383" s="7">
        <v>-5.763677801</v>
      </c>
      <c r="E3383" s="7">
        <v>-3.8479766089999998</v>
      </c>
      <c r="F3383" s="7">
        <v>-3.0497974490000002</v>
      </c>
      <c r="G3383" t="s">
        <v>8655</v>
      </c>
    </row>
    <row r="3384" spans="1:7" x14ac:dyDescent="0.25">
      <c r="A3384" t="s">
        <v>8656</v>
      </c>
      <c r="C3384" s="7">
        <v>-1.6390781560000001</v>
      </c>
      <c r="D3384" s="7">
        <v>-2.0223736130000001</v>
      </c>
      <c r="E3384" s="7">
        <v>-2.7259626890000002</v>
      </c>
      <c r="F3384" s="7">
        <v>-3.1037262459999999</v>
      </c>
      <c r="G3384" t="s">
        <v>8657</v>
      </c>
    </row>
    <row r="3385" spans="1:7" x14ac:dyDescent="0.25">
      <c r="A3385" t="s">
        <v>8658</v>
      </c>
      <c r="B3385" t="s">
        <v>8659</v>
      </c>
      <c r="C3385" s="7" t="s">
        <v>8667</v>
      </c>
      <c r="D3385" s="7" t="s">
        <v>8667</v>
      </c>
      <c r="E3385" s="7">
        <v>-3.0622936759999999</v>
      </c>
      <c r="F3385" s="7">
        <v>-3.1379981429999999</v>
      </c>
      <c r="G3385" t="s">
        <v>8660</v>
      </c>
    </row>
    <row r="3386" spans="1:7" x14ac:dyDescent="0.25">
      <c r="A3386" t="s">
        <v>8661</v>
      </c>
      <c r="B3386" t="s">
        <v>8662</v>
      </c>
      <c r="C3386" s="7">
        <v>-1.714392599</v>
      </c>
      <c r="D3386" s="7">
        <v>-1.3325033770000001</v>
      </c>
      <c r="E3386" s="7">
        <v>-1.82388142</v>
      </c>
      <c r="F3386" s="7">
        <v>-3.1857857549999999</v>
      </c>
      <c r="G3386" t="s">
        <v>8663</v>
      </c>
    </row>
    <row r="3387" spans="1:7" x14ac:dyDescent="0.25">
      <c r="A3387" t="s">
        <v>8664</v>
      </c>
      <c r="B3387" t="s">
        <v>8665</v>
      </c>
      <c r="C3387" s="7">
        <v>-1.9692094849999999</v>
      </c>
      <c r="D3387" s="7">
        <v>-3.0643754589999999</v>
      </c>
      <c r="E3387" s="7">
        <v>-2.862209741</v>
      </c>
      <c r="F3387" s="7">
        <v>-3.3196435819999999</v>
      </c>
      <c r="G3387" t="s">
        <v>8666</v>
      </c>
    </row>
  </sheetData>
  <conditionalFormatting sqref="C4:F1048576">
    <cfRule type="cellIs" dxfId="5" priority="1" operator="lessThan">
      <formula>-3</formula>
    </cfRule>
    <cfRule type="cellIs" dxfId="4" priority="2" operator="lessThan">
      <formula>-2</formula>
    </cfRule>
    <cfRule type="cellIs" dxfId="3" priority="3" operator="lessThanOrEqual">
      <formula>-1</formula>
    </cfRule>
    <cfRule type="cellIs" dxfId="2" priority="4" operator="greaterThan">
      <formula>6</formula>
    </cfRule>
    <cfRule type="cellIs" dxfId="1" priority="5" operator="greaterThan">
      <formula>3</formula>
    </cfRule>
    <cfRule type="cellIs" dxfId="0" priority="6" operator="greaterThanOr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20-06-16T07:10:29Z</dcterms:created>
  <dcterms:modified xsi:type="dcterms:W3CDTF">2020-07-27T17:12:08Z</dcterms:modified>
</cp:coreProperties>
</file>